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S:\Neurogenetik\ProjectsGrantsManuscripts\PolyglutaminLabor\0-Atxn2l-ConstitutveAblation_NUFIP2\manuscript\submission\"/>
    </mc:Choice>
  </mc:AlternateContent>
  <bookViews>
    <workbookView xWindow="120" yWindow="75" windowWidth="38220" windowHeight="18015"/>
  </bookViews>
  <sheets>
    <sheet name="proteinGroups" sheetId="1" r:id="rId1"/>
  </sheets>
  <definedNames>
    <definedName name="_xlnm._FilterDatabase" localSheetId="0" hidden="1">proteinGroups!$A$1:$CB$451</definedName>
  </definedNames>
  <calcPr calcId="162913"/>
</workbook>
</file>

<file path=xl/calcChain.xml><?xml version="1.0" encoding="utf-8"?>
<calcChain xmlns="http://schemas.openxmlformats.org/spreadsheetml/2006/main">
  <c r="BI450" i="1" l="1"/>
  <c r="BI449" i="1"/>
  <c r="BI448" i="1"/>
  <c r="BI445" i="1"/>
  <c r="BI444" i="1"/>
  <c r="BI443" i="1"/>
  <c r="BI442" i="1"/>
  <c r="BI440" i="1"/>
  <c r="BI439" i="1"/>
  <c r="BI433" i="1"/>
  <c r="BI436" i="1"/>
  <c r="BI426" i="1"/>
  <c r="BI435" i="1"/>
  <c r="BI427" i="1"/>
  <c r="BI430" i="1"/>
  <c r="BI431" i="1"/>
  <c r="BI432" i="1"/>
  <c r="BI416" i="1"/>
  <c r="BI429" i="1"/>
  <c r="BI419" i="1"/>
  <c r="BI418" i="1"/>
  <c r="BI410" i="1"/>
  <c r="BI405" i="1"/>
  <c r="BI421" i="1"/>
  <c r="BI434" i="1"/>
  <c r="BI414" i="1"/>
  <c r="BI412" i="1"/>
  <c r="BI415" i="1"/>
  <c r="BI408" i="1"/>
  <c r="BI417" i="1"/>
  <c r="BI406" i="1"/>
  <c r="BI402" i="1"/>
  <c r="BI401" i="1"/>
  <c r="BI394" i="1"/>
  <c r="BI398" i="1"/>
  <c r="BI407" i="1"/>
  <c r="BI395" i="1"/>
  <c r="BI399" i="1"/>
  <c r="BI396" i="1"/>
  <c r="BI393" i="1"/>
  <c r="BI381" i="1"/>
  <c r="BI379" i="1"/>
  <c r="BI391" i="1"/>
  <c r="BI378" i="1"/>
  <c r="BI377" i="1"/>
  <c r="BH291" i="1" l="1"/>
  <c r="BH308" i="1"/>
  <c r="BH301" i="1"/>
  <c r="BH293" i="1"/>
  <c r="BH353" i="1"/>
  <c r="BH273" i="1"/>
  <c r="BH280" i="1"/>
  <c r="BH373" i="1"/>
  <c r="BH327" i="1"/>
  <c r="BH328" i="1"/>
  <c r="BH321" i="1"/>
  <c r="BH309" i="1"/>
  <c r="BH397" i="1"/>
  <c r="BH355" i="1"/>
  <c r="BH320" i="1"/>
  <c r="BH299" i="1"/>
  <c r="BH279" i="1"/>
  <c r="BH370" i="1"/>
  <c r="BH439" i="1"/>
  <c r="BH354" i="1"/>
  <c r="BH297" i="1"/>
  <c r="BH314" i="1"/>
  <c r="BH385" i="1"/>
  <c r="BH390" i="1"/>
  <c r="BH274" i="1"/>
  <c r="BH302" i="1"/>
  <c r="BH255" i="1"/>
  <c r="BH337" i="1"/>
  <c r="BH271" i="1"/>
  <c r="BH342" i="1"/>
  <c r="BH366" i="1"/>
  <c r="BH281" i="1"/>
  <c r="BH304" i="1"/>
  <c r="BH450" i="1"/>
  <c r="BH375" i="1"/>
  <c r="BH377" i="1"/>
  <c r="BH330" i="1"/>
  <c r="BH350" i="1"/>
  <c r="BH257" i="1"/>
  <c r="BH283" i="1"/>
  <c r="BH268" i="1"/>
  <c r="BH294" i="1"/>
  <c r="BH357" i="1"/>
  <c r="BH286" i="1"/>
  <c r="BH383" i="1"/>
  <c r="BH369" i="1"/>
  <c r="BH378" i="1"/>
  <c r="BH316" i="1"/>
  <c r="BH306" i="1"/>
  <c r="BH276" i="1"/>
  <c r="BH300" i="1"/>
  <c r="BH322" i="1"/>
  <c r="BH312" i="1"/>
  <c r="BH259" i="1"/>
  <c r="BH264" i="1"/>
  <c r="BH389" i="1"/>
  <c r="BH400" i="1"/>
  <c r="BH443" i="1"/>
  <c r="BH445" i="1"/>
  <c r="BH382" i="1"/>
  <c r="BH272" i="1"/>
  <c r="BH440" i="1"/>
  <c r="BH347" i="1"/>
  <c r="BH284" i="1"/>
  <c r="BH341" i="1"/>
  <c r="BH329" i="1"/>
  <c r="BH289" i="1"/>
  <c r="BH287" i="1"/>
  <c r="BH275" i="1"/>
  <c r="BH282" i="1"/>
  <c r="BH392" i="1"/>
  <c r="BH339" i="1"/>
  <c r="BH315" i="1"/>
  <c r="BH361" i="1"/>
  <c r="BH391" i="1"/>
  <c r="BH311" i="1"/>
  <c r="BH380" i="1"/>
  <c r="BH360" i="1"/>
  <c r="BH368" i="1"/>
  <c r="BH332" i="1"/>
  <c r="BH346" i="1"/>
  <c r="BH449" i="1"/>
  <c r="BH376" i="1"/>
  <c r="BH374" i="1"/>
  <c r="BH324" i="1"/>
  <c r="BH379" i="1"/>
  <c r="BH371" i="1"/>
  <c r="BH261" i="1"/>
  <c r="BH363" i="1"/>
  <c r="BH367" i="1"/>
  <c r="BH403" i="1"/>
  <c r="BH404" i="1"/>
  <c r="BH326" i="1"/>
  <c r="BH344" i="1"/>
  <c r="BH2" i="1"/>
  <c r="BH331" i="1"/>
  <c r="BH256" i="1"/>
  <c r="BH365" i="1"/>
  <c r="BH349" i="1"/>
  <c r="BH336" i="1"/>
  <c r="BH444" i="1"/>
  <c r="BH263" i="1"/>
  <c r="BH381" i="1"/>
  <c r="BH285" i="1"/>
  <c r="BH393" i="1"/>
  <c r="BH396" i="1"/>
  <c r="BH399" i="1"/>
  <c r="BH3" i="1"/>
  <c r="BH325" i="1"/>
  <c r="BH277" i="1"/>
  <c r="BH345" i="1"/>
  <c r="BH386" i="1"/>
  <c r="BH295" i="1"/>
  <c r="BH409" i="1"/>
  <c r="BH288" i="1"/>
  <c r="BH290" i="1"/>
  <c r="BH395" i="1"/>
  <c r="BH384" i="1"/>
  <c r="BH4" i="1"/>
  <c r="BH442" i="1"/>
  <c r="BH387" i="1"/>
  <c r="BH262" i="1"/>
  <c r="BH335" i="1"/>
  <c r="BH411" i="1"/>
  <c r="BH292" i="1"/>
  <c r="BH5" i="1"/>
  <c r="BH407" i="1"/>
  <c r="BH413" i="1"/>
  <c r="BH334" i="1"/>
  <c r="BH398" i="1"/>
  <c r="BH394" i="1"/>
  <c r="BH6" i="1"/>
  <c r="BH372" i="1"/>
  <c r="BH303" i="1"/>
  <c r="BH7" i="1"/>
  <c r="BH358" i="1"/>
  <c r="BH8" i="1"/>
  <c r="BH401" i="1"/>
  <c r="BH9" i="1"/>
  <c r="BH333" i="1"/>
  <c r="BH402" i="1"/>
  <c r="BH406" i="1"/>
  <c r="BH351" i="1"/>
  <c r="BH10" i="1"/>
  <c r="BH417" i="1"/>
  <c r="BH11" i="1"/>
  <c r="BH12" i="1"/>
  <c r="BH258" i="1"/>
  <c r="BH13" i="1"/>
  <c r="BH359" i="1"/>
  <c r="BH14" i="1"/>
  <c r="BH420" i="1"/>
  <c r="BH408" i="1"/>
  <c r="BH422" i="1"/>
  <c r="BH323" i="1"/>
  <c r="BH423" i="1"/>
  <c r="BH313" i="1"/>
  <c r="BH15" i="1"/>
  <c r="BH16" i="1"/>
  <c r="BH424" i="1"/>
  <c r="BH17" i="1"/>
  <c r="BH307" i="1"/>
  <c r="BH448" i="1"/>
  <c r="BH425" i="1"/>
  <c r="BH305" i="1"/>
  <c r="BH18" i="1"/>
  <c r="BH266" i="1"/>
  <c r="BH415" i="1"/>
  <c r="BH19" i="1"/>
  <c r="BH412" i="1"/>
  <c r="BH362" i="1"/>
  <c r="BH428" i="1"/>
  <c r="BH414" i="1"/>
  <c r="BH20" i="1"/>
  <c r="BH254" i="1"/>
  <c r="BH21" i="1"/>
  <c r="BH22" i="1"/>
  <c r="BH23" i="1"/>
  <c r="BH265" i="1"/>
  <c r="BH352" i="1"/>
  <c r="BH24" i="1"/>
  <c r="BH25" i="1"/>
  <c r="BH26" i="1"/>
  <c r="BH434" i="1"/>
  <c r="BH421" i="1"/>
  <c r="BH405" i="1"/>
  <c r="BH27" i="1"/>
  <c r="BH28" i="1"/>
  <c r="BH410" i="1"/>
  <c r="BH269" i="1"/>
  <c r="BH364" i="1"/>
  <c r="BH29" i="1"/>
  <c r="BH270" i="1"/>
  <c r="BH418" i="1"/>
  <c r="BH260" i="1"/>
  <c r="BH419" i="1"/>
  <c r="BH429" i="1"/>
  <c r="BH318" i="1"/>
  <c r="BH437" i="1"/>
  <c r="BH30" i="1"/>
  <c r="BH31" i="1"/>
  <c r="BH32" i="1"/>
  <c r="BH33" i="1"/>
  <c r="BH34" i="1"/>
  <c r="BH35" i="1"/>
  <c r="BH438" i="1"/>
  <c r="BH36" i="1"/>
  <c r="BH37" i="1"/>
  <c r="BH38" i="1"/>
  <c r="BH39" i="1"/>
  <c r="BH340" i="1"/>
  <c r="BH40" i="1"/>
  <c r="BH41" i="1"/>
  <c r="BH42" i="1"/>
  <c r="BH43" i="1"/>
  <c r="BH44" i="1"/>
  <c r="BH45" i="1"/>
  <c r="BH46" i="1"/>
  <c r="BH47" i="1"/>
  <c r="BH416" i="1"/>
  <c r="BH343" i="1"/>
  <c r="BH432" i="1"/>
  <c r="BH317" i="1"/>
  <c r="BH48" i="1"/>
  <c r="BH49" i="1"/>
  <c r="BH50" i="1"/>
  <c r="BH51" i="1"/>
  <c r="BH52" i="1"/>
  <c r="BH298" i="1"/>
  <c r="BH53" i="1"/>
  <c r="BH54" i="1"/>
  <c r="BH278" i="1"/>
  <c r="BH55" i="1"/>
  <c r="BH56" i="1"/>
  <c r="BH441" i="1"/>
  <c r="BH319" i="1"/>
  <c r="BH57" i="1"/>
  <c r="BH431" i="1"/>
  <c r="BH58" i="1"/>
  <c r="BH59" i="1"/>
  <c r="BH60" i="1"/>
  <c r="BH61" i="1"/>
  <c r="BH356" i="1"/>
  <c r="BH430" i="1"/>
  <c r="BH62" i="1"/>
  <c r="BH63" i="1"/>
  <c r="BH64" i="1"/>
  <c r="BH65" i="1"/>
  <c r="BH427" i="1"/>
  <c r="BH66" i="1"/>
  <c r="BH67" i="1"/>
  <c r="BH310" i="1"/>
  <c r="BH68" i="1"/>
  <c r="BH69" i="1"/>
  <c r="BH435" i="1"/>
  <c r="BH70" i="1"/>
  <c r="BH71" i="1"/>
  <c r="BH446" i="1"/>
  <c r="BH72" i="1"/>
  <c r="BH73" i="1"/>
  <c r="BH296" i="1"/>
  <c r="BH447" i="1"/>
  <c r="BH74" i="1"/>
  <c r="BH75" i="1"/>
  <c r="BH76" i="1"/>
  <c r="BH77" i="1"/>
  <c r="BH78" i="1"/>
  <c r="BH79" i="1"/>
  <c r="BH80" i="1"/>
  <c r="BH338" i="1"/>
  <c r="BH81" i="1"/>
  <c r="BH388" i="1"/>
  <c r="BH82" i="1"/>
  <c r="BH83" i="1"/>
  <c r="BH84" i="1"/>
  <c r="BH85" i="1"/>
  <c r="BH86" i="1"/>
  <c r="BH87" i="1"/>
  <c r="BH88" i="1"/>
  <c r="BH89" i="1"/>
  <c r="BH426" i="1"/>
  <c r="BH90" i="1"/>
  <c r="BH91" i="1"/>
  <c r="BH92" i="1"/>
  <c r="BH93" i="1"/>
  <c r="BH94" i="1"/>
  <c r="BH95" i="1"/>
  <c r="BH96" i="1"/>
  <c r="BH97" i="1"/>
  <c r="BH98" i="1"/>
  <c r="BH99" i="1"/>
  <c r="BH436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348" i="1"/>
  <c r="BH113" i="1"/>
  <c r="BH114" i="1"/>
  <c r="BH115" i="1"/>
  <c r="BH116" i="1"/>
  <c r="BH117" i="1"/>
  <c r="BH118" i="1"/>
  <c r="BH119" i="1"/>
  <c r="BH433" i="1"/>
  <c r="BH120" i="1"/>
  <c r="BH121" i="1"/>
  <c r="BH122" i="1"/>
  <c r="BH123" i="1"/>
  <c r="BH124" i="1"/>
  <c r="BH125" i="1"/>
  <c r="BH126" i="1"/>
  <c r="BH127" i="1"/>
  <c r="BH128" i="1"/>
  <c r="BH129" i="1"/>
  <c r="BH130" i="1"/>
  <c r="BH131" i="1"/>
  <c r="BH132" i="1"/>
  <c r="BH133" i="1"/>
  <c r="BH134" i="1"/>
  <c r="BH135" i="1"/>
  <c r="BH136" i="1"/>
  <c r="BH137" i="1"/>
  <c r="BH138" i="1"/>
  <c r="BH139" i="1"/>
  <c r="BH140" i="1"/>
  <c r="BH141" i="1"/>
  <c r="BH142" i="1"/>
  <c r="BH451" i="1"/>
  <c r="BH143" i="1"/>
  <c r="BH144" i="1"/>
  <c r="BH145" i="1"/>
  <c r="BH146" i="1"/>
  <c r="BH147" i="1"/>
  <c r="BH148" i="1"/>
  <c r="BH149" i="1"/>
  <c r="BH150" i="1"/>
  <c r="BH151" i="1"/>
  <c r="BH152" i="1"/>
  <c r="BH153" i="1"/>
  <c r="BH154" i="1"/>
  <c r="BH155" i="1"/>
  <c r="BH156" i="1"/>
  <c r="BH157" i="1"/>
  <c r="BH158" i="1"/>
  <c r="BH159" i="1"/>
  <c r="BH160" i="1"/>
  <c r="BH161" i="1"/>
  <c r="BH162" i="1"/>
  <c r="BH163" i="1"/>
  <c r="BH164" i="1"/>
  <c r="BH165" i="1"/>
  <c r="BH166" i="1"/>
  <c r="BH167" i="1"/>
  <c r="BH168" i="1"/>
  <c r="BH169" i="1"/>
  <c r="BH170" i="1"/>
  <c r="BH171" i="1"/>
  <c r="BH172" i="1"/>
  <c r="BH173" i="1"/>
  <c r="BH174" i="1"/>
  <c r="BH175" i="1"/>
  <c r="BH176" i="1"/>
  <c r="BH177" i="1"/>
  <c r="BH178" i="1"/>
  <c r="BH179" i="1"/>
  <c r="BH180" i="1"/>
  <c r="BH181" i="1"/>
  <c r="BH182" i="1"/>
  <c r="BH183" i="1"/>
  <c r="BH184" i="1"/>
  <c r="BH185" i="1"/>
  <c r="BH186" i="1"/>
  <c r="BH187" i="1"/>
  <c r="BH188" i="1"/>
  <c r="BH189" i="1"/>
  <c r="BH190" i="1"/>
  <c r="BH191" i="1"/>
  <c r="BH192" i="1"/>
  <c r="BH193" i="1"/>
  <c r="BH194" i="1"/>
  <c r="BH195" i="1"/>
  <c r="BH196" i="1"/>
  <c r="BH197" i="1"/>
  <c r="BH198" i="1"/>
  <c r="BH199" i="1"/>
  <c r="BH200" i="1"/>
  <c r="BH201" i="1"/>
  <c r="BH202" i="1"/>
  <c r="BH203" i="1"/>
  <c r="BH204" i="1"/>
  <c r="BH205" i="1"/>
  <c r="BH206" i="1"/>
  <c r="BH207" i="1"/>
  <c r="BH208" i="1"/>
  <c r="BH209" i="1"/>
  <c r="BH210" i="1"/>
  <c r="BH211" i="1"/>
  <c r="BH212" i="1"/>
  <c r="BH213" i="1"/>
  <c r="BH214" i="1"/>
  <c r="BH215" i="1"/>
  <c r="BH216" i="1"/>
  <c r="BH217" i="1"/>
  <c r="BH218" i="1"/>
  <c r="BH219" i="1"/>
  <c r="BH220" i="1"/>
  <c r="BH221" i="1"/>
  <c r="BH222" i="1"/>
  <c r="BH223" i="1"/>
  <c r="BH224" i="1"/>
  <c r="BH225" i="1"/>
  <c r="BH226" i="1"/>
  <c r="BH227" i="1"/>
  <c r="BH228" i="1"/>
  <c r="BH229" i="1"/>
  <c r="BH230" i="1"/>
  <c r="BH231" i="1"/>
  <c r="BH232" i="1"/>
  <c r="BH233" i="1"/>
  <c r="BH234" i="1"/>
  <c r="BH235" i="1"/>
  <c r="BH236" i="1"/>
  <c r="BH237" i="1"/>
  <c r="BH238" i="1"/>
  <c r="BH239" i="1"/>
  <c r="BH240" i="1"/>
  <c r="BH241" i="1"/>
  <c r="BH242" i="1"/>
  <c r="BH243" i="1"/>
  <c r="BH244" i="1"/>
  <c r="BH245" i="1"/>
  <c r="BH246" i="1"/>
  <c r="BH247" i="1"/>
  <c r="BH248" i="1"/>
  <c r="BH249" i="1"/>
  <c r="BH250" i="1"/>
  <c r="BH251" i="1"/>
  <c r="BH252" i="1"/>
  <c r="BH253" i="1"/>
  <c r="BH267" i="1"/>
  <c r="BF291" i="1"/>
  <c r="BF308" i="1"/>
  <c r="BF301" i="1"/>
  <c r="BF293" i="1"/>
  <c r="BF353" i="1"/>
  <c r="BF273" i="1"/>
  <c r="BF280" i="1"/>
  <c r="BF373" i="1"/>
  <c r="BF327" i="1"/>
  <c r="BF328" i="1"/>
  <c r="BF321" i="1"/>
  <c r="BF309" i="1"/>
  <c r="BF397" i="1"/>
  <c r="BF355" i="1"/>
  <c r="BF320" i="1"/>
  <c r="BF299" i="1"/>
  <c r="BF279" i="1"/>
  <c r="BF370" i="1"/>
  <c r="BF439" i="1"/>
  <c r="BF354" i="1"/>
  <c r="BF297" i="1"/>
  <c r="BF314" i="1"/>
  <c r="BF385" i="1"/>
  <c r="BF390" i="1"/>
  <c r="BF274" i="1"/>
  <c r="BF302" i="1"/>
  <c r="BF255" i="1"/>
  <c r="BF337" i="1"/>
  <c r="BF271" i="1"/>
  <c r="BF342" i="1"/>
  <c r="BF366" i="1"/>
  <c r="BF281" i="1"/>
  <c r="BF304" i="1"/>
  <c r="BF450" i="1"/>
  <c r="BF375" i="1"/>
  <c r="BF377" i="1"/>
  <c r="BF330" i="1"/>
  <c r="BF350" i="1"/>
  <c r="BF257" i="1"/>
  <c r="BF283" i="1"/>
  <c r="BF268" i="1"/>
  <c r="BF294" i="1"/>
  <c r="BF357" i="1"/>
  <c r="BF286" i="1"/>
  <c r="BF383" i="1"/>
  <c r="BF369" i="1"/>
  <c r="BF378" i="1"/>
  <c r="BF316" i="1"/>
  <c r="BF306" i="1"/>
  <c r="BF276" i="1"/>
  <c r="BF300" i="1"/>
  <c r="BF322" i="1"/>
  <c r="BF312" i="1"/>
  <c r="BF259" i="1"/>
  <c r="BF264" i="1"/>
  <c r="BF389" i="1"/>
  <c r="BF400" i="1"/>
  <c r="BF443" i="1"/>
  <c r="BF445" i="1"/>
  <c r="BF382" i="1"/>
  <c r="BF272" i="1"/>
  <c r="BF440" i="1"/>
  <c r="BF347" i="1"/>
  <c r="BF284" i="1"/>
  <c r="BF341" i="1"/>
  <c r="BF329" i="1"/>
  <c r="BF289" i="1"/>
  <c r="BF287" i="1"/>
  <c r="BF275" i="1"/>
  <c r="BF282" i="1"/>
  <c r="BF392" i="1"/>
  <c r="BF339" i="1"/>
  <c r="BF315" i="1"/>
  <c r="BF361" i="1"/>
  <c r="BF391" i="1"/>
  <c r="BF311" i="1"/>
  <c r="BF380" i="1"/>
  <c r="BF360" i="1"/>
  <c r="BF368" i="1"/>
  <c r="BF332" i="1"/>
  <c r="BF346" i="1"/>
  <c r="BF449" i="1"/>
  <c r="BF376" i="1"/>
  <c r="BF374" i="1"/>
  <c r="BF324" i="1"/>
  <c r="BF379" i="1"/>
  <c r="BF371" i="1"/>
  <c r="BF261" i="1"/>
  <c r="BF363" i="1"/>
  <c r="BF367" i="1"/>
  <c r="BF403" i="1"/>
  <c r="BF404" i="1"/>
  <c r="BF326" i="1"/>
  <c r="BF344" i="1"/>
  <c r="BF2" i="1"/>
  <c r="BF331" i="1"/>
  <c r="BF256" i="1"/>
  <c r="BF365" i="1"/>
  <c r="BF349" i="1"/>
  <c r="BF336" i="1"/>
  <c r="BF444" i="1"/>
  <c r="BF263" i="1"/>
  <c r="BF381" i="1"/>
  <c r="BF285" i="1"/>
  <c r="BF393" i="1"/>
  <c r="BF396" i="1"/>
  <c r="BF399" i="1"/>
  <c r="BF3" i="1"/>
  <c r="BF325" i="1"/>
  <c r="BF277" i="1"/>
  <c r="BF345" i="1"/>
  <c r="BF386" i="1"/>
  <c r="BF295" i="1"/>
  <c r="BF409" i="1"/>
  <c r="BF288" i="1"/>
  <c r="BF290" i="1"/>
  <c r="BF395" i="1"/>
  <c r="BF384" i="1"/>
  <c r="BF4" i="1"/>
  <c r="BF442" i="1"/>
  <c r="BF387" i="1"/>
  <c r="BF262" i="1"/>
  <c r="BF335" i="1"/>
  <c r="BF411" i="1"/>
  <c r="BF292" i="1"/>
  <c r="BF5" i="1"/>
  <c r="BF407" i="1"/>
  <c r="BF413" i="1"/>
  <c r="BF334" i="1"/>
  <c r="BF398" i="1"/>
  <c r="BF394" i="1"/>
  <c r="BF6" i="1"/>
  <c r="BF372" i="1"/>
  <c r="BF303" i="1"/>
  <c r="BF7" i="1"/>
  <c r="BF358" i="1"/>
  <c r="BF8" i="1"/>
  <c r="BF401" i="1"/>
  <c r="BF9" i="1"/>
  <c r="BF333" i="1"/>
  <c r="BF402" i="1"/>
  <c r="BF406" i="1"/>
  <c r="BF351" i="1"/>
  <c r="BF10" i="1"/>
  <c r="BF417" i="1"/>
  <c r="BF11" i="1"/>
  <c r="BF12" i="1"/>
  <c r="BF258" i="1"/>
  <c r="BF13" i="1"/>
  <c r="BF359" i="1"/>
  <c r="BF14" i="1"/>
  <c r="BF420" i="1"/>
  <c r="BF408" i="1"/>
  <c r="BF422" i="1"/>
  <c r="BF323" i="1"/>
  <c r="BF423" i="1"/>
  <c r="BF313" i="1"/>
  <c r="BF15" i="1"/>
  <c r="BF16" i="1"/>
  <c r="BF424" i="1"/>
  <c r="BF17" i="1"/>
  <c r="BF307" i="1"/>
  <c r="BF448" i="1"/>
  <c r="BF425" i="1"/>
  <c r="BF305" i="1"/>
  <c r="BF18" i="1"/>
  <c r="BF266" i="1"/>
  <c r="BF415" i="1"/>
  <c r="BF19" i="1"/>
  <c r="BF412" i="1"/>
  <c r="BF362" i="1"/>
  <c r="BF428" i="1"/>
  <c r="BF414" i="1"/>
  <c r="BF20" i="1"/>
  <c r="BF254" i="1"/>
  <c r="BF21" i="1"/>
  <c r="BF22" i="1"/>
  <c r="BF23" i="1"/>
  <c r="BF265" i="1"/>
  <c r="BF352" i="1"/>
  <c r="BF24" i="1"/>
  <c r="BF25" i="1"/>
  <c r="BF26" i="1"/>
  <c r="BF434" i="1"/>
  <c r="BF421" i="1"/>
  <c r="BF405" i="1"/>
  <c r="BF27" i="1"/>
  <c r="BF28" i="1"/>
  <c r="BF410" i="1"/>
  <c r="BF269" i="1"/>
  <c r="BF364" i="1"/>
  <c r="BF29" i="1"/>
  <c r="BF270" i="1"/>
  <c r="BF418" i="1"/>
  <c r="BF260" i="1"/>
  <c r="BF419" i="1"/>
  <c r="BF429" i="1"/>
  <c r="BF318" i="1"/>
  <c r="BF437" i="1"/>
  <c r="BF30" i="1"/>
  <c r="BF31" i="1"/>
  <c r="BF32" i="1"/>
  <c r="BF33" i="1"/>
  <c r="BF34" i="1"/>
  <c r="BF35" i="1"/>
  <c r="BF438" i="1"/>
  <c r="BF36" i="1"/>
  <c r="BF37" i="1"/>
  <c r="BF38" i="1"/>
  <c r="BF39" i="1"/>
  <c r="BF340" i="1"/>
  <c r="BF40" i="1"/>
  <c r="BF41" i="1"/>
  <c r="BF42" i="1"/>
  <c r="BF43" i="1"/>
  <c r="BF44" i="1"/>
  <c r="BF45" i="1"/>
  <c r="BF46" i="1"/>
  <c r="BF47" i="1"/>
  <c r="BF416" i="1"/>
  <c r="BF343" i="1"/>
  <c r="BF432" i="1"/>
  <c r="BF317" i="1"/>
  <c r="BF48" i="1"/>
  <c r="BF49" i="1"/>
  <c r="BF50" i="1"/>
  <c r="BF51" i="1"/>
  <c r="BF52" i="1"/>
  <c r="BF298" i="1"/>
  <c r="BF53" i="1"/>
  <c r="BF54" i="1"/>
  <c r="BF278" i="1"/>
  <c r="BF55" i="1"/>
  <c r="BF56" i="1"/>
  <c r="BF441" i="1"/>
  <c r="BF319" i="1"/>
  <c r="BF57" i="1"/>
  <c r="BF431" i="1"/>
  <c r="BF58" i="1"/>
  <c r="BF59" i="1"/>
  <c r="BF60" i="1"/>
  <c r="BF61" i="1"/>
  <c r="BF356" i="1"/>
  <c r="BF430" i="1"/>
  <c r="BF62" i="1"/>
  <c r="BF63" i="1"/>
  <c r="BF64" i="1"/>
  <c r="BF65" i="1"/>
  <c r="BF427" i="1"/>
  <c r="BF66" i="1"/>
  <c r="BF67" i="1"/>
  <c r="BF310" i="1"/>
  <c r="BF68" i="1"/>
  <c r="BF69" i="1"/>
  <c r="BF435" i="1"/>
  <c r="BF70" i="1"/>
  <c r="BF71" i="1"/>
  <c r="BF446" i="1"/>
  <c r="BF72" i="1"/>
  <c r="BF73" i="1"/>
  <c r="BF296" i="1"/>
  <c r="BF447" i="1"/>
  <c r="BF74" i="1"/>
  <c r="BF75" i="1"/>
  <c r="BF76" i="1"/>
  <c r="BF77" i="1"/>
  <c r="BF78" i="1"/>
  <c r="BF79" i="1"/>
  <c r="BF80" i="1"/>
  <c r="BF338" i="1"/>
  <c r="BF81" i="1"/>
  <c r="BF388" i="1"/>
  <c r="BF82" i="1"/>
  <c r="BF83" i="1"/>
  <c r="BF84" i="1"/>
  <c r="BF85" i="1"/>
  <c r="BF86" i="1"/>
  <c r="BF87" i="1"/>
  <c r="BF88" i="1"/>
  <c r="BF89" i="1"/>
  <c r="BF426" i="1"/>
  <c r="BF90" i="1"/>
  <c r="BF91" i="1"/>
  <c r="BF92" i="1"/>
  <c r="BF93" i="1"/>
  <c r="BF94" i="1"/>
  <c r="BF95" i="1"/>
  <c r="BF96" i="1"/>
  <c r="BF97" i="1"/>
  <c r="BF98" i="1"/>
  <c r="BF99" i="1"/>
  <c r="BF436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348" i="1"/>
  <c r="BF113" i="1"/>
  <c r="BF114" i="1"/>
  <c r="BF115" i="1"/>
  <c r="BF116" i="1"/>
  <c r="BF117" i="1"/>
  <c r="BF118" i="1"/>
  <c r="BF119" i="1"/>
  <c r="BF433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1" i="1"/>
  <c r="BF142" i="1"/>
  <c r="BF451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170" i="1"/>
  <c r="BF171" i="1"/>
  <c r="BF172" i="1"/>
  <c r="BF173" i="1"/>
  <c r="BF174" i="1"/>
  <c r="BF175" i="1"/>
  <c r="BF176" i="1"/>
  <c r="BF177" i="1"/>
  <c r="BF178" i="1"/>
  <c r="BF179" i="1"/>
  <c r="BF180" i="1"/>
  <c r="BF181" i="1"/>
  <c r="BF182" i="1"/>
  <c r="BF183" i="1"/>
  <c r="BF184" i="1"/>
  <c r="BF185" i="1"/>
  <c r="BF186" i="1"/>
  <c r="BF187" i="1"/>
  <c r="BF188" i="1"/>
  <c r="BF189" i="1"/>
  <c r="BF190" i="1"/>
  <c r="BF191" i="1"/>
  <c r="BF192" i="1"/>
  <c r="BF193" i="1"/>
  <c r="BF194" i="1"/>
  <c r="BF195" i="1"/>
  <c r="BF196" i="1"/>
  <c r="BF197" i="1"/>
  <c r="BF198" i="1"/>
  <c r="BF199" i="1"/>
  <c r="BF200" i="1"/>
  <c r="BF201" i="1"/>
  <c r="BF202" i="1"/>
  <c r="BF203" i="1"/>
  <c r="BF204" i="1"/>
  <c r="BF205" i="1"/>
  <c r="BF206" i="1"/>
  <c r="BF207" i="1"/>
  <c r="BF208" i="1"/>
  <c r="BF209" i="1"/>
  <c r="BF210" i="1"/>
  <c r="BF211" i="1"/>
  <c r="BF212" i="1"/>
  <c r="BF213" i="1"/>
  <c r="BF214" i="1"/>
  <c r="BF215" i="1"/>
  <c r="BF216" i="1"/>
  <c r="BF217" i="1"/>
  <c r="BF218" i="1"/>
  <c r="BF219" i="1"/>
  <c r="BF220" i="1"/>
  <c r="BF221" i="1"/>
  <c r="BF222" i="1"/>
  <c r="BF223" i="1"/>
  <c r="BF224" i="1"/>
  <c r="BF225" i="1"/>
  <c r="BF226" i="1"/>
  <c r="BF227" i="1"/>
  <c r="BF228" i="1"/>
  <c r="BF229" i="1"/>
  <c r="BF230" i="1"/>
  <c r="BF231" i="1"/>
  <c r="BF232" i="1"/>
  <c r="BF233" i="1"/>
  <c r="BF234" i="1"/>
  <c r="BF235" i="1"/>
  <c r="BF236" i="1"/>
  <c r="BF237" i="1"/>
  <c r="BF238" i="1"/>
  <c r="BF239" i="1"/>
  <c r="BF240" i="1"/>
  <c r="BF241" i="1"/>
  <c r="BF242" i="1"/>
  <c r="BF243" i="1"/>
  <c r="BF244" i="1"/>
  <c r="BF245" i="1"/>
  <c r="BF246" i="1"/>
  <c r="BF247" i="1"/>
  <c r="BF248" i="1"/>
  <c r="BF249" i="1"/>
  <c r="BF250" i="1"/>
  <c r="BF251" i="1"/>
  <c r="BF252" i="1"/>
  <c r="BF253" i="1"/>
  <c r="BF267" i="1"/>
  <c r="BD291" i="1"/>
  <c r="BD308" i="1"/>
  <c r="BD301" i="1"/>
  <c r="BD293" i="1"/>
  <c r="BD353" i="1"/>
  <c r="BD273" i="1"/>
  <c r="BD280" i="1"/>
  <c r="BD373" i="1"/>
  <c r="BD327" i="1"/>
  <c r="BD328" i="1"/>
  <c r="BD321" i="1"/>
  <c r="BD309" i="1"/>
  <c r="BD397" i="1"/>
  <c r="BD355" i="1"/>
  <c r="BD320" i="1"/>
  <c r="BD299" i="1"/>
  <c r="BD279" i="1"/>
  <c r="BD370" i="1"/>
  <c r="BD439" i="1"/>
  <c r="BD354" i="1"/>
  <c r="BD297" i="1"/>
  <c r="BD314" i="1"/>
  <c r="BD385" i="1"/>
  <c r="BD390" i="1"/>
  <c r="BD274" i="1"/>
  <c r="BD302" i="1"/>
  <c r="BD255" i="1"/>
  <c r="BD337" i="1"/>
  <c r="BD271" i="1"/>
  <c r="BD342" i="1"/>
  <c r="BD366" i="1"/>
  <c r="BD281" i="1"/>
  <c r="BD304" i="1"/>
  <c r="BD450" i="1"/>
  <c r="BD375" i="1"/>
  <c r="BD377" i="1"/>
  <c r="BD330" i="1"/>
  <c r="BD350" i="1"/>
  <c r="BD257" i="1"/>
  <c r="BD283" i="1"/>
  <c r="BD268" i="1"/>
  <c r="BD294" i="1"/>
  <c r="BD357" i="1"/>
  <c r="BD286" i="1"/>
  <c r="BD383" i="1"/>
  <c r="BD369" i="1"/>
  <c r="BD378" i="1"/>
  <c r="BD316" i="1"/>
  <c r="BD306" i="1"/>
  <c r="BD276" i="1"/>
  <c r="BD300" i="1"/>
  <c r="BD322" i="1"/>
  <c r="BD312" i="1"/>
  <c r="BD259" i="1"/>
  <c r="BD264" i="1"/>
  <c r="BD389" i="1"/>
  <c r="BD400" i="1"/>
  <c r="BD443" i="1"/>
  <c r="BD445" i="1"/>
  <c r="BD382" i="1"/>
  <c r="BD272" i="1"/>
  <c r="BD440" i="1"/>
  <c r="BD347" i="1"/>
  <c r="BD284" i="1"/>
  <c r="BD341" i="1"/>
  <c r="BD329" i="1"/>
  <c r="BD289" i="1"/>
  <c r="BD287" i="1"/>
  <c r="BD275" i="1"/>
  <c r="BD282" i="1"/>
  <c r="BD392" i="1"/>
  <c r="BD339" i="1"/>
  <c r="BD315" i="1"/>
  <c r="BD361" i="1"/>
  <c r="BD391" i="1"/>
  <c r="BD311" i="1"/>
  <c r="BD380" i="1"/>
  <c r="BD360" i="1"/>
  <c r="BD368" i="1"/>
  <c r="BD332" i="1"/>
  <c r="BD346" i="1"/>
  <c r="BD449" i="1"/>
  <c r="BD376" i="1"/>
  <c r="BD374" i="1"/>
  <c r="BD324" i="1"/>
  <c r="BD379" i="1"/>
  <c r="BD371" i="1"/>
  <c r="BD261" i="1"/>
  <c r="BD363" i="1"/>
  <c r="BD367" i="1"/>
  <c r="BD403" i="1"/>
  <c r="BD404" i="1"/>
  <c r="BD326" i="1"/>
  <c r="BD344" i="1"/>
  <c r="BD2" i="1"/>
  <c r="BD331" i="1"/>
  <c r="BD256" i="1"/>
  <c r="BD365" i="1"/>
  <c r="BD349" i="1"/>
  <c r="BD336" i="1"/>
  <c r="BD444" i="1"/>
  <c r="BD263" i="1"/>
  <c r="BD381" i="1"/>
  <c r="BD285" i="1"/>
  <c r="BD393" i="1"/>
  <c r="BD396" i="1"/>
  <c r="BD399" i="1"/>
  <c r="BD3" i="1"/>
  <c r="BD325" i="1"/>
  <c r="BD277" i="1"/>
  <c r="BD345" i="1"/>
  <c r="BD386" i="1"/>
  <c r="BD295" i="1"/>
  <c r="BD409" i="1"/>
  <c r="BD288" i="1"/>
  <c r="BD290" i="1"/>
  <c r="BD395" i="1"/>
  <c r="BD384" i="1"/>
  <c r="BD4" i="1"/>
  <c r="BD442" i="1"/>
  <c r="BD387" i="1"/>
  <c r="BD262" i="1"/>
  <c r="BD335" i="1"/>
  <c r="BD411" i="1"/>
  <c r="BD292" i="1"/>
  <c r="BD5" i="1"/>
  <c r="BD407" i="1"/>
  <c r="BD413" i="1"/>
  <c r="BD334" i="1"/>
  <c r="BD398" i="1"/>
  <c r="BD394" i="1"/>
  <c r="BD6" i="1"/>
  <c r="BD372" i="1"/>
  <c r="BD303" i="1"/>
  <c r="BD7" i="1"/>
  <c r="BD358" i="1"/>
  <c r="BD8" i="1"/>
  <c r="BD401" i="1"/>
  <c r="BD9" i="1"/>
  <c r="BD333" i="1"/>
  <c r="BD402" i="1"/>
  <c r="BD406" i="1"/>
  <c r="BD351" i="1"/>
  <c r="BD10" i="1"/>
  <c r="BD417" i="1"/>
  <c r="BD11" i="1"/>
  <c r="BD12" i="1"/>
  <c r="BD258" i="1"/>
  <c r="BD13" i="1"/>
  <c r="BD359" i="1"/>
  <c r="BD14" i="1"/>
  <c r="BD420" i="1"/>
  <c r="BD408" i="1"/>
  <c r="BD422" i="1"/>
  <c r="BD323" i="1"/>
  <c r="BD423" i="1"/>
  <c r="BD313" i="1"/>
  <c r="BD15" i="1"/>
  <c r="BD16" i="1"/>
  <c r="BD424" i="1"/>
  <c r="BD17" i="1"/>
  <c r="BD307" i="1"/>
  <c r="BD448" i="1"/>
  <c r="BD425" i="1"/>
  <c r="BD305" i="1"/>
  <c r="BD18" i="1"/>
  <c r="BD266" i="1"/>
  <c r="BD415" i="1"/>
  <c r="BD19" i="1"/>
  <c r="BD412" i="1"/>
  <c r="BD362" i="1"/>
  <c r="BD428" i="1"/>
  <c r="BD414" i="1"/>
  <c r="BD20" i="1"/>
  <c r="BD254" i="1"/>
  <c r="BD21" i="1"/>
  <c r="BD22" i="1"/>
  <c r="BD23" i="1"/>
  <c r="BD265" i="1"/>
  <c r="BD352" i="1"/>
  <c r="BD24" i="1"/>
  <c r="BD25" i="1"/>
  <c r="BD26" i="1"/>
  <c r="BD434" i="1"/>
  <c r="BD421" i="1"/>
  <c r="BD405" i="1"/>
  <c r="BD27" i="1"/>
  <c r="BD28" i="1"/>
  <c r="BD410" i="1"/>
  <c r="BD269" i="1"/>
  <c r="BD364" i="1"/>
  <c r="BD29" i="1"/>
  <c r="BD270" i="1"/>
  <c r="BD418" i="1"/>
  <c r="BD260" i="1"/>
  <c r="BD419" i="1"/>
  <c r="BD429" i="1"/>
  <c r="BD318" i="1"/>
  <c r="BD437" i="1"/>
  <c r="BD30" i="1"/>
  <c r="BD31" i="1"/>
  <c r="BD32" i="1"/>
  <c r="BD33" i="1"/>
  <c r="BD34" i="1"/>
  <c r="BD35" i="1"/>
  <c r="BD438" i="1"/>
  <c r="BD36" i="1"/>
  <c r="BD37" i="1"/>
  <c r="BD38" i="1"/>
  <c r="BD39" i="1"/>
  <c r="BD340" i="1"/>
  <c r="BD40" i="1"/>
  <c r="BD41" i="1"/>
  <c r="BD42" i="1"/>
  <c r="BD43" i="1"/>
  <c r="BD44" i="1"/>
  <c r="BD45" i="1"/>
  <c r="BD46" i="1"/>
  <c r="BD47" i="1"/>
  <c r="BD416" i="1"/>
  <c r="BD343" i="1"/>
  <c r="BD432" i="1"/>
  <c r="BD317" i="1"/>
  <c r="BD48" i="1"/>
  <c r="BD49" i="1"/>
  <c r="BD50" i="1"/>
  <c r="BD51" i="1"/>
  <c r="BD52" i="1"/>
  <c r="BD298" i="1"/>
  <c r="BD53" i="1"/>
  <c r="BD54" i="1"/>
  <c r="BD278" i="1"/>
  <c r="BD55" i="1"/>
  <c r="BD56" i="1"/>
  <c r="BD441" i="1"/>
  <c r="BD319" i="1"/>
  <c r="BD57" i="1"/>
  <c r="BD431" i="1"/>
  <c r="BD58" i="1"/>
  <c r="BD59" i="1"/>
  <c r="BD60" i="1"/>
  <c r="BD61" i="1"/>
  <c r="BD356" i="1"/>
  <c r="BD430" i="1"/>
  <c r="BD62" i="1"/>
  <c r="BD63" i="1"/>
  <c r="BD64" i="1"/>
  <c r="BD65" i="1"/>
  <c r="BD427" i="1"/>
  <c r="BD66" i="1"/>
  <c r="BD67" i="1"/>
  <c r="BD310" i="1"/>
  <c r="BD68" i="1"/>
  <c r="BD69" i="1"/>
  <c r="BD435" i="1"/>
  <c r="BD70" i="1"/>
  <c r="BD71" i="1"/>
  <c r="BD446" i="1"/>
  <c r="BD72" i="1"/>
  <c r="BD73" i="1"/>
  <c r="BD296" i="1"/>
  <c r="BD447" i="1"/>
  <c r="BD74" i="1"/>
  <c r="BD75" i="1"/>
  <c r="BD76" i="1"/>
  <c r="BD77" i="1"/>
  <c r="BD78" i="1"/>
  <c r="BD79" i="1"/>
  <c r="BD80" i="1"/>
  <c r="BD338" i="1"/>
  <c r="BD81" i="1"/>
  <c r="BD388" i="1"/>
  <c r="BD82" i="1"/>
  <c r="BD83" i="1"/>
  <c r="BD84" i="1"/>
  <c r="BD85" i="1"/>
  <c r="BD86" i="1"/>
  <c r="BD87" i="1"/>
  <c r="BD88" i="1"/>
  <c r="BD89" i="1"/>
  <c r="BD426" i="1"/>
  <c r="BD90" i="1"/>
  <c r="BD91" i="1"/>
  <c r="BD92" i="1"/>
  <c r="BD93" i="1"/>
  <c r="BD94" i="1"/>
  <c r="BD95" i="1"/>
  <c r="BD96" i="1"/>
  <c r="BD97" i="1"/>
  <c r="BD98" i="1"/>
  <c r="BD99" i="1"/>
  <c r="BD436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348" i="1"/>
  <c r="BD113" i="1"/>
  <c r="BD114" i="1"/>
  <c r="BD115" i="1"/>
  <c r="BD116" i="1"/>
  <c r="BD117" i="1"/>
  <c r="BD118" i="1"/>
  <c r="BD119" i="1"/>
  <c r="BD433" i="1"/>
  <c r="BD120" i="1"/>
  <c r="BD121" i="1"/>
  <c r="BD122" i="1"/>
  <c r="BD123" i="1"/>
  <c r="BD124" i="1"/>
  <c r="BD125" i="1"/>
  <c r="BD126" i="1"/>
  <c r="BD127" i="1"/>
  <c r="BD128" i="1"/>
  <c r="BD129" i="1"/>
  <c r="BD130" i="1"/>
  <c r="BD131" i="1"/>
  <c r="BD132" i="1"/>
  <c r="BD133" i="1"/>
  <c r="BD134" i="1"/>
  <c r="BD135" i="1"/>
  <c r="BD136" i="1"/>
  <c r="BD137" i="1"/>
  <c r="BD138" i="1"/>
  <c r="BD139" i="1"/>
  <c r="BD140" i="1"/>
  <c r="BD141" i="1"/>
  <c r="BD142" i="1"/>
  <c r="BD451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7" i="1"/>
  <c r="BD168" i="1"/>
  <c r="BD169" i="1"/>
  <c r="BD170" i="1"/>
  <c r="BD171" i="1"/>
  <c r="BD172" i="1"/>
  <c r="BD173" i="1"/>
  <c r="BD174" i="1"/>
  <c r="BD175" i="1"/>
  <c r="BD176" i="1"/>
  <c r="BD177" i="1"/>
  <c r="BD178" i="1"/>
  <c r="BD179" i="1"/>
  <c r="BD180" i="1"/>
  <c r="BD181" i="1"/>
  <c r="BD182" i="1"/>
  <c r="BD183" i="1"/>
  <c r="BD184" i="1"/>
  <c r="BD185" i="1"/>
  <c r="BD186" i="1"/>
  <c r="BD187" i="1"/>
  <c r="BD188" i="1"/>
  <c r="BD189" i="1"/>
  <c r="BD190" i="1"/>
  <c r="BD191" i="1"/>
  <c r="BD192" i="1"/>
  <c r="BD193" i="1"/>
  <c r="BD194" i="1"/>
  <c r="BD195" i="1"/>
  <c r="BD196" i="1"/>
  <c r="BD197" i="1"/>
  <c r="BD198" i="1"/>
  <c r="BD199" i="1"/>
  <c r="BD200" i="1"/>
  <c r="BD201" i="1"/>
  <c r="BD202" i="1"/>
  <c r="BD203" i="1"/>
  <c r="BD204" i="1"/>
  <c r="BD205" i="1"/>
  <c r="BD206" i="1"/>
  <c r="BD207" i="1"/>
  <c r="BD208" i="1"/>
  <c r="BD209" i="1"/>
  <c r="BD210" i="1"/>
  <c r="BD211" i="1"/>
  <c r="BD212" i="1"/>
  <c r="BD213" i="1"/>
  <c r="BD214" i="1"/>
  <c r="BD215" i="1"/>
  <c r="BD216" i="1"/>
  <c r="BD217" i="1"/>
  <c r="BD218" i="1"/>
  <c r="BD219" i="1"/>
  <c r="BD220" i="1"/>
  <c r="BD221" i="1"/>
  <c r="BD222" i="1"/>
  <c r="BD223" i="1"/>
  <c r="BD224" i="1"/>
  <c r="BD225" i="1"/>
  <c r="BD226" i="1"/>
  <c r="BD227" i="1"/>
  <c r="BD228" i="1"/>
  <c r="BD229" i="1"/>
  <c r="BD230" i="1"/>
  <c r="BD231" i="1"/>
  <c r="BD232" i="1"/>
  <c r="BD233" i="1"/>
  <c r="BD234" i="1"/>
  <c r="BD235" i="1"/>
  <c r="BD236" i="1"/>
  <c r="BD237" i="1"/>
  <c r="BD238" i="1"/>
  <c r="BD239" i="1"/>
  <c r="BD240" i="1"/>
  <c r="BD241" i="1"/>
  <c r="BD242" i="1"/>
  <c r="BD243" i="1"/>
  <c r="BD244" i="1"/>
  <c r="BD245" i="1"/>
  <c r="BD246" i="1"/>
  <c r="BD247" i="1"/>
  <c r="BD248" i="1"/>
  <c r="BD249" i="1"/>
  <c r="BD250" i="1"/>
  <c r="BD251" i="1"/>
  <c r="BD252" i="1"/>
  <c r="BD253" i="1"/>
  <c r="BD267" i="1"/>
</calcChain>
</file>

<file path=xl/sharedStrings.xml><?xml version="1.0" encoding="utf-8"?>
<sst xmlns="http://schemas.openxmlformats.org/spreadsheetml/2006/main" count="7449" uniqueCount="4431"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Number of proteins</t>
  </si>
  <si>
    <t>Peptides</t>
  </si>
  <si>
    <t>Razor + unique peptides</t>
  </si>
  <si>
    <t>Unique peptides</t>
  </si>
  <si>
    <t>Peptides ATXBL2-MEF-KO1</t>
  </si>
  <si>
    <t>Peptides ATXBL2-MEF-wt1</t>
  </si>
  <si>
    <t>Peptides ATXBL2-MEF-wt1_IgG-ctrl</t>
  </si>
  <si>
    <t>Peptides ATXBL2-MEF-wt1_NaArs</t>
  </si>
  <si>
    <t>Razor + unique peptides ATXBL2-MEF-KO1</t>
  </si>
  <si>
    <t>Razor + unique peptides ATXBL2-MEF-wt1</t>
  </si>
  <si>
    <t>Razor + unique peptides ATXBL2-MEF-wt1_IgG-ctrl</t>
  </si>
  <si>
    <t>Razor + unique peptides ATXBL2-MEF-wt1_NaArs</t>
  </si>
  <si>
    <t>Unique peptides ATXBL2-MEF-KO1</t>
  </si>
  <si>
    <t>Unique peptides ATXBL2-MEF-wt1</t>
  </si>
  <si>
    <t>Unique peptides ATXBL2-MEF-wt1_IgG-ctrl</t>
  </si>
  <si>
    <t>Unique peptides ATXBL2-MEF-wt1_NaAr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Fraction average</t>
  </si>
  <si>
    <t>Fraction 1</t>
  </si>
  <si>
    <t>Q-value</t>
  </si>
  <si>
    <t>Score</t>
  </si>
  <si>
    <t>Identification type ATXBL2-MEF-KO1</t>
  </si>
  <si>
    <t>Identification type ATXBL2-MEF-wt1</t>
  </si>
  <si>
    <t>Identification type ATXBL2-MEF-wt1_IgG-ctrl</t>
  </si>
  <si>
    <t>Identification type ATXBL2-MEF-wt1_NaArs</t>
  </si>
  <si>
    <t>Sequence coverage ATXBL2-MEF-KO1 [%]</t>
  </si>
  <si>
    <t>Sequence coverage ATXBL2-MEF-wt1 [%]</t>
  </si>
  <si>
    <t>Sequence coverage ATXBL2-MEF-wt1_IgG-ctrl [%]</t>
  </si>
  <si>
    <t>Sequence coverage ATXBL2-MEF-wt1_NaArs [%]</t>
  </si>
  <si>
    <t>Intensity</t>
  </si>
  <si>
    <t>Intensity ATXBL2-MEF-KO1</t>
  </si>
  <si>
    <t>Intensity ATXBL2-MEF-wt1</t>
  </si>
  <si>
    <t>Intensity ATXBL2-MEF-wt1_IgG-ctrl</t>
  </si>
  <si>
    <t>Intensity ATXBL2-MEF-wt1_NaArs</t>
  </si>
  <si>
    <t>iBAQ peptides</t>
  </si>
  <si>
    <t>iBAQ</t>
  </si>
  <si>
    <t>iBAQ ATXBL2-MEF-KO1</t>
  </si>
  <si>
    <t>iBAQ ATXBL2-MEF-wt1</t>
  </si>
  <si>
    <t>iBAQ ATXBL2-MEF-wt1_IgG-ctrl</t>
  </si>
  <si>
    <t>iBAQ ATXBL2-MEF-wt1_NaArs</t>
  </si>
  <si>
    <t>MS/MS count</t>
  </si>
  <si>
    <t>Peptide sequences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Taxonomy IDs</t>
  </si>
  <si>
    <t>F8WGL9;A0A087WS49;A0A087WRM0;A0A087WNP6;Q4VAA2</t>
  </si>
  <si>
    <t>1;1;1;1;1</t>
  </si>
  <si>
    <t>Protein CDV3</t>
  </si>
  <si>
    <t>Cdv3</t>
  </si>
  <si>
    <t>tr|F8WGL9|F8WGL9_MOUSE Carnitine deficiency-associated gene expressed in ventricle 3 OS=Mus musculus OX=10090 GN=Cdv3 PE=1 SV=1;tr|A0A087WS49|A0A087WS49_MOUSE Carnitine deficiency-associated gene expressed in ventricle 3 OS=Mus musculus OX=10090 GN=Cdv3 PE</t>
  </si>
  <si>
    <t>109;154;154;235;281</t>
  </si>
  <si>
    <t>By MS/MS</t>
  </si>
  <si>
    <t>KTPQGPPEIYSDTQFPSLQSTAKHVESR</t>
  </si>
  <si>
    <t>-1;-1;-1;-1;-1</t>
  </si>
  <si>
    <t>A0A087WSR1;A0A087WNR1;E9Q917;G3UWF0;Q80XQ8</t>
  </si>
  <si>
    <t>Myelin-associated neurite-outgrowth inhibitor</t>
  </si>
  <si>
    <t>Fam168b</t>
  </si>
  <si>
    <t>tr|A0A087WSR1|A0A087WSR1_MOUSE Family with sequence similarity 168, member B OS=Mus musculus OX=10090 GN=Fam168b PE=1 SV=1;tr|A0A087WNR1|A0A087WNR1_MOUSE Family with sequence similarity 168, member B (Fragment) OS=Mus musculus OX=10090 GN=Fam168b PE=1 SV=1</t>
  </si>
  <si>
    <t>70;92;201;206;194</t>
  </si>
  <si>
    <t>MNPVYSPGSSGVPYANAK</t>
  </si>
  <si>
    <t>1043;1044</t>
  </si>
  <si>
    <t>4238;4239;4240;4241;4242</t>
  </si>
  <si>
    <t>3644;3645;3646;3647</t>
  </si>
  <si>
    <t>A0A087WRP7;A0A087WNZ5;P0CW03;P0CW02</t>
  </si>
  <si>
    <t>1;1;1;1</t>
  </si>
  <si>
    <t>Lymphocyte antigen 6C2;Lymphocyte antigen 6C1</t>
  </si>
  <si>
    <t>Ly6c1;Ly6c2</t>
  </si>
  <si>
    <t>tr|A0A087WRP7|A0A087WRP7_MOUSE Lymphocyte antigen 6 complex, locus C1 (Fragment) OS=Mus musculus OX=10090 GN=Ly6c1 PE=1 SV=1;tr|A0A087WNZ5|A0A087WNZ5_MOUSE Lymphocyte antigen 6 complex, locus C1 OS=Mus musculus OX=10090 GN=Ly6c1 PE=1 SV=1;sp|P0CW03|LY6C2_M</t>
  </si>
  <si>
    <t>111;147;131;131</t>
  </si>
  <si>
    <t>ASDGFCIAQNIELIEDSQRR</t>
  </si>
  <si>
    <t>643;644;645</t>
  </si>
  <si>
    <t>544;545;546</t>
  </si>
  <si>
    <t>-1;-1;-1;-1</t>
  </si>
  <si>
    <t>A0A087WPH2;A0A087WQY9;A0A087WPC5;A0A087WS92;A0A087WP83;Q8VDJ3</t>
  </si>
  <si>
    <t>1;1;1;1;1;1</t>
  </si>
  <si>
    <t>Vigilin</t>
  </si>
  <si>
    <t>Hdlbp</t>
  </si>
  <si>
    <t xml:space="preserve">tr|A0A087WPH2|A0A087WPH2_MOUSE High density lipoprotein (HDL) binding protein (Fragment) OS=Mus musculus OX=10090 GN=Hdlbp PE=1 SV=1;tr|A0A087WQY9|A0A087WQY9_MOUSE High density lipoprotein (HDL) binding protein (Fragment) OS=Mus musculus OX=10090 GN=Hdlbp </t>
  </si>
  <si>
    <t>22;129;141;178;1199;1268</t>
  </si>
  <si>
    <t>By matching</t>
  </si>
  <si>
    <t>SSVAVLTQESFAEHR</t>
  </si>
  <si>
    <t>6001;6002;6003;6004;6005;6006</t>
  </si>
  <si>
    <t>5082;5083;5084;5085</t>
  </si>
  <si>
    <t>-1;-1;-1;-1;-1;-1</t>
  </si>
  <si>
    <t>E9Q9T1;A0A087WPK3;Q3UZ39;A0A087WPT0</t>
  </si>
  <si>
    <t>6;6;4;3</t>
  </si>
  <si>
    <t>3;3;3;3</t>
  </si>
  <si>
    <t>Leucine-rich repeat flightless-interacting protein 1</t>
  </si>
  <si>
    <t>Lrrfip1</t>
  </si>
  <si>
    <t>tr|E9Q9T1|E9Q9T1_MOUSE Leucine rich repeat (in FLII) interacting protein 1 OS=Mus musculus OX=10090 GN=Lrrfip1 PE=1 SV=2;tr|A0A087WPK3|A0A087WPK3_MOUSE Leucine rich repeat (in FLII) interacting protein 1 OS=Mus musculus OX=10090 GN=Lrrfip1 PE=1 SV=1;sp|Q3U</t>
  </si>
  <si>
    <t>628;663;729;98</t>
  </si>
  <si>
    <t>LAKSEQEITALEQNVIRLESQVTR;MTSPEGAQNKEIDCLSPEAQRLAEAR;NMPSLSAATLASLGGTSSR;SALDKTEELEVSNGHLVK;TSPEGAQNKEIDCLSPEAQR;TSPEGAQNKEIDCLSPEAQRLAEAR</t>
  </si>
  <si>
    <t>785;1015;1068;1231;1567;1568</t>
  </si>
  <si>
    <t>True;True;True;True;True;True</t>
  </si>
  <si>
    <t>825;1078;1134;1299;1643;1644</t>
  </si>
  <si>
    <t>3515;3516;4369;4370;4577;4578;4579;4580;5158;5159;5160;5161;6679;6680;6681;6682;6683;6684;6685</t>
  </si>
  <si>
    <t>3043;3751;3752;3934;3935;4380;4381;4382;5641;5642;5643;5644;5645;5646</t>
  </si>
  <si>
    <t>3043;3752;3935;4380;5643;5646</t>
  </si>
  <si>
    <t>A0A087WPR6;A0A087WQ14;A0A087WRA1;Q99JY9</t>
  </si>
  <si>
    <t>Actin-related protein 3</t>
  </si>
  <si>
    <t>Actr3</t>
  </si>
  <si>
    <t>tr|A0A087WPR6|A0A087WPR6_MOUSE ARP3 actin-related protein 3 OS=Mus musculus OX=10090 GN=Actr3 PE=1 SV=1;tr|A0A087WQ14|A0A087WQ14_MOUSE ARP3 actin-related protein 3 (Fragment) OS=Mus musculus OX=10090 GN=Actr3 PE=1 SV=1;tr|A0A087WRA1|A0A087WRA1_MOUSE ARP3 a</t>
  </si>
  <si>
    <t>41;161;216;418</t>
  </si>
  <si>
    <t>AGRLPACVVDCGTGYTK</t>
  </si>
  <si>
    <t>359;360;361;362</t>
  </si>
  <si>
    <t>313;314;315;316</t>
  </si>
  <si>
    <t>A0A087WQ82;Q69Z38</t>
  </si>
  <si>
    <t>1;1</t>
  </si>
  <si>
    <t>Pseudopodium-enriched atypical kinase 1</t>
  </si>
  <si>
    <t>Peak1</t>
  </si>
  <si>
    <t>tr|A0A087WQ82|A0A087WQ82_MOUSE Pseudopodium-enriched atypical kinase 1 (Fragment) OS=Mus musculus OX=10090 GN=Peak1 PE=1 SV=6;sp|Q69Z38|PEAK1_MOUSE Inactive tyrosine-protein kinase PEAK1 OS=Mus musculus OX=10090 GN=Peak1 PE=1 SV=4</t>
  </si>
  <si>
    <t>28;1735</t>
  </si>
  <si>
    <t>SACNTFTEHVWKPGECK</t>
  </si>
  <si>
    <t>-1;-1</t>
  </si>
  <si>
    <t>A0A087WSL3;A0A087WR32;Q9WU01;Q60749</t>
  </si>
  <si>
    <t>KH domain-containing, RNA-binding, signal transduction-associated protein 2;KH domain-containing, RNA-binding, signal transduction-associated protein 1</t>
  </si>
  <si>
    <t>Khdrbs2;Khdrbs1</t>
  </si>
  <si>
    <t>tr|A0A087WSL3|A0A087WSL3_MOUSE KH domain containing, RNA binding, signal transduction associated 2 OS=Mus musculus OX=10090 GN=Khdrbs2 PE=1 SV=1;tr|A0A087WR32|A0A087WR32_MOUSE KH domain containing, RNA binding, signal transduction associated 2 OS=Mus muscu</t>
  </si>
  <si>
    <t>91;92;349;443</t>
  </si>
  <si>
    <t>VLIPVKQYPK</t>
  </si>
  <si>
    <t>B9EHT6;A0A087WSN6;Q3UHL6;A0A087WR50;P11276;B7ZNJ1;A0A087WS56;Q4KL80;A0A087WS99;A0A087WQW8</t>
  </si>
  <si>
    <t>B9EHT6;A0A087WSN6;Q3UHL6;A0A087WR50;P11276;B7ZNJ1;A0A087WS56</t>
  </si>
  <si>
    <t>19;19;19;19;19;18;18;5;2;1</t>
  </si>
  <si>
    <t>Fibronectin;Anastellin</t>
  </si>
  <si>
    <t>Fn1</t>
  </si>
  <si>
    <t>tr|B9EHT6|B9EHT6_MOUSE Fibronectin OS=Mus musculus OX=10090 GN=Fn1 PE=1 SV=1;tr|A0A087WSN6|A0A087WSN6_MOUSE Fibronectin OS=Mus musculus OX=10090 GN=Fn1 PE=1 SV=1;tr|Q3UHL6|Q3UHL6_MOUSE Fibronectin OS=Mus musculus OX=10090 GN=Fn1 PE=1 SV=1;tr|A0A087WR50|A0A</t>
  </si>
  <si>
    <t>2271;2296;2361;2386;2477;2176;2266;383;200;160</t>
  </si>
  <si>
    <t>CDNCRRPGAAEPSPDGTTGHTYNQYTQR;GVTYNIIVEALQNQR;GVTYNIIVEALQNQRR;HALQSASAGSGSFTDVR;IGDQWDKQHDLGHMMR;ISCTIANRCHEGGQSYK;LRPRPYLPNVDEEVQIGHVPR;LSDAGFKLTCQCLGFGSGHFR;LTCQCLGFGSGHFR;RPGAAEPSPDGTTGHTYNQYTQR;SSPVIIDASTAIDAPSNLR;SYTITGLQPGTDYKIHLYTLNDNAR;TAIYQPQTHPQPAPYGHCVTDSGVVYSVGMQWLK;TFYQIGDSWEKFVHGVR;TNTNVNCPIECFMPLDVQADRDDSRE;TSYRIGDTWSK;TYLGNALVCTCYGGSR;WLPSTSPVTGYR;YSFCTDHAVLVQTR</t>
  </si>
  <si>
    <t>262;571;572;585;634;682;878;883;898;1196;1438;1487;1490;1510;1559;1572;1595;1663;1698</t>
  </si>
  <si>
    <t>True;True;True;True;True;True;True;True;True;True;True;True;True;True;True;True;True;True;True</t>
  </si>
  <si>
    <t>271;601;602;615;671;720;923;928;943;1264;1510;1560;1563;1583;1634;1635;1648;1673;1743;1779</t>
  </si>
  <si>
    <t>1060;1061;2559;2560;2561;2562;2563;2564;2565;2566;2567;2568;2569;2570;2571;2572;2573;2614;2615;2616;2617;2618;2619;2620;2946;2947;2948;2949;2950;2951;3129;3130;3131;3132;3133;3134;3135;3136;3896;3897;3898;3899;3914;3915;3958;3959;3960;5038;5039;5978;6175;6176;6177;6186;6187;6188;6189;6265;6649;6650;6651;6652;6653;6654;6655;6694;6695;6696;6697;6844;6845;6846;6847;7116;7117;7219;7220;7221</t>
  </si>
  <si>
    <t>961;2282;2283;2284;2285;2286;2287;2288;2289;2290;2291;2292;2293;2294;2295;2296;2297;2298;2299;2332;2333;2334;2335;2336;2337;2595;2596;2597;2739;2740;2741;3349;3350;3351;3361;3397;3398;3399;4286;4287;5061;5243;5244;5245;5246;5247;5255;5256;5257;5258;5324;5619;5620;5621;5622;5623;5624;5652;5784;5785;5786;5787;5997;5998;6079;6080</t>
  </si>
  <si>
    <t>961;2289;2292;2335;2596;2741;3349;3361;3398;4286;5061;5243;5258;5324;5623;5652;5785;5997;6079</t>
  </si>
  <si>
    <t>-1;-1;-1;-1;-1;-1;-1;-1;-1;-1</t>
  </si>
  <si>
    <t>A0A087WR97;Q921F2</t>
  </si>
  <si>
    <t>TAR DNA-binding protein 43</t>
  </si>
  <si>
    <t>Tardbp</t>
  </si>
  <si>
    <t>tr|A0A087WR97|A0A087WR97_MOUSE TAR DNA-binding protein 43 (Fragment) OS=Mus musculus OX=10090 GN=Tardbp PE=1 SV=1;sp|Q921F2|TADBP_MOUSE TAR DNA-binding protein 43 OS=Mus musculus OX=10090 GN=Tardbp PE=1 SV=1</t>
  </si>
  <si>
    <t>243;414</t>
  </si>
  <si>
    <t>FGGNPGGFGNQGGFGNSR</t>
  </si>
  <si>
    <t>1793;1794</t>
  </si>
  <si>
    <t>1654;1655</t>
  </si>
  <si>
    <t>A0A087WRN1;F8WI22;A0A087WQA0;Q8K019</t>
  </si>
  <si>
    <t>2;2;1;1</t>
  </si>
  <si>
    <t>Bcl-2-associated transcription factor 1</t>
  </si>
  <si>
    <t>Bclaf1</t>
  </si>
  <si>
    <t>tr|A0A087WRN1|A0A087WRN1_MOUSE BCL2-associated transcription factor 1 (Fragment) OS=Mus musculus OX=10090 GN=Bclaf1 PE=1 SV=1;tr|F8WI22|F8WI22_MOUSE BCL2-associated transcription factor 1 OS=Mus musculus OX=10090 GN=Bclaf1 PE=1 SV=1;tr|A0A087WQA0|A0A087WQA</t>
  </si>
  <si>
    <t>583;870;750;919</t>
  </si>
  <si>
    <t>GTFHDDRDDGVDYWAK;SSFYPEGDQETAKTGKFLK</t>
  </si>
  <si>
    <t>560;1423</t>
  </si>
  <si>
    <t>True;True</t>
  </si>
  <si>
    <t>590;1495</t>
  </si>
  <si>
    <t>2519;5931;5932;5933</t>
  </si>
  <si>
    <t>2248;5019;5020</t>
  </si>
  <si>
    <t>2248;5019</t>
  </si>
  <si>
    <t>A0A087WRZ7;A0A0G2JDM3;E9PWG4;A0A0G2JDW2;P05977;P09542</t>
  </si>
  <si>
    <t>Myosin light chain 1/3, skeletal muscle isoform;Myosin light chain 3</t>
  </si>
  <si>
    <t>Myl1;Myl3</t>
  </si>
  <si>
    <t>tr|A0A087WRZ7|A0A087WRZ7_MOUSE Myosin, light polypeptide 1 OS=Mus musculus OX=10090 GN=Myl1 PE=1 SV=1;tr|A0A0G2JDM3|A0A0G2JDM3_MOUSE Myosin, light polypeptide 3 OS=Mus musculus OX=10090 GN=Myl3 PE=1 SV=1;tr|E9PWG4|E9PWG4_MOUSE Myosin, light polypeptide 1 O</t>
  </si>
  <si>
    <t>92;127;161;184;188;204</t>
  </si>
  <si>
    <t>VFDKEGNGTVMGAELR</t>
  </si>
  <si>
    <t>A0A087WS46;O70251</t>
  </si>
  <si>
    <t>3;3</t>
  </si>
  <si>
    <t>Elongation factor 1-beta</t>
  </si>
  <si>
    <t>Eef1b2;Eef1b</t>
  </si>
  <si>
    <t>tr|A0A087WS46|A0A087WS46_MOUSE Eukaryotic translation elongation factor 1 beta 2 OS=Mus musculus OX=10090 GN=Eef1b2 PE=1 SV=1;sp|O70251|EF1B_MOUSE Elongation factor 1-beta OS=Mus musculus OX=10090 GN=Eef1b PE=1 SV=5</t>
  </si>
  <si>
    <t>184;225</t>
  </si>
  <si>
    <t>SIQADGLVWGSSK;SIQADGLVWGSSKLVPVGYGIK;SSILLDVKPWDDETDMTKLEECVR</t>
  </si>
  <si>
    <t>1326;1327;1434</t>
  </si>
  <si>
    <t>True;True;True</t>
  </si>
  <si>
    <t>1397;1398;1506</t>
  </si>
  <si>
    <t>5562;5563;5564;5565;5566;5567;5568;5967;5968;5969</t>
  </si>
  <si>
    <t>4721;4722;4723;4724;4725;4726;5053;5054;5055</t>
  </si>
  <si>
    <t>4722;4726;5055</t>
  </si>
  <si>
    <t>A0A087WS76;A0A140LHL6;E9Q3S4</t>
  </si>
  <si>
    <t>1;1;1</t>
  </si>
  <si>
    <t>Mitogen-activated protein kinase kinase kinase 19</t>
  </si>
  <si>
    <t>Map3k19</t>
  </si>
  <si>
    <t>tr|A0A087WS76|A0A087WS76_MOUSE Mitogen-activated protein kinase kinase kinase 19 (Fragment) OS=Mus musculus OX=10090 GN=Map3k19 PE=4 SV=2;tr|A0A140LHL6|A0A140LHL6_MOUSE Mitogen-activated protein kinase kinase kinase 19 OS=Mus musculus OX=10090 GN=Map3k19 P</t>
  </si>
  <si>
    <t>1211;1515;1311</t>
  </si>
  <si>
    <t>LLEPLSRPLSQSAEFSSSK</t>
  </si>
  <si>
    <t>3749;3750;3751;3752;3753;3754;3755;3756</t>
  </si>
  <si>
    <t>3239;3240;3241;3242</t>
  </si>
  <si>
    <t>-1;-1;-1</t>
  </si>
  <si>
    <t>S4R294;S4R2J9;A0A0A0MQ79;Q3TLH4;S4R298;S4R2E2;S4R2L9;S4R209</t>
  </si>
  <si>
    <t>S4R294;S4R2J9;A0A0A0MQ79;Q3TLH4</t>
  </si>
  <si>
    <t>10;10;10;10;3;3;1;1</t>
  </si>
  <si>
    <t>Protein PRRC2C</t>
  </si>
  <si>
    <t>Prrc2c</t>
  </si>
  <si>
    <t>tr|S4R294|S4R294_MOUSE Proline-rich coiled-coil 2C OS=Mus musculus OX=10090 GN=Prrc2c PE=1 SV=1;tr|S4R2J9|S4R2J9_MOUSE Proline-rich coiled-coil 2C OS=Mus musculus OX=10090 GN=Prrc2c PE=1 SV=1;tr|A0A0A0MQ79|A0A0A0MQ79_MOUSE Proline-rich coiled-coil 2C OS=Mu</t>
  </si>
  <si>
    <t>2724;2765;2844;2846;149;564;1276;1515</t>
  </si>
  <si>
    <t>AFGSGIDIKPGTPPIGGR;DQMEGSPNSSESFEHIAR;HGLQSLGKVGISR;HVDTNTQSACFDVIDQK;HVDTNTQSACFDVIDQKSLPTSAEERISALESQPAR;SARDHGISLSEPR;SLPTSAEERISALESQPAR;WLMMQSYMDPR;YATLSLFNTYKGK;YATLSLFNTYKGKSLETQK</t>
  </si>
  <si>
    <t>79;323;593;612;613;1236;1362;1662;1672;1673</t>
  </si>
  <si>
    <t>True;True;True;True;True;True;True;True;True;True</t>
  </si>
  <si>
    <t>81;340;623;648;649;1304;1433;1742;1752;1753</t>
  </si>
  <si>
    <t>294;295;1476;1477;1478;2653;2654;2655;2656;2852;2853;2854;2855;5173;5174;5666;5667;7114;7115;7143;7144;7145;7146</t>
  </si>
  <si>
    <t>262;263;1360;1361;2357;2358;2359;2511;2512;2513;2514;4396;4397;4804;5996;6021;6022;6023</t>
  </si>
  <si>
    <t>263;1361;2357;2511;2514;4396;4804;5996;6021;6023</t>
  </si>
  <si>
    <t>-1;-1;-1;-1;-1;-1;-1;-1</t>
  </si>
  <si>
    <t>A0A0A0MQ99;A2AN40;Q8K3D3</t>
  </si>
  <si>
    <t>2;1;1</t>
  </si>
  <si>
    <t>1;0;1</t>
  </si>
  <si>
    <t>DNA repair protein SWI5 homolog</t>
  </si>
  <si>
    <t>Swi5</t>
  </si>
  <si>
    <t>tr|A0A0A0MQ99|A0A0A0MQ99_MOUSE DNA repair protein SWI5 homolog OS=Mus musculus OX=10090 GN=Swi5 PE=1 SV=2;tr|A2AN40|A2AN40_MOUSE SWI5 recombination repair homolog (yeast) OS=Mus musculus OX=10090 GN=Swi5 PE=1 SV=3;sp|Q8K3D3|SWI5_MOUSE DNA repair protein SW</t>
  </si>
  <si>
    <t>131;42;89</t>
  </si>
  <si>
    <t>GVTTKELYPDFDLNLND</t>
  </si>
  <si>
    <t>570;932</t>
  </si>
  <si>
    <t>S4R1W1;A0A1D5RLD8;A0A0A0MQF6;P16858;S4R257</t>
  </si>
  <si>
    <t>2;2;2;2;1</t>
  </si>
  <si>
    <t>Glyceraldehyde-3-phosphate dehydrogenase</t>
  </si>
  <si>
    <t>Gm3839;Gapdh</t>
  </si>
  <si>
    <t>tr|S4R1W1|S4R1W1_MOUSE Glyceraldehyde-3-phosphate dehydrogenase OS=Mus musculus OX=10090 GN=Gm3839 PE=1 SV=1;tr|A0A1D5RLD8|A0A1D5RLD8_MOUSE Glyceraldehyde-3-phosphate dehydrogenase OS=Mus musculus OX=10090 GN=Gm10358 PE=1 SV=1;tr|A0A0A0MQF6|A0A0A0MQF6_MOUS</t>
  </si>
  <si>
    <t>333;333;359;333;280</t>
  </si>
  <si>
    <t>GAAQNIIPASTGAAK;VVDLMAYMASKE</t>
  </si>
  <si>
    <t>445;1654</t>
  </si>
  <si>
    <t>471;1734</t>
  </si>
  <si>
    <t>2032;2033;2034;2035;7084;7085;7086</t>
  </si>
  <si>
    <t>1853;5969;5970;5971</t>
  </si>
  <si>
    <t>1853;5971</t>
  </si>
  <si>
    <t>A0A0A0MQM0;P63242</t>
  </si>
  <si>
    <t>2;2</t>
  </si>
  <si>
    <t>Eukaryotic translation initiation factor 5A;Eukaryotic translation initiation factor 5A-1</t>
  </si>
  <si>
    <t>Eif5a</t>
  </si>
  <si>
    <t>tr|A0A0A0MQM0|A0A0A0MQM0_MOUSE Eukaryotic translation initiation factor 5A (Fragment) OS=Mus musculus OX=10090 GN=Eif5a PE=1 SV=1;sp|P63242|IF5A1_MOUSE Eukaryotic translation initiation factor 5A-1 OS=Mus musculus OX=10090 GN=Eif5a PE=1 SV=2</t>
  </si>
  <si>
    <t>149;154</t>
  </si>
  <si>
    <t>ADDLDFETGDAGASATFPMQCSALR;ADDLDFETGDAGASATFPMQCSALRK</t>
  </si>
  <si>
    <t>42;43</t>
  </si>
  <si>
    <t>152;153;154;155</t>
  </si>
  <si>
    <t>131;132;133;134;135</t>
  </si>
  <si>
    <t>132;135</t>
  </si>
  <si>
    <t>A0A0A6YXP3;A0A0A6YXE3;A0A0A6YWB0;G3X9Q0;A0A0A6YVV8;Q9JKP5</t>
  </si>
  <si>
    <t>2;2;2;2;2;2</t>
  </si>
  <si>
    <t>Muscleblind-like protein 1</t>
  </si>
  <si>
    <t>Mbnl1</t>
  </si>
  <si>
    <t>tr|A0A0A6YXP3|A0A0A6YXP3_MOUSE Muscleblind like splicing factor 1 (Fragment) OS=Mus musculus OX=10090 GN=Mbnl1 PE=1 SV=1;tr|A0A0A6YXE3|A0A0A6YXE3_MOUSE Muscleblind like splicing factor 1 OS=Mus musculus OX=10090 GN=Mbnl1 PE=1 SV=1;tr|A0A0A6YWB0|A0A0A6YWB0_</t>
  </si>
  <si>
    <t>182;302;347;381;387;341</t>
  </si>
  <si>
    <t>AVSVTPIRDTK;VIACFDSLKGR</t>
  </si>
  <si>
    <t>229;1621</t>
  </si>
  <si>
    <t>True;False</t>
  </si>
  <si>
    <t>237;1700</t>
  </si>
  <si>
    <t>960;961;6980;6981</t>
  </si>
  <si>
    <t>875;5899;5900</t>
  </si>
  <si>
    <t>875;5900</t>
  </si>
  <si>
    <t>A0A0A6YWH2;Q9EQX4</t>
  </si>
  <si>
    <t>Allograft inflammatory factor 1-like</t>
  </si>
  <si>
    <t>Aif1l</t>
  </si>
  <si>
    <t>tr|A0A0A6YWH2|A0A0A6YWH2_MOUSE Allograft inflammatory factor 1-like OS=Mus musculus OX=10090 GN=Aif1l PE=1 SV=1;sp|Q9EQX4|AIF1L_MOUSE Allograft inflammatory factor 1-like OS=Mus musculus OX=10090 GN=Aif1l PE=1 SV=1</t>
  </si>
  <si>
    <t>136;150</t>
  </si>
  <si>
    <t>SVALSNRFQGGK</t>
  </si>
  <si>
    <t>6088;6089;6090</t>
  </si>
  <si>
    <t>A0A0A6YX76;A2AJ71;A0A0A6YY39;A2AJ72;Q3TIX6</t>
  </si>
  <si>
    <t>2;2;2;2;2</t>
  </si>
  <si>
    <t>Fubp3</t>
  </si>
  <si>
    <t>tr|A0A0A6YX76|A0A0A6YX76_MOUSE Far upstream element (FUSE) binding protein 3 OS=Mus musculus OX=10090 GN=Fubp3 PE=1 SV=1;tr|A2AJ71|A2AJ71_MOUSE Far upstream element (FUSE) binding protein 3 (Fragment) OS=Mus musculus OX=10090 GN=Fubp3 PE=1 SV=1;tr|A0A0A6YY</t>
  </si>
  <si>
    <t>83;97;123;569;575</t>
  </si>
  <si>
    <t>AELVQGQSAPVGMKAEGFVDALHR;AELVQGQSAPVGMKAEGFVDALHRVR</t>
  </si>
  <si>
    <t>73;74</t>
  </si>
  <si>
    <t>75;76</t>
  </si>
  <si>
    <t>276;277;278;279</t>
  </si>
  <si>
    <t>247;248;249;250</t>
  </si>
  <si>
    <t>248;250</t>
  </si>
  <si>
    <t>A0A0B4J1E2;Q9CSN1</t>
  </si>
  <si>
    <t>SNW domain-containing protein 1</t>
  </si>
  <si>
    <t>Snw1</t>
  </si>
  <si>
    <t>tr|A0A0B4J1E2|A0A0B4J1E2_MOUSE SNW domain-containing protein 1 OS=Mus musculus OX=10090 GN=Snw1 PE=1 SV=1;sp|Q9CSN1|SNW1_MOUSE SNW domain-containing protein 1 OS=Mus musculus OX=10090 GN=Snw1 PE=1 SV=3</t>
  </si>
  <si>
    <t>536;536</t>
  </si>
  <si>
    <t>ALTSFLPAPTQLSQDQLEAEERARSQR</t>
  </si>
  <si>
    <t>A0A0G2JDF8;Q99MR6</t>
  </si>
  <si>
    <t>Serrate RNA effector molecule homolog</t>
  </si>
  <si>
    <t>Srrt</t>
  </si>
  <si>
    <t>tr|A0A0G2JDF8|A0A0G2JDF8_MOUSE Arsenite-resistance protein 2 (Fragment) OS=Mus musculus OX=10090 GN=Srrt PE=1 SV=1;sp|Q99MR6|SRRT_MOUSE Serrate RNA effector molecule homolog OS=Mus musculus OX=10090 GN=Srrt PE=1 SV=1</t>
  </si>
  <si>
    <t>517;875</t>
  </si>
  <si>
    <t>AIVEYRDLDAPDDVDFF</t>
  </si>
  <si>
    <t>Q9DAW9;A0A0G2JDV8;A0A0G2JFI6</t>
  </si>
  <si>
    <t>5;5;3</t>
  </si>
  <si>
    <t>Calponin-3</t>
  </si>
  <si>
    <t>Cnn3</t>
  </si>
  <si>
    <t>sp|Q9DAW9|CNN3_MOUSE Calponin-3 OS=Mus musculus OX=10090 GN=Cnn3 PE=1 SV=1;tr|A0A0G2JDV8|A0A0G2JDV8_MOUSE Calponin OS=Mus musculus OX=10090 GN=Cnn3 PE=1 SV=1;tr|A0A0G2JFI6|A0A0G2JFI6_MOUSE Calponin 3, acidic (Fragment) OS=Mus musculus OX=10090 GN=Cnn3 PE=1</t>
  </si>
  <si>
    <t>330;284;139</t>
  </si>
  <si>
    <t>AGQSVIGLQMGTNK;AGQSVIGLQMGTNKCASQAGMTAYGTR;AGQSVIGLQMGTNKCASQAGMTAYGTRR;THFNKGPSYGLSAEVK;THFNKGPSYGLSAEVKNK</t>
  </si>
  <si>
    <t>93;94;95;1522;1523</t>
  </si>
  <si>
    <t>True;True;True;True;True</t>
  </si>
  <si>
    <t>95;96;97;1596;1597</t>
  </si>
  <si>
    <t>354;355;356;357;358;6313;6314;6315;6316;6317</t>
  </si>
  <si>
    <t>307;308;309;310;311;312;5367;5368;5369;5370</t>
  </si>
  <si>
    <t>308;310;312;5367;5370</t>
  </si>
  <si>
    <t>Q9CRA2;D9J303;F8WJI6;E9Q8P5;A0A0G2JEJ0;D9J2Z9;D9J300;D9J301;D9J302;Q8CI51</t>
  </si>
  <si>
    <t>2;2;2;2;2;2;2;2;2;2</t>
  </si>
  <si>
    <t>PDZ and LIM domain protein 5</t>
  </si>
  <si>
    <t>Pdlim5</t>
  </si>
  <si>
    <t xml:space="preserve">tr|Q9CRA2|Q9CRA2_MOUSE PDZ and LIM domain 5 OS=Mus musculus OX=10090 GN=Pdlim5 PE=1 SV=1;tr|D9J303|D9J303_MOUSE ENH isoform 3a OS=Mus musculus OX=10090 GN=Pdlim5 PE=1 SV=1;tr|F8WJI6|F8WJI6_MOUSE PDZ and LIM domain 5 OS=Mus musculus OX=10090 GN=Pdlim5 PE=1 </t>
  </si>
  <si>
    <t>214;234;239;239;253;482;526;574;614;591</t>
  </si>
  <si>
    <t>LIEDTEDWRPR;LIEDTEDWRPRTGTTQSR</t>
  </si>
  <si>
    <t>827;828</t>
  </si>
  <si>
    <t>871;872</t>
  </si>
  <si>
    <t>3687;3688;3689;3690;3691</t>
  </si>
  <si>
    <t>3199;3200;3201;3202</t>
  </si>
  <si>
    <t>3201;3202</t>
  </si>
  <si>
    <t>A0A0G2JEK2;P63254</t>
  </si>
  <si>
    <t>Cysteine-rich protein 1</t>
  </si>
  <si>
    <t>Crip1</t>
  </si>
  <si>
    <t>tr|A0A0G2JEK2|A0A0G2JEK2_MOUSE Cysteine-rich protein 1 (intestinal) OS=Mus musculus OX=10090 GN=Crip1 PE=1 SV=1;sp|P63254|CRIP1_MOUSE Cysteine-rich protein 1 OS=Mus musculus OX=10090 GN=Crip1 PE=1 SV=2</t>
  </si>
  <si>
    <t>128;77</t>
  </si>
  <si>
    <t>GFGRGGAESHTFK</t>
  </si>
  <si>
    <t>2125;2126;2127;2128</t>
  </si>
  <si>
    <t>A0A0G2JES3;A0A140T8T4;P51410</t>
  </si>
  <si>
    <t>60S ribosomal protein L9</t>
  </si>
  <si>
    <t>Rpl9</t>
  </si>
  <si>
    <t>tr|A0A0G2JES3|A0A0G2JES3_MOUSE 60S ribosomal protein L9 (Fragment) OS=Mus musculus OX=10090 GN=Rpl9 PE=1 SV=1;tr|A0A140T8T4|A0A140T8T4_MOUSE 60S ribosomal protein L9 OS=Mus musculus OX=10090 GN=Rpl9-ps6 PE=3 SV=1;sp|P51410|RL9_MOUSE 60S ribosomal protein L</t>
  </si>
  <si>
    <t>191;192;192</t>
  </si>
  <si>
    <t>KFLDGIYVSEKGTVQQADE</t>
  </si>
  <si>
    <t>3331;3332</t>
  </si>
  <si>
    <t>2905;2906</t>
  </si>
  <si>
    <t>A0A0G2JF72;Q8JZN2;Q91W50</t>
  </si>
  <si>
    <t>2;2;2</t>
  </si>
  <si>
    <t>Cold shock domain-containing protein E1</t>
  </si>
  <si>
    <t>Csde1</t>
  </si>
  <si>
    <t>tr|A0A0G2JF72|A0A0G2JF72_MOUSE Cold shock domain containing E1, RNA binding OS=Mus musculus OX=10090 GN=Csde1 PE=1 SV=1;tr|Q8JZN2|Q8JZN2_MOUSE Cold shock domain containing E1, RNA binding OS=Mus musculus OX=10090 GN=Csde1 PE=1 SV=1;sp|Q91W50|CSDE1_MOUSE Co</t>
  </si>
  <si>
    <t>668;767;798</t>
  </si>
  <si>
    <t>LKNITLDDASAPR;NITLDDASAPR</t>
  </si>
  <si>
    <t>834;1044</t>
  </si>
  <si>
    <t>878;1109</t>
  </si>
  <si>
    <t>3707;3708;3709;3710;4486;4487</t>
  </si>
  <si>
    <t>3213;3214;3849;3850</t>
  </si>
  <si>
    <t>3214;3849</t>
  </si>
  <si>
    <t>A0A0G2JFD8;A0A0G2JGI1;A0A0G2JDY6;A0A0G2JEX1;A0A0G2JDZ3;A0A0G2JFI0;A0A0G2JFT2;A0A0G2JDZ8;A0A0G2JG59;Q7TPW1</t>
  </si>
  <si>
    <t>A0A0G2JFD8;A0A0G2JGI1;A0A0G2JDY6;A0A0G2JEX1</t>
  </si>
  <si>
    <t>3;3;2;2;1;1;1;1;1;1</t>
  </si>
  <si>
    <t>tr|A0A0G2JFD8|A0A0G2JFD8_MOUSE Nexilin OS=Mus musculus OX=10090 GN=Nexn PE=1 SV=1;tr|A0A0G2JGI1|A0A0G2JGI1_MOUSE Nexilin OS=Mus musculus OX=10090 GN=Nexn PE=1 SV=1;tr|A0A0G2JDY6|A0A0G2JDY6_MOUSE Nexilin (Fragment) OS=Mus musculus OX=10090 GN=Nexn PE=1 SV=4</t>
  </si>
  <si>
    <t>536;593;354;671;161;169;175;272;473;607</t>
  </si>
  <si>
    <t>AVNNKGSAASTCILTIESKN;AYVPKLTGTVK;MNDVSQKAEILLSSCKPVPK</t>
  </si>
  <si>
    <t>227;243;988</t>
  </si>
  <si>
    <t>235;252;1040;1041</t>
  </si>
  <si>
    <t>954;955;956;957;1002;1003;1004;1005;4227;4228;4229;4230;4231;4232;4233;4234</t>
  </si>
  <si>
    <t>869;870;871;872;905;906;907;3632;3633;3634;3635;3636;3637;3638;3639;3640</t>
  </si>
  <si>
    <t>872;906;3633</t>
  </si>
  <si>
    <t>A0A0G2JGT2;Q9Z1Y4</t>
  </si>
  <si>
    <t>Thyroid receptor-interacting protein 6</t>
  </si>
  <si>
    <t>Trip6</t>
  </si>
  <si>
    <t>tr|A0A0G2JGT2|A0A0G2JGT2_MOUSE Thyroid hormone receptor interactor 6 OS=Mus musculus OX=10090 GN=Trip6 PE=4 SV=1;sp|Q9Z1Y4|TRIP6_MOUSE Thyroid receptor-interacting protein 6 OS=Mus musculus OX=10090 GN=Trip6 PE=1 SV=1</t>
  </si>
  <si>
    <t>38;480</t>
  </si>
  <si>
    <t>SGPTWLPPKQPEPSRLPQGR</t>
  </si>
  <si>
    <t>5440;5441;5442;5443</t>
  </si>
  <si>
    <t>4598;4599</t>
  </si>
  <si>
    <t>A0A0J9YUY8;A0A0J9YTQ8;P97379</t>
  </si>
  <si>
    <t>4;4;4</t>
  </si>
  <si>
    <t>Ras GTPase-activating protein-binding protein 2</t>
  </si>
  <si>
    <t>G3bp2</t>
  </si>
  <si>
    <t>tr|A0A0J9YUY8|A0A0J9YUY8_MOUSE GTPase activating protein (SH3 domain) binding protein 2 (Fragment) OS=Mus musculus OX=10090 GN=G3bp2 PE=1 SV=1;tr|A0A0J9YTQ8|A0A0J9YTQ8_MOUSE GTPase activating protein (SH3 domain) binding protein 2 (Fragment) OS=Mus musculu</t>
  </si>
  <si>
    <t>117;133;482</t>
  </si>
  <si>
    <t>QYYTLLNKAPEYLHR;VLSLNFSECHTK;VMEKPSPLLVGR;VMEKPSPLLVGREFVR</t>
  </si>
  <si>
    <t>1154;1640;1641;1642</t>
  </si>
  <si>
    <t>True;True;True;True</t>
  </si>
  <si>
    <t>1221;1720;1721;1722</t>
  </si>
  <si>
    <t>4891;4892;7042;7043;7044;7045</t>
  </si>
  <si>
    <t>4171;5943;5944;5945</t>
  </si>
  <si>
    <t>A0A0N4SUI7</t>
  </si>
  <si>
    <t>tr|A0A0N4SUI7|A0A0N4SUI7_MOUSE Negative regulator of P-body association OS=Mus musculus OX=10090 GN=Nbdy PE=1 SV=1</t>
  </si>
  <si>
    <t>CVLAPRWDYPEGTPSGGSSTLPSAPPPASAGLK</t>
  </si>
  <si>
    <t>1206;1207</t>
  </si>
  <si>
    <t>1097;1098</t>
  </si>
  <si>
    <t>A0A0N4SWH2;A0A0N4SV32;Q3UMP4;Q9CY58;A0A0N4SUQ1;A0A0N4SUN8</t>
  </si>
  <si>
    <t>4;4;4;4;3;3</t>
  </si>
  <si>
    <t>Plasminogen activator inhibitor 1 RNA-binding protein</t>
  </si>
  <si>
    <t>Serbp1</t>
  </si>
  <si>
    <t>tr|A0A0N4SWH2|A0A0N4SWH2_MOUSE Serpine1 mRNA binding protein 1 OS=Mus musculus OX=10090 GN=Serbp1 PE=1 SV=1;tr|A0A0N4SV32|A0A0N4SV32_MOUSE Serpine1 mRNA binding protein 1 OS=Mus musculus OX=10090 GN=Serbp1 PE=1 SV=1;tr|Q3UMP4|Q3UMP4_MOUSE Serpine1 mRNA bin</t>
  </si>
  <si>
    <t>211;362;401;407;147;155</t>
  </si>
  <si>
    <t>PGHLQEGFGCVVTNRFDQLFDDESDPFEVLK;PGHLQEGFGCVVTNRFDQLFDDESDPFEVLKAAENK;SAAQAAAQTNSNAAGKQLR;TDKSSASAPDVDDPEAFPALA</t>
  </si>
  <si>
    <t>1093;1094;1221;1501</t>
  </si>
  <si>
    <t>1160;1161;1289;1574</t>
  </si>
  <si>
    <t>4658;4659;4660;4661;5127;5128;5129;5130;6219;6220;6221;6222</t>
  </si>
  <si>
    <t>3992;3993;4354;4355;5286;5287;5288</t>
  </si>
  <si>
    <t>3992;3993;4354;5287</t>
  </si>
  <si>
    <t>A0A0N4SV66;C0HKE7;C0HKE9;C0HKE1;C0HKE2;C0HKE3;C0HKE4;C0HKE5;C0HKE6;C0HKE8;Q8CGP4;Q8CGP6;Q8CGP7;Q64522;Q8CGP5;Q6GSS7;Q8BFU2;Q8R1M2;Q64523;P27661</t>
  </si>
  <si>
    <t>1;1;1;1;1;1;1;1;1;1;1;1;1;1;1;1;1;1;1;1</t>
  </si>
  <si>
    <t>Histone H2A;Histone H2A type 1-H;Histone H2A type 1-K;Histone H2A type 2-B;Histone H2A type 1-F;Histone H2A type 2-A;Histone H2A type 3;Histone H2A.J;Histone H2A type 2-C;Histone H2AX</t>
  </si>
  <si>
    <t>Hist1h2aa;Hist1h2ah;Hist1h2ak;Hist2h2ab;Hist1h2af;Hist2h2aa1;Hist3h2a;H2afj;Hist2h2ac;H2afx</t>
  </si>
  <si>
    <t>tr|A0A0N4SV66|A0A0N4SV66_MOUSE Histone H2A OS=Mus musculus OX=10090 GN=H2aj PE=1 SV=1;sp|C0HKE7|H2A1N_MOUSE Histone H2A type 1-N OS=Mus musculus OX=10090 GN=Hist1h2an PE=1 SV=1;sp|C0HKE9|H2A1P_MOUSE Histone H2A type 1-P OS=Mus musculus OX=10090 GN=Hist1h2a</t>
  </si>
  <si>
    <t>126;130;130;130;130;130;130;130;130;130;129;128;130;130;130;130;130;129;129;143</t>
  </si>
  <si>
    <t>AGLQFPVGRVHR</t>
  </si>
  <si>
    <t>341;342;343</t>
  </si>
  <si>
    <t>298;299</t>
  </si>
  <si>
    <t>-1;-1;-1;-1;-1;-1;-1;-1;-1;-1;-1;-1;-1;-1;-1;-1;-1;-1;-1;-1</t>
  </si>
  <si>
    <t>A0A0N4SVL0;A2AMI7;Z4YKC4;A0A0R4J112;A2AMI2;Q80XI3</t>
  </si>
  <si>
    <t>2;1;1;1;1;1</t>
  </si>
  <si>
    <t>Eukaryotic translation initiation factor 4 gamma 3</t>
  </si>
  <si>
    <t>Eif4g3</t>
  </si>
  <si>
    <t>tr|A0A0N4SVL0|A0A0N4SVL0_MOUSE Eukaryotic translation initiation factor 4 gamma, 3 OS=Mus musculus OX=10090 GN=Eif4g3 PE=1 SV=2;tr|A2AMI7|A2AMI7_MOUSE Eukaryotic translation initiation factor 4 gamma, 3 (Fragment) OS=Mus musculus OX=10090 GN=Eif4g3 PE=1 SV</t>
  </si>
  <si>
    <t>1762;1002;1567;1578;1579;1579</t>
  </si>
  <si>
    <t>ALQTPAPQQIPR;ILPRGPDFTPAFADFPR</t>
  </si>
  <si>
    <t>131;660</t>
  </si>
  <si>
    <t>134;697</t>
  </si>
  <si>
    <t>493;494;495;3036</t>
  </si>
  <si>
    <t>432;433;2664</t>
  </si>
  <si>
    <t>432;2664</t>
  </si>
  <si>
    <t>A0A0R4J0I9;Q91ZX7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tr|A0A0R4J0I9|A0A0R4J0I9_MOUSE Low density lipoprotein receptor-related protein 1 OS=Mus musculus OX=10090 GN=Lrp1 PE=1 SV=1;sp|Q91ZX7|LRP1_MOUSE Prolow-density lipoprotein receptor-related protein 1 OS=Mus musculus OX=10090 GN=Lrp1 PE=1 SV=1</t>
  </si>
  <si>
    <t>4545;4545</t>
  </si>
  <si>
    <t>CPLNYFACPSGR;SGFHTVPGQPGCQDINECLR</t>
  </si>
  <si>
    <t>277;1293</t>
  </si>
  <si>
    <t>289;1362</t>
  </si>
  <si>
    <t>1145;1146;1147;5391;5392;5393;5394</t>
  </si>
  <si>
    <t>1046;1047;1048;4566;4567;4568</t>
  </si>
  <si>
    <t>1047;4566</t>
  </si>
  <si>
    <t>A0A0R4J0J8;Q2KN98</t>
  </si>
  <si>
    <t>Cytospin-A</t>
  </si>
  <si>
    <t>Specc1l</t>
  </si>
  <si>
    <t>tr|A0A0R4J0J8|A0A0R4J0J8_MOUSE Cytospin-A OS=Mus musculus OX=10090 GN=Specc1l PE=1 SV=1;sp|Q2KN98|CYTSA_MOUSE Cytospin-A OS=Mus musculus OX=10090 GN=Specc1l PE=1 SV=1</t>
  </si>
  <si>
    <t>1135;1118</t>
  </si>
  <si>
    <t>SNYGELPVQEHLLR;TPLSPSPMKTPPAAAVSPMQR</t>
  </si>
  <si>
    <t>1390;1560</t>
  </si>
  <si>
    <t>1462;1636</t>
  </si>
  <si>
    <t>5827;5828;5829;6656</t>
  </si>
  <si>
    <t>4930;4931;5625</t>
  </si>
  <si>
    <t>4931;5625</t>
  </si>
  <si>
    <t>E9PX84;Q3TRE6;F6TQN9;E9QL31;A0A0R4J104;P98078</t>
  </si>
  <si>
    <t>Disabled homolog 2</t>
  </si>
  <si>
    <t>Dab2</t>
  </si>
  <si>
    <t xml:space="preserve">tr|E9PX84|E9PX84_MOUSE Disabled 2, mitogen-responsive phosphoprotein OS=Mus musculus OX=10090 GN=Dab2 PE=1 SV=1;tr|Q3TRE6|Q3TRE6_MOUSE Disabled 2, mitogen-responsive phosphoprotein OS=Mus musculus OX=10090 GN=Dab2 PE=1 SV=1;tr|F6TQN9|F6TQN9_MOUSE Disabled </t>
  </si>
  <si>
    <t>527;548;634;745;766;766</t>
  </si>
  <si>
    <t>GFSSSNPSVVSQPASSDPHRSPFGNPFA</t>
  </si>
  <si>
    <t>2153;2154;2155;2156</t>
  </si>
  <si>
    <t>1948;1949;1950</t>
  </si>
  <si>
    <t>D3YUC9;A0A0R4J139</t>
  </si>
  <si>
    <t>Msrb3</t>
  </si>
  <si>
    <t>tr|D3YUC9|D3YUC9_MOUSE L-methionine (R)-S-oxide reductase OS=Mus musculus OX=10090 GN=Msrb3 PE=1 SV=1;tr|A0A0R4J139|A0A0R4J139_MOUSE Peptide-methionine (R)-S-oxide reductase OS=Mus musculus OX=10090 GN=Msrb3 PE=1 SV=1</t>
  </si>
  <si>
    <t>114;186</t>
  </si>
  <si>
    <t>SAFNLLHLVTK;SAFNLLHLVTKSQPVAPR</t>
  </si>
  <si>
    <t>1225;1226</t>
  </si>
  <si>
    <t>1293;1294</t>
  </si>
  <si>
    <t>5138;5139;5140;5141;5142;5143;5144;5145</t>
  </si>
  <si>
    <t>4361;4362;4363;4364;4365;4366;4367;4368</t>
  </si>
  <si>
    <t>4364;4368</t>
  </si>
  <si>
    <t>A0A0R4J1E3;Q9QXS6;F7CPL2</t>
  </si>
  <si>
    <t>7;6;5</t>
  </si>
  <si>
    <t>Drebrin</t>
  </si>
  <si>
    <t>Dbn1</t>
  </si>
  <si>
    <t>tr|A0A0R4J1E3|A0A0R4J1E3_MOUSE Drebrin 1 OS=Mus musculus OX=10090 GN=Dbn1 PE=1 SV=1;sp|Q9QXS6|DREB_MOUSE Drebrin OS=Mus musculus OX=10090 GN=Dbn1 PE=1 SV=4;tr|F7CPL2|F7CPL2_MOUSE Drebrin 1 (Fragment) OS=Mus musculus OX=10090 GN=Dbn1 PE=1 SV=1</t>
  </si>
  <si>
    <t>661;706;169</t>
  </si>
  <si>
    <t>KCACASHVAKVAEFFQGVDVIVNASSVEDIDAGAIGQR;LREDENAEPVGTTYQKTDAAVEMK;LSSPVLHRLR;MAPTPIPTRSPSDSSTASTPIAEQIER;VASASGGSCDAPAPAPFNHRPGSHLDSHRR;YVLINWVGEDVPDAR;YVLINWVGEDVPDARK</t>
  </si>
  <si>
    <t>724;876;895;917;1608;1702;1703</t>
  </si>
  <si>
    <t>True;True;True;True;True;True;True</t>
  </si>
  <si>
    <t>762;920;921;940;962;963;1687;1783;1784</t>
  </si>
  <si>
    <t>3305;3885;3886;3887;3888;3889;3890;3891;3892;3893;3894;3948;3949;3950;3951;4005;4006;4007;6927;7230;7231;7232;7233;7234;7235;7236;7237</t>
  </si>
  <si>
    <t>2877;3342;3343;3344;3345;3346;3347;3390;3435;3436;3437;3438;5857;6089;6090;6091;6092;6093</t>
  </si>
  <si>
    <t>2877;3346;3390;3438;5857;6089;6093</t>
  </si>
  <si>
    <t>3;4</t>
  </si>
  <si>
    <t>172;330</t>
  </si>
  <si>
    <t>A0A0R4J1H6;E9QP99;P55937</t>
  </si>
  <si>
    <t>Golgin subfamily A member 3</t>
  </si>
  <si>
    <t>Golga3</t>
  </si>
  <si>
    <t>tr|A0A0R4J1H6|A0A0R4J1H6_MOUSE Golgi autoantigen, golgin subfamily a, 3 OS=Mus musculus OX=10090 GN=Golga3 PE=1 SV=1;tr|E9QP99|E9QP99_MOUSE Golgi autoantigen, golgin subfamily a, 3 OS=Mus musculus OX=10090 GN=Golga3 PE=1 SV=1;sp|P55937|GOGA3_MOUSE Golgin s</t>
  </si>
  <si>
    <t>1447;1487;1487</t>
  </si>
  <si>
    <t>ASTVAVTKEYSFLR;SLADYRTEDPSDSGGLGSTADAVGSSLKQSR</t>
  </si>
  <si>
    <t>196;1341</t>
  </si>
  <si>
    <t>204;1412</t>
  </si>
  <si>
    <t>748;749;5609;5610</t>
  </si>
  <si>
    <t>640;4763</t>
  </si>
  <si>
    <t>A0A0R4J1W0;B2RXQ9;D3Z080;B7ZWM6;B9EKP8;Q3UTJ2;Z4YJR7;A0A0R4J1T1;A0A0R4J1X5;F6V513;D3Z203;A0A1B0GRC3;A0A5F8MPQ4</t>
  </si>
  <si>
    <t>A0A0R4J1W0;B2RXQ9;D3Z080;B7ZWM6;B9EKP8;Q3UTJ2;Z4YJR7;A0A0R4J1T1;A0A0R4J1X5</t>
  </si>
  <si>
    <t>4;4;4;4;4;4;3;3;2;1;1;1;1</t>
  </si>
  <si>
    <t>Sorbin and SH3 domain-containing protein 2</t>
  </si>
  <si>
    <t>Sorbs2</t>
  </si>
  <si>
    <t>tr|A0A0R4J1W0|A0A0R4J1W0_MOUSE Sorbin and SH3 domain containing 2 OS=Mus musculus OX=10090 GN=Sorbs2 PE=1 SV=1;tr|B2RXQ9|B2RXQ9_MOUSE Sorbin and SH3 domain containing 2 OS=Mus musculus OX=10090 GN=Sorbs2 PE=1 SV=1;tr|D3Z080|D3Z080_MOUSE Sorbin and SH3 doma</t>
  </si>
  <si>
    <t>623;652;707;1196;1214;1180;1079;1134;532;199;212;274;390</t>
  </si>
  <si>
    <t>FFGTFPGNYVK;SLDSAETYSQHAQSLDGTMGSSIPLYR;SYSSTLTDLGR;TSPGRADLPGSSSTFTK</t>
  </si>
  <si>
    <t>378;1347;1486;1569</t>
  </si>
  <si>
    <t>401;1418;1559;1645</t>
  </si>
  <si>
    <t>1781;1782;1783;5629;5630;6173;6174;6686;6687</t>
  </si>
  <si>
    <t>1645;1646;4779;4780;5241;5242;5647</t>
  </si>
  <si>
    <t>1645;4780;5241;5647</t>
  </si>
  <si>
    <t>-1;-1;-1;-1;-1;-1;-1;-1;-1;-1;-1;-1;-1</t>
  </si>
  <si>
    <t>A0A0U1RPL0;J3QP59</t>
  </si>
  <si>
    <t>A0A0U1RPL0</t>
  </si>
  <si>
    <t>15;2</t>
  </si>
  <si>
    <t>2;0</t>
  </si>
  <si>
    <t>tr|A0A0U1RPL0|A0A0U1RPL0_MOUSE Ataxin 2-like OS=Mus musculus OX=10090 GN=Atxn2l PE=1 SV=1</t>
  </si>
  <si>
    <t>1096;218</t>
  </si>
  <si>
    <t>AAQLAREIESSPQYR;AAQLAREIESSPQYRLR;EGKYIPLPQR;ELRAAQLAREIESSPQYR;FGAQFKLQPSSSPETGLDPFPSR;GQTTGKGPPQSPVFEGVYNNSR;IAMENDDGRTEEEKHSAVQR;MLHFLTAVVGSTCDVK;MLHFLTAVVGSTCDVKVK;MLKPQPPQQTSQPQQPPPTQQAVAR;MLKPQPPQQTSQPQQPPPTQQAVARR;RGAESILAASAPPQHQERPGAVAIGSVR;RRQGLAPGSVLCFPPSSLSCDPAAPLPTASPALSDPDCLLT;RSPGGTSPPNGGLPGPLTATAAPPGPPAAVSPCLGPAAAAGSGLR;TLSSPSNRPSGEASVPPTSAVGR</t>
  </si>
  <si>
    <t>31;32;348;359;381;542;619;980;981;982;983;1165;1202;1205;1552</t>
  </si>
  <si>
    <t>True;True;True;True;True;True;True;True;True;True;True;True;True;True;True</t>
  </si>
  <si>
    <t>31;32;369;380;404;572;656;1031;1032;1033;1034;1035;1232;1270;1273;1627</t>
  </si>
  <si>
    <t>118;119;120;121;122;1617;1618;1619;1658;1789;1790;2409;2410;2881;2882;2883;2884;4206;4207;4208;4209;4210;4211;4212;4213;4214;4215;4922;4923;5051;5052;5053;5062;5063;6627;6628;6629</t>
  </si>
  <si>
    <t>106;107;108;1503;1504;1505;1543;1650;1651;2152;2153;2154;2537;2538;3613;3614;3615;3616;3617;3618;3619;3620;3621;3622;3623;3624;3625;4187;4188;4296;4297;4301;4302;4303;5598;5599;5600;5601</t>
  </si>
  <si>
    <t>107;108;1504;1543;1650;2154;2537;3613;3614;3622;3625;4187;4297;4302;5599</t>
  </si>
  <si>
    <t>A0A140LHU0;Q61072</t>
  </si>
  <si>
    <t>Disintegrin and metalloproteinase domain-containing protein 9</t>
  </si>
  <si>
    <t>Adam9</t>
  </si>
  <si>
    <t>tr|A0A140LHU0|A0A140LHU0_MOUSE A disintegrin and metallopeptidase domain 9 (meltrin gamma) OS=Mus musculus OX=10090 GN=Adam9 PE=1 SV=1;sp|Q61072|ADAM9_MOUSE Disintegrin and metalloproteinase domain-containing protein 9 OS=Mus musculus OX=10090 GN=Adam9 PE=</t>
  </si>
  <si>
    <t>863;845</t>
  </si>
  <si>
    <t>ISSQGNLIPARPAPAPPLYSSLT</t>
  </si>
  <si>
    <t>A0A140LHU9;A0A140LI54;Q3TRM4</t>
  </si>
  <si>
    <t>Neuropathy target esterase</t>
  </si>
  <si>
    <t>Pnpla6</t>
  </si>
  <si>
    <t>tr|A0A140LHU9|A0A140LHU9_MOUSE Patatin-like phospholipase domain containing 6 OS=Mus musculus OX=10090 GN=Pnpla6 PE=1 SV=1;tr|A0A140LI54|A0A140LI54_MOUSE Patatin-like phospholipase domain containing 6 OS=Mus musculus OX=10090 GN=Pnpla6 PE=1 SV=1;sp|Q3TRM4|</t>
  </si>
  <si>
    <t>1316;1345;1355</t>
  </si>
  <si>
    <t>RFLPQETPSSVADA</t>
  </si>
  <si>
    <t>A0A140LJ81;A0A140LIJ1;Q8BGZ2</t>
  </si>
  <si>
    <t>Protein FAM168A</t>
  </si>
  <si>
    <t>Fam168a</t>
  </si>
  <si>
    <t>tr|A0A140LJ81|A0A140LJ81_MOUSE Family with sequence similarity 168, member A OS=Mus musculus OX=10090 GN=Fam168a PE=1 SV=1;tr|A0A140LIJ1|A0A140LIJ1_MOUSE Family with sequence similarity 168, member A OS=Mus musculus OX=10090 GN=Fam168a PE=1 SV=1;sp|Q8BGZ2|</t>
  </si>
  <si>
    <t>129;260;244</t>
  </si>
  <si>
    <t>MNPVYSPVQPGAPYGNPK</t>
  </si>
  <si>
    <t>4243;4244;4245</t>
  </si>
  <si>
    <t>3648;3649</t>
  </si>
  <si>
    <t>A0A1B0GRI0;A0A1B0GSK5;A0A1B0GR19;A0A1B0GR86;Q8BH97</t>
  </si>
  <si>
    <t>3;3;3;3;3</t>
  </si>
  <si>
    <t>Reticulocalbin-3</t>
  </si>
  <si>
    <t>Rcn3</t>
  </si>
  <si>
    <t>tr|A0A1B0GRI0|A0A1B0GRI0_MOUSE Reticulocalbin 3, EF-hand calcium binding domain (Fragment) OS=Mus musculus OX=10090 GN=Rcn3 PE=1 SV=1;tr|A0A1B0GSK5|A0A1B0GSK5_MOUSE Reticulocalbin 3, EF-hand calcium binding domain (Fragment) OS=Mus musculus OX=10090 GN=Rcn</t>
  </si>
  <si>
    <t>115;186;274;280;328</t>
  </si>
  <si>
    <t>IVDRMDLAGDSDGWVSLAELR;IVDRMDLAGDSDGWVSLAELRAWIAHTQQR;LGRIVDRMDLAGDSDGWVSLAELR</t>
  </si>
  <si>
    <t>700;701;823</t>
  </si>
  <si>
    <t>738;739;866</t>
  </si>
  <si>
    <t>3193;3194;3195;3196;3197;3198;3672;3673;3674;3675</t>
  </si>
  <si>
    <t>2790;2791;2792;2793;2794;2795;2796;3181;3182;3183;3184;3185;3186</t>
  </si>
  <si>
    <t>2790;2796;3182</t>
  </si>
  <si>
    <t>A0A1B0GR85</t>
  </si>
  <si>
    <t>tr|A0A1B0GR85|A0A1B0GR85_MOUSE RIKEN cDNA 2900026A02 gene OS=Mus musculus OX=10090 GN=2900026A02Rik PE=1 SV=1</t>
  </si>
  <si>
    <t>TYFCQAGDIPGAPTTR</t>
  </si>
  <si>
    <t>A0A1B0GRR3;P62281;A0A1B0GSE8</t>
  </si>
  <si>
    <t>2;2;1</t>
  </si>
  <si>
    <t>40S ribosomal protein S11</t>
  </si>
  <si>
    <t>Rps11</t>
  </si>
  <si>
    <t xml:space="preserve">tr|A0A1B0GRR3|A0A1B0GRR3_MOUSE Ribosomal protein S11 OS=Mus musculus OX=10090 GN=Rps11 PE=1 SV=1;sp|P62281|RS11_MOUSE 40S ribosomal protein S11 OS=Mus musculus OX=10090 GN=Rps11 PE=1 SV=3;tr|A0A1B0GSE8|A0A1B0GSE8_MOUSE 40S ribosomal protein S11 (Fragment) </t>
  </si>
  <si>
    <t>130;158;135</t>
  </si>
  <si>
    <t>ADIQTERAYQKQPTIFQNK;VLLGETGKEKLPR</t>
  </si>
  <si>
    <t>50;1636</t>
  </si>
  <si>
    <t>50;1716</t>
  </si>
  <si>
    <t>180;181;182;183;7030;7031;7032;7033</t>
  </si>
  <si>
    <t>161;162;163;164;5934;5935;5936</t>
  </si>
  <si>
    <t>164;5934</t>
  </si>
  <si>
    <t>A0A1B0GRU3;E9Q8K8;Q6ZPZ3</t>
  </si>
  <si>
    <t>Zinc finger CCCH domain-containing protein 4</t>
  </si>
  <si>
    <t>Zc3h4</t>
  </si>
  <si>
    <t>tr|A0A1B0GRU3|A0A1B0GRU3_MOUSE Zinc finger CCCH-type containing 4 OS=Mus musculus OX=10090 GN=Zc3h4 PE=1 SV=1;tr|E9Q8K8|E9Q8K8_MOUSE Zinc finger CCCH-type containing 4 OS=Mus musculus OX=10090 GN=Zc3h4 PE=1 SV=1;sp|Q6ZPZ3|ZC3H4_MOUSE Zinc finger CCCH domai</t>
  </si>
  <si>
    <t>1180;1255;1304</t>
  </si>
  <si>
    <t>QRPGSTDPSTSGSNLPDFELLSR</t>
  </si>
  <si>
    <t>4815;4816;4817</t>
  </si>
  <si>
    <t>4107;4108</t>
  </si>
  <si>
    <t>A0A1D5RLN7;P02802</t>
  </si>
  <si>
    <t>Metallothionein-1</t>
  </si>
  <si>
    <t>Mt1</t>
  </si>
  <si>
    <t>tr|A0A1D5RLN7|A0A1D5RLN7_MOUSE Metallothionein 1 OS=Mus musculus OX=10090 GN=Mt1 PE=1 SV=1;sp|P02802|MT1_MOUSE Metallothionein-1 OS=Mus musculus OX=10090 GN=Mt1 PE=1 SV=1</t>
  </si>
  <si>
    <t>132;61</t>
  </si>
  <si>
    <t>CAQGCVCKGAADKCTCCA</t>
  </si>
  <si>
    <t>1024;1025;1026</t>
  </si>
  <si>
    <t>A0A1D5RLW5;P62717</t>
  </si>
  <si>
    <t>60S ribosomal protein L18a</t>
  </si>
  <si>
    <t>Rpl18a</t>
  </si>
  <si>
    <t>tr|A0A1D5RLW5|A0A1D5RLW5_MOUSE 60S ribosomal protein L18a OS=Mus musculus OX=10090 GN=Rpl18a PE=1 SV=1;sp|P62717|RL18A_MOUSE 60S ribosomal protein L18a OS=Mus musculus OX=10090 GN=Rpl18a PE=1 SV=1</t>
  </si>
  <si>
    <t>147;176</t>
  </si>
  <si>
    <t>FTTKRPNTFF</t>
  </si>
  <si>
    <t>1974;1975;1976</t>
  </si>
  <si>
    <t>1806;1807;1808</t>
  </si>
  <si>
    <t>A0A1D5RM33;Q9CZW2</t>
  </si>
  <si>
    <t>Centromere protein N</t>
  </si>
  <si>
    <t>Cenpn</t>
  </si>
  <si>
    <t>tr|A0A1D5RM33|A0A1D5RM33_MOUSE Centromere protein N OS=Mus musculus OX=10090 GN=Cenpn PE=1 SV=1;sp|Q9CZW2|CENPN_MOUSE Centromere protein N OS=Mus musculus OX=10090 GN=Cenpn PE=2 SV=1</t>
  </si>
  <si>
    <t>136;337</t>
  </si>
  <si>
    <t>TILKIPLSEMK</t>
  </si>
  <si>
    <t>6356;6357;6358;6359;6360</t>
  </si>
  <si>
    <t>5399;5400</t>
  </si>
  <si>
    <t>A0A1L1SQA8;P62852</t>
  </si>
  <si>
    <t>40S ribosomal protein S25</t>
  </si>
  <si>
    <t>Rps25</t>
  </si>
  <si>
    <t>tr|A0A1L1SQA8|A0A1L1SQA8_MOUSE 40S ribosomal protein S25 OS=Mus musculus OX=10090 GN=Rps25 PE=1 SV=1;sp|P62852|RS25_MOUSE 40S ribosomal protein S25 OS=Mus musculus OX=10090 GN=Rps25 PE=1 SV=1</t>
  </si>
  <si>
    <t>93;125</t>
  </si>
  <si>
    <t>AALQELLSKGLIK</t>
  </si>
  <si>
    <t>98;99</t>
  </si>
  <si>
    <t>A0A1L1ST52;A0A1L1SUV0;A0A1L1SSN6;A0A1L1STV8;A0A1L1SQV8;A0A1L1SU37;P52480</t>
  </si>
  <si>
    <t>1;1;1;1;1;1;1</t>
  </si>
  <si>
    <t>Pyruvate kinase PKM</t>
  </si>
  <si>
    <t>Pkm</t>
  </si>
  <si>
    <t>tr|A0A1L1ST52|A0A1L1ST52_MOUSE pyruvate kinase (Fragment) OS=Mus musculus OX=10090 GN=Pkm PE=1 SV=1;tr|A0A1L1SUV0|A0A1L1SUV0_MOUSE pyruvate kinase (Fragment) OS=Mus musculus OX=10090 GN=Pkm PE=1 SV=1;tr|A0A1L1SSN6|A0A1L1SSN6_MOUSE pyruvate kinase (Fragment</t>
  </si>
  <si>
    <t>102;155;176;184;187;232;531</t>
  </si>
  <si>
    <t>NTGIICTIGPASR</t>
  </si>
  <si>
    <t>4622;4623;4624;4625</t>
  </si>
  <si>
    <t>3963;3964;3965;3966;3967</t>
  </si>
  <si>
    <t>-1;-1;-1;-1;-1;-1;-1</t>
  </si>
  <si>
    <t>Q08091;A0A1L1SRV0;A0A1L1SUB2</t>
  </si>
  <si>
    <t>3;3;2</t>
  </si>
  <si>
    <t>Calponin-1</t>
  </si>
  <si>
    <t>Cnn1</t>
  </si>
  <si>
    <t>sp|Q08091|CNN1_MOUSE Calponin-1 OS=Mus musculus OX=10090 GN=Cnn1 PE=1 SV=1;tr|A0A1L1SRV0|A0A1L1SRV0_MOUSE Calponin OS=Mus musculus OX=10090 GN=Cnn1 PE=1 SV=1;tr|A0A1L1SUB2|A0A1L1SUB2_MOUSE Calponin (Fragment) OS=Mus musculus OX=10090 GN=Cnn1 PE=1 SV=1</t>
  </si>
  <si>
    <t>297;238;233</t>
  </si>
  <si>
    <t>NIIGLQMGTNKFASQQGMTAYGTR;NIIGLQMGTNKFASQQGMTAYGTRR;SSAHFNRGPAYGLSAEVK</t>
  </si>
  <si>
    <t>1041;1042;1419</t>
  </si>
  <si>
    <t>1106;1107;1491</t>
  </si>
  <si>
    <t>4475;4476;4477;4478;4479;4480;4481;4482;5921;5922;5923</t>
  </si>
  <si>
    <t>3841;3842;3843;3844;3845;3846;3847;5011;5012;5013</t>
  </si>
  <si>
    <t>3841;3844;5013</t>
  </si>
  <si>
    <t>A0A1L1SS94;A4QPF5;Q8C351</t>
  </si>
  <si>
    <t>Layilin</t>
  </si>
  <si>
    <t>Layn</t>
  </si>
  <si>
    <t>tr|A0A1L1SS94|A0A1L1SS94_MOUSE Layilin (Fragment) OS=Mus musculus OX=10090 GN=Layn PE=1 SV=1;tr|A4QPF5|A4QPF5_MOUSE Layilin OS=Mus musculus OX=10090 GN=Layn PE=1 SV=1;sp|Q8C351|LAYN_MOUSE Layilin OS=Mus musculus OX=10090 GN=Layn PE=1 SV=4</t>
  </si>
  <si>
    <t>122;320;381</t>
  </si>
  <si>
    <t>QPGAALQAMLLAVLLAKPRDSK</t>
  </si>
  <si>
    <t>4800;4801;4802;4803</t>
  </si>
  <si>
    <t>4093;4094;4095;4096</t>
  </si>
  <si>
    <t>A0A1L1SST0;P17742</t>
  </si>
  <si>
    <t>Peptidyl-prolyl cis-trans isomerase A;Peptidyl-prolyl cis-trans isomerase A, N-terminally processed</t>
  </si>
  <si>
    <t>Ppia</t>
  </si>
  <si>
    <t>tr|A0A1L1SST0|A0A1L1SST0_MOUSE Peptidyl-prolyl cis-trans isomerase OS=Mus musculus OX=10090 GN=Ppia PE=1 SV=1;sp|P17742|PPIA_MOUSE Peptidyl-prolyl cis-trans isomerase A OS=Mus musculus OX=10090 GN=Ppia PE=1 SV=2</t>
  </si>
  <si>
    <t>156;164</t>
  </si>
  <si>
    <t>IIPGFMCQGGDFTR;KITISDCGQL</t>
  </si>
  <si>
    <t>646;750</t>
  </si>
  <si>
    <t>683;790</t>
  </si>
  <si>
    <t>2990;3405;3406;3407;3408</t>
  </si>
  <si>
    <t>2628;2964;2965</t>
  </si>
  <si>
    <t>2628;2965</t>
  </si>
  <si>
    <t>A0A1L1SUX8;P01831</t>
  </si>
  <si>
    <t>Thy-1 membrane glycoprotein</t>
  </si>
  <si>
    <t>Thy1</t>
  </si>
  <si>
    <t>tr|A0A1L1SUX8|A0A1L1SUX8_MOUSE Thymus cell antigen 1, theta (Fragment) OS=Mus musculus OX=10090 GN=Thy1 PE=1 SV=1;sp|P01831|THY1_MOUSE Thy-1 membrane glycoprotein OS=Mus musculus OX=10090 GN=Thy1 PE=1 SV=1</t>
  </si>
  <si>
    <t>125;162</t>
  </si>
  <si>
    <t>HVLSGTLGIPEHTYR;SRVTLSNQPYIK;VTLSNQPYIK</t>
  </si>
  <si>
    <t>614;1418;1650</t>
  </si>
  <si>
    <t>650;1490;1730</t>
  </si>
  <si>
    <t>2856;2857;2858;5917;5918;5919;5920;7074;7075;7076</t>
  </si>
  <si>
    <t>2515;2516;5010;5963</t>
  </si>
  <si>
    <t>2516;5010;5963</t>
  </si>
  <si>
    <t>A0A1L1SV25;P57780;A0A1L1SVJ6;E9Q2W9</t>
  </si>
  <si>
    <t>1;1;1;0</t>
  </si>
  <si>
    <t>Alpha-actinin-4</t>
  </si>
  <si>
    <t>Actn4</t>
  </si>
  <si>
    <t xml:space="preserve">tr|A0A1L1SV25|A0A1L1SV25_MOUSE Actinin alpha 4 OS=Mus musculus OX=10090 GN=Actn4 PE=1 SV=1;sp|P57780|ACTN4_MOUSE Alpha-actinin-4 OS=Mus musculus OX=10090 GN=Actn4 PE=1 SV=1;tr|A0A1L1SVJ6|A0A1L1SVJ6_MOUSE Actinin alpha 4 (Fragment) OS=Mus musculus OX=10090 </t>
  </si>
  <si>
    <t>932;912;323;518</t>
  </si>
  <si>
    <t>LSNRPAFMPSEGR;MAPYQGPDAAPGALDYKSFSTALYGESDL</t>
  </si>
  <si>
    <t>890;918</t>
  </si>
  <si>
    <t>False;True</t>
  </si>
  <si>
    <t>935;964</t>
  </si>
  <si>
    <t>3940;4008;4009;4010</t>
  </si>
  <si>
    <t>3383;3439;3440</t>
  </si>
  <si>
    <t>3383;3439</t>
  </si>
  <si>
    <t>A0A1W2P6G5;Q8CI43</t>
  </si>
  <si>
    <t>A0A1W2P6G5</t>
  </si>
  <si>
    <t>14;2</t>
  </si>
  <si>
    <t>tr|A0A1W2P6G5|A0A1W2P6G5_MOUSE Myosin, light polypeptide 6, alkali, smooth muscle and non-muscle OS=Mus musculus OX=10090 GN=Myl6 PE=1 SV=1</t>
  </si>
  <si>
    <t>139;207</t>
  </si>
  <si>
    <t>ALGQNPTNAEVLK;ALGQNPTNAEVLKVLGNPK;ALGQNPTNAEVLKVLGNPKSDEMNVK;HVLVTLGEKMTEEEVEMLVAGHEDSNGCINYEELVR;ILYSQCGDVMR;ILYSQCGDVMRALGQNPTNAEVLK;ILYSQCGDVMRALGQNPTNAEVLKVLGNPK;MTEEEVEMLVAGHEDSNGCINYEELVR;NKDQGTYEDYVEGLR;SDEMNVKVLDFEHFLPMLQTVAK;VLDFEHFLPMLQTVAK;VLDFEHFLPMLQTVAKNKDQGTYEDYVEGLR;VLGNPKSDEMNVK;VLGNPKSDEMNVKVLDFEHFLPMLQTVAK</t>
  </si>
  <si>
    <t>121;122;123;616;666;667;668;1014;1045;1248;1630;1631;1632;1633</t>
  </si>
  <si>
    <t>False;False;False;True;False;False;False;True;False;False;False;False;False;False</t>
  </si>
  <si>
    <t>123;124;125;126;652;653;703;704;705;706;1077;1110;1316;1709;1710;1711;1712;1713</t>
  </si>
  <si>
    <t>447;448;449;450;451;452;453;454;455;456;457;458;459;460;461;462;463;464;465;466;467;468;469;2867;2868;2869;2870;2871;2872;2873;2874;2875;2876;3053;3054;3055;3056;3057;3058;3059;3060;3061;3062;3063;3064;3065;3066;3067;3068;3069;3070;3071;3072;4366;4367;4368;4488;4489;4490;4491;5234;5235;5236;5237;5238;7004;7005;7006;7007;7008;7009;7010;7011;7012;7013;7014;7015;7016;7017;7018;7019;7020;7021;7022;7023;7024</t>
  </si>
  <si>
    <t>391;392;393;394;395;396;397;398;399;400;401;402;403;404;405;406;407;408;409;410;411;412;413;414;415;2523;2524;2525;2526;2527;2528;2529;2530;2531;2532;2678;2679;2680;2681;2682;2683;2684;2685;2686;2687;2688;2689;2690;2691;2692;2693;2694;2695;3749;3750;3851;3852;3853;4436;4437;4438;4439;4440;4441;5914;5915;5916;5917;5918;5919;5920;5921;5922;5923;5924;5925;5926;5927;5928</t>
  </si>
  <si>
    <t>396;400;409;2532;2681;2691;2695;3749;3852;4437;5914;5919;5923;5926</t>
  </si>
  <si>
    <t>7;8;9;10</t>
  </si>
  <si>
    <t>24;48;61;115</t>
  </si>
  <si>
    <t>A0A1W2P6X1;E9QKG6;E9Q804;Q99NH0</t>
  </si>
  <si>
    <t>Ankyrin repeat domain-containing protein 17</t>
  </si>
  <si>
    <t>Ankrd17</t>
  </si>
  <si>
    <t>tr|A0A1W2P6X1|A0A1W2P6X1_MOUSE Ankyrin repeat domain 17 OS=Mus musculus OX=10090 GN=Ankrd17 PE=1 SV=1;tr|E9QKG6|E9QKG6_MOUSE Ankyrin repeat domain 17 OS=Mus musculus OX=10090 GN=Ankrd17 PE=1 SV=1;tr|E9Q804|E9Q804_MOUSE Ankyrin repeat domain 17 OS=Mus muscu</t>
  </si>
  <si>
    <t>1600;2352;2602;2603</t>
  </si>
  <si>
    <t>MEKATVPAAAEGEGSPPAAAAVAAPPAAAAAEVGGGARPASSPR</t>
  </si>
  <si>
    <t>A0A1W2P7X3;Q561M1;Q9D358</t>
  </si>
  <si>
    <t>Low molecular weight phosphotyrosine protein phosphatase</t>
  </si>
  <si>
    <t>Acp1</t>
  </si>
  <si>
    <t xml:space="preserve">tr|A0A1W2P7X3|A0A1W2P7X3_MOUSE acid phosphatase OS=Mus musculus OX=10090 GN=Acp1 PE=1 SV=1;tr|Q561M1|Q561M1_MOUSE Low molecular weight phosphotyrosine protein phosphatase OS=Mus musculus OX=10090 GN=Acp1 PE=1 SV=1;sp|Q9D358|PPAC_MOUSE Low molecular weight </t>
  </si>
  <si>
    <t>114;158;158</t>
  </si>
  <si>
    <t>SVLFVCLGNICR</t>
  </si>
  <si>
    <t>A0A1Y7VKP8;A0A1Y7VM38;P52503</t>
  </si>
  <si>
    <t>NADH dehydrogenase [ubiquinone] iron-sulfur protein 6, mitochondrial</t>
  </si>
  <si>
    <t>Ndufs6</t>
  </si>
  <si>
    <t>tr|A0A1Y7VKP8|A0A1Y7VKP8_MOUSE NADH:ubiquinone oxidoreductase core subunit S6 OS=Mus musculus OX=10090 GN=Ndufs6 PE=1 SV=1;tr|A0A1Y7VM38|A0A1Y7VM38_MOUSE NADH dehydrogenase [ubiquinone] iron-sulfur protein 6, mitochondrial OS=Mus musculus OX=10090 GN=Ndufs</t>
  </si>
  <si>
    <t>98;124;116</t>
  </si>
  <si>
    <t>FVDRQKEVNENFAIDLIAQQPVNEVEHR</t>
  </si>
  <si>
    <t>1985;1986;1987;1988;1989;1990;1991</t>
  </si>
  <si>
    <t>1816;1817;1818;1819</t>
  </si>
  <si>
    <t>E0CY91;E0CYW1;E0CY38;A0A1Y7VKT9;E0CZB3;Q9EPV8</t>
  </si>
  <si>
    <t>Ubiquitin-like protein 5</t>
  </si>
  <si>
    <t>Ubl5</t>
  </si>
  <si>
    <t>tr|E0CY91|E0CY91_MOUSE Ubiquitin-like protein 5 OS=Mus musculus OX=10090 GN=Ubl5 PE=4 SV=1;tr|E0CYW1|E0CYW1_MOUSE Ubiquitin-like protein 5 (Fragment) OS=Mus musculus OX=10090 GN=Ubl5 PE=1 SV=1;tr|E0CY38|E0CY38_MOUSE Ubiquitin-like protein 5 OS=Mus musculus</t>
  </si>
  <si>
    <t>47;56;72;73;113;73</t>
  </si>
  <si>
    <t>MIEVVCNDRLGK</t>
  </si>
  <si>
    <t>A0A286YCQ0;A0A286YDN0;E9Q6A3;E9QNA7;D3Z5J3;A0A668KL65;A0A5F8MPJ2;E9PYX6;A0A286YCI8;Q62417</t>
  </si>
  <si>
    <t>4;4;4;4;4;4;4;3;3;2</t>
  </si>
  <si>
    <t>Sorbin and SH3 domain-containing protein 1</t>
  </si>
  <si>
    <t>Sorbs1</t>
  </si>
  <si>
    <t xml:space="preserve">tr|A0A286YCQ0|A0A286YCQ0_MOUSE Sorbin and SH3 domain containing 1 OS=Mus musculus OX=10090 GN=Sorbs1 PE=1 SV=1;tr|A0A286YDN0|A0A286YDN0_MOUSE Sorbin and SH3 domain containing 1 OS=Mus musculus OX=10090 GN=Sorbs1 PE=1 SV=1;tr|E9Q6A3|E9Q6A3_MOUSE Sorbin and </t>
  </si>
  <si>
    <t>684;695;714;740;938;1005;1189;724;1290;1290</t>
  </si>
  <si>
    <t>LSSLSDPASERRAGEQDPVPTPAELTSPGR;SATLPLPAR;STQDLSDVSTDEVGIPLRNTER;YSFSDDTKSPLSVPR</t>
  </si>
  <si>
    <t>894;1242;1457;1699</t>
  </si>
  <si>
    <t>939;1310;1530;1780</t>
  </si>
  <si>
    <t>3947;5197;5198;5199;5200;6072;6073;6074;6075;7222;7223</t>
  </si>
  <si>
    <t>3389;4417;5142;5143;5144;5145;6081;6082</t>
  </si>
  <si>
    <t>3389;4417;5142;6082</t>
  </si>
  <si>
    <t>A0A286YDU2</t>
  </si>
  <si>
    <t>tr|A0A286YDU2|A0A286YDU2_MOUSE Ataxin 2 (Fragment) OS=Mus musculus OX=10090 GN=Atxn2 PE=1 SV=1</t>
  </si>
  <si>
    <t>NREVLSWGSGR;NSSKGLPQPTISFDGIYANVR;SLKPQPQPPAPATGR</t>
  </si>
  <si>
    <t>1073;1078;1359</t>
  </si>
  <si>
    <t>False;False;True</t>
  </si>
  <si>
    <t>1139;1144;1430</t>
  </si>
  <si>
    <t>4597;4616;4617;5659</t>
  </si>
  <si>
    <t>3946;3959;3960;4800</t>
  </si>
  <si>
    <t>3946;3959;4800</t>
  </si>
  <si>
    <t>A0A2I3BPG9;P83882</t>
  </si>
  <si>
    <t>60S ribosomal protein L36a</t>
  </si>
  <si>
    <t>Rpl36a</t>
  </si>
  <si>
    <t>tr|A0A2I3BPG9|A0A2I3BPG9_MOUSE Ribosomal protein L36A, pseudogene 1 OS=Mus musculus OX=10090 GN=Rpl36a-ps1 PE=3 SV=1;sp|P83882|RL36A_MOUSE 60S ribosomal protein L36a OS=Mus musculus OX=10090 GN=Rpl36a PE=1 SV=2</t>
  </si>
  <si>
    <t>106;106</t>
  </si>
  <si>
    <t>IVLRLECVEPNCR</t>
  </si>
  <si>
    <t>3201;3202;3203</t>
  </si>
  <si>
    <t>2799;2800;2801</t>
  </si>
  <si>
    <t>A0A2I3BPY6;A0A2I3BRH1;O35601</t>
  </si>
  <si>
    <t>FYN-binding protein</t>
  </si>
  <si>
    <t>Fyb</t>
  </si>
  <si>
    <t>tr|A0A2I3BPY6|A0A2I3BPY6_MOUSE FYN binding protein (Fragment) OS=Mus musculus OX=10090 GN=Fyb PE=1 SV=1;tr|A0A2I3BRH1|A0A2I3BRH1_MOUSE FYN binding protein (Fragment) OS=Mus musculus OX=10090 GN=Fyb PE=1 SV=1;sp|O35601|FYB1_MOUSE FYN-binding protein 1 OS=Mu</t>
  </si>
  <si>
    <t>105;125;819</t>
  </si>
  <si>
    <t>FNTGSNPTEEAATSSRPFKVAGQSSPSGIQSR;KNLFDNQGNASPPAGPSSMPK</t>
  </si>
  <si>
    <t>413;764</t>
  </si>
  <si>
    <t>436;804</t>
  </si>
  <si>
    <t>1898;1899;1900;3455;3456;3457</t>
  </si>
  <si>
    <t>1726;2998;2999</t>
  </si>
  <si>
    <t>1726;2999</t>
  </si>
  <si>
    <t>A0A2I3BR20;Q8BP71</t>
  </si>
  <si>
    <t>RNA binding protein fox-1 homolog 2</t>
  </si>
  <si>
    <t>Rbfox2</t>
  </si>
  <si>
    <t>tr|A0A2I3BR20|A0A2I3BR20_MOUSE RNA binding protein, fox-1 homolog (C. elegans) 2 (Fragment) OS=Mus musculus OX=10090 GN=Rbfox2 PE=1 SV=1;sp|Q8BP71|RFOX2_MOUSE RNA binding protein fox-1 homolog 2 OS=Mus musculus OX=10090 GN=Rbfox2 PE=1 SV=2</t>
  </si>
  <si>
    <t>201;449</t>
  </si>
  <si>
    <t>AEGGQAQQQPPQLGPGAAAR</t>
  </si>
  <si>
    <t>254;255;256</t>
  </si>
  <si>
    <t>A0A2I3BRK6;Q9JIX0</t>
  </si>
  <si>
    <t>Transcription and mRNA export factor ENY2</t>
  </si>
  <si>
    <t>Eny2</t>
  </si>
  <si>
    <t>tr|A0A2I3BRK6|A0A2I3BRK6_MOUSE Transcription and mRNA export factor ENY2 OS=Mus musculus OX=10090 GN=Eny2 PE=1 SV=1;sp|Q9JIX0|ENY2_MOUSE Transcription and mRNA export factor ENY2 OS=Mus musculus OX=10090 GN=Eny2 PE=1 SV=1</t>
  </si>
  <si>
    <t>96;101</t>
  </si>
  <si>
    <t>ALVPDSVKKELLQR;TFLAQHASL</t>
  </si>
  <si>
    <t>137;1509</t>
  </si>
  <si>
    <t>140;1582</t>
  </si>
  <si>
    <t>510;511;512;6264</t>
  </si>
  <si>
    <t>443;444;445;5323</t>
  </si>
  <si>
    <t>444;5323</t>
  </si>
  <si>
    <t>A0A2I3BRR0;Q8K120</t>
  </si>
  <si>
    <t>Nuclear factor of activated T-cells, cytoplasmic 4</t>
  </si>
  <si>
    <t>Nfatc4</t>
  </si>
  <si>
    <t>tr|A0A2I3BRR0|A0A2I3BRR0_MOUSE Nuclear factor of activated T cells, cytoplasmic, calcineurin dependent 4 OS=Mus musculus OX=10090 GN=Nfatc4 PE=1 SV=1;sp|Q8K120|NFAC4_MOUSE Nuclear factor of activated T-cells, cytoplasmic 4 OS=Mus musculus OX=10090 GN=Nfatc</t>
  </si>
  <si>
    <t>831;901</t>
  </si>
  <si>
    <t>LGGPGGNAGGAGGGRVLECPSIR</t>
  </si>
  <si>
    <t>3654;3655;3656</t>
  </si>
  <si>
    <t>3170;3171</t>
  </si>
  <si>
    <t>A0A2I3BRS9;Q8BH93</t>
  </si>
  <si>
    <t>MAPK-interacting and spindle-stabilizing protein-like</t>
  </si>
  <si>
    <t>Mapk1ip1l</t>
  </si>
  <si>
    <t>tr|A0A2I3BRS9|A0A2I3BRS9_MOUSE Mitogen-activated protein kinase 1 interacting protein 1-like (Fragment) OS=Mus musculus OX=10090 GN=Mapk1ip1l PE=1 SV=1;sp|Q8BH93|MISSL_MOUSE MAPK-interacting and spindle-stabilizing protein-like OS=Mus musculus OX=10090 GN=</t>
  </si>
  <si>
    <t>139;242</t>
  </si>
  <si>
    <t>SDEFSLADALPEQSSAKPPAVTNTK</t>
  </si>
  <si>
    <t>5229;5230;5231;5232;5233</t>
  </si>
  <si>
    <t>4433;4434;4435</t>
  </si>
  <si>
    <t>Q8K0M3;A0A2I3BS41;Q9R1Z8</t>
  </si>
  <si>
    <t>Vinexin</t>
  </si>
  <si>
    <t>Sorbs3</t>
  </si>
  <si>
    <t>tr|Q8K0M3|Q8K0M3_MOUSE Sorbin and SH3 domain containing 3 OS=Mus musculus OX=10090 GN=Sorbs3 PE=1 SV=1;tr|A0A2I3BS41|A0A2I3BS41_MOUSE Sorbin and SH3 domain containing 3 OS=Mus musculus OX=10090 GN=Sorbs3 PE=1 SV=1;sp|Q9R1Z8|VINEX_MOUSE Vinexin OS=Mus muscu</t>
  </si>
  <si>
    <t>680;715;733</t>
  </si>
  <si>
    <t>RSAFPFPITLQEPR;SAFPFPITLQEPR</t>
  </si>
  <si>
    <t>1203;1227</t>
  </si>
  <si>
    <t>1271;1295</t>
  </si>
  <si>
    <t>5054;5055;5056;5057;5146;5147;5148;5149;5150</t>
  </si>
  <si>
    <t>4298;4299;4369;4370;4371;4372</t>
  </si>
  <si>
    <t>4298;4370</t>
  </si>
  <si>
    <t>A0A2K6EDM5;Q8C181</t>
  </si>
  <si>
    <t>Muscleblind-like protein 2</t>
  </si>
  <si>
    <t>Mbnl2</t>
  </si>
  <si>
    <t>tr|A0A2K6EDM5|A0A2K6EDM5_MOUSE Muscleblind like splicing factor 2 OS=Mus musculus OX=10090 GN=Mbnl2 PE=1 SV=1;sp|Q8C181|MBNL2_MOUSE Muscleblind-like protein 2 OS=Mus musculus OX=10090 GN=Mbnl2 PE=2 SV=2</t>
  </si>
  <si>
    <t>385;373</t>
  </si>
  <si>
    <t>ALNVAPVRDTK;ALNVAPVRDTKWLTLEVCR;VIACFDSLKGR</t>
  </si>
  <si>
    <t>127;128;1621</t>
  </si>
  <si>
    <t>130;131;1700</t>
  </si>
  <si>
    <t>485;486;487;488;489;6980;6981</t>
  </si>
  <si>
    <t>425;426;427;428;429;5899;5900</t>
  </si>
  <si>
    <t>428;429;5900</t>
  </si>
  <si>
    <t>A0A2R8W6Y5;A0A2R8VKL5;E9Q066;G3X9Q6;Q8BWW4</t>
  </si>
  <si>
    <t>La-related protein 4</t>
  </si>
  <si>
    <t>Larp4</t>
  </si>
  <si>
    <t>tr|A0A2R8W6Y5|A0A2R8W6Y5_MOUSE La ribonucleoprotein domain family, member 4 OS=Mus musculus OX=10090 GN=Larp4 PE=1 SV=1;tr|A0A2R8VKL5|A0A2R8VKL5_MOUSE La ribonucleoprotein domain family, member 4 OS=Mus musculus OX=10090 GN=Larp4 PE=1 SV=1;tr|E9Q066|E9Q066</t>
  </si>
  <si>
    <t>610;660;718;719;719</t>
  </si>
  <si>
    <t>SSSGSEHSTEGSVSLGDGPLSR</t>
  </si>
  <si>
    <t>5979;5980</t>
  </si>
  <si>
    <t>5062;5063</t>
  </si>
  <si>
    <t>A0A2R8W6R3;P62878</t>
  </si>
  <si>
    <t>E3 ubiquitin-protein ligase RBX1;E3 ubiquitin-protein ligase RBX1, N-terminally processed</t>
  </si>
  <si>
    <t>Rbx1</t>
  </si>
  <si>
    <t>tr|A0A2R8W6R3|A0A2R8W6R3_MOUSE Ring-box 1 OS=Mus musculus OX=10090 GN=Rbx1 PE=1 SV=1;sp|P62878|RBX1_MOUSE E3 ubiquitin-protein ligase RBX1 OS=Mus musculus OX=10090 GN=Rbx1 PE=1 SV=1</t>
  </si>
  <si>
    <t>83;108</t>
  </si>
  <si>
    <t>AAAMDVDTPSGTNSGAGKK</t>
  </si>
  <si>
    <t>15;16</t>
  </si>
  <si>
    <t>G5E8W1;A0A2U3TZ82;Q99KW3</t>
  </si>
  <si>
    <t>TRIO and F-actin-binding protein</t>
  </si>
  <si>
    <t>Triobp</t>
  </si>
  <si>
    <t>tr|G5E8W1|G5E8W1_MOUSE TRIO and F-actin binding protein (Fragment) OS=Mus musculus OX=10090 GN=Triobp PE=1 SV=2;tr|A0A2U3TZ82|A0A2U3TZ82_MOUSE TRIO and F-actin binding protein OS=Mus musculus OX=10090 GN=Triobp PE=1 SV=1;sp|Q99KW3|TARA_MOUSE TRIO and F-act</t>
  </si>
  <si>
    <t>402;627;2014</t>
  </si>
  <si>
    <t>KADGPRPSLDYVELSPLAPSSPQR</t>
  </si>
  <si>
    <t>3264;3265;3266;3267</t>
  </si>
  <si>
    <t>2846;2847;2848</t>
  </si>
  <si>
    <t>A2ALV1;Q8BXU5;A0A3B2W7K0;A2ALV3;Q62420;Q62419</t>
  </si>
  <si>
    <t>Endophilin-A1;Endophilin-A2</t>
  </si>
  <si>
    <t>Sh3gl2;Sh3gl1</t>
  </si>
  <si>
    <t>tr|A2ALV1|A2ALV1_MOUSE SH3-domain GRB2-like 2 OS=Mus musculus OX=10090 GN=Sh3gl2 PE=1 SV=1;tr|Q8BXU5|Q8BXU5_MOUSE SH3-domain GRB2-like 2 OS=Mus musculus OX=10090 GN=Sh3gl2 PE=1 SV=1;tr|A0A3B2W7K0|A0A3B2W7K0_MOUSE SH3-domain GRB2-like 1 OS=Mus musculus OX=1</t>
  </si>
  <si>
    <t>182;245;247;431;352;368</t>
  </si>
  <si>
    <t>TIEYLQPNPASR</t>
  </si>
  <si>
    <t>6352;6353;6354;6355</t>
  </si>
  <si>
    <t>5395;5396;5397;5398</t>
  </si>
  <si>
    <t>A0A3B2WBC6</t>
  </si>
  <si>
    <t>tr|A0A3B2WBC6|A0A3B2WBC6_MOUSE Polymerase (RNA) II (DNA directed) polypeptide M OS=Mus musculus OX=10090 GN=Polr2m PE=4 SV=1</t>
  </si>
  <si>
    <t>GLGAAEFGGAAGEVEAPGETFAQR;GLGAAEFGGAAGEVEAPGETFAQRK;LRAPSSRGLGAAEFGGAAGEVEAPGETFAQR</t>
  </si>
  <si>
    <t>515;516;875</t>
  </si>
  <si>
    <t>545;546;919</t>
  </si>
  <si>
    <t>2275;2276;2277;2278;2279;2280;2281;2282;2283;2284;2285;2286;3881;3882;3883;3884</t>
  </si>
  <si>
    <t>2047;2048;2049;2050;2051;2052;2053;2054;2055;2056;2057;2058;3338;3339;3340;3341</t>
  </si>
  <si>
    <t>2052;2056;3341</t>
  </si>
  <si>
    <t>A0A3B2WCL5;Q9CT10</t>
  </si>
  <si>
    <t>Ran-binding protein 3</t>
  </si>
  <si>
    <t>Ranbp3</t>
  </si>
  <si>
    <t>tr|A0A3B2WCL5|A0A3B2WCL5_MOUSE RAN binding protein 3 OS=Mus musculus OX=10090 GN=Ranbp3 PE=1 SV=1;sp|Q9CT10|RANB3_MOUSE Ran-binding protein 3 OS=Mus musculus OX=10090 GN=Ranbp3 PE=1 SV=2</t>
  </si>
  <si>
    <t>558;491</t>
  </si>
  <si>
    <t>GVLRPAVLQAPQPK</t>
  </si>
  <si>
    <t>2538;2539;2540;2541</t>
  </si>
  <si>
    <t>2264;2265;2266</t>
  </si>
  <si>
    <t>A0A494B9L4;A0A494BBG2;A0A494B9S0;Q9CQB2</t>
  </si>
  <si>
    <t>2;2;2;2</t>
  </si>
  <si>
    <t>Protein FAM195A</t>
  </si>
  <si>
    <t>tr|A0A494B9L4|A0A494B9L4_MOUSE MAPK regulated corepressor interacting protein 2 OS=Mus musculus OX=10090 GN=Mcrip2 PE=1 SV=1;tr|A0A494BBG2|A0A494BBG2_MOUSE MAPK regulated corepressor interacting protein 2 OS=Mus musculus OX=10090 GN=Mcrip2 PE=1 SV=1;tr|A0A</t>
  </si>
  <si>
    <t>65;145;146;160</t>
  </si>
  <si>
    <t>MYTITKGPSKLVAQR;TGPTQQQVESRLGELLK</t>
  </si>
  <si>
    <t>1023;1517</t>
  </si>
  <si>
    <t>1087;1088;1591</t>
  </si>
  <si>
    <t>4396;4397;4398;6292;6293</t>
  </si>
  <si>
    <t>3778;3779;3780;5347</t>
  </si>
  <si>
    <t>3780;5347</t>
  </si>
  <si>
    <t>A0A494B9Z0;A0A494BBA8;Q642K5;P62862</t>
  </si>
  <si>
    <t>4;4;4;4</t>
  </si>
  <si>
    <t>40S ribosomal protein S30</t>
  </si>
  <si>
    <t>Fau</t>
  </si>
  <si>
    <t>tr|A0A494B9Z0|A0A494B9Z0_MOUSE 40S ribosomal protein S30 OS=Mus musculus OX=10090 GN=Fau PE=1 SV=1;tr|A0A494BBA8|A0A494BBA8_MOUSE Finkel-Biskis-Reilly murine sarcoma virus (FBR-MuSV) ubiquitously expressed (fox derived) OS=Mus musculus OX=10090 GN=Fau PE=1</t>
  </si>
  <si>
    <t>63;98;133;59</t>
  </si>
  <si>
    <t>FVNVVPTFGK;FVNVVPTFGKK;RFVNVVPTFGK;RFVNVVPTFGKK</t>
  </si>
  <si>
    <t>438;439;1163;1164</t>
  </si>
  <si>
    <t>464;465;1230;1231</t>
  </si>
  <si>
    <t>2005;2006;2007;2008;2009;2010;2011;2012;2013;2014;2015;2016;4916;4917;4918;4919;4920;4921</t>
  </si>
  <si>
    <t>1829;1830;1831;1832;1833;1834;1835;1836;1837;1838;1839;1840;4184;4185;4186</t>
  </si>
  <si>
    <t>1833;1836;4184;4186</t>
  </si>
  <si>
    <t>A0A494BBD8;P10107</t>
  </si>
  <si>
    <t>Annexin A1</t>
  </si>
  <si>
    <t>Anxa1</t>
  </si>
  <si>
    <t>tr|A0A494BBD8|A0A494BBD8_MOUSE Annexin OS=Mus musculus OX=10090 GN=Anxa1 PE=1 SV=1;sp|P10107|ANXA1_MOUSE Annexin A1 OS=Mus musculus OX=10090 GN=Anxa1 PE=1 SV=2</t>
  </si>
  <si>
    <t>302;346</t>
  </si>
  <si>
    <t>AMVSEFLKQAR</t>
  </si>
  <si>
    <t>529;530;531;532</t>
  </si>
  <si>
    <t>458;459;460</t>
  </si>
  <si>
    <t>A0A494BBK3;Q9CQF7;Q9CWM4</t>
  </si>
  <si>
    <t>Prefoldin subunit 1</t>
  </si>
  <si>
    <t>Pfdn1</t>
  </si>
  <si>
    <t>tr|A0A494BBK3|A0A494BBK3_MOUSE Prefoldin 1 OS=Mus musculus OX=10090 GN=Pfdn1 PE=1 SV=1;tr|Q9CQF7|Q9CQF7_MOUSE Prefoldin 1 OS=Mus musculus OX=10090 GN=Pfdn1 PE=1 SV=1;sp|Q9CWM4|PFD1_MOUSE Prefoldin subunit 1 OS=Mus musculus OX=10090 GN=Pfdn1 PE=1 SV=1</t>
  </si>
  <si>
    <t>87;122;122</t>
  </si>
  <si>
    <t>AASVDLELKKAFTELQAK</t>
  </si>
  <si>
    <t>128;129;130</t>
  </si>
  <si>
    <t>112;113</t>
  </si>
  <si>
    <t>A0A498WFS2;Q922Y1</t>
  </si>
  <si>
    <t>UBX domain-containing protein 1</t>
  </si>
  <si>
    <t>Ubxn1</t>
  </si>
  <si>
    <t>tr|A0A498WFS2|A0A498WFS2_MOUSE UBX domain protein 1 OS=Mus musculus OX=10090 GN=Ubxn1 PE=1 SV=1;sp|Q922Y1|UBXN1_MOUSE UBX domain-containing protein 1 OS=Mus musculus OX=10090 GN=Ubxn1 PE=1 SV=1</t>
  </si>
  <si>
    <t>262;297</t>
  </si>
  <si>
    <t>IQVRLPDGTSLTQTFR;LYVELHRGEEPGQDQDPVQLLSGFPR</t>
  </si>
  <si>
    <t>676;912</t>
  </si>
  <si>
    <t>714;957</t>
  </si>
  <si>
    <t>3108;3109;3996</t>
  </si>
  <si>
    <t>2721;3428</t>
  </si>
  <si>
    <t>A0A5F8MPP1;Q5PR69</t>
  </si>
  <si>
    <t>Uncharacterized protein KIAA1211</t>
  </si>
  <si>
    <t>Kiaa1211</t>
  </si>
  <si>
    <t>tr|A0A5F8MPP1|A0A5F8MPP1_MOUSE Capping protein inhibiting regulator of actin OS=Mus musculus OX=10090 GN=Cracd PE=1 SV=1;sp|Q5PR69|CRACD_MOUSE Capping protein-inhibiting regulator of actin dynamics OS=Mus musculus OX=10090 GN=Cracd PE=1 SV=4</t>
  </si>
  <si>
    <t>1376;1291</t>
  </si>
  <si>
    <t>AGSGKSRPAPESPSNAAALAEWASIR;AWSDCPQIIK;FSTPDAAPVSTEPAWLALAKR</t>
  </si>
  <si>
    <t>97;237;426</t>
  </si>
  <si>
    <t>99;246;452</t>
  </si>
  <si>
    <t>363;364;988;989;1959;1960;1961</t>
  </si>
  <si>
    <t>317;894;1791</t>
  </si>
  <si>
    <t>A0A5F8MPP7;A2AAY5</t>
  </si>
  <si>
    <t>SH3 and PX domain-containing protein 2B</t>
  </si>
  <si>
    <t>Sh3pxd2b</t>
  </si>
  <si>
    <t>tr|A0A5F8MPP7|A0A5F8MPP7_MOUSE SH3 and PX domains 2B OS=Mus musculus OX=10090 GN=Sh3pxd2b PE=1 SV=1;sp|A2AAY5|SPD2B_MOUSE SH3 and PX domain-containing protein 2B OS=Mus musculus OX=10090 GN=Sh3pxd2b PE=1 SV=1</t>
  </si>
  <si>
    <t>936;908</t>
  </si>
  <si>
    <t>SKAELSEEKVDPTSQNLFMK</t>
  </si>
  <si>
    <t>5580;5581;5582;5583</t>
  </si>
  <si>
    <t>4735;4736;4737;4738;4739;4740</t>
  </si>
  <si>
    <t>A0A5F8MPY2;P99027</t>
  </si>
  <si>
    <t>4;4</t>
  </si>
  <si>
    <t>60S acidic ribosomal protein P2</t>
  </si>
  <si>
    <t>Rplp2</t>
  </si>
  <si>
    <t>tr|A0A5F8MPY2|A0A5F8MPY2_MOUSE 60S acidic ribosomal protein P2 OS=Mus musculus OX=10090 GN=Rplp2-ps1 PE=3 SV=1;sp|P99027|RLA2_MOUSE 60S acidic ribosomal protein P2 OS=Mus musculus OX=10090 GN=Rplp2 PE=1 SV=3</t>
  </si>
  <si>
    <t>115;115</t>
  </si>
  <si>
    <t>MRYVASYLLAALGGNSSPSAK;MRYVASYLLAALGGNSSPSAKDIK;NIEDVIAQGVGK;RYVASYLLAALGGNSSPSAK</t>
  </si>
  <si>
    <t>1004;1005;1040;1220</t>
  </si>
  <si>
    <t>1065;1066;1105;1288</t>
  </si>
  <si>
    <t>4339;4340;4341;4342;4343;4472;4473;4474;5125;5126</t>
  </si>
  <si>
    <t>3724;3725;3726;3727;3839;3840;4353</t>
  </si>
  <si>
    <t>3724;3725;3840;4353</t>
  </si>
  <si>
    <t>A1BN54;Q7TPR4</t>
  </si>
  <si>
    <t>Alpha-actinin-1</t>
  </si>
  <si>
    <t>Actn1</t>
  </si>
  <si>
    <t>tr|A1BN54|A1BN54_MOUSE Actinin, alpha 1 OS=Mus musculus OX=10090 GN=Actn1 PE=1 SV=1;sp|Q7TPR4|ACTN1_MOUSE Alpha-actinin-1 OS=Mus musculus OX=10090 GN=Actn1 PE=1 SV=1</t>
  </si>
  <si>
    <t>887;892</t>
  </si>
  <si>
    <t>ILAGDKNYITEDELR;LSNRPAFMPSEGR;MDHYDSQQTNDYMQPEEDWDRDLLLDPAWEKQQR</t>
  </si>
  <si>
    <t>656;890;930</t>
  </si>
  <si>
    <t>693;935;977</t>
  </si>
  <si>
    <t>3023;3940;4045</t>
  </si>
  <si>
    <t>2654;3383;3472</t>
  </si>
  <si>
    <t>E9QN37;A1L314</t>
  </si>
  <si>
    <t>Macrophage-expressed gene 1 protein</t>
  </si>
  <si>
    <t>Mpeg1</t>
  </si>
  <si>
    <t>tr|E9QN37|E9QN37_MOUSE Macrophage-expressed gene 1 protein OS=Mus musculus OX=10090 GN=Mpeg1 PE=1 SV=1;sp|A1L314|MPEG1_MOUSE Macrophage-expressed gene 1 protein OS=Mus musculus OX=10090 GN=Mpeg1 PE=1 SV=1</t>
  </si>
  <si>
    <t>720;713</t>
  </si>
  <si>
    <t>APSLKKCPGGFSQHLAVISDGCQVSYCVK;KCPGGFSQHLAVISDGCQVSYCVK;TLQVKDQAVTTRVQVR</t>
  </si>
  <si>
    <t>154;725;1550</t>
  </si>
  <si>
    <t>157;763;1625</t>
  </si>
  <si>
    <t>563;564;3306;3307;6624;6625</t>
  </si>
  <si>
    <t>485;486;2878;2879;5596</t>
  </si>
  <si>
    <t>486;2879;5596</t>
  </si>
  <si>
    <t>A2A6J4;A2A6J7;P19973;A0A1B0GRF5</t>
  </si>
  <si>
    <t>6;6;6;3</t>
  </si>
  <si>
    <t>Lymphocyte-specific protein 1</t>
  </si>
  <si>
    <t>Lsp1</t>
  </si>
  <si>
    <t>tr|A2A6J4|A2A6J4_MOUSE Lymphocyte specific 1 OS=Mus musculus OX=10090 GN=Lsp1 PE=1 SV=1;tr|A2A6J7|A2A6J7_MOUSE Lymphocyte specific 1 OS=Mus musculus OX=10090 GN=Lsp1 PE=1 SV=1;sp|P19973|LSP1_MOUSE Lymphocyte-specific protein 1 OS=Mus musculus OX=10090 GN=L</t>
  </si>
  <si>
    <t>322;324;330;82</t>
  </si>
  <si>
    <t>FVATGHGKYEKVLVDEGSAP;LQQYTQATESSGRTPK;SLWEQKGGSKISSTIK;SQPTLPISTIDER;SQPTLPISTIDERLQQYTQATESSGRTPK;TLWETGEVQSQSASKTPSCQDIVAGDMSK</t>
  </si>
  <si>
    <t>434;874;1373;1409;1410;1555</t>
  </si>
  <si>
    <t>460;918;1444;1481;1482;1630</t>
  </si>
  <si>
    <t>1981;1982;1983;1984;3877;3878;3879;3880;5696;5697;5698;5699;5884;5885;5886;6636;6637;6638;6639</t>
  </si>
  <si>
    <t>1812;1813;1814;1815;3337;4829;4985;4986;5606;5607;5608;5609;5610;5611;5612</t>
  </si>
  <si>
    <t>1813;3337;4829;4985;4986;5608</t>
  </si>
  <si>
    <t>A2A6U3;Q80UG5</t>
  </si>
  <si>
    <t>Septin-9</t>
  </si>
  <si>
    <t>tr|A2A6U3|A2A6U3_MOUSE Septin 9 OS=Mus musculus OX=10090 GN=Septin9 PE=1 SV=1;sp|Q80UG5|SEPT9_MOUSE Septin-9 OS=Mus musculus OX=10090 GN=Septin9 PE=1 SV=1</t>
  </si>
  <si>
    <t>565;583</t>
  </si>
  <si>
    <t>RTEITIVKPQESVLR;SFEVEEIEPPNSTPPR</t>
  </si>
  <si>
    <t>1209;1271</t>
  </si>
  <si>
    <t>1277;1340</t>
  </si>
  <si>
    <t>5075;5076;5077;5319</t>
  </si>
  <si>
    <t>4313;4314;4514</t>
  </si>
  <si>
    <t>4313;4514</t>
  </si>
  <si>
    <t>A2AHD1;Q9Z0G4</t>
  </si>
  <si>
    <t>WNT1-inducible-signaling pathway protein 2</t>
  </si>
  <si>
    <t>Wisp2</t>
  </si>
  <si>
    <t>tr|A2AHD1|A2AHD1_MOUSE Cellular communication network factor 5 OS=Mus musculus OX=10090 GN=Ccn5 PE=1 SV=1;sp|Q9Z0G4|CCN5_MOUSE CCN family member 5 OS=Mus musculus OX=10090 GN=Ccn5 PE=2 SV=1</t>
  </si>
  <si>
    <t>251;251</t>
  </si>
  <si>
    <t>YLDGETFKPNCR</t>
  </si>
  <si>
    <t>7177;7178;7179</t>
  </si>
  <si>
    <t>Tpm2</t>
  </si>
  <si>
    <t>F6WF36;A2AJI1;A8Y5P4;A2AJI0</t>
  </si>
  <si>
    <t>MAP7 domain-containing protein 1</t>
  </si>
  <si>
    <t>Map7d1</t>
  </si>
  <si>
    <t>tr|F6WF36|F6WF36_MOUSE MAP7 domain containing 1 (Fragment) OS=Mus musculus OX=10090 GN=Map7d1 PE=1 SV=1;tr|A2AJI1|A2AJI1_MOUSE MAP7 domain containing 1 OS=Mus musculus OX=10090 GN=Map7d1 PE=1 SV=1;tr|A8Y5P4|A8Y5P4_MOUSE MAP7 domain containing 1 OS=Mus musc</t>
  </si>
  <si>
    <t>591;774;814;846</t>
  </si>
  <si>
    <t>AVVQPPQVTEVL;KAVVQPPQVTEVL</t>
  </si>
  <si>
    <t>231;722</t>
  </si>
  <si>
    <t>239;760</t>
  </si>
  <si>
    <t>964;965;966;967;968;3300;3301;3302;3303</t>
  </si>
  <si>
    <t>878;879;880;881;882;2873;2874;2875</t>
  </si>
  <si>
    <t>882;2873</t>
  </si>
  <si>
    <t>Q8BG05;A2AL12;A2AL13</t>
  </si>
  <si>
    <t>6;6;4</t>
  </si>
  <si>
    <t>Heterogeneous nuclear ribonucleoprotein A3</t>
  </si>
  <si>
    <t>Hnrnpa3</t>
  </si>
  <si>
    <t>sp|Q8BG05|ROA3_MOUSE Heterogeneous nuclear ribonucleoprotein A3 OS=Mus musculus OX=10090 GN=Hnrnpa3 PE=1 SV=1;tr|A2AL12|A2AL12_MOUSE Heterogeneous nuclear ribonucleoprotein A3 OS=Mus musculus OX=10090 GN=Hnrnpa3 PE=1 SV=1;tr|A2AL13|A2AL13_MOUSE Heterogeneo</t>
  </si>
  <si>
    <t>379;318;194</t>
  </si>
  <si>
    <t>GFGFVTYSCVEEVDAAMCARPHKVDGR;GGSFGGRSSGSPYGGGYGSGGGSGGYGSR;MEVKPPPGRPQPDSGR;SSGSPYGGGYGSGGGSGGYGSR;SSGSPYGGGYGSGGGSGGYGSRR;SSGSPYGGGYGSGGGSGGYGSRRF</t>
  </si>
  <si>
    <t>467;493;951;1431;1432;1433</t>
  </si>
  <si>
    <t>497;523;999;1503;1504;1505</t>
  </si>
  <si>
    <t>2121;2122;2123;2124;2198;4107;5955;5956;5957;5958;5959;5960;5961;5962;5963;5964;5965;5966</t>
  </si>
  <si>
    <t>1926;1927;1928;1982;3523;5041;5042;5043;5044;5045;5046;5047;5048;5049;5050;5051;5052</t>
  </si>
  <si>
    <t>1928;1982;3523;5044;5047;5050</t>
  </si>
  <si>
    <t>A2ALA0;P70279</t>
  </si>
  <si>
    <t>Surfeit locus protein 6</t>
  </si>
  <si>
    <t>Surf6</t>
  </si>
  <si>
    <t>tr|A2ALA0|A2ALA0_MOUSE Surfeit gene 6 OS=Mus musculus OX=10090 GN=Surf6 PE=1 SV=1;sp|P70279|SURF6_MOUSE Surfeit locus protein 6 OS=Mus musculus OX=10090 GN=Surf6 PE=1 SV=1</t>
  </si>
  <si>
    <t>208;355</t>
  </si>
  <si>
    <t>ASLLAKDTYLQDLAK</t>
  </si>
  <si>
    <t>723;724;725</t>
  </si>
  <si>
    <t>620;621</t>
  </si>
  <si>
    <t>A2AM69;A2AM70;Z4YKB8;Q3TEA8</t>
  </si>
  <si>
    <t>Heterochromatin protein 1-binding protein 3</t>
  </si>
  <si>
    <t>Hp1bp3</t>
  </si>
  <si>
    <t>tr|A2AM69|A2AM69_MOUSE Heterochromatin protein 1, binding protein 3 (Fragment) OS=Mus musculus OX=10090 GN=Hp1bp3 PE=1 SV=8;tr|A2AM70|A2AM70_MOUSE Heterochromatin protein 1, binding protein 3 (Fragment) OS=Mus musculus OX=10090 GN=Hp1bp3 PE=1 SV=1;tr|Z4YKB</t>
  </si>
  <si>
    <t>85;150;554;554</t>
  </si>
  <si>
    <t>ATDMSQGELIHPK</t>
  </si>
  <si>
    <t>820;821;822;823;824;825</t>
  </si>
  <si>
    <t>726;727;728;729</t>
  </si>
  <si>
    <t>A2AMY5;Q91VX2</t>
  </si>
  <si>
    <t>Ubiquitin-associated protein 2</t>
  </si>
  <si>
    <t>Ubap2</t>
  </si>
  <si>
    <t>tr|A2AMY5|A2AMY5_MOUSE Ubiquitin-associated protein 2 OS=Mus musculus OX=10090 GN=Ubap2 PE=1 SV=1;sp|Q91VX2|UBAP2_MOUSE Ubiquitin-associated protein 2 OS=Mus musculus OX=10090 GN=Ubap2 PE=1 SV=1</t>
  </si>
  <si>
    <t>1131;1132</t>
  </si>
  <si>
    <t>LLQLPNMTVENIVSAHQPQPK;SQASKPTYGSAPYWTN;SQPSSLQPKSQASKPTYGSAPYWTN</t>
  </si>
  <si>
    <t>860;1402;1408</t>
  </si>
  <si>
    <t>904;1474;1480</t>
  </si>
  <si>
    <t>3799;3800;3801;3802;5864;5865;5866;5882;5883</t>
  </si>
  <si>
    <t>3275;3276;3277;4963;4964;4965;4983;4984</t>
  </si>
  <si>
    <t>3275;4965;4983</t>
  </si>
  <si>
    <t>D6RFD5;B7ZCM1;B7ZCM0;B7ZCL9;B7ZCL8;A2AN84;P70290</t>
  </si>
  <si>
    <t>55 kDa erythrocyte membrane protein</t>
  </si>
  <si>
    <t>Mpp1</t>
  </si>
  <si>
    <t>tr|D6RFD5|D6RFD5_MOUSE Membrane protein, palmitoylated OS=Mus musculus OX=10090 GN=Mpp1 PE=1 SV=1;tr|B7ZCM1|B7ZCM1_MOUSE Membrane protein, palmitoylated (Fragment) OS=Mus musculus OX=10090 GN=Mpp1 PE=1 SV=8;tr|B7ZCM0|B7ZCM0_MOUSE Membrane protein, palmitoy</t>
  </si>
  <si>
    <t>45;130;156;205;446;452;466</t>
  </si>
  <si>
    <t>TALSDLYLEHLLQKR</t>
  </si>
  <si>
    <t>A2AP40;Q8JZX4</t>
  </si>
  <si>
    <t>Splicing factor 45</t>
  </si>
  <si>
    <t>Rbm17</t>
  </si>
  <si>
    <t>tr|A2AP40|A2AP40_MOUSE RNA binding motif protein 17 (Fragment) OS=Mus musculus OX=10090 GN=Rbm17 PE=1 SV=1;sp|Q8JZX4|SPF45_MOUSE Splicing factor 45 OS=Mus musculus OX=10090 GN=Rbm17 PE=1 SV=1</t>
  </si>
  <si>
    <t>118;405</t>
  </si>
  <si>
    <t>SLYDDLGVETSDSKTEGWSKNFK</t>
  </si>
  <si>
    <t>5700;5701</t>
  </si>
  <si>
    <t>A2API8;F7AA26;O54931</t>
  </si>
  <si>
    <t>12;10;10</t>
  </si>
  <si>
    <t>A-kinase anchor protein 2</t>
  </si>
  <si>
    <t>Akap2;Pakap</t>
  </si>
  <si>
    <t>tr|A2API8|A2API8_MOUSE Paralemmin A kinase anchor protein OS=Mus musculus OX=10090 GN=Pakap PE=1 SV=1;tr|F7AA26|F7AA26_MOUSE Paralemmin A kinase anchor protein (Fragment) OS=Mus musculus OX=10090 GN=Pakap PE=1 SV=1;sp|O54931|AKAP2_MOUSE A-kinase anchor pro</t>
  </si>
  <si>
    <t>921;1137;893</t>
  </si>
  <si>
    <t>AKNAPSLPSRTTCYK;AVLTVVKDEDHGILDQFSR;DILPKNLPAEDR;KQFQLMENSRQTLAK;LWAEDGEFTSAR;MDDSSVLEATRVNR;MDDSSVLEATRVNRR;NLMQTLMEDYETHKSK;QFQLMENSRQTLAKGQSTPR;STASLLATQESDVMVGPFK;STASLLATQESDVMVGPFKLR;SVNVSLTQEELDSGLDELSVR</t>
  </si>
  <si>
    <t>112;225;311;766;909;926;927;1056;1108;1448;1449;1474</t>
  </si>
  <si>
    <t>True;True;True;True;True;True;True;True;True;True;True;True</t>
  </si>
  <si>
    <t>114;233;328;806;954;973;974;1121;1175;1520;1521;1522;1547</t>
  </si>
  <si>
    <t>420;421;422;423;424;425;426;948;949;950;951;1429;1430;1431;1432;1433;1434;1435;1436;3461;3462;3463;3985;3986;3987;3988;4031;4032;4033;4034;4035;4036;4037;4038;4524;4525;4526;4707;4708;4709;4710;6022;6023;6024;6025;6026;6027;6028;6029;6030;6131;6132</t>
  </si>
  <si>
    <t>376;377;864;865;866;867;1324;1325;1326;1327;1328;1329;3003;3419;3420;3421;3463;3464;3465;3884;3885;4031;4032;4033;4034;5101;5102;5103;5104;5105;5106;5107;5108;5200;5201</t>
  </si>
  <si>
    <t>377;867;1326;3003;3419;3463;3465;3884;4032;5101;5107;5201</t>
  </si>
  <si>
    <t>A2AQ25;E9QAU4;D3Z781</t>
  </si>
  <si>
    <t>4;4;2</t>
  </si>
  <si>
    <t>Sickle tail protein</t>
  </si>
  <si>
    <t>Skt;Etl4</t>
  </si>
  <si>
    <t>sp|A2AQ25|SKT_MOUSE Sickle tail protein OS=Mus musculus OX=10090 GN=Skt PE=1 SV=1;tr|E9QAU4|E9QAU4_MOUSE Enhancer trap locus 4 OS=Mus musculus OX=10090 GN=Etl4 PE=1 SV=1;tr|D3Z781|D3Z781_MOUSE Enhancer trap locus 4 OS=Mus musculus OX=10090 GN=Etl4 PE=1 SV=</t>
  </si>
  <si>
    <t>1946;1997;1347</t>
  </si>
  <si>
    <t>ALVDTSCSSNRDCGASLPHMAQEVSPR;SAEFSIHDVKTQDQDVPVTGYGQVVLR;SYLPGSGLTTTR;SYLPGSGLTTTRSGDVVYTGR</t>
  </si>
  <si>
    <t>135;1224;1484;1485</t>
  </si>
  <si>
    <t>138;1292;1557;1558</t>
  </si>
  <si>
    <t>506;5137;6170;6171;6172</t>
  </si>
  <si>
    <t>440;4360;5237;5238;5239;5240</t>
  </si>
  <si>
    <t>440;4360;5237;5239</t>
  </si>
  <si>
    <t>13;14</t>
  </si>
  <si>
    <t>A2AVJ7;Q99PL5</t>
  </si>
  <si>
    <t>Ribosome-binding protein 1</t>
  </si>
  <si>
    <t>Rrbp1</t>
  </si>
  <si>
    <t>tr|A2AVJ7|A2AVJ7_MOUSE Ribosome binding protein 1 OS=Mus musculus OX=10090 GN=Rrbp1 PE=1 SV=1;sp|Q99PL5|RRBP1_MOUSE Ribosome-binding protein 1 OS=Mus musculus OX=10090 GN=Rrbp1 PE=1 SV=2</t>
  </si>
  <si>
    <t>1464;1605</t>
  </si>
  <si>
    <t>IRSIEALLEAGQAQDTQASHAEANQQQTR;QLVAREQEIAAVQAR</t>
  </si>
  <si>
    <t>680;1129</t>
  </si>
  <si>
    <t>718;1196</t>
  </si>
  <si>
    <t>3124;4796;4797;4798;4799</t>
  </si>
  <si>
    <t>2734;4091;4092</t>
  </si>
  <si>
    <t>2734;4091</t>
  </si>
  <si>
    <t>B1AXE7;A2BI37;G5E8W8</t>
  </si>
  <si>
    <t>Zfp185</t>
  </si>
  <si>
    <t>tr|B1AXE7|B1AXE7_MOUSE Zinc finger protein 185 (Fragment) OS=Mus musculus OX=10090 GN=Zfp185 PE=1 SV=1;tr|A2BI37|A2BI37_MOUSE Zinc finger protein 185 OS=Mus musculus OX=10090 GN=Zfp185 PE=1 SV=1;tr|G5E8W8|G5E8W8_MOUSE Zinc finger protein 185 OS=Mus musculu</t>
  </si>
  <si>
    <t>52;485;486</t>
  </si>
  <si>
    <t>SISSLGSIGKGR</t>
  </si>
  <si>
    <t>A3KGU5;A3KGU7;E9Q447;A3KGU9;P16546;A3KGU4</t>
  </si>
  <si>
    <t>3;3;3;3;3;2</t>
  </si>
  <si>
    <t>Spectrin alpha chain, non-erythrocytic 1</t>
  </si>
  <si>
    <t>Sptan1</t>
  </si>
  <si>
    <t>tr|A3KGU5|A3KGU5_MOUSE Spectrin alpha, non-erythrocytic 1 OS=Mus musculus OX=10090 GN=Sptan1 PE=1 SV=1;tr|A3KGU7|A3KGU7_MOUSE Spectrin alpha, non-erythrocytic 1 OS=Mus musculus OX=10090 GN=Sptan1 PE=1 SV=1;tr|E9Q447|E9Q447_MOUSE Spectrin alpha, non-erythro</t>
  </si>
  <si>
    <t>2457;2477;2478;2498;2472;219</t>
  </si>
  <si>
    <t>GRELPTAFDYVEFTR;MDPSGVKVLETAEDIQER;MDPSGVKVLETAEDIQERR</t>
  </si>
  <si>
    <t>544;933;934</t>
  </si>
  <si>
    <t>574;979;980;981</t>
  </si>
  <si>
    <t>2414;2415;2416;2417;4049;4050;4051;4052;4053;4054;4055;4056;4057;4058;4059;4060;4061;4062</t>
  </si>
  <si>
    <t>2157;2158;3475;3476;3477;3478;3479;3480;3481;3482;3483;3484;3485</t>
  </si>
  <si>
    <t>2158;3480;3484</t>
  </si>
  <si>
    <t>A8IP62;Q80VB6</t>
  </si>
  <si>
    <t>Dclk1</t>
  </si>
  <si>
    <t>tr|A8IP62|A8IP62_MOUSE Activity and neurotransmitter-induced early gene protein 4 OS=Mus musculus OX=10090 GN=Dclk1 PE=1 SV=1;tr|Q80VB6|Q80VB6_MOUSE Dclk1 protein OS=Mus musculus OX=10090 GN=Dclk1 PE=1 SV=1</t>
  </si>
  <si>
    <t>56;363</t>
  </si>
  <si>
    <t>DLYRPLSSDDLDSVGDSV</t>
  </si>
  <si>
    <t>1464;1465</t>
  </si>
  <si>
    <t>B1ARR6;B1ARR7;B0QZL1;P17182</t>
  </si>
  <si>
    <t>Enolase;Alpha-enolase</t>
  </si>
  <si>
    <t>Eno1</t>
  </si>
  <si>
    <t>tr|B1ARR6|B1ARR6_MOUSE Enolase 1, alpha non-neuron (Fragment) OS=Mus musculus OX=10090 GN=Eno1 PE=1 SV=1;tr|B1ARR7|B1ARR7_MOUSE Enolase 1, alpha non-neuron (Fragment) OS=Mus musculus OX=10090 GN=Eno1 PE=1 SV=1;tr|B0QZL1|B0QZL1_MOUSE phosphopyruvate hydrata</t>
  </si>
  <si>
    <t>67;119;221;434</t>
  </si>
  <si>
    <t>AAVPSGASTGIYEALELRDNDKTR;IHAREIFDSRGNPTVEVDLYTAK</t>
  </si>
  <si>
    <t>38;643</t>
  </si>
  <si>
    <t>38;680</t>
  </si>
  <si>
    <t>138;139;2982</t>
  </si>
  <si>
    <t>119;2620</t>
  </si>
  <si>
    <t>B0R029;E9Q8A1;B0R030;Q9D3L3;O09044</t>
  </si>
  <si>
    <t>Synaptosomal-associated protein;Synaptosomal-associated protein 23</t>
  </si>
  <si>
    <t>Snap23</t>
  </si>
  <si>
    <t>tr|B0R029|B0R029_MOUSE Synaptosomal-associated protein 23 (Fragment) OS=Mus musculus OX=10090 GN=Snap23 PE=1 SV=8;tr|E9Q8A1|E9Q8A1_MOUSE Synaptosomal-associated protein 23 OS=Mus musculus OX=10090 GN=Snap23 PE=1 SV=1;tr|B0R030|B0R030_MOUSE Synaptosomal-ass</t>
  </si>
  <si>
    <t>85;98;161;221;210</t>
  </si>
  <si>
    <t>MDNLSPEEVQLRAHQVTDESLESTRR</t>
  </si>
  <si>
    <t>4046;4047;4048</t>
  </si>
  <si>
    <t>3473;3474</t>
  </si>
  <si>
    <t>B0R1E3;P70349</t>
  </si>
  <si>
    <t>Histidine triad nucleotide-binding protein 1</t>
  </si>
  <si>
    <t>Hint1</t>
  </si>
  <si>
    <t>tr|B0R1E3|B0R1E3_MOUSE Histidine triad nucleotide binding protein 1 OS=Mus musculus OX=10090 GN=Hint1 PE=1 SV=1;sp|P70349|HINT1_MOUSE Adenosine 5-monophosphoramidase HINT1 OS=Mus musculus OX=10090 GN=Hint1 PE=1 SV=3</t>
  </si>
  <si>
    <t>119;126</t>
  </si>
  <si>
    <t>ADEIAKAQVAQPGGDTIFGK</t>
  </si>
  <si>
    <t>156;157;158</t>
  </si>
  <si>
    <t>136;137;138</t>
  </si>
  <si>
    <t>B0V2N8;B0V2N7;P07356</t>
  </si>
  <si>
    <t>Annexin;Annexin A2</t>
  </si>
  <si>
    <t>Anxa2</t>
  </si>
  <si>
    <t>tr|B0V2N8|B0V2N8_MOUSE Annexin (Fragment) OS=Mus musculus OX=10090 GN=Anxa2 PE=1 SV=1;tr|B0V2N7|B0V2N7_MOUSE Annexin (Fragment) OS=Mus musculus OX=10090 GN=Anxa2 PE=1 SV=1;sp|P07356|ANXA2_MOUSE Annexin A2 OS=Mus musculus OX=10090 GN=Anxa2 PE=1 SV=2</t>
  </si>
  <si>
    <t>176;196;339</t>
  </si>
  <si>
    <t>STVHEILCK</t>
  </si>
  <si>
    <t>6084;6085;6086;6087</t>
  </si>
  <si>
    <t>5154;5155;5156;5157</t>
  </si>
  <si>
    <t>B1ARS0;P40124</t>
  </si>
  <si>
    <t>Adenylyl cyclase-associated protein;Adenylyl cyclase-associated protein 1</t>
  </si>
  <si>
    <t>Cap1</t>
  </si>
  <si>
    <t>tr|B1ARS0|B1ARS0_MOUSE CAP, adenylate cyclase-associated protein 1 (yeast) (Fragment) OS=Mus musculus OX=10090 GN=Cap1 PE=1 SV=1;sp|P40124|CAP1_MOUSE Adenylyl cyclase-associated protein 1 OS=Mus musculus OX=10090 GN=Cap1 PE=1 SV=4</t>
  </si>
  <si>
    <t>164;474</t>
  </si>
  <si>
    <t>ADMQNLVERLER</t>
  </si>
  <si>
    <t>210;211;212</t>
  </si>
  <si>
    <t>B1ARW4;Q99LY9</t>
  </si>
  <si>
    <t>NADH dehydrogenase [ubiquinone] iron-sulfur protein 5;NADH dehydrogenase [ubiquinone] iron-sulfur protein 5, N-terminally processed</t>
  </si>
  <si>
    <t>Ndufs5</t>
  </si>
  <si>
    <t>tr|B1ARW4|B1ARW4_MOUSE NADH dehydrogenase [ubiquinone] iron-sulfur protein 5 (Fragment) OS=Mus musculus OX=10090 GN=Ndufs5 PE=1 SV=1;sp|Q99LY9|NDUS5_MOUSE NADH dehydrogenase [ubiquinone] iron-sulfur protein 5 OS=Mus musculus OX=10090 GN=Ndufs5 PE=1 SV=3</t>
  </si>
  <si>
    <t>91;106</t>
  </si>
  <si>
    <t>LGISLDRHFMFLSAEQPYKNAAR</t>
  </si>
  <si>
    <t>3664;3665;3666;3667;3668;3669</t>
  </si>
  <si>
    <t>3178;3179</t>
  </si>
  <si>
    <t>B1AWD6;Q9CYL5</t>
  </si>
  <si>
    <t>Golgi-associated plant pathogenesis-related protein 1</t>
  </si>
  <si>
    <t>Glipr2</t>
  </si>
  <si>
    <t>tr|B1AWD6|B1AWD6_MOUSE GLI pathogenesis-related 2 OS=Mus musculus OX=10090 GN=Glipr2 PE=1 SV=1;sp|Q9CYL5|GAPR1_MOUSE Golgi-associated plant pathogenesis-related protein 1 OS=Mus musculus OX=10090 GN=Glipr2 PE=1 SV=3</t>
  </si>
  <si>
    <t>83;154</t>
  </si>
  <si>
    <t>IGVGKASASDGSSFVVAR;YFPAGNIVNQGFFEENVPPPKK</t>
  </si>
  <si>
    <t>642;1677</t>
  </si>
  <si>
    <t>679;1757</t>
  </si>
  <si>
    <t>2978;2979;2980;2981;7155;7156;7157;7158;7159</t>
  </si>
  <si>
    <t>2616;2617;2618;2619;6033;6034;6035;6036;6037</t>
  </si>
  <si>
    <t>2617;6037</t>
  </si>
  <si>
    <t>B1AWE0;Q6PFA2;B1AWE1;B1AWD8;B1AWD9;O08585</t>
  </si>
  <si>
    <t>B1AWE0;Q6PFA2</t>
  </si>
  <si>
    <t>5;5;2;2;2;2</t>
  </si>
  <si>
    <t>Clta</t>
  </si>
  <si>
    <t>tr|B1AWE0|B1AWE0_MOUSE Clathrin light chain OS=Mus musculus OX=10090 GN=Clta PE=1 SV=1;tr|Q6PFA2|Q6PFA2_MOUSE Clathrin light chain OS=Mus musculus OX=10090 GN=Clta PE=1 SV=1</t>
  </si>
  <si>
    <t>216;218;230;236;248;235</t>
  </si>
  <si>
    <t>AAEEAFVNDIDESSPGTEWER;AAEEAFVNDIDESSPGTEWERVAR;ANNRAAEEAFVNDIDESSPGTEWERVAR;MRSVLISLKQAPLVH;SVLISLKQAPLVH</t>
  </si>
  <si>
    <t>12;13;148;1003;1471</t>
  </si>
  <si>
    <t>12;13;151;1063;1064;1544</t>
  </si>
  <si>
    <t>27;28;29;30;31;32;550;551;552;553;4333;4334;4335;4336;4337;4338;6112;6113;6114;6115;6116;6117;6118;6119</t>
  </si>
  <si>
    <t>21;22;23;24;473;474;475;476;3719;3720;3721;3722;3723;5179;5180;5181;5182;5183;5184;5185;5186;5187;5188</t>
  </si>
  <si>
    <t>21;23;475;3721;5186</t>
  </si>
  <si>
    <t>B1AXW5;B1AXW6;P35700;B1AXW4</t>
  </si>
  <si>
    <t>5;5;5;3</t>
  </si>
  <si>
    <t>Peroxiredoxin-1</t>
  </si>
  <si>
    <t>Prdx1</t>
  </si>
  <si>
    <t>tr|B1AXW5|B1AXW5_MOUSE Peroxiredoxin 1 (Fragment) OS=Mus musculus OX=10090 GN=Prdx1 PE=1 SV=8;tr|B1AXW6|B1AXW6_MOUSE Peroxiredoxin 1 (Fragment) OS=Mus musculus OX=10090 GN=Prdx1 PE=1 SV=1;sp|P35700|PRDX1_MOUSE Peroxiredoxin-1 OS=Mus musculus OX=10090 GN=Pr</t>
  </si>
  <si>
    <t>169;176;199;123</t>
  </si>
  <si>
    <t>GLFIIDDKGILR;KLNCQVIGASVDSHFCHLAWINTPK;QGGLGPMNIPLISDPKR;SSGNAKIGYPAPNFK;TIAQDYGVLKADEGISFR</t>
  </si>
  <si>
    <t>512;756;1111;1426;1525</t>
  </si>
  <si>
    <t>542;796;1178;1498;1599</t>
  </si>
  <si>
    <t>2268;2269;2270;3425;3426;4718;4719;5938;6321;6322;6323;6324</t>
  </si>
  <si>
    <t>2043;2044;2979;4037;4038;5024;5372;5373</t>
  </si>
  <si>
    <t>2043;2979;4038;5024;5373</t>
  </si>
  <si>
    <t>E9PUF2;B7ZNS2;B1AZP2</t>
  </si>
  <si>
    <t>Disks large-associated protein 4</t>
  </si>
  <si>
    <t>Dlgap4</t>
  </si>
  <si>
    <t>tr|E9PUF2|E9PUF2_MOUSE DLG associated protein 4 OS=Mus musculus OX=10090 GN=Dlgap4 PE=1 SV=1;tr|B7ZNS2|B7ZNS2_MOUSE DLG associated protein 4 OS=Mus musculus OX=10090 GN=Dlgap4 PE=1 SV=1;sp|B1AZP2|DLGP4_MOUSE Disks large-associated protein 4 OS=Mus musculus</t>
  </si>
  <si>
    <t>285;975;992</t>
  </si>
  <si>
    <t>AASVRQNSATESADSIEIYVPEAQTRL</t>
  </si>
  <si>
    <t>131;132;133;134</t>
  </si>
  <si>
    <t>114;115;116;117</t>
  </si>
  <si>
    <t>E9PZ16;B1B0C7;Q05793</t>
  </si>
  <si>
    <t>Basement membrane-specific heparan sulfate proteoglycan core protein;Endorepellin;LG3 peptide</t>
  </si>
  <si>
    <t>Hspg2</t>
  </si>
  <si>
    <t>tr|E9PZ16|E9PZ16_MOUSE Perlecan (heparan sulfate proteoglycan 2) OS=Mus musculus OX=10090 GN=Hspg2 PE=1 SV=1;tr|B1B0C7|B1B0C7_MOUSE Perlecan (heparan sulfate proteoglycan 2) OS=Mus musculus OX=10090 GN=Hspg2 PE=1 SV=1;sp|Q05793|PGBM_MOUSE Basement membrane</t>
  </si>
  <si>
    <t>4383;4375;3707</t>
  </si>
  <si>
    <t>HQGSELHFPSVQPSDAGVYICTCR;LGIPVKLEPR</t>
  </si>
  <si>
    <t>606;820</t>
  </si>
  <si>
    <t>637;863</t>
  </si>
  <si>
    <t>2728;3661;3662;3663</t>
  </si>
  <si>
    <t>2411;2412;3175;3176;3177</t>
  </si>
  <si>
    <t>2412;3175</t>
  </si>
  <si>
    <t>B2M1R6;P61979;H3BLL4;H3BLP7;H3BKI8;A0A286YCM2;A0A286YDM3;H3BK96;H3BJ43;H3BJS9;Q8BT23;A0A286YDH1;A0A286YEC4</t>
  </si>
  <si>
    <t>B2M1R6;P61979;H3BLL4;H3BLP7</t>
  </si>
  <si>
    <t>5;5;4;3;2;2;2;2;1;1;1;1;1</t>
  </si>
  <si>
    <t>2;2;2;2;0;0;0;0;0;0;0;0;0</t>
  </si>
  <si>
    <t>Heterogeneous nuclear ribonucleoprotein K</t>
  </si>
  <si>
    <t>Hnrnpk</t>
  </si>
  <si>
    <t xml:space="preserve">tr|B2M1R6|B2M1R6_MOUSE Heterogeneous nuclear ribonucleoprotein K OS=Mus musculus OX=10090 GN=Hnrnpk PE=1 SV=1;sp|P61979|HNRPK_MOUSE Heterogeneous nuclear ribonucleoprotein K OS=Mus musculus OX=10090 GN=Hnrnpk PE=1 SV=1;tr|H3BLL4|H3BLL4_MOUSE Heterogeneous </t>
  </si>
  <si>
    <t>440;463;394;210;178;192;230;256;77;87;97;143;150</t>
  </si>
  <si>
    <t>ILLQSKNAGAVIGK;LLIHQSLAGGIIGVK;NLPLPPPPPPR;NLPLPPPPPPRGGDLMAYDR;NLPLPPPPPPRGGDLMAYDRR</t>
  </si>
  <si>
    <t>659;851;1057;1059;1060</t>
  </si>
  <si>
    <t>False;False;False;True;True</t>
  </si>
  <si>
    <t>696;895;1122;1124;1125</t>
  </si>
  <si>
    <t>3034;3035;3773;3774;4527;4528;4529;4530;4531;4532;4534;4535;4536;4537;4538;4539;4540;4541;4542;4543;4544</t>
  </si>
  <si>
    <t>2662;2663;3252;3886;3887;3888;3889;3890;3893;3894;3895;3896;3897;3898;3899;3900;3901</t>
  </si>
  <si>
    <t>2663;3252;3888;3895;3901</t>
  </si>
  <si>
    <t>B7FAU9;Q8BTM8;B7FAV1;F6XC15;J3JS91</t>
  </si>
  <si>
    <t>B7FAU9;Q8BTM8;B7FAV1</t>
  </si>
  <si>
    <t>21;21;20;2;1</t>
  </si>
  <si>
    <t>Filamin-A</t>
  </si>
  <si>
    <t>Flna</t>
  </si>
  <si>
    <t>tr|B7FAU9|B7FAU9_MOUSE Filamin, alpha OS=Mus musculus OX=10090 GN=Flna PE=1 SV=1;sp|Q8BTM8|FLNA_MOUSE Filamin-A OS=Mus musculus OX=10090 GN=Flna PE=1 SV=5;tr|B7FAV1|B7FAV1_MOUSE Filamin, alpha (Fragment) OS=Mus musculus OX=10090 GN=Flna PE=1 SV=1</t>
  </si>
  <si>
    <t>2639;2647;2583;511;277</t>
  </si>
  <si>
    <t>AFGPGLQGGNAGSPAR;AFGPGLQGGNAGSPARFTIDTK;AGGPGLERAEVGVPAEFGIWTR;ALGALVDSCAPGLCPDWDSWDASKPVNNAR;ALTQTGGPHVKAR;ANLPQSFQVDTSK;ANLPQSFQVDTSKAGVAPLQVK;ANLPQSFQVDTSKAGVAPLQVKVQGPK;AWGPGLEGGIVGK;AYGPGIEPTGNMVK;CSGPGLSPGMVR;GAGTGGLGLAVEGPSEAK;GDAVRDVDIIDHHDNTYTVK;GLGLSKAYVGQK;GPGLEKTGVAVNKPAEFTVDAK;IVSPSGAAVPCKVEPGLGADNSVVR;SPFSVGVSPSLDLSK;SSSHSRCGQSAAVASPGGSIDSR;TGVAVNKPAEFTVDAK;TGVELGKPTHFTVNAK;VSGLGDKVDVGKDQEFTVK</t>
  </si>
  <si>
    <t>77;78;84;119;132;144;145;146;235;239;281;448;457;517;533;706;1393;1440;1520;1521;1646</t>
  </si>
  <si>
    <t>True;True;True;True;True;True;True;True;True;True;True;True;True;True;True;True;True;True;True;True;True</t>
  </si>
  <si>
    <t>79;80;86;121;135;147;148;149;244;248;293;474;486;547;563;744;1465;1512;1594;1595;1726</t>
  </si>
  <si>
    <t>286;287;288;289;290;291;292;293;321;322;323;324;441;442;443;496;497;498;499;534;535;536;537;538;539;540;541;542;543;544;545;982;983;984;993;994;995;996;1153;1154;1155;1156;2039;2040;2041;2042;2081;2082;2287;2378;2379;3215;3216;3217;3218;5833;5981;5982;5983;5984;6301;6302;6303;6304;6305;6306;6307;6308;6309;6310;6311;6312;7057;7058;7059;7060;7061</t>
  </si>
  <si>
    <t>257;258;259;260;261;281;282;283;284;386;387;388;389;434;435;462;463;464;465;466;467;468;469;470;890;891;897;898;899;900;1053;1054;1055;1056;1057;1856;1857;1858;1859;1894;2059;2135;2806;2807;2808;2809;4935;5064;5065;5066;5360;5361;5362;5363;5364;5365;5366;5954;5955;5956</t>
  </si>
  <si>
    <t>258;261;283;386;434;464;469;470;891;898;1056;1857;1894;2059;2135;2809;4935;5064;5362;5364;5955</t>
  </si>
  <si>
    <t>B8JK33;B8JK32;Q9D0E1</t>
  </si>
  <si>
    <t>6;6;6</t>
  </si>
  <si>
    <t>Heterogeneous nuclear ribonucleoprotein M</t>
  </si>
  <si>
    <t>Hnrnpm</t>
  </si>
  <si>
    <t xml:space="preserve">tr|B8JK33|B8JK33_MOUSE Heterogeneous nuclear ribonucleoprotein M OS=Mus musculus OX=10090 GN=Hnrnpm PE=1 SV=1;tr|B8JK32|B8JK32_MOUSE Heterogeneous nuclear ribonucleoprotein M OS=Mus musculus OX=10090 GN=Hnrnpm PE=1 SV=1;sp|Q9D0E1|HNRPM_MOUSE Heterogeneous </t>
  </si>
  <si>
    <t>640;679;729</t>
  </si>
  <si>
    <t>AAGVEAAAEVAATEPK;GNFGGSFAGSFGGAGGHAPGVAR;MAAPIDRVGQTIER;MGLAMGGAGGASFDRAIEMER;MGLSMDRMVPTGMGASLER;MGPAMGPALGAGIER</t>
  </si>
  <si>
    <t>20;527;914;959;962;963</t>
  </si>
  <si>
    <t>20;557;959;1007;1010;1011</t>
  </si>
  <si>
    <t>87;88;89;2316;2317;2318;2319;3999;4000;4137;4138;4141;4142;4143;4144;4145</t>
  </si>
  <si>
    <t>77;78;2082;2083;2084;2085;3430;3431;3550;3551;3554;3555;3556;3557</t>
  </si>
  <si>
    <t>78;2085;3431;3551;3554;3557</t>
  </si>
  <si>
    <t>B9EI21;O54836</t>
  </si>
  <si>
    <t>2;1</t>
  </si>
  <si>
    <t>Zinc finger matrin-type protein 3</t>
  </si>
  <si>
    <t>Zmat3</t>
  </si>
  <si>
    <t>tr|B9EI21|B9EI21_MOUSE Zinc finger matrin type 3 OS=Mus musculus OX=10090 GN=Zmat3 PE=1 SV=1;sp|O54836|ZMAT3_MOUSE Zinc finger matrin-type protein 3 OS=Mus musculus OX=10090 GN=Zmat3 PE=2 SV=1</t>
  </si>
  <si>
    <t>290;290</t>
  </si>
  <si>
    <t>NMYPVQSNSGPYFNAR;YRSEMENLGYVQ</t>
  </si>
  <si>
    <t>1069;1697</t>
  </si>
  <si>
    <t>1135;1778</t>
  </si>
  <si>
    <t>4581;4582;4583;7217;7218</t>
  </si>
  <si>
    <t>3936;3937;3938;6078</t>
  </si>
  <si>
    <t>3938;6078</t>
  </si>
  <si>
    <t>6;1</t>
  </si>
  <si>
    <t>3;1</t>
  </si>
  <si>
    <t>D3YTQ3;F6VQH5;Q9Z130</t>
  </si>
  <si>
    <t>Heterogeneous nuclear ribonucleoprotein D-like</t>
  </si>
  <si>
    <t>Hnrnpdl</t>
  </si>
  <si>
    <t>tr|D3YTQ3|D3YTQ3_MOUSE Heterogeneous nuclear ribonucleoprotein D-like OS=Mus musculus OX=10090 GN=Hnrnpdl PE=1 SV=1;tr|F6VQH5|F6VQH5_MOUSE Heterogeneous nuclear ribonucleoprotein D-like (Fragment) OS=Mus musculus OX=10090 GN=Hnrnpdl PE=1 SV=1;sp|Q9Z130|HNR</t>
  </si>
  <si>
    <t>420;323;301</t>
  </si>
  <si>
    <t>GFCFITYTDEEPVKKLLESR;RGFCFITYTDEEPVKK</t>
  </si>
  <si>
    <t>462;1168</t>
  </si>
  <si>
    <t>491;1235</t>
  </si>
  <si>
    <t>2100;2101;2102;2103;4942;4943</t>
  </si>
  <si>
    <t>1906;1907;4214</t>
  </si>
  <si>
    <t>1907;4214</t>
  </si>
  <si>
    <t>D3YUT3;D3Z722;Q9CZX8;S4R223;D3YUG3;D3Z5R8</t>
  </si>
  <si>
    <t>3;3;3;2;2;2</t>
  </si>
  <si>
    <t>40S ribosomal protein S19</t>
  </si>
  <si>
    <t>Rps19</t>
  </si>
  <si>
    <t>tr|D3YUT3|D3YUT3_MOUSE 40S ribosomal protein S19 (Fragment) OS=Mus musculus OX=10090 GN=Rps19 PE=1 SV=2;tr|D3Z722|D3Z722_MOUSE 40S ribosomal protein S19 OS=Mus musculus OX=10090 GN=Rps19 PE=1 SV=1;sp|Q9CZX8|RS19_MOUSE 40S ribosomal protein S19 OS=Mus muscu</t>
  </si>
  <si>
    <t>133;212;145;72;137;176</t>
  </si>
  <si>
    <t>HKELAPYDENWFYTR;PGVTVKDVNQQEFVR;RVLQALEGLK</t>
  </si>
  <si>
    <t>600;1096;1215</t>
  </si>
  <si>
    <t>631;1163;1283</t>
  </si>
  <si>
    <t>2714;2715;2716;4666;4667;4668;4669;5106</t>
  </si>
  <si>
    <t>2400;2401;3995;3996;3997;4338</t>
  </si>
  <si>
    <t>2401;3996;4338</t>
  </si>
  <si>
    <t>D3YV76;D3YZU7;F6WYM0;D3YYB1;D3Z3C0;P42208</t>
  </si>
  <si>
    <t>Septin-2</t>
  </si>
  <si>
    <t>tr|D3YV76|D3YV76_MOUSE Septin 2 (Fragment) OS=Mus musculus OX=10090 GN=Septin2 PE=1 SV=1;tr|D3YZU7|D3YZU7_MOUSE Septin 2 (Fragment) OS=Mus musculus OX=10090 GN=Septin2 PE=1 SV=1;tr|F6WYM0|F6WYM0_MOUSE Septin-2 (Fragment) OS=Mus musculus OX=10090 GN=Septin2</t>
  </si>
  <si>
    <t>77;120;212;213;221;361</t>
  </si>
  <si>
    <t>SKQQPTQFINPETPGYVGFANLPNQVHR</t>
  </si>
  <si>
    <t>5603;5604</t>
  </si>
  <si>
    <t>4755;4756;4757</t>
  </si>
  <si>
    <t>D3YXY5;Q9D9Z5</t>
  </si>
  <si>
    <t>DET1- and DDB1-associated protein 1</t>
  </si>
  <si>
    <t>Dda1</t>
  </si>
  <si>
    <t>tr|D3YXY5|D3YXY5_MOUSE DET1- and DDB1-associated protein 1 OS=Mus musculus OX=10090 GN=Dda1 PE=1 SV=1;sp|Q9D9Z5|DDA1_MOUSE DET1- and DDB1-associated protein 1 OS=Mus musculus OX=10090 GN=Dda1 PE=1 SV=1</t>
  </si>
  <si>
    <t>100;102</t>
  </si>
  <si>
    <t>ADFLKGLPVYNK</t>
  </si>
  <si>
    <t>167;168;169;170</t>
  </si>
  <si>
    <t>D3YYL1;Q921K9;A0A0U1RNU6;D3Z3W8;A0A0J9YV82;A0A0U1RNX8;Q9CXE2;O08664</t>
  </si>
  <si>
    <t>2;2;1;1;1;1;1;1</t>
  </si>
  <si>
    <t>B-cell CLL/lymphoma 7 protein family member B;B-cell CLL/lymphoma 7 protein family member A;B-cell CLL/lymphoma 7 protein family member C</t>
  </si>
  <si>
    <t>Bcl7b;Bcl7c;Bcl7a</t>
  </si>
  <si>
    <t xml:space="preserve">tr|D3YYL1|D3YYL1_MOUSE B cell CLL/lymphoma 7B OS=Mus musculus OX=10090 GN=Bcl7b PE=1 SV=1;sp|Q921K9|BCL7B_MOUSE B-cell CLL/lymphoma 7 protein family member B OS=Mus musculus OX=10090 GN=Bcl7b PE=1 SV=1;tr|A0A0U1RNU6|A0A0U1RNU6_MOUSE B cell CLL/lymphoma 7C </t>
  </si>
  <si>
    <t>145;202;72;85;146;241;210;217</t>
  </si>
  <si>
    <t>FCVDQPVVPQTTSES;WVTVGDTSLR</t>
  </si>
  <si>
    <t>377;1665</t>
  </si>
  <si>
    <t>400;1745</t>
  </si>
  <si>
    <t>1779;1780;7119;7120;7121;7122</t>
  </si>
  <si>
    <t>1644;6000;6001;6002</t>
  </si>
  <si>
    <t>1644;6002</t>
  </si>
  <si>
    <t>D3YYM6;D3Z1S8;Q91V55;P97461</t>
  </si>
  <si>
    <t>40S ribosomal protein S5;40S ribosomal protein S5, N-terminally processed</t>
  </si>
  <si>
    <t>Rps5</t>
  </si>
  <si>
    <t xml:space="preserve">tr|D3YYM6|D3YYM6_MOUSE Ribosomal protein S5 (Fragment) OS=Mus musculus OX=10090 GN=Rps5 PE=1 SV=1;tr|D3Z1S8|D3Z1S8_MOUSE Ribosomal protein S5 (Fragment) OS=Mus musculus OX=10090 GN=Rps5 PE=1 SV=1;tr|Q91V55|Q91V55_MOUSE Ribosomal protein S5 OS=Mus musculus </t>
  </si>
  <si>
    <t>182;189;204;204</t>
  </si>
  <si>
    <t>TEWEAATPAVAETPDIK</t>
  </si>
  <si>
    <t>6238;6239</t>
  </si>
  <si>
    <t>E9Q4Q2;D3YZC9;D3YZD0;Q64213;F8WHF9;D3YVH4</t>
  </si>
  <si>
    <t>E9Q4Q2;D3YZC9;D3YZD0;Q64213;F8WHF9</t>
  </si>
  <si>
    <t>4;4;4;4;3;1</t>
  </si>
  <si>
    <t>Splicing factor 1</t>
  </si>
  <si>
    <t>Sf1</t>
  </si>
  <si>
    <t>tr|E9Q4Q2|E9Q4Q2_MOUSE Splicing factor 1 OS=Mus musculus OX=10090 GN=Sf1 PE=1 SV=1;tr|D3YZC9|D3YZC9_MOUSE Splicing factor 1 OS=Mus musculus OX=10090 GN=Sf1 PE=1 SV=1;tr|D3YZD0|D3YZD0_MOUSE Splicing factor 1 OS=Mus musculus OX=10090 GN=Sf1 PE=1 SV=1;sp|Q642</t>
  </si>
  <si>
    <t>548;571;638;653;110;267</t>
  </si>
  <si>
    <t>ATGANATPLDFPSK;ATGANATPLDFPSKK;ATGANATPLDFPSKKR;ILRPWQSSETR</t>
  </si>
  <si>
    <t>204;205;206;663</t>
  </si>
  <si>
    <t>212;213;214;700</t>
  </si>
  <si>
    <t>826;827;828;829;830;831;832;833;834;835;836;837;838;839;3042;3043</t>
  </si>
  <si>
    <t>730;731;732;733;734;735;736;737;738;739;740;741;742;743;2669</t>
  </si>
  <si>
    <t>730;733;736;2669</t>
  </si>
  <si>
    <t>D3Z2H9</t>
  </si>
  <si>
    <t>Tpm3-rs7</t>
  </si>
  <si>
    <t>tr|D3Z2H9|D3Z2H9_MOUSE Tropomyosin 3, related sequence 7 OS=Mus musculus OX=10090 GN=Tpm3-rs7 PE=3 SV=1</t>
  </si>
  <si>
    <t>AGTTTIEAVK;AGTTTIEAVKR;AGTTTIEAVKRK;ALKDEEKMELQEIQLK;CREMDEQIRLMDQNLK;CTKEEHLCTQRMLDQTLLDLNEM;DEEKMELQEIQLK;HIAEEADRKYEEVAR;IQLVEEELDR;IQLVEEELDRAQER;IQVLQQQADDAEERAER;KIQVLQQQADDAEER;KIQVLQQQADDAEERAER;KLVIIEGDLERTEER;LATALQKLEEAEK;LATALQKLEEAEKAADESER;LVIIEGDLERTEERAELAESR;MELQEIQLK;MLDQTLLDLNEM;RIQLVEEELDR;RIQLVEEELDRAQER;TIDDLEDKLK</t>
  </si>
  <si>
    <t>102;103;104;126;280;290;303;596;672;673;674;747;748;758;793;794;903;949;974;1178;1179;1526</t>
  </si>
  <si>
    <t>True;True;True;True;True;True;True;True;False;False;True;True;True;True;False;False;True;True;True;False;False;True</t>
  </si>
  <si>
    <t>104;105;106;129;292;302;320;626;710;711;712;787;788;798;833;834;948;997;1024;1025;1246;1247;1600</t>
  </si>
  <si>
    <t>378;379;380;381;382;383;384;385;386;387;388;389;390;391;392;393;394;479;480;481;482;483;484;1150;1151;1152;1196;1197;1198;1199;1371;1372;1373;2684;2685;2686;2687;2688;2689;2690;2691;2692;3083;3084;3085;3086;3087;3088;3089;3090;3091;3092;3093;3094;3095;3096;3097;3098;3099;3100;3101;3102;3103;3395;3396;3397;3398;3399;3400;3401;3402;3403;3431;3432;3537;3538;3539;3540;3541;3542;3543;3544;3545;3546;3547;3548;3970;3971;3972;3973;4103;4104;4171;4172;4173;4174;4175;4176;4177;4178;4179;4180;4181;4182;4183;4184;4970;4971;4972;4973;4974;4975;4976;4977;4978;6325;6326;6327;6328;6329;6330;6331;6332</t>
  </si>
  <si>
    <t>334;335;336;337;338;339;340;341;342;343;344;345;346;347;348;349;350;351;352;353;420;421;422;423;424;1051;1052;1089;1090;1091;1271;1272;1273;2379;2380;2381;2382;2703;2704;2705;2706;2707;2708;2709;2710;2711;2712;2713;2714;2715;2716;2717;2718;2719;2955;2956;2957;2958;2959;2960;2961;2962;2983;2984;3063;3064;3065;3066;3067;3068;3069;3070;3071;3072;3073;3406;3407;3408;3519;3520;3577;3578;3579;3580;3581;3582;3583;3584;3585;3586;3587;3588;3589;3590;3591;3592;4233;4234;4235;4236;4237;4238;4239;4240;4241;5374;5375;5376;5377;5378</t>
  </si>
  <si>
    <t>334;343;349;422;1051;1091;1273;2379;2704;2715;2719;2955;2958;2984;3064;3073;3407;3520;3589;4233;4241;5378</t>
  </si>
  <si>
    <t>19;20</t>
  </si>
  <si>
    <t>237;248</t>
  </si>
  <si>
    <t>D3Z3J6</t>
  </si>
  <si>
    <t>Paip1</t>
  </si>
  <si>
    <t>tr|D3Z3J6|D3Z3J6_MOUSE Polyadenylate binding protein-interacting protein 1 OS=Mus musculus OX=10090 GN=Paip1 PE=1 SV=1</t>
  </si>
  <si>
    <t>AKPQVVVAPVLMSK</t>
  </si>
  <si>
    <t>427;428</t>
  </si>
  <si>
    <t>378;379</t>
  </si>
  <si>
    <t>D3Z3Q3;Q921U8</t>
  </si>
  <si>
    <t>Smoothelin</t>
  </si>
  <si>
    <t>Smtn</t>
  </si>
  <si>
    <t>tr|D3Z3Q3|D3Z3Q3_MOUSE Smoothelin OS=Mus musculus OX=10090 GN=Smtn PE=1 SV=1;sp|Q921U8|SMTN_MOUSE Smoothelin OS=Mus musculus OX=10090 GN=Smtn PE=1 SV=2</t>
  </si>
  <si>
    <t>946;923</t>
  </si>
  <si>
    <t>SLSVLSPRQPTPNREPTSLAGPSQFR</t>
  </si>
  <si>
    <t>5684;5685;5686</t>
  </si>
  <si>
    <t>4818;4819;4820;4821;4822</t>
  </si>
  <si>
    <t>F8WJ99;D3Z4D7;Q9QZJ6;D3Z3L7</t>
  </si>
  <si>
    <t>3;3;3;2</t>
  </si>
  <si>
    <t>Microfibrillar-associated protein 5</t>
  </si>
  <si>
    <t>Mfap5</t>
  </si>
  <si>
    <t>tr|F8WJ99|F8WJ99_MOUSE Microfibrillar associated protein 5 OS=Mus musculus OX=10090 GN=Mfap5 PE=1 SV=2;tr|D3Z4D7|D3Z4D7_MOUSE Microfibrillar associated protein 5 OS=Mus musculus OX=10090 GN=Mfap5 PE=1 SV=1;sp|Q9QZJ6|MFAP5_MOUSE Microfibrillar-associated pr</t>
  </si>
  <si>
    <t>152;156;164;122</t>
  </si>
  <si>
    <t>LVCKEHEAMKDELCR;MYIINNEICSR;SNYFRLPPCENMNLQRPDGL</t>
  </si>
  <si>
    <t>900;1022;1389</t>
  </si>
  <si>
    <t>945;1086;1461</t>
  </si>
  <si>
    <t>3965;3966;3967;4393;4394;4395;5818;5819;5820;5821;5822;5823;5824;5825;5826</t>
  </si>
  <si>
    <t>3403;3776;3777;4923;4924;4925;4926;4927;4928;4929</t>
  </si>
  <si>
    <t>3403;3777;4925</t>
  </si>
  <si>
    <t>D3Z4J5;Q9D1H7</t>
  </si>
  <si>
    <t>Golgi to ER traffic protein 4 homolog</t>
  </si>
  <si>
    <t>Get4</t>
  </si>
  <si>
    <t>tr|D3Z4J5|D3Z4J5_MOUSE Golgi to ER traffic protein 4 (Fragment) OS=Mus musculus OX=10090 GN=Get4 PE=1 SV=1;sp|Q9D1H7|GET4_MOUSE Golgi to ER traffic protein 4 homolog OS=Mus musculus OX=10090 GN=Get4 PE=1 SV=2</t>
  </si>
  <si>
    <t>246;327</t>
  </si>
  <si>
    <t>AAAAAMAEQEGAR</t>
  </si>
  <si>
    <t>7;8;9</t>
  </si>
  <si>
    <t>6;7;8</t>
  </si>
  <si>
    <t>D3Z4U0;Q9R020</t>
  </si>
  <si>
    <t>Zinc finger Ran-binding domain-containing protein 2</t>
  </si>
  <si>
    <t>Zranb2</t>
  </si>
  <si>
    <t>tr|D3Z4U0|D3Z4U0_MOUSE Zinc finger Ran-binding domain-containing protein 2 OS=Mus musculus OX=10090 GN=Zranb2 PE=1 SV=2;sp|Q9R020|ZRAB2_MOUSE Zinc finger Ran-binding domain-containing protein 2 OS=Mus musculus OX=10090 GN=Zranb2 PE=1 SV=2</t>
  </si>
  <si>
    <t>320;330</t>
  </si>
  <si>
    <t>GLFSANDWQCK;GLFSANDWQCKTCSNVNWAR</t>
  </si>
  <si>
    <t>513;514</t>
  </si>
  <si>
    <t>543;544</t>
  </si>
  <si>
    <t>2271;2272;2273;2274</t>
  </si>
  <si>
    <t>2045;2046</t>
  </si>
  <si>
    <t>D3Z6F5;Q03265</t>
  </si>
  <si>
    <t>ATP synthase subunit alpha;ATP synthase subunit alpha, mitochondrial</t>
  </si>
  <si>
    <t>Atp5a1</t>
  </si>
  <si>
    <t>tr|D3Z6F5|D3Z6F5_MOUSE ATP synthase subunit alpha OS=Mus musculus OX=10090 GN=Atp5a1 PE=1 SV=1;sp|Q03265|ATPA_MOUSE ATP synthase subunit alpha, mitochondrial OS=Mus musculus OX=10090 GN=Atp5f1a PE=1 SV=1</t>
  </si>
  <si>
    <t>503;553</t>
  </si>
  <si>
    <t>VGLKAPGIIPR</t>
  </si>
  <si>
    <t>6949;6950;6951</t>
  </si>
  <si>
    <t>5873;5874</t>
  </si>
  <si>
    <t>D3Z6P1;D6RCU8;Q9DCL9</t>
  </si>
  <si>
    <t>Multifunctional protein ADE2;Phosphoribosylaminoimidazole-succinocarboxamide synthase;Phosphoribosylaminoimidazole carboxylase</t>
  </si>
  <si>
    <t>Paics</t>
  </si>
  <si>
    <t>tr|D3Z6P1|D3Z6P1_MOUSE phosphoribosylaminoimidazolesuccinocarboxamide synthase (Fragment) OS=Mus musculus OX=10090 GN=Paics PE=1 SV=1;tr|D6RCU8|D6RCU8_MOUSE phosphoribosylaminoimidazolesuccinocarboxamide synthase OS=Mus musculus OX=10090 GN=Paics PE=1 SV=1</t>
  </si>
  <si>
    <t>83;103;425</t>
  </si>
  <si>
    <t>ATAVVVNIGKK</t>
  </si>
  <si>
    <t>E9QAT0;D3Z6U8;E9QNF5;Q6AXB7;P35922</t>
  </si>
  <si>
    <t>Fragile X mental retardation protein 1 homolog</t>
  </si>
  <si>
    <t>Fmr1</t>
  </si>
  <si>
    <t>tr|E9QAT0|E9QAT0_MOUSE Fragile X messenger ribonucleoprotein 1 OS=Mus musculus OX=10090 GN=Fmr1 PE=1 SV=1;tr|D3Z6U8|D3Z6U8_MOUSE Fragile X messenger ribonucleoprotein 1 OS=Mus musculus OX=10090 GN=Fmr1 PE=1 SV=1;tr|E9QNF5|E9QNF5_MOUSE Fragile X messenger r</t>
  </si>
  <si>
    <t>589;591;593;614;614</t>
  </si>
  <si>
    <t>GRTADGSLQSASSEGSRLR</t>
  </si>
  <si>
    <t>2418;2419;2420;2421</t>
  </si>
  <si>
    <t>2159;2160;2161</t>
  </si>
  <si>
    <t>D3Z6W1</t>
  </si>
  <si>
    <t>Map6</t>
  </si>
  <si>
    <t>tr|D3Z6W1|D3Z6W1_MOUSE Microtubule-associated protein 6 OS=Mus musculus OX=10090 GN=Map6 PE=1 SV=1</t>
  </si>
  <si>
    <t>SLYSEPFKECPKEPGQTHQ</t>
  </si>
  <si>
    <t>5702;5703;5704;5705;5706;5707;5708;5709</t>
  </si>
  <si>
    <t>4831;4832;4833;4834</t>
  </si>
  <si>
    <t>D3Z7C0;Q9Z2Q5</t>
  </si>
  <si>
    <t>39S ribosomal protein L40, mitochondrial</t>
  </si>
  <si>
    <t>Mrpl40</t>
  </si>
  <si>
    <t>tr|D3Z7C0|D3Z7C0_MOUSE Mitochondrial ribosomal protein L40 OS=Mus musculus OX=10090 GN=Mrpl40 PE=1 SV=1;sp|Q9Z2Q5|RM40_MOUSE 39S ribosomal protein L40, mitochondrial OS=Mus musculus OX=10090 GN=Mrpl40 PE=1 SV=2</t>
  </si>
  <si>
    <t>162;206</t>
  </si>
  <si>
    <t>YNDITKVYTQVEFKR</t>
  </si>
  <si>
    <t>7193;7194;7195;7196</t>
  </si>
  <si>
    <t>6063;6064;6065</t>
  </si>
  <si>
    <t>G3UVU8;D6RHM5;Q9Z199;P63271</t>
  </si>
  <si>
    <t>Transcription elongation factor SPT4-B;Transcription elongation factor SPT4-A</t>
  </si>
  <si>
    <t>Supt4a;Supt4h1b;Supt4h1a</t>
  </si>
  <si>
    <t>tr|G3UVU8|G3UVU8_MOUSE SPT4A, DSIF elongation factor subunit OS=Mus musculus OX=10090 GN=Supt4a PE=4 SV=1;tr|D6RHM5|D6RHM5_MOUSE SPT4A, DSIF elongation factor subunit OS=Mus musculus OX=10090 GN=Supt4a PE=3 SV=1;sp|Q9Z199|SPT4B_MOUSE Transcription elongati</t>
  </si>
  <si>
    <t>87;104;117;117</t>
  </si>
  <si>
    <t>ALETVPKDLR</t>
  </si>
  <si>
    <t>439;440</t>
  </si>
  <si>
    <t>D6RI64;Q9R0P4</t>
  </si>
  <si>
    <t>Small acidic protein</t>
  </si>
  <si>
    <t>1110004F10Rik;Smap</t>
  </si>
  <si>
    <t>tr|D6RI64|D6RI64_MOUSE Small acidic protein OS=Mus musculus OX=10090 GN=1110004F10Rik PE=1 SV=1;sp|Q9R0P4|SMAP_MOUSE Small acidic protein OS=Mus musculus OX=10090 GN=Smap PE=1 SV=1</t>
  </si>
  <si>
    <t>81;181</t>
  </si>
  <si>
    <t>SASPDDDLGSSNWEAADLGNEERKQK</t>
  </si>
  <si>
    <t>5185;5186;5187</t>
  </si>
  <si>
    <t>4407;4408</t>
  </si>
  <si>
    <t>E0CYM1;E0CYH7;Q6P6L0</t>
  </si>
  <si>
    <t>Filamin A-interacting protein 1-like</t>
  </si>
  <si>
    <t>Filip1l</t>
  </si>
  <si>
    <t xml:space="preserve">tr|E0CYM1|E0CYM1_MOUSE Filamin A interacting protein 1-like OS=Mus musculus OX=10090 GN=Filip1l PE=1 SV=1;tr|E0CYH7|E0CYH7_MOUSE Filamin A interacting protein 1-like OS=Mus musculus OX=10090 GN=Filip1l PE=1 SV=1;sp|Q6P6L0|FIL1L_MOUSE Filamin A-interacting </t>
  </si>
  <si>
    <t>893;1131;1131</t>
  </si>
  <si>
    <t>ITILQNASITPIKSKSSTESLMNLEQSMSPVTMATFAR</t>
  </si>
  <si>
    <t>3176;3177</t>
  </si>
  <si>
    <t>E0CYK1</t>
  </si>
  <si>
    <t>Synpo</t>
  </si>
  <si>
    <t>tr|E0CYK1|E0CYK1_MOUSE Synaptopodin (Fragment) OS=Mus musculus OX=10090 GN=Synpo PE=1 SV=1</t>
  </si>
  <si>
    <t>MEGYSEEASLLR</t>
  </si>
  <si>
    <t>4091;4092;4093;4094</t>
  </si>
  <si>
    <t>3510;3511</t>
  </si>
  <si>
    <t>E9Q1M6;E9PUR0</t>
  </si>
  <si>
    <t>Ankhd1</t>
  </si>
  <si>
    <t>tr|E9Q1M6|E9Q1M6_MOUSE Ankyrin repeat and KH domain containing 1 OS=Mus musculus OX=10090 GN=Ankhd1 PE=1 SV=1;tr|E9PUR0|E9PUR0_MOUSE Ankyrin repeat and KH domain containing 1 OS=Mus musculus OX=10090 GN=Ankhd1 PE=1 SV=1</t>
  </si>
  <si>
    <t>2485;2548</t>
  </si>
  <si>
    <t>SAPAGASEPPPPGGVGLGIR</t>
  </si>
  <si>
    <t>E9PVC6;E9Q9E1;E9PVC5;Q6NZJ6;A0A0J9YU44;A0A0J9YUL1;A0A0J9YTV0;D3YWY7;D3YWM1;D3Z439;A0A0J9YVC1;A0A0J9YUC1;E9Q770;A0A0J9YUS5</t>
  </si>
  <si>
    <t>2;2;2;2;1;1;1;1;1;1;1;1;1;1</t>
  </si>
  <si>
    <t>Eukaryotic translation initiation factor 4 gamma 1</t>
  </si>
  <si>
    <t>Eif4g1</t>
  </si>
  <si>
    <t>tr|E9PVC6|E9PVC6_MOUSE Eukaryotic translation initiation factor 4, gamma 1 OS=Mus musculus OX=10090 GN=Eif4g1 PE=1 SV=1;tr|E9Q9E1|E9Q9E1_MOUSE Eukaryotic translation initiation factor 4, gamma 1 OS=Mus musculus OX=10090 GN=Eif4g1 PE=1 SV=1;tr|E9PVC5|E9PVC5</t>
  </si>
  <si>
    <t>1553;1593;1594;1600;119;129;137;170;202;209;795;900;958;1303</t>
  </si>
  <si>
    <t>IRDPNQGGKDITEEIMSGAR;ITKPGSIDSNNQLFAPGGR</t>
  </si>
  <si>
    <t>679;696</t>
  </si>
  <si>
    <t>717;734</t>
  </si>
  <si>
    <t>3118;3119;3120;3121;3122;3123;3178;3179;3180</t>
  </si>
  <si>
    <t>2730;2731;2732;2733;2780;2781</t>
  </si>
  <si>
    <t>2733;2781</t>
  </si>
  <si>
    <t>-1;-1;-1;-1;-1;-1;-1;-1;-1;-1;-1;-1;-1;-1</t>
  </si>
  <si>
    <t>E9PWE8;Q3TT92;Q62188</t>
  </si>
  <si>
    <t>7;4;4</t>
  </si>
  <si>
    <t>Dihydropyrimidinase-related protein 3</t>
  </si>
  <si>
    <t>Dpysl3</t>
  </si>
  <si>
    <t>tr|E9PWE8|E9PWE8_MOUSE Dihydropyrimidinase-like 3 OS=Mus musculus OX=10090 GN=Dpysl3 PE=1 SV=1;tr|Q3TT92|Q3TT92_MOUSE Dihydropyrimidinase-like 3 OS=Mus musculus OX=10090 GN=Dpysl3 PE=1 SV=1;sp|Q62188|DPYL3_MOUSE Dihydropyrimidinase-related protein 3 OS=Mus</t>
  </si>
  <si>
    <t>683;568;570</t>
  </si>
  <si>
    <t>IVAPPGGRSNITSLS;NLHQSGFSLSGTQVDEGVR;NLHQSGFSLSGTQVDEGVRSASKR;RGWDSSHEDDLPVYLARPGTTDQVPR;RIVAPPGGRSNITSLS;TLDFDALSVGQR;YGGMFCNVEGAFESK</t>
  </si>
  <si>
    <t>699;1052;1053;1174;1180;1542;1679</t>
  </si>
  <si>
    <t>737;1117;1118;1241;1248;1617;1759</t>
  </si>
  <si>
    <t>3189;3190;3191;3192;4516;4517;4518;4519;4957;4958;4959;4960;4961;4962;4963;4964;4979;4980;4981;4982;6391;6392;7164</t>
  </si>
  <si>
    <t>2789;3877;3878;3879;4223;4224;4225;4226;4242;4243;4244;5425;5426;6041</t>
  </si>
  <si>
    <t>2789;3877;3879;4226;4243;5426;6041</t>
  </si>
  <si>
    <t>F6WIM8;E9PX70;Q60847</t>
  </si>
  <si>
    <t>3;3;3</t>
  </si>
  <si>
    <t>Collagen alpha-1(XII) chain</t>
  </si>
  <si>
    <t>Col12a1</t>
  </si>
  <si>
    <t>tr|F6WIM8|F6WIM8_MOUSE Collagen, type XII, alpha 1 (Fragment) OS=Mus musculus OX=10090 GN=Col12a1 PE=1 SV=1;tr|E9PX70|E9PX70_MOUSE Collagen, type XII, alpha 1 OS=Mus musculus OX=10090 GN=Col12a1 PE=1 SV=1;sp|Q60847|COCA1_MOUSE Collagen alpha-1(XII) chain O</t>
  </si>
  <si>
    <t>314;3064;3120</t>
  </si>
  <si>
    <t>AVARQVCEQLISGQMSR;FNQMLNQIPNDYHSSR;QVCEQLISGQMSR</t>
  </si>
  <si>
    <t>216;412;1146</t>
  </si>
  <si>
    <t>224;435;1213</t>
  </si>
  <si>
    <t>862;863;864;865;1894;1895;1896;1897;4866;4867;4868;4869</t>
  </si>
  <si>
    <t>761;762;763;1724;1725;4147;4148;4149;4150</t>
  </si>
  <si>
    <t>762;1724;4150</t>
  </si>
  <si>
    <t>E9PXA8;E9Q5P9;E9Q3M0;Q62432</t>
  </si>
  <si>
    <t>Mothers against decapentaplegic homolog;Mothers against decapentaplegic homolog 2</t>
  </si>
  <si>
    <t>Smad2</t>
  </si>
  <si>
    <t>tr|E9PXA8|E9PXA8_MOUSE SMAD family member 2 (Fragment) OS=Mus musculus OX=10090 GN=Smad2 PE=1 SV=1;tr|E9Q5P9|E9Q5P9_MOUSE SMAD family member 2 (Fragment) OS=Mus musculus OX=10090 GN=Smad2 PE=1 SV=1;tr|E9Q3M0|E9Q3M0_MOUSE Mothers against decapentaplegic hom</t>
  </si>
  <si>
    <t>204;244;434;467</t>
  </si>
  <si>
    <t>SSILPFTPPVVKR</t>
  </si>
  <si>
    <t>E9PYD5;P10711</t>
  </si>
  <si>
    <t>Transcription elongation factor A protein 1</t>
  </si>
  <si>
    <t>Tcea1</t>
  </si>
  <si>
    <t>tr|E9PYD5|E9PYD5_MOUSE Transcription elongation factor OS=Mus musculus OX=10090 GN=Tcea1 PE=1 SV=1;sp|P10711|TCEA1_MOUSE Transcription elongation factor A protein 1 OS=Mus musculus OX=10090 GN=Tcea1 PE=1 SV=2</t>
  </si>
  <si>
    <t>312;301</t>
  </si>
  <si>
    <t>SADEPMTTFVVCNECGNRWKFC</t>
  </si>
  <si>
    <t>5132;5133;5134;5135;5136</t>
  </si>
  <si>
    <t>4357;4358;4359</t>
  </si>
  <si>
    <t>E9PZ21;A0A6I8MX12</t>
  </si>
  <si>
    <t>E9PZ21</t>
  </si>
  <si>
    <t>3;0</t>
  </si>
  <si>
    <t>Rbms1</t>
  </si>
  <si>
    <t>tr|E9PZ21|E9PZ21_MOUSE RNA binding motif, single stranded interacting protein 1 OS=Mus musculus OX=10090 GN=Rbms1 PE=1 SV=1</t>
  </si>
  <si>
    <t>417;541</t>
  </si>
  <si>
    <t>FIKTPPGVSAPTEPLLCK;FIKTPPGVSAPTEPLLCKFADGGQK;GYGFVDFDSPAAAQK;MIFPSGSGHPGAAGGCR;MIFPSGSGHPGAAGGCRTPYR;MITQTSLTPYIASPVSAYQVAKETR</t>
  </si>
  <si>
    <t>400;401;580;967;968;970</t>
  </si>
  <si>
    <t>423;424;610;1015;1016;1017;1018;1020</t>
  </si>
  <si>
    <t>1843;1844;1845;1846;2596;2597;4153;4154;4155;4156;4157;4158;4159;4160;4162;4163</t>
  </si>
  <si>
    <t>1691;1692;1693;2314;2315;3562;3563;3564;3565;3566;3567;3568;3569;3570;3572;3573</t>
  </si>
  <si>
    <t>1692;1693;2315;3565;3570;3573</t>
  </si>
  <si>
    <t>E9Q9Q7;E9Q9D1;E9Q9D2;E9Q030;E9Q9C7;E9Q9C4;E9Q9C0;E9Q9C1;E9Q9C2;E9QK41;Q8K4G5</t>
  </si>
  <si>
    <t>2;2;2;2;2;2;2;2;2;2;2</t>
  </si>
  <si>
    <t>Actin-binding LIM protein 1</t>
  </si>
  <si>
    <t>Ablim1</t>
  </si>
  <si>
    <t>tr|E9Q9Q7|E9Q9Q7_MOUSE Actin-binding LIM protein 1 OS=Mus musculus OX=10090 GN=Ablim1 PE=1 SV=1;tr|E9Q9D1|E9Q9D1_MOUSE Actin-binding LIM protein 1 OS=Mus musculus OX=10090 GN=Ablim1 PE=1 SV=1;tr|E9Q9D2|E9Q9D2_MOUSE Actin-binding LIM protein 1 OS=Mus muscul</t>
  </si>
  <si>
    <t>400;426;454;545;668;682;714;744;777;861;861</t>
  </si>
  <si>
    <t>MDRGVSMPNMLEPK;STSQGSINSPVYSR</t>
  </si>
  <si>
    <t>935;1461</t>
  </si>
  <si>
    <t>982;1534</t>
  </si>
  <si>
    <t>4063;4064;6083</t>
  </si>
  <si>
    <t>3486;5153</t>
  </si>
  <si>
    <t>-1;-1;-1;-1;-1;-1;-1;-1;-1;-1;-1</t>
  </si>
  <si>
    <t>E9Q0Y4;P46062;A0A494BAM3;Q3V403</t>
  </si>
  <si>
    <t>4;4;2;2</t>
  </si>
  <si>
    <t>Signal-induced proliferation-associated protein 1</t>
  </si>
  <si>
    <t>Sipa1</t>
  </si>
  <si>
    <t>tr|E9Q0Y4|E9Q0Y4_MOUSE Signal-induced proliferation associated gene 1 OS=Mus musculus OX=10090 GN=Sipa1 PE=1 SV=1;sp|P46062|SIPA1_MOUSE Signal-induced proliferation-associated protein 1 OS=Mus musculus OX=10090 GN=Sipa1 PE=1 SV=2;tr|A0A494BAM3|A0A494BAM3_M</t>
  </si>
  <si>
    <t>1038;1037;34;693</t>
  </si>
  <si>
    <t>LLAESESAATRLLLASKHLGAPTTDLA;LLLASKHLGAPTTDLA;MWAGGVGSPR;RGMAPAPTDDLFAR</t>
  </si>
  <si>
    <t>839;852;1019;1171</t>
  </si>
  <si>
    <t>883;896;1082;1238</t>
  </si>
  <si>
    <t>3728;3729;3730;3731;3732;3733;3775;3776;3777;3778;4382;4952</t>
  </si>
  <si>
    <t>3222;3223;3224;3225;3253;3254;3765;4220</t>
  </si>
  <si>
    <t>3223;3254;3765;4220</t>
  </si>
  <si>
    <t>E9Q1D5;Q62219</t>
  </si>
  <si>
    <t>Transforming growth factor beta-1-induced transcript 1 protein</t>
  </si>
  <si>
    <t>Tgfb1i1</t>
  </si>
  <si>
    <t>tr|E9Q1D5|E9Q1D5_MOUSE Transforming growth factor beta-1-induced transcript 1 protein OS=Mus musculus OX=10090 GN=Tgfb1i1 PE=1 SV=1;sp|Q62219|TGFI1_MOUSE Transforming growth factor beta-1-induced transcript 1 protein OS=Mus musculus OX=10090 GN=Tgfb1i1 PE=</t>
  </si>
  <si>
    <t>422;461</t>
  </si>
  <si>
    <t>ASKPYCQPCFLKLFG;GLCGSCNKPIAGQVVTALGR;GSLCATCGLPVTGR;RFHPDHFTCTFCLRPLTK</t>
  </si>
  <si>
    <t>186;508;547;1161</t>
  </si>
  <si>
    <t>194;538;577;1228</t>
  </si>
  <si>
    <t>718;719;720;2255;2256;2257;2258;2426;2427;2428;2429;4912;4913;4914</t>
  </si>
  <si>
    <t>617;618;2030;2031;2032;2033;2165;2166;2167;2168;4182</t>
  </si>
  <si>
    <t>617;2033;2168;4182</t>
  </si>
  <si>
    <t>E9Q1D6;Q0VD84;E9QNQ3;O08999</t>
  </si>
  <si>
    <t>Latent-transforming growth factor beta-binding protein 2</t>
  </si>
  <si>
    <t>Ltbp2</t>
  </si>
  <si>
    <t>tr|E9Q1D6|E9Q1D6_MOUSE Latent transforming growth factor beta binding protein 2 OS=Mus musculus OX=10090 GN=Ltbp2 PE=1 SV=1;tr|Q0VD84|Q0VD84_MOUSE Latent transforming growth factor beta binding protein 2 OS=Mus musculus OX=10090 GN=Ltbp2 PE=1 SV=1;tr|E9QNQ</t>
  </si>
  <si>
    <t>1766;1786;1809;1813</t>
  </si>
  <si>
    <t>GARCEEVIPEEEFDPQNARPVPR;IKVVFTPTICKQTCAR;VVFTPTICKQTCAR</t>
  </si>
  <si>
    <t>451;655;1655</t>
  </si>
  <si>
    <t>477;692;1735</t>
  </si>
  <si>
    <t>2052;3015;3016;3017;3018;3019;3020;3021;3022;7087;7088;7089;7090;7091</t>
  </si>
  <si>
    <t>1868;2650;2651;2652;2653;5972;5973;5974</t>
  </si>
  <si>
    <t>1868;2653;5973</t>
  </si>
  <si>
    <t>E9Q1P8</t>
  </si>
  <si>
    <t>Interferon regulatory factor 2-binding protein 2</t>
  </si>
  <si>
    <t>Irf2bp2</t>
  </si>
  <si>
    <t>sp|E9Q1P8|I2BP2_MOUSE Interferon regulatory factor 2-binding protein 2 OS=Mus musculus OX=10090 GN=Irf2bp2 PE=1 SV=1</t>
  </si>
  <si>
    <t>AAAVAVAAASRR</t>
  </si>
  <si>
    <t>E9Q279;E9QMW9;Q8CB58;P17225</t>
  </si>
  <si>
    <t>Polypyrimidine tract-binding protein 1</t>
  </si>
  <si>
    <t>Ptbp1</t>
  </si>
  <si>
    <t xml:space="preserve">tr|E9Q279|E9Q279_MOUSE Polypyrimidine tract binding protein 1 OS=Mus musculus OX=10090 GN=Ptbp1 PE=1 SV=1;tr|E9QMW9|E9QMW9_MOUSE Polypyrimidine tract-binding protein 1 OS=Mus musculus OX=10090 GN=Ptbp1 PE=1 SV=1;tr|Q8CB58|Q8CB58_MOUSE Polypyrimidine tract </t>
  </si>
  <si>
    <t>62;353;489;555</t>
  </si>
  <si>
    <t>MDGIVPDIAVGTK;MDGIVPDIAVGTKR</t>
  </si>
  <si>
    <t>928;929</t>
  </si>
  <si>
    <t>975;976</t>
  </si>
  <si>
    <t>4039;4040;4041;4042;4043;4044</t>
  </si>
  <si>
    <t>3466;3467;3468;3469;3470;3471</t>
  </si>
  <si>
    <t>3467;3468</t>
  </si>
  <si>
    <t>Q8VC91;E9Q2Y3;Q7TSS3;O88522</t>
  </si>
  <si>
    <t>NF-kappa-B essential modulator</t>
  </si>
  <si>
    <t>Ikbkg</t>
  </si>
  <si>
    <t>tr|Q8VC91|Q8VC91_MOUSE Ikbkg protein OS=Mus musculus OX=10090 GN=Ikbkg PE=1 SV=1;tr|E9Q2Y3|E9Q2Y3_MOUSE Inhibitor of kappaB kinase gamma OS=Mus musculus OX=10090 GN=Ikbkg PE=1 SV=1;tr|Q7TSS3|Q7TSS3_MOUSE Inhibitor of kappaB kinase gamma OS=Mus musculus OX=</t>
  </si>
  <si>
    <t>411;424;430;412</t>
  </si>
  <si>
    <t>RSPPEEPPDFCCPKCQYQAPDMDTLQIHVMECIE</t>
  </si>
  <si>
    <t>4304;4305</t>
  </si>
  <si>
    <t>E9Q3E2;Q8CC35</t>
  </si>
  <si>
    <t>26;19</t>
  </si>
  <si>
    <t>Synaptopodin</t>
  </si>
  <si>
    <t>tr|E9Q3E2|E9Q3E2_MOUSE Synaptopodin OS=Mus musculus OX=10090 GN=Synpo PE=1 SV=1;sp|Q8CC35|SYNPO_MOUSE Synaptopodin OS=Mus musculus OX=10090 GN=Synpo PE=1 SV=2</t>
  </si>
  <si>
    <t>1100;929</t>
  </si>
  <si>
    <t>AAPCTFQIPDGSYR;AASPAKPSSLDLVPNLPR;APAIIQPSSCHREAR;ARSQQIAAQLTTPPSSNSR;GAAFSPIPR;GAAFSPIPRSPLPIGPSSCASPR;GGFQRSDRPSHDWDVVQAR;GQVAPANKTGILEESMAR;KVMTASGSSSPVPR;LKRGSLPTEASCTT;LLGQRSPVLER;LVDLEEEGTSQSR;MLGAHFPPPPLGASEGR;NFRGAAFSPIPR;QFGEKAWAPPASSMADRSPQPQR;QRVNEFTLESR;RPLGNFTPPPTYAETLSTAPVASR;SASPRPAPAETLRPFSPPQGPPPPPAR;SPLPIGPSSCASPR;SPTDSDVSLDSEDSGLKSPGILGYNICPR;SPVLERRPLGNFTPPPTYAETLSTAPVASR;SQQIAAQLTTPPSSNSR;SQQIAAQLTTPPSSNSRGVQLFNR;SSILLIDKVSAPPSAASTFSR;TARPFGIQSPGTSQIEQSPMMGR;TARPFGIQSPGTSQIEQSPMMGRR</t>
  </si>
  <si>
    <t>25;34;151;171;442;443;485;543;778;838;849;901;977;1035;1107;1135;1197;1240;1395;1396;1400;1411;1412;1435;1496;1497</t>
  </si>
  <si>
    <t>True;True;True;True;True;True;True;True;True;True;True;True;True;True;True;True;True;True;True;True;True;True;True;True;True;True</t>
  </si>
  <si>
    <t>25;34;154;175;468;469;515;573;818;882;893;946;1028;1100;1174;1202;1265;1308;1467;1468;1472;1483;1484;1507;1569;1570</t>
  </si>
  <si>
    <t>100;124;125;126;127;558;559;628;629;630;2025;2026;2027;2183;2184;2185;2186;2411;2412;2413;3494;3495;3496;3497;3726;3727;3768;3769;3770;3771;3968;4191;4192;4193;4194;4195;4196;4197;4198;4199;4200;4201;4454;4455;4456;4457;4703;4704;4705;4706;4818;4819;4820;4821;5040;5041;5042;5043;5188;5838;5839;5840;5841;5842;5843;5844;5845;5846;5847;5856;5857;5858;5859;5887;5888;5889;5890;5891;5892;5893;5894;5970;5971;5972;5973;6204;6205;6206;6207;6208;6209;6210;6211</t>
  </si>
  <si>
    <t>88;110;111;480;534;1847;1848;1849;1968;1969;1970;1971;2155;2156;3025;3026;3027;3028;3221;3250;3404;3596;3597;3598;3599;3600;3601;3602;3603;3604;3605;3606;3607;3608;3828;4028;4029;4030;4109;4110;4111;4112;4288;4289;4290;4409;4410;4941;4942;4943;4944;4945;4946;4947;4948;4949;4957;4987;4988;4989;4990;4991;4992;4993;4994;5056;5057;5273;5274;5275;5276;5277;5278;5279</t>
  </si>
  <si>
    <t>88;110;480;534;1847;1848;1971;2156;3028;3221;3250;3404;3597;3828;4030;4112;4290;4410;4941;4945;4957;4988;4993;5057;5277;5278</t>
  </si>
  <si>
    <t>Q9QXS1;E9Q3W4;A0A3B2W7J8</t>
  </si>
  <si>
    <t>Q9QXS1;E9Q3W4</t>
  </si>
  <si>
    <t>15;15;1</t>
  </si>
  <si>
    <t>Plectin</t>
  </si>
  <si>
    <t>Plec</t>
  </si>
  <si>
    <t>sp|Q9QXS1|PLEC_MOUSE Plectin OS=Mus musculus OX=10090 GN=Plec PE=1 SV=3;tr|E9Q3W4|E9Q3W4_MOUSE Plectin OS=Mus musculus OX=10090 GN=Plec PE=1 SV=1</t>
  </si>
  <si>
    <t>4691;4386;1646</t>
  </si>
  <si>
    <t>ALQALDELRLQAEEAER;ASFAEKTAQLER;LLQLKSEEMQTVQQEQILQETQALQK;LSFSGLRAPVPASELLDAK;MRIEEEIRVVR;NLVDNITGQR;QVQVALETAQR;QVQVALETAQRSAEVELQSK;QVQVALETAQRSAEVELQSKR;RLQEDKEQMAQQLVEETQGFQR;RYASGPSASLGGPESAVA;SIQEELQHLRQSSEAEIQAK;SIQEELQHLRQSSEAEIQAKAQQVEAAER;SSSVGSSSSYPISSAGPR;YASGPSASLGGPESAVA</t>
  </si>
  <si>
    <t>130;176;859;888;1002;1064;1149;1150;1151;1188;1218;1328;1329;1441;1671</t>
  </si>
  <si>
    <t>133;180;903;933;1062;1129;1216;1217;1218;1256;1286;1399;1400;1513;1751</t>
  </si>
  <si>
    <t>491;492;646;647;648;649;3795;3796;3797;3798;3934;3935;3936;4329;4330;4331;4332;4560;4561;4562;4877;4878;4879;4880;4881;4882;4883;4884;5012;5117;5118;5119;5120;5569;5570;5571;5985;5986;7137;7138;7139;7140;7141;7142</t>
  </si>
  <si>
    <t>431;547;548;549;550;3271;3272;3273;3274;3380;3718;3917;3918;4157;4158;4159;4160;4161;4162;4163;4164;4165;4166;4264;4346;4347;4348;4349;4727;4728;5067;6019;6020</t>
  </si>
  <si>
    <t>431;548;3271;3380;3718;3917;4157;4158;4164;4264;4349;4727;4728;5067;6020</t>
  </si>
  <si>
    <t>E9Q3Z5;Q8K4L2;A0A1B0GS91;Q8K4L3;D3Z2X9;F6R6A4</t>
  </si>
  <si>
    <t>E9Q3Z5;Q8K4L2;A0A1B0GS91;Q8K4L3</t>
  </si>
  <si>
    <t>14;12;12;12;2;1</t>
  </si>
  <si>
    <t>Supervillin</t>
  </si>
  <si>
    <t>Svil</t>
  </si>
  <si>
    <t>tr|E9Q3Z5|E9Q3Z5_MOUSE Supervillin OS=Mus musculus OX=10090 GN=Svil PE=1 SV=1;tr|Q8K4L2|Q8K4L2_MOUSE Archvillin OS=Mus musculus OX=10090 GN=Svil PE=1 SV=1;tr|A0A1B0GS91|A0A1B0GS91_MOUSE Supervillin OS=Mus musculus OX=10090 GN=Svil PE=1 SV=1;sp|Q8K4L3|SVIL_</t>
  </si>
  <si>
    <t>2056;2031;2257;2170;40;749</t>
  </si>
  <si>
    <t>FSLKEFGETTSEQTEVAAR;GAFEEEEEPSYPILGR;IARRLEGIENDSQPILLQSCTGLVTHR;KFSLKEFGETTSEQTEVAAR;KGLASPTSITPISSPLCSK;LEGIENDSQPILLQSCTGLVTHRLLEEDTPRYMR;LLEEDTPRYMR;LLFREMEKSFDEHTVPK;LQDRSHTQPITTEEVVIAATLQASAHQK;QLAEKYGLTLDPEADSEYLSR;RLEGIENDSQPILLQSCTGLVTHR;RLEGIENDSQPILLQSCTGLVTHRLLEEDTPR;RLQDRSHTQPITTEEVVIAATLQASAHQK;RVQDPPLGEDGSSAFFSER</t>
  </si>
  <si>
    <t>420;446;623;732;736;807;843;846;869;1122;1184;1185;1187;1216</t>
  </si>
  <si>
    <t>True;True;True;True;True;True;True;True;True;True;True;True;True;True</t>
  </si>
  <si>
    <t>446;472;660;771;775;850;887;890;913;1189;1252;1253;1255;1284</t>
  </si>
  <si>
    <t>1939;1940;1941;2036;2894;3333;3344;3621;3746;3747;3748;3759;3760;3761;3762;3849;3850;4772;4773;4774;4775;4993;4994;4995;4996;4997;4998;4999;5000;5001;5002;5011;5107;5108;5109</t>
  </si>
  <si>
    <t>1775;1854;2546;2907;2914;3137;3238;3245;3316;4073;4074;4075;4076;4249;4250;4251;4252;4253;4254;4255;4256;4263;4339;4340</t>
  </si>
  <si>
    <t>1775;1854;2546;2907;2914;3137;3238;3245;3316;4075;4251;4254;4263;4339</t>
  </si>
  <si>
    <t>E9Q4M4;Q91VN4</t>
  </si>
  <si>
    <t>MICOS complex subunit Mic25</t>
  </si>
  <si>
    <t>Chchd6</t>
  </si>
  <si>
    <t>tr|E9Q4M4|E9Q4M4_MOUSE Coiled-coil-helix-coiled-coil-helix domain containing 6 OS=Mus musculus OX=10090 GN=Chchd6 PE=1 SV=1;sp|Q91VN4|MIC25_MOUSE MICOS complex subunit Mic25 OS=Mus musculus OX=10090 GN=Chchd6 PE=1 SV=2</t>
  </si>
  <si>
    <t>245;273</t>
  </si>
  <si>
    <t>RVEPVCSGLQAQILR</t>
  </si>
  <si>
    <t>5102;5103;5104;5105</t>
  </si>
  <si>
    <t>4336;4337</t>
  </si>
  <si>
    <t>E9Q5F4;G3UZ07;E9Q606;E9Q2D1</t>
  </si>
  <si>
    <t>E9Q5F4;G3UZ07</t>
  </si>
  <si>
    <t>27;14;8;6</t>
  </si>
  <si>
    <t>2;0;0;0</t>
  </si>
  <si>
    <t>Actb;Actg1</t>
  </si>
  <si>
    <t>tr|E9Q5F4|E9Q5F4_MOUSE Actin, beta (Fragment) OS=Mus musculus OX=10090 GN=Actb PE=1 SV=1;tr|G3UZ07|G3UZ07_MOUSE Actin, gamma, cytoplasmic 1 (Fragment) OS=Mus musculus OX=10090 GN=Actg1 PE=1 SV=1</t>
  </si>
  <si>
    <t>265;268;150;108</t>
  </si>
  <si>
    <t>AGFAGDDAPRAVFPSIVGRPR;AVFPSIVGRPR;DDDIAALVVDNGSGMCK;DDDIAALVVDNGSGMCKAGFAGDDAPR;DDDIAALVVDNGSGMCKAGFAGDDAPRAVFPSIVGR;DIKEKLCYVALDFEQEMATAASSSSLEK;DLTDYLMK;EKLCYVALDFEQEMATAASSSSLEK;EKLCYVALDFEQEMATAASSSSLEKSYELPDGQVITIGNER;FRCPEALFQPS;GYSFTTTAER;GYSFTTTAEREIVR;HQGVMVGMGQKDSYVGDEAQSK;HQGVMVGMGQKDSYVGDEAQSKR;ILTERGYSFTTTAER;IWHHTFYNELR;LCYVALDFEQEMATAASSSSLEK;LCYVALDFEQEMATAASSSSLEKSYELPDGQVITIGNER;LDLAGRDLTDYLMK;MDDDIAALVVDNGSGMCKAGFAGDDAPR;SYELPDGQVITIGNER;SYELPDGQVITIGNERFR;SYELPDGQVITIGNERFRCPEALFQPS;TTGIVMDSGDGVTHTVPIYEGYALPHAILR;VAPEEHPVLLTEAPLNPK;VAPEEHPVLLTEAPLNPKANR;VAPEEHPVLLTEAPLNPKANREK</t>
  </si>
  <si>
    <t>83;217;300;301;302;310;316;351;352;414;582;583;607;608;665;709;799;800;802;923;1480;1481;1482;1574;1605;1606;1607</t>
  </si>
  <si>
    <t>False;False;False;False;False;False;False;False;False;True;False;False;False;False;False;False;False;False;False;False;False;False;True;False;False;False;False</t>
  </si>
  <si>
    <t>85;225;312;313;314;315;316;317;318;319;327;333;372;373;437;612;613;638;639;640;641;642;643;702;747;839;840;841;842;844;845;969;1553;1554;1555;1650;1651;1684;1685;1686</t>
  </si>
  <si>
    <t>312;313;314;315;316;317;318;319;320;866;867;868;869;870;871;872;873;874;875;876;877;878;879;880;881;882;883;884;885;886;887;888;889;890;891;892;893;894;895;896;897;898;899;900;901;902;903;904;905;906;907;908;909;910;911;912;913;914;915;916;917;918;919;920;921;922;1219;1220;1221;1222;1223;1224;1225;1226;1227;1228;1229;1230;1231;1232;1233;1234;1235;1236;1237;1238;1239;1240;1241;1242;1243;1244;1245;1246;1247;1248;1249;1250;1251;1252;1253;1254;1255;1256;1257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1320;1321;1322;1323;1324;1325;1326;1327;1328;1329;1330;1331;1332;1333;1334;1335;1336;1337;1338;1339;1340;1341;1342;1343;1344;1345;1346;1347;1348;1349;1350;1351;1352;1353;1354;1355;1356;1357;1358;1359;1360;1361;1362;1363;1364;1365;1366;1367;1368;1369;1370;1420;1421;1422;1423;1424;1425;1426;1427;1428;1447;1448;1449;1450;1451;1452;1453;1454;1633;1634;1635;1636;1637;1638;1901;1902;1903;1904;2602;2603;2604;2605;2606;2607;2608;2609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3049;3050;3051;3052;3224;3225;3226;3227;3570;3571;3572;3573;3574;3575;3576;3577;3578;3579;3580;3581;3582;3583;3584;3585;3586;3587;3588;3589;3590;3591;3592;3593;3594;3597;3598;3599;3600;3601;3602;3603;3604;3605;3606;3607;3608;4019;4020;6153;6154;6155;6156;6157;6158;6159;6160;6161;6162;6163;6164;6165;6166;6167;6168;6700;6701;6702;6703;6704;6705;6706;6707;6708;6709;6904;6905;6906;6907;6908;6909;6910;6911;6912;6913;6914;6915;6916;6917;6918;6919;6920;6921;6922;6923;6924;6925;6926</t>
  </si>
  <si>
    <t>272;273;274;275;276;277;278;279;280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1109;1110;1111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185;1186;1187;1188;1189;1190;1191;1192;1193;1194;1195;1196;1197;1198;1199;1200;1201;1202;1203;1204;1205;1206;1207;1208;1209;1210;1211;1212;1213;1214;1215;1216;1217;1218;1219;1220;1221;1222;1223;1224;1225;1226;1227;1228;1229;1230;1231;1232;1233;1234;1235;1236;1237;1238;1239;1240;1241;1242;1243;1244;1245;1246;1247;1248;1249;1250;1251;1252;1253;1254;1255;1256;1257;1258;1259;1260;1261;1262;1263;1264;1265;1266;1267;1268;1269;1270;1315;1316;1317;1318;1319;1320;1321;1322;1323;1340;1341;1519;1520;1521;1522;1523;1524;1525;1727;1728;2320;2321;2322;2323;2324;2325;2326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674;2675;2676;2677;2814;3090;3091;3092;3093;3094;3095;3096;3097;3098;3099;3100;3101;3102;3103;3104;3105;3106;3107;3108;3109;3110;3111;3112;3113;3114;3115;3116;3118;3119;3120;3121;3122;3123;3124;3125;3126;3127;3128;3129;3448;3449;5215;5216;5217;5218;5219;5220;5221;5222;5223;5224;5225;5226;5227;5228;5229;5230;5231;5232;5233;5234;5235;5655;5656;5657;5658;5659;5660;5661;5662;5663;5664;5665;5834;5835;5836;5837;5838;5839;5840;5841;5842;5843;5844;5845;5846;5847;5848;5849;5850;5851;5852;5853;5854;5855;5856</t>
  </si>
  <si>
    <t>279;831;1153;1232;1269;1315;1340;1522;1524;1728;2321;2326;2439;2487;2675;2814;3091;3105;3127;3449;5219;5233;5235;5659;5836;5849;5851</t>
  </si>
  <si>
    <t>22;23;24;25;26;27</t>
  </si>
  <si>
    <t>16;44;47;153;190;227</t>
  </si>
  <si>
    <t>E9Q616;A0A494BBD5</t>
  </si>
  <si>
    <t>E9Q616</t>
  </si>
  <si>
    <t>16;2</t>
  </si>
  <si>
    <t>Ahnak</t>
  </si>
  <si>
    <t>tr|E9Q616|E9Q616_MOUSE AHNAK nucleoprotein (desmoyokin) OS=Mus musculus OX=10090 GN=Ahnak PE=1 SV=1</t>
  </si>
  <si>
    <t>5656;311</t>
  </si>
  <si>
    <t>ADIKTPTVDVTVPEAELNVDSPEINIGGK;ADLDVSGPKVDIDVPDVNIEGPDAK;ANIDVSGPKVDIDVPDVNIEGPEGK;FGTFGGLGSK;FKMPDMHFKAPK;FKMPEMNIKAPK;FSMPGFKAEGPEVDVNLPK;GTNVDVKVPDVDLECPDAK;IKGDVPSVGLEGPNIDLQGPEGK;ISMPDIDLNLKGPK;LRSEDGVEGDLGETQSR;LRSEDGVEGDLGETQSRTITVTR;MPDMHFKAPK;MPEMNIKAPK;MYFPDVEFDIKSPK;VDIDVPDVNIEGPEGK</t>
  </si>
  <si>
    <t>49;53;143;391;407;408;421;562;649;689;880;881;992;994;1021;1610</t>
  </si>
  <si>
    <t>True;True;True;True;True;True;True;True;True;True;True;True;True;True;True;True</t>
  </si>
  <si>
    <t>49;54;146;414;430;431;447;592;686;727;925;926;1046;1049;1085;1689</t>
  </si>
  <si>
    <t>178;179;196;197;533;1813;1814;1815;1864;1865;1866;1867;1868;1869;1870;1871;1872;1873;1874;1875;1876;1877;1878;1942;1943;2524;2525;2995;2996;2997;3162;3163;3164;3165;3906;3907;3908;3909;3910;3911;4246;4247;4248;4265;4266;4267;4268;4390;4391;4392;6932;6933</t>
  </si>
  <si>
    <t>159;160;175;461;1666;1667;1707;1708;1709;1710;1711;1712;1713;1714;1715;1776;2253;2634;2766;2767;3357;3358;3359;3650;3651;3662;3663;3775;5863;5864</t>
  </si>
  <si>
    <t>160;175;461;1667;1709;1712;1776;2253;2634;2767;3357;3358;3651;3662;3775;5864</t>
  </si>
  <si>
    <t>E9Q634</t>
  </si>
  <si>
    <t>Unconventional myosin-Ie</t>
  </si>
  <si>
    <t>Myo1e</t>
  </si>
  <si>
    <t>sp|E9Q634|MYO1E_MOUSE Unconventional myosin-Ie OS=Mus musculus OX=10090 GN=Myo1e PE=1 SV=1</t>
  </si>
  <si>
    <t>GKQGLFPNNYVTKI;SLYTSMARPPLPR</t>
  </si>
  <si>
    <t>504;1379</t>
  </si>
  <si>
    <t>534;1450</t>
  </si>
  <si>
    <t>2247;2248;2249;2250;5771;5772;5773</t>
  </si>
  <si>
    <t>2025;4891</t>
  </si>
  <si>
    <t>E9Q7Q3;D3Z6I8</t>
  </si>
  <si>
    <t>22;21</t>
  </si>
  <si>
    <t>5;4</t>
  </si>
  <si>
    <t>Tpm3</t>
  </si>
  <si>
    <t>tr|E9Q7Q3|E9Q7Q3_MOUSE Tropomyosin 3, gamma OS=Mus musculus OX=10090 GN=Tpm3 PE=1 SV=1;tr|D3Z6I8|D3Z6I8_MOUSE Tropomyosin 3, gamma OS=Mus musculus OX=10090 GN=Tpm3 PE=1 SV=1</t>
  </si>
  <si>
    <t>248;247</t>
  </si>
  <si>
    <t>AGTTTIEAVK;AGTTTIEAVKR;AGTTTIEAVKRK;AISDELDHALNDMTSI;ALKDEEKMELQEIQLK;AREQAEAEVASLNR;AREQAEAEVASLNRR;DEEKMELQEIQLK;EQAEAEVASLNR;HIAEEADRKYEEVAR;IQLVEEELDR;IQLVEEELDRAQER;IQVLQQQADDAEERAER;IQVLQQQADDAEERAERLQR;KIQVLQQQADDAEER;KIQVLQQQADDAEERAER;KLVIIEGDLERTEER;LATALQKLEEAEK;LATALQKLEEAEKAADESER;MELQEIQLK;RIQLVEEELDR;RIQLVEEELDRAQER</t>
  </si>
  <si>
    <t>102;103;104;107;126;165;166;303;361;596;672;673;674;675;747;748;758;793;794;949;1178;1179</t>
  </si>
  <si>
    <t>False;False;False;True;False;True;True;False;True;False;False;False;False;True;False;False;False;False;False;False;False;False</t>
  </si>
  <si>
    <t>104;105;106;109;129;169;170;320;382;626;710;711;712;713;787;788;798;833;834;997;1246;1247</t>
  </si>
  <si>
    <t>378;379;380;381;382;383;384;385;386;387;388;389;390;391;392;393;394;410;411;479;480;481;482;483;484;607;608;609;610;611;612;613;614;615;616;1371;1372;1373;1661;1662;2684;2685;2686;2687;2688;2689;2690;2691;2692;3083;3084;3085;3086;3087;3088;3089;3090;3091;3092;3093;3094;3095;3096;3097;3098;3099;3100;3101;3102;3103;3104;3105;3106;3107;3395;3396;3397;3398;3399;3400;3401;3402;3403;3431;3432;3537;3538;3539;3540;3541;3542;3543;3544;3545;3546;3547;3548;4103;4104;4970;4971;4972;4973;4974;4975;4976;4977;4978</t>
  </si>
  <si>
    <t>334;335;336;337;338;339;340;341;342;343;344;345;346;347;348;349;350;351;352;353;367;420;421;422;423;424;518;519;520;521;522;523;1271;1272;1273;1546;1547;2379;2380;2381;2382;2703;2704;2705;2706;2707;2708;2709;2710;2711;2712;2713;2714;2715;2716;2717;2718;2719;2720;2955;2956;2957;2958;2959;2960;2961;2962;2983;2984;3063;3064;3065;3066;3067;3068;3069;3070;3071;3072;3073;3519;3520;4233;4234;4235;4236;4237;4238;4239;4240;4241</t>
  </si>
  <si>
    <t>334;343;349;367;422;520;521;1273;1547;2379;2704;2715;2719;2720;2955;2958;2984;3064;3073;3520;4233;4241</t>
  </si>
  <si>
    <t>F7C3I9;E9Q852;E9Q9C3;Q9QZQ1</t>
  </si>
  <si>
    <t>Afadin</t>
  </si>
  <si>
    <t>Mllt4</t>
  </si>
  <si>
    <t>tr|F7C3I9|F7C3I9_MOUSE Afadin, adherens junction formation factor (Fragment) OS=Mus musculus OX=10090 GN=Afdn PE=1 SV=2;tr|E9Q852|E9Q852_MOUSE Afadin, adherens junction formation factor OS=Mus musculus OX=10090 GN=Afdn PE=1 SV=2;tr|E9Q9C3|E9Q9C3_MOUSE Afad</t>
  </si>
  <si>
    <t>380;1805;1827;1820</t>
  </si>
  <si>
    <t>KLTELENELNTK;SQDADLPGSSGAPENLTFKER</t>
  </si>
  <si>
    <t>757;1404</t>
  </si>
  <si>
    <t>797;1476</t>
  </si>
  <si>
    <t>3427;3428;3429;3430;5868</t>
  </si>
  <si>
    <t>2980;2981;2982;4967</t>
  </si>
  <si>
    <t>2982;4967</t>
  </si>
  <si>
    <t>G3X9V2;E9Q8Z5;E9Q8Z6;E9Q8Z8;P30999</t>
  </si>
  <si>
    <t>Catenin delta-1</t>
  </si>
  <si>
    <t>Ctnnd1</t>
  </si>
  <si>
    <t>tr|G3X9V2|G3X9V2_MOUSE Catenin (cadherin associated protein), delta 1 OS=Mus musculus OX=10090 GN=Ctnnd1 PE=1 SV=1;tr|E9Q8Z5|E9Q8Z5_MOUSE Catenin (cadherin associated protein), delta 1 OS=Mus musculus OX=10090 GN=Ctnnd1 PE=1 SV=1;tr|E9Q8Z6|E9Q8Z6_MOUSE Cat</t>
  </si>
  <si>
    <t>932;940;961;967;938</t>
  </si>
  <si>
    <t>MDDSEVESTASILASVKEQEAQFEKLTR</t>
  </si>
  <si>
    <t>E9QA16;E9Q0M9;E9QA15;E9Q9F3;F6QLP8;F6ZAW1;F6RGN9;F6T2Z7</t>
  </si>
  <si>
    <t>E9QA16;E9Q0M9;E9QA15</t>
  </si>
  <si>
    <t>50;47;46;15;12;10;6;6</t>
  </si>
  <si>
    <t>2;2;2;2;0;0;0;0</t>
  </si>
  <si>
    <t>Cald1</t>
  </si>
  <si>
    <t>tr|E9QA16|E9QA16_MOUSE Caldesmon 1 OS=Mus musculus OX=10090 GN=Cald1 PE=1 SV=1;tr|E9Q0M9|E9Q0M9_MOUSE Caldesmon 1 OS=Mus musculus OX=10090 GN=Cald1 PE=1 SV=1;tr|E9QA15|E9QA15_MOUSE Caldesmon 1 OS=Mus musculus OX=10090 GN=Cald1 PE=1 SV=1</t>
  </si>
  <si>
    <t>536;534;768;253;274;211;137;354</t>
  </si>
  <si>
    <t>AEFLNKSVQK;AEFLNKSVQKSGVR;AQNGEFMTHKLKQTENAFSPSR;ASKPMKPAASDLPVPAEGVR;CFTPKGSSLKIEER;EFDPTITDGSLSGPSR;EFDPTITDGSLSGPSRR;GETENEEFEKLK;GFTEVKAQNGEFMTHK;GSSLKIEERAEFLNK;GSVFSAPSASGTPNKETAGLK;GSVFSAPSASGTPNKETAGLKVGVSSR;IAYQRNDDDEEEAARER;IDSRLEQYTNAIEGTK;IEERAEFLNK;IEERAEFLNKSVQK;INEWLTK;INEWLTKSPDGNK;KGFTEVKAQNGEFMTHK;LEQYTNAIEGTK;LKGGSLGENQIKDEK;LKQTENAFSPSR;LKQTENAFSPSRSGGR;LQEALERQKEFDPTITDGSLSGPSR;MDDFERR;MPEDGLSEDKKPFK;MQNDSAENETAEGEEKRESR;NLWEKQSVDKVTSPTK;PAASDLPVPAEGVR;PAASDLPVPAEGVRNIK;PMKPAASDLPVPAEGVR;QKEFDPTITDGSLSGPSR;QKEFDPTITDGSLSGPSRR;QKQQEAALELEELK;QKQQEAALELEELKK;QKRLQEALER;QQEAALELEELK;QQEAALELEELKK;QSVDKVTSPTKV;SGRYEVEETEVVIK;SGRYEVEETEVVIKSYQK;SGVRSTHQAAVVSK;SGVRSTHQAAVVSKIDSR;SMWEKGSVFSAPSASGTPNK;SMWEKGSVFSAPSASGTPNKETAGLK;STHQAAVVSKIDSR;STHQAAVVSKIDSRLEQYTNAIEGTK;SVQKSGVRSTHQAAVVSK;VGVSSRINEWLTK;YEVEETEVVIK</t>
  </si>
  <si>
    <t>65;66;161;185;265;342;343;460;480;552;554;555;625;629;631;632;669;670;733;809;832;836;837;870;924;993;1000;1065;1090;1091;1099;1117;1118;1119;1120;1121;1131;1132;1141;1310;1311;1312;1313;1385;1386;1452;1453;1475;1619;1676</t>
  </si>
  <si>
    <t>True;True;True;True;True;True;True;True;True;True;True;True;True;True;True;True;True;True;True;True;True;True;True;True;True;True;True;True;True;True;True;True;True;True;True;True;True;True;True;True;True;True;True;True;True;True;True;True;True;True</t>
  </si>
  <si>
    <t>67;68;165;192;193;275;363;364;489;510;582;584;585;662;666;668;669;707;708;772;852;876;880;881;914;970;971;1047;1048;1059;1060;1130;1157;1158;1166;1184;1185;1186;1187;1188;1198;1199;1208;1379;1380;1381;1382;1456;1457;1458;1525;1526;1548;1698;1756</t>
  </si>
  <si>
    <t>238;239;240;241;242;243;244;245;246;247;248;249;250;251;252;253;593;594;595;596;685;686;687;688;689;690;691;692;693;694;695;696;697;698;699;700;701;702;703;704;705;706;707;708;709;710;711;712;713;714;715;716;717;1075;1076;1077;1078;1079;1080;1081;1082;1599;1600;1601;1602;1603;1604;1605;1606;2092;2093;2094;2095;2163;2164;2165;2166;2167;2168;2169;2446;2447;2448;2449;2450;2451;2452;2453;2454;2455;2456;2457;2458;2459;2460;2461;2464;2465;2466;2467;2468;2469;2470;2471;2472;2473;2474;2475;2476;2477;2478;2479;2480;2481;2482;2483;2484;2485;2486;2487;2488;2489;2899;2900;2901;2902;2903;2904;2905;2906;2907;2908;2909;2910;2917;2918;2919;2920;2921;2922;2923;2924;2925;2933;2934;2935;2936;2937;2938;2939;2940;2941;2942;2943;2944;3073;3074;3075;3076;3077;3078;3079;3080;3334;3335;3625;3626;3627;3628;3700;3701;3702;3703;3715;3716;3717;3718;3719;3720;3721;3722;3723;3724;3725;3851;3852;3853;3854;3855;3856;3857;3858;3859;3860;3861;3862;3863;3864;3865;4021;4022;4023;4024;4025;4026;4027;4028;4029;4249;4250;4251;4252;4253;4254;4255;4256;4257;4258;4259;4260;4261;4262;4263;4264;4315;4316;4317;4318;4319;4320;4321;4322;4323;4324;4325;4326;4563;4564;4565;4566;4651;4652;4653;4654;4655;4656;4679;4680;4681;4682;4740;4741;4742;4743;4744;4745;4746;4747;4748;4749;4750;4751;4752;4753;4754;4755;4756;4757;4758;4759;4760;4761;4762;4763;4764;4765;4766;4767;4768;4769;4770;4771;4804;4805;4806;4807;4808;4809;4810;4811;4837;4838;4839;4840;4841;4842;4843;4844;5450;5451;5452;5453;5454;5455;5456;5457;5458;5459;5460;5461;5462;5463;5464;5465;5466;5467;5468;5469;5470;5471;5472;5473;5474;5475;5476;5477;5478;5479;5480;5481;5482;5483;5484;5485;5486;5487;5488;5489;5490;5789;5790;5791;5792;5793;5794;5795;5796;5797;5798;5799;5800;5801;5802;5803;5804;5805;5806;5807;5808;5809;5810;5811;6035;6036;6037;6038;6039;6040;6041;6042;6043;6044;6045;6046;6047;6048;6049;6050;6051;6052;6053;6054;6055;6056;6057;6058;6059;6060;6061;6062;6063;6133;6134;6135;6136;6970;6971;6972;6973;6974;6975;7150;7151;7152;7153;7154</t>
  </si>
  <si>
    <t>216;217;218;219;220;221;222;223;224;225;226;227;228;229;230;231;232;505;506;507;508;586;587;588;589;590;591;592;593;594;595;596;597;598;599;600;601;602;603;604;605;606;607;608;609;610;611;612;613;614;615;616;975;976;977;978;979;980;981;1487;1488;1489;1490;1491;1492;1493;1494;1495;1496;1901;1902;1903;1904;1956;1957;2185;2186;2187;2188;2189;2190;2191;2192;2193;2194;2195;2196;2197;2198;2201;2202;2203;2204;2205;2206;2207;2208;2209;2210;2211;2212;2213;2214;2215;2216;2217;2218;2219;2220;2221;2222;2223;2224;2225;2226;2227;2551;2552;2553;2554;2555;2556;2557;2558;2559;2560;2564;2565;2566;2567;2568;2569;2570;2571;2572;2573;2574;2575;2576;2577;2578;2579;2585;2586;2587;2588;2589;2590;2591;2592;2593;2696;2697;2698;2699;2700;2908;3140;3141;3142;3143;3144;3145;3146;3211;3216;3217;3218;3219;3220;3317;3318;3319;3320;3321;3322;3323;3324;3325;3326;3450;3451;3452;3453;3454;3455;3456;3457;3458;3459;3460;3461;3652;3653;3654;3655;3656;3657;3658;3659;3660;3661;3706;3707;3708;3709;3710;3711;3712;3713;3714;3715;3919;3920;3921;3922;3986;3987;3988;3989;3990;4008;4009;4010;4011;4053;4054;4055;4056;4057;4058;4059;4060;4061;4062;4063;4064;4065;4066;4067;4068;4069;4070;4071;4072;4097;4098;4099;4100;4101;4102;4103;4128;4129;4130;4131;4132;4133;4603;4604;4605;4606;4607;4608;4609;4610;4611;4612;4613;4614;4615;4616;4617;4618;4619;4620;4621;4622;4623;4624;4625;4626;4627;4628;4629;4630;4631;4632;4633;4634;4635;4636;4637;4638;4639;4640;4641;4642;4643;4644;4902;4903;4904;4905;4906;4907;4908;4909;4910;4911;4912;4913;4914;4915;4916;4917;4918;4919;5111;5112;5113;5114;5115;5116;5117;5118;5119;5120;5121;5122;5123;5124;5125;5126;5127;5128;5129;5130;5131;5132;5133;5134;5135;5136;5137;5202;5891;5892;5893;5894;6026;6027;6028;6029;6030;6031;6032</t>
  </si>
  <si>
    <t>219;226;507;616;981;1490;1493;1904;1957;2193;2207;2224;2555;2569;2586;2590;2697;2698;2908;3145;3211;3219;3220;3326;3458;3654;3712;3920;3988;3990;4009;4053;4063;4066;4071;4072;4097;4101;4133;4608;4627;4635;4640;4902;4915;5115;5134;5202;5892;6028</t>
  </si>
  <si>
    <t>28;29;30;31;32</t>
  </si>
  <si>
    <t>1;137;366;438;458</t>
  </si>
  <si>
    <t>E9QA90;Q8CID0</t>
  </si>
  <si>
    <t>Cysteine-rich protein 2-binding protein</t>
  </si>
  <si>
    <t>Csrp2bp</t>
  </si>
  <si>
    <t>tr|E9QA90|E9QA90_MOUSE Lysine acetyltransferase 14 OS=Mus musculus OX=10090 GN=Kat14 PE=1 SV=1;sp|Q8CID0|CSR2B_MOUSE Cysteine-rich protein 2-binding protein OS=Mus musculus OX=10090 GN=Kat14 PE=1 SV=2</t>
  </si>
  <si>
    <t>568;779</t>
  </si>
  <si>
    <t>AQKEAAGLLDRSTSSTPVK</t>
  </si>
  <si>
    <t>584;585;586;587;588;589;590;591</t>
  </si>
  <si>
    <t>502;503</t>
  </si>
  <si>
    <t>E9QAK5;Q61768</t>
  </si>
  <si>
    <t>Kinesin-like protein;Kinesin-1 heavy chain</t>
  </si>
  <si>
    <t>Kif5b</t>
  </si>
  <si>
    <t>tr|E9QAK5|E9QAK5_MOUSE Kinesin-like protein (Fragment) OS=Mus musculus OX=10090 GN=Kif5b PE=1 SV=1;sp|Q61768|KINH_MOUSE Kinesin-1 heavy chain OS=Mus musculus OX=10090 GN=Kif5b PE=1 SV=3</t>
  </si>
  <si>
    <t>619;963</t>
  </si>
  <si>
    <t>ADPAECNIKVMCR</t>
  </si>
  <si>
    <t>213;214;215;216</t>
  </si>
  <si>
    <t>197;198;199;200</t>
  </si>
  <si>
    <t>E9QKB2;Q9JKS5</t>
  </si>
  <si>
    <t>Intracellular hyaluronan-binding protein 4</t>
  </si>
  <si>
    <t>Habp4</t>
  </si>
  <si>
    <t>tr|E9QKB2|E9QKB2_MOUSE Hyaluronic acid binding protein 4 OS=Mus musculus OX=10090 GN=Habp4 PE=1 SV=1;sp|Q9JKS5|HABP4_MOUSE Intracellular hyaluronan-binding protein 4 OS=Mus musculus OX=10090 GN=Habp4 PE=1 SV=2</t>
  </si>
  <si>
    <t>412;411</t>
  </si>
  <si>
    <t>RTENYGPRAEVVTQDVAPNPDDPEDFPALA</t>
  </si>
  <si>
    <t>5078;5079;5080;5081</t>
  </si>
  <si>
    <t>4315;4316;4317;4318;4319</t>
  </si>
  <si>
    <t>E9QM77;O70305;F6U2C2;F7B6X4;F6V8M6</t>
  </si>
  <si>
    <t>5;5;4;3;3</t>
  </si>
  <si>
    <t>3;3;3;2;3</t>
  </si>
  <si>
    <t>Ataxin-2</t>
  </si>
  <si>
    <t>Atxn2</t>
  </si>
  <si>
    <t>tr|E9QM77|E9QM77_MOUSE Ataxin 2 OS=Mus musculus OX=10090 GN=Atxn2 PE=1 SV=1;sp|O70305|ATX2_MOUSE Ataxin-2 OS=Mus musculus OX=10090 GN=Atxn2 PE=1 SV=1;tr|F6U2C2|F6U2C2_MOUSE Ataxin 2 (Fragment) OS=Mus musculus OX=10090 GN=Atxn2 PE=1 SV=1;tr|F7B6X4|F7B6X4_MO</t>
  </si>
  <si>
    <t>1286;1285;929;330;662</t>
  </si>
  <si>
    <t>GSMSSGLEFVSHNPPSEAAAPPVAR;NREVLSWGSGR;NSSKGLPQPTISFDGIYANVR;STLNPNAKEFNPR;TSPAGGTWSSVVSGVPR</t>
  </si>
  <si>
    <t>549;1073;1078;1456;1565</t>
  </si>
  <si>
    <t>579;1139;1144;1529;1641</t>
  </si>
  <si>
    <t>2434;2435;4597;4616;4617;6071;6672;6673;6674;6675</t>
  </si>
  <si>
    <t>2173;2174;2175;3946;3959;3960;5141;5634;5635;5636;5637</t>
  </si>
  <si>
    <t>2173;3946;3959;5141;5635</t>
  </si>
  <si>
    <t>E9QN08;Q80T06;P57776;D3YUQ9;A0A0R4J1L2;Q91VK2;A0A0R4J1E2;D3Z7N2;D3YZT9;F6ZFU0;D3YY68</t>
  </si>
  <si>
    <t>E9QN08;Q80T06;P57776;D3YUQ9;A0A0R4J1L2;Q91VK2;A0A0R4J1E2;D3Z7N2;D3YZT9;F6ZFU0</t>
  </si>
  <si>
    <t>5;5;5;4;4;4;4;3;3;3;2</t>
  </si>
  <si>
    <t>Elongation factor 1-delta</t>
  </si>
  <si>
    <t>Eef1d</t>
  </si>
  <si>
    <t>tr|E9QN08|E9QN08_MOUSE Eukaryotic translation elongation factor 1 delta (guanine nucleotide exchange protein) (Fragment) OS=Mus musculus OX=10090 GN=Eef1d PE=1 SV=1;tr|Q80T06|Q80T06_MOUSE Eukaryotic translation elongation factor 1 delta (guanine nucleotide</t>
  </si>
  <si>
    <t>245;281;281;193;257;276;660;129;210;552;190</t>
  </si>
  <si>
    <t>ATNFLAHEK;GVVQDLQQAISKLEAR;ITSLEVENQNLR;SIQLDGLVWGASKLVPVGYGIR;SLAGSSGPGASSGPGGDHSELIVR</t>
  </si>
  <si>
    <t>210;574;697;1330;1342</t>
  </si>
  <si>
    <t>218;604;735;1401;1413</t>
  </si>
  <si>
    <t>848;2577;2578;2579;3181;3182;3183;5572;5611;5612;5613;5614</t>
  </si>
  <si>
    <t>748;2302;2303;2304;2782;2783;4729;4764;4765;4766</t>
  </si>
  <si>
    <t>748;2304;2783;4729;4765</t>
  </si>
  <si>
    <t>E9QNP0;P62984</t>
  </si>
  <si>
    <t>Ubiquitin-60S ribosomal protein L40;Ubiquitin;60S ribosomal protein L40</t>
  </si>
  <si>
    <t>Kxd1;Uba52</t>
  </si>
  <si>
    <t>tr|E9QNP0|E9QNP0_MOUSE KxDL motif-containing protein 1 OS=Mus musculus OX=10090 GN=Kxd1 PE=1 SV=1;sp|P62984|RL40_MOUSE Ubiquitin-60S ribosomal protein L40 OS=Mus musculus OX=10090 GN=Uba52 PE=1 SV=2</t>
  </si>
  <si>
    <t>232;128</t>
  </si>
  <si>
    <t>QLAQKYNCDKMICR</t>
  </si>
  <si>
    <t>4776;4777;4778</t>
  </si>
  <si>
    <t>4077;4078</t>
  </si>
  <si>
    <t>E9QP46;Q6ZWQ0</t>
  </si>
  <si>
    <t>Nesprin-2</t>
  </si>
  <si>
    <t>Syne2</t>
  </si>
  <si>
    <t>tr|E9QP46|E9QP46_MOUSE Spectrin repeat containing, nuclear envelope 2 OS=Mus musculus OX=10090 GN=Syne2 PE=1 SV=1;sp|Q6ZWQ0|SYNE2_MOUSE Nesprin-2 OS=Mus musculus OX=10090 GN=Syne2 PE=1 SV=2</t>
  </si>
  <si>
    <t>6870;6874</t>
  </si>
  <si>
    <t>VLCEELTSPEDQQELK;VLCEELTSPEDQQELKR</t>
  </si>
  <si>
    <t>1628;1629</t>
  </si>
  <si>
    <t>1707;1708</t>
  </si>
  <si>
    <t>6996;6997;6998;6999;7000;7001;7002;7003</t>
  </si>
  <si>
    <t>5909;5910;5911;5912;5913</t>
  </si>
  <si>
    <t>5910;5912</t>
  </si>
  <si>
    <t>Q9R059;F2Z455;D6RJ68</t>
  </si>
  <si>
    <t>Q9R059;F2Z455</t>
  </si>
  <si>
    <t>6;6;2</t>
  </si>
  <si>
    <t>Four and a half LIM domains protein 3</t>
  </si>
  <si>
    <t>Fhl3</t>
  </si>
  <si>
    <t>sp|Q9R059|FHL3_MOUSE Four and a half LIM domains protein 3 OS=Mus musculus OX=10090 GN=Fhl3 PE=1 SV=2;tr|F2Z455|F2Z455_MOUSE Four and a half LIM domains 3 OS=Mus musculus OX=10090 GN=Fhl3 PE=1 SV=1</t>
  </si>
  <si>
    <t>289;280;120</t>
  </si>
  <si>
    <t>CSTSLVGQGFVPDGDQVLCQGCSQAGP;KLEYGGQTWHEHCFLCSGCEQPLGSR;SEAFDCAKCNESLYGR;SEAFDCAKCNESLYGRK;SFVPDKGAHYCVPCYENK;SFVPDKGAHYCVPCYENKFAPR</t>
  </si>
  <si>
    <t>286;755;1256;1257;1282;1283</t>
  </si>
  <si>
    <t>298;795;1325;1326;1351;1352</t>
  </si>
  <si>
    <t>1179;1180;1181;3422;3423;3424;5263;5264;5265;5266;5267;5268;5269;5270;5358;5359;5360;5361;5362;5363</t>
  </si>
  <si>
    <t>1077;2976;2977;2978;4467;4468;4469;4470;4471;4472;4473;4474;4475;4541;4542;4543;4544;4545</t>
  </si>
  <si>
    <t>1077;2976;4469;4473;4541;4545</t>
  </si>
  <si>
    <t>F6XZM9;F6RND9;P97434</t>
  </si>
  <si>
    <t>Myosin phosphatase Rho-interacting protein</t>
  </si>
  <si>
    <t>Mprip</t>
  </si>
  <si>
    <t>tr|F6XZM9|F6XZM9_MOUSE Myosin phosphatase Rho interacting protein (Fragment) OS=Mus musculus OX=10090 GN=Mprip PE=1 SV=1;tr|F6RND9|F6RND9_MOUSE Myosin phosphatase Rho interacting protein (Fragment) OS=Mus musculus OX=10090 GN=Mprip PE=1 SV=1;sp|P97434|MPRI</t>
  </si>
  <si>
    <t>498;1010;1024</t>
  </si>
  <si>
    <t>NIRSKSVIEQVSWDN;SKSVIEQVSWDN</t>
  </si>
  <si>
    <t>1043;1340</t>
  </si>
  <si>
    <t>1108;1411</t>
  </si>
  <si>
    <t>4483;4484;4485;5605;5606;5607;5608</t>
  </si>
  <si>
    <t>3848;4758;4759;4760;4761;4762</t>
  </si>
  <si>
    <t>3848;4758</t>
  </si>
  <si>
    <t>F6RTE1;Q9D0B0</t>
  </si>
  <si>
    <t>Serine/arginine-rich splicing factor 9</t>
  </si>
  <si>
    <t>Srsf9</t>
  </si>
  <si>
    <t>tr|F6RTE1|F6RTE1_MOUSE Serine and arginine-rich splicing factor 9 (Fragment) OS=Mus musculus OX=10090 GN=Srsf9 PE=1 SV=1;sp|Q9D0B0|SRSF9_MOUSE Serine/arginine-rich splicing factor 9 OS=Mus musculus OX=10090 GN=Srsf9 PE=1 SV=1</t>
  </si>
  <si>
    <t>158;222</t>
  </si>
  <si>
    <t>GSPHYFSPFRPY</t>
  </si>
  <si>
    <t>2436;2437;2438;2439;2440</t>
  </si>
  <si>
    <t>2176;2177;2178;2179;2180</t>
  </si>
  <si>
    <t>F6S1C4;Q8C8U0</t>
  </si>
  <si>
    <t>Liprin-beta-1</t>
  </si>
  <si>
    <t>Ppfibp1</t>
  </si>
  <si>
    <t>tr|F6S1C4|F6S1C4_MOUSE PTPRF interacting protein, binding protein 1 (liprin beta 1) (Fragment) OS=Mus musculus OX=10090 GN=Ppfibp1 PE=1 SV=1;sp|Q8C8U0|LIPB1_MOUSE Liprin-beta-1 OS=Mus musculus OX=10090 GN=Ppfibp1 PE=1 SV=3</t>
  </si>
  <si>
    <t>254;969</t>
  </si>
  <si>
    <t>TASAPNLAETEKETAEHLNLAGTSR</t>
  </si>
  <si>
    <t>F6TIL5;Q99KC8</t>
  </si>
  <si>
    <t>von Willebrand factor A domain-containing protein 5A</t>
  </si>
  <si>
    <t>Vwa5a</t>
  </si>
  <si>
    <t>tr|F6TIL5|F6TIL5_MOUSE von Willebrand factor A domain containing 5A (Fragment) OS=Mus musculus OX=10090 GN=Vwa5a PE=1 SV=1;sp|Q99KC8|VMA5A_MOUSE von Willebrand factor A domain-containing protein 5A OS=Mus musculus OX=10090 GN=Vwa5a PE=1 SV=2</t>
  </si>
  <si>
    <t>137;793</t>
  </si>
  <si>
    <t>SLRVPAYDLCSAESANLVLKK</t>
  </si>
  <si>
    <t>5681;5682</t>
  </si>
  <si>
    <t>4815;4816</t>
  </si>
  <si>
    <t>F6WX90</t>
  </si>
  <si>
    <t>Actc1</t>
  </si>
  <si>
    <t>tr|F6WX90|F6WX90_MOUSE Actin, alpha, cardiac muscle 1 (Fragment) OS=Mus musculus OX=10090 GN=Actc1 PE=4 SV=1</t>
  </si>
  <si>
    <t>AGFAGDDAPRAVFPSIVGRPR;AVFPSIVGRPR;AVFPSIVGRPRHQ</t>
  </si>
  <si>
    <t>83;217;218</t>
  </si>
  <si>
    <t>85;225;226</t>
  </si>
  <si>
    <t>312;313;314;315;316;317;318;319;320;866;867;868;869;870;871;872;873;874;875;876;877;878;879;880;881;882;883;884;885;886;887;888;889;890;891;892;893;894;895;896;897;898;899;900;901;902;903;904;905;906;907;908;909;910;911;912;913;914;915;916;917;918;919;920;921;922;923;924;925;926;927;928;929</t>
  </si>
  <si>
    <t>272;273;274;275;276;277;278;279;280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842;843;844;845;846</t>
  </si>
  <si>
    <t>279;831;846</t>
  </si>
  <si>
    <t>P63323;F7AEH4;A0A1W2P7A1</t>
  </si>
  <si>
    <t>40S ribosomal protein S12</t>
  </si>
  <si>
    <t>Rps12</t>
  </si>
  <si>
    <t>sp|P63323|RS12_MOUSE 40S ribosomal protein S12 OS=Mus musculus OX=10090 GN=Rps12 PE=1 SV=3;tr|F7AEH4|F7AEH4_MOUSE 40S ribosomal protein S12 OS=Mus musculus OX=10090 GN=Rps12 PE=1 SV=1;tr|A0A1W2P7A1|A0A1W2P7A1_MOUSE 40S ribosomal protein S12 OS=Mus musculus</t>
  </si>
  <si>
    <t>132;137;148</t>
  </si>
  <si>
    <t>AEEGIAAGGVMDVNTALQEVLK;AEEGIAAGGVMDVNTALQEVLKTALIHDGLAR;DVIEEYFKCKK;LGEWVGLCK;LVEALCAEHQINLIKVDDNK;QAHLCVLASNCDEPMYVK</t>
  </si>
  <si>
    <t>61;62;328;817;902;1103</t>
  </si>
  <si>
    <t>62;63;64;345;860;947;1170</t>
  </si>
  <si>
    <t>224;225;226;227;228;229;230;231;1495;1496;1497;3653;3969;4688;4689;4690;4691</t>
  </si>
  <si>
    <t>205;206;207;208;209;210;211;212;1379;1380;1381;3169;3405;4017;4018;4019;4020</t>
  </si>
  <si>
    <t>205;210;1380;3169;3405;4018</t>
  </si>
  <si>
    <t>F8VPR1;Q8BVA4</t>
  </si>
  <si>
    <t>Leiomodin-1</t>
  </si>
  <si>
    <t>Lmod1</t>
  </si>
  <si>
    <t>tr|F8VPR1|F8VPR1_MOUSE Leiomodin 1 (smooth muscle) OS=Mus musculus OX=10090 GN=Lmod1 PE=1 SV=1;sp|Q8BVA4|LMOD1_MOUSE Leiomodin-1 OS=Mus musculus OX=10090 GN=Lmod1 PE=1 SV=1</t>
  </si>
  <si>
    <t>595;595</t>
  </si>
  <si>
    <t>KAGVPAAPPPPPPPLAPPLIMENLK;KAGVPAAPPPPPPPLAPPLIMENLKNSLSPATQR;KVEVPKLLQ</t>
  </si>
  <si>
    <t>715;716;777</t>
  </si>
  <si>
    <t>753;754;817</t>
  </si>
  <si>
    <t>3269;3270;3271;3272;3493</t>
  </si>
  <si>
    <t>2850;2851;2852;2853;3024</t>
  </si>
  <si>
    <t>2851;2852;3024</t>
  </si>
  <si>
    <t>F8WID5;B7ZNL3</t>
  </si>
  <si>
    <t>29;22</t>
  </si>
  <si>
    <t>5;3</t>
  </si>
  <si>
    <t>Tpm1</t>
  </si>
  <si>
    <t>tr|F8WID5|F8WID5_MOUSE Tropomyosin 1, alpha OS=Mus musculus OX=10090 GN=Tpm1 PE=1 SV=1;tr|B7ZNL3|B7ZNL3_MOUSE Tpm1 protein OS=Mus musculus OX=10090 GN=Tpm1 PE=1 SV=1</t>
  </si>
  <si>
    <t>326;284</t>
  </si>
  <si>
    <t>AEFAERSVTKLEK;AELSEGKCAELEEELK;AELSEGKCAELEEELKTVTNNLK;AQKDEEKMEIQEIQLK;ATDAEADVASLNR;ATDAEADVASLNRR;CAELEEELK;CAELEEELKTVTNNLK;GTEDELDKYSEALKDAQEK;HIAEDADRKYEEVAR;IQLVEEELDR;IQLVEEELDRAQER;KATDAEADVASLNR;KATDAEADVASLNRR;KLVIIESDLER;KLVIIESDLERAEER;LATALQKLEEAEK;LATALQKLEEAEKAADESER;LEDELVSLQK;LEDELVSLQKK;LVIIESDLER;LVIIESDLERAEER;LVIIESDLERAEERAELSEGK;MDAIKKK;RIQLVEEELDR;RIQLVEEELDRAQER;SIDDLEEKVAHAKEENLSMHQMLDQTLLELNNM;SVTKLEKSIDDLEEK;VAHAKEENLSMHQMLDQTLLELNNM</t>
  </si>
  <si>
    <t>63;69;70;158;199;200;247;248;559;594;672;673;719;720;759;760;793;794;805;806;904;905;906;922;1178;1179;1325;1476;1602</t>
  </si>
  <si>
    <t>False;False;False;False;False;False;False;False;False;False;False;False;False;False;False;False;False;False;True;True;False;False;False;False;False;False;True;True;True</t>
  </si>
  <si>
    <t>65;71;72;161;162;207;208;256;257;589;624;710;711;757;758;799;800;833;834;848;849;949;950;951;968;1246;1247;1394;1395;1396;1549;1680;1681</t>
  </si>
  <si>
    <t>232;233;234;259;260;261;262;263;264;265;266;267;268;269;571;572;573;574;575;576;577;578;579;580;581;582;583;758;759;760;761;762;763;764;1016;1017;1018;1019;1020;2516;2517;2518;2657;2658;2659;2660;2661;2662;2663;2664;2665;2666;2667;2668;3083;3084;3085;3086;3087;3088;3089;3090;3091;3092;3093;3094;3095;3096;3097;3098;3099;3284;3285;3286;3287;3288;3289;3290;3291;3433;3434;3435;3436;3437;3438;3439;3440;3537;3538;3539;3540;3541;3542;3543;3544;3545;3546;3547;3548;3616;3617;3618;3619;3620;3974;3975;3976;3977;3978;3979;3980;3981;3982;4015;4016;4017;4018;4970;4971;4972;4973;4974;4975;4976;4977;4978;5527;5528;5529;5530;5531;5532;5533;5534;5535;5536;5537;5538;5539;5540;5541;5542;5543;5544;5545;5546;5547;5548;5549;5550;5551;5552;5553;5554;5555;5556;5557;5558;5559;5560;5561;6137;6138;6139;6140;6881;6882;6883;6884;6885;6886;6887;6888;6889;6890;6891;6892;6893;6894;6895;6896;6897;6898</t>
  </si>
  <si>
    <t>213;214;236;237;238;239;240;241;492;493;494;495;496;497;498;499;500;501;648;649;650;651;652;653;654;915;916;917;918;2246;2247;2360;2361;2362;2363;2364;2365;2366;2367;2368;2703;2704;2705;2706;2707;2708;2709;2710;2711;2712;2713;2714;2715;2716;2717;2718;2861;2862;2863;2864;2865;2866;2985;2986;2987;2988;2989;2990;3063;3064;3065;3066;3067;3068;3069;3070;3071;3072;3073;3135;3136;3409;3410;3411;3412;3413;3414;3415;3416;3446;3447;4233;4234;4235;4236;4237;4238;4239;4240;4241;4683;4684;4685;4686;4687;4688;4689;4690;4691;4692;4693;4694;4695;4696;4697;4698;4699;4700;4701;4702;4703;4704;4705;4706;4707;4708;4709;4710;4711;4712;4713;4714;4715;4716;4717;4718;4719;4720;5203;5204;5205;5206;5815;5816;5817;5818;5819;5820;5821;5822;5823;5824;5825;5826;5827;5828;5829</t>
  </si>
  <si>
    <t>213;236;238;497;650;652;915;916;2247;2363;2704;2715;2862;2865;2988;2990;3064;3073;3135;3136;3409;3411;3416;3446;4233;4241;4716;5206;5817</t>
  </si>
  <si>
    <t>35;36;37;38</t>
  </si>
  <si>
    <t>183;312;315;326</t>
  </si>
  <si>
    <t>F8WJ30;O70591</t>
  </si>
  <si>
    <t>Prefoldin subunit 2</t>
  </si>
  <si>
    <t>Pfdn2</t>
  </si>
  <si>
    <t>tr|F8WJ30|F8WJ30_MOUSE Prefoldin 2 (Fragment) OS=Mus musculus OX=10090 GN=Pfdn2 PE=1 SV=1;sp|O70591|PFD2_MOUSE Prefoldin subunit 2 OS=Mus musculus OX=10090 GN=Pfdn2 PE=1 SV=2</t>
  </si>
  <si>
    <t>129;154</t>
  </si>
  <si>
    <t>SGGSGAGKGAVSAEQVIAGFNR</t>
  </si>
  <si>
    <t>5407;5408;5409;5410</t>
  </si>
  <si>
    <t>4575;4576;4577</t>
  </si>
  <si>
    <t>G3UWX7;Q62176</t>
  </si>
  <si>
    <t>RNA-binding protein 38</t>
  </si>
  <si>
    <t>Rbm38</t>
  </si>
  <si>
    <t>tr|G3UWX7|G3UWX7_MOUSE RNA binding motif protein 38 (Fragment) OS=Mus musculus OX=10090 GN=Rbm38 PE=1 SV=1;sp|Q62176|RBM38_MOUSE RNA-binding protein 38 OS=Mus musculus OX=10090 GN=Rbm38 PE=1 SV=2</t>
  </si>
  <si>
    <t>125;237</t>
  </si>
  <si>
    <t>SLQTGFAVGVQQLHPTLIQR</t>
  </si>
  <si>
    <t>G3UX74;G3UY42;Q8CCS6</t>
  </si>
  <si>
    <t>Polyadenylate-binding protein 2</t>
  </si>
  <si>
    <t>Pabpn1</t>
  </si>
  <si>
    <t>tr|G3UX74|G3UX74_MOUSE Poly(A) binding protein, nuclear 1 OS=Mus musculus OX=10090 GN=Pabpn1 PE=1 SV=1;tr|G3UY42|G3UY42_MOUSE Poly(A) binding protein, nuclear 1 OS=Mus musculus OX=10090 GN=Pabpn1 PE=1 SV=1;sp|Q8CCS6|PABP2_MOUSE Polyadenylate-binding protei</t>
  </si>
  <si>
    <t>73;319;302</t>
  </si>
  <si>
    <t>AAAAAAAAAAGAAGGR;AAAAAAAAAAGAAGGRGSGPGR;AAAAAAAAAAGAAGGRGSGPGRR</t>
  </si>
  <si>
    <t>0;1;2</t>
  </si>
  <si>
    <t>0;1;2;3;4;5;6</t>
  </si>
  <si>
    <t>0;1;2;3;4;5</t>
  </si>
  <si>
    <t>0;2;3</t>
  </si>
  <si>
    <t>G3UYA6;G3UY62;G3UYV4;P46938</t>
  </si>
  <si>
    <t>Transcriptional coactivator YAP1</t>
  </si>
  <si>
    <t>Yap1</t>
  </si>
  <si>
    <t>tr|G3UYA6|G3UYA6_MOUSE Yes-associated protein 1 OS=Mus musculus OX=10090 GN=Yap1 PE=1 SV=1;tr|G3UY62|G3UY62_MOUSE Yes-associated protein 1 OS=Mus musculus OX=10090 GN=Yap1 PE=1 SV=1;tr|G3UYV4|G3UYV4_MOUSE Yes-associated protein 1 OS=Mus musculus OX=10090 G</t>
  </si>
  <si>
    <t>353;357;369;488</t>
  </si>
  <si>
    <t>TANVPQTVPMRLR</t>
  </si>
  <si>
    <t>6195;6196;6197;6198</t>
  </si>
  <si>
    <t>5264;5265;5266;5267</t>
  </si>
  <si>
    <t>G3UYQ2;G3UZT6;Q3UF95;Q9Z1R2;S4R224;A0A1B0GX81</t>
  </si>
  <si>
    <t>2;2;2;2;1;1</t>
  </si>
  <si>
    <t>Large proline-rich protein BAG6</t>
  </si>
  <si>
    <t>Bag6</t>
  </si>
  <si>
    <t>tr|G3UYQ2|G3UYQ2_MOUSE Large proline-rich protein BAG6 OS=Mus musculus OX=10090 GN=Bag6 PE=1 SV=1;tr|G3UZT6|G3UZT6_MOUSE Large proline-rich protein BAG6 OS=Mus musculus OX=10090 GN=Bag6 PE=1 SV=1;tr|Q3UF95|Q3UF95_MOUSE Large proline-rich protein BAG6 OS=Mu</t>
  </si>
  <si>
    <t>1082;1122;1136;1154;120;1107</t>
  </si>
  <si>
    <t>LQEDPNYSPQRFPNAHRAFADDP;SFFHQHYLGGQEPTPSNIR</t>
  </si>
  <si>
    <t>871;1272</t>
  </si>
  <si>
    <t>915;1341</t>
  </si>
  <si>
    <t>3866;3867;3868;3869;5320</t>
  </si>
  <si>
    <t>3327;3328;3329;3330;4515</t>
  </si>
  <si>
    <t>3327;4515</t>
  </si>
  <si>
    <t>G3UZJ9;Q8BWL5</t>
  </si>
  <si>
    <t>RNA-binding motif, single-stranded-interacting protein 3</t>
  </si>
  <si>
    <t>Rbms3</t>
  </si>
  <si>
    <t>tr|G3UZJ9|G3UZJ9_MOUSE RNA binding motif, single stranded interacting protein (Fragment) OS=Mus musculus OX=10090 GN=Rbms3 PE=1 SV=1;sp|Q8BWL5|RBMS3_MOUSE RNA-binding motif, single-stranded-interacting protein 3 OS=Mus musculus OX=10090 GN=Rbms3 PE=2 SV=2</t>
  </si>
  <si>
    <t>206;431</t>
  </si>
  <si>
    <t>GKRLDQPQMYPQYTYYCPQYLQTK;GYGFVDFDSPAAAQK</t>
  </si>
  <si>
    <t>505;580</t>
  </si>
  <si>
    <t>535;610</t>
  </si>
  <si>
    <t>2251;2252;2596;2597</t>
  </si>
  <si>
    <t>2026;2027;2314;2315</t>
  </si>
  <si>
    <t>2027;2315</t>
  </si>
  <si>
    <t>G3X9D9;P48997</t>
  </si>
  <si>
    <t>Involucrin</t>
  </si>
  <si>
    <t>Ivl</t>
  </si>
  <si>
    <t>tr|G3X9D9|G3X9D9_MOUSE Involucrin OS=Mus musculus OX=10090 GN=Ivl PE=1 SV=1;sp|P48997|INVO_MOUSE Involucrin OS=Mus musculus OX=10090 GN=Ivl PE=1 SV=1</t>
  </si>
  <si>
    <t>468;467</t>
  </si>
  <si>
    <t>SLGQSLKQEKASR</t>
  </si>
  <si>
    <t>5651;5652</t>
  </si>
  <si>
    <t>G3X9H7;Q8R1S4</t>
  </si>
  <si>
    <t>Metastasis suppressor protein 1</t>
  </si>
  <si>
    <t>Mtss1</t>
  </si>
  <si>
    <t>tr|G3X9H7|G3X9H7_MOUSE MTSS I-BAR domain containing 1 OS=Mus musculus OX=10090 GN=Mtss1 PE=1 SV=1;sp|Q8R1S4|MTSS1_MOUSE Protein MTSS 1 OS=Mus musculus OX=10090 GN=Mtss1 PE=1 SV=1</t>
  </si>
  <si>
    <t>759;759</t>
  </si>
  <si>
    <t>RPASTAGLPTTLGPAMVTPGVATIR</t>
  </si>
  <si>
    <t>4283;4284</t>
  </si>
  <si>
    <t>G5E8E1;A0A087WSF5;A0A087WNU6</t>
  </si>
  <si>
    <t>5;3;3</t>
  </si>
  <si>
    <t xml:space="preserve">tr|G5E8E1|G5E8E1_MOUSE Leucine rich repeat (in FLII) interacting protein 1 OS=Mus musculus OX=10090 GN=Lrrfip1 PE=1 SV=1;tr|A0A087WSF5|A0A087WSF5_MOUSE Leucine rich repeat (in FLII) interacting protein 1 (Fragment) OS=Mus musculus OX=10090 GN=Lrrfip1 PE=1 </t>
  </si>
  <si>
    <t>428;323;575</t>
  </si>
  <si>
    <t>LAKSEQEITALEQNVIRLESQVTR;LTAEDDALNQIAREAEAR;LTAEDDALNQIAREAEARLAAK;NMPSLSAATLASLGGTSSR;SALDKTEELEVSNGHLVK</t>
  </si>
  <si>
    <t>785;896;897;1068;1231</t>
  </si>
  <si>
    <t>False;True;True;False;False</t>
  </si>
  <si>
    <t>825;941;942;1134;1299</t>
  </si>
  <si>
    <t>3515;3516;3952;3953;3954;3955;3956;3957;4577;4578;4579;4580;5158;5159;5160;5161</t>
  </si>
  <si>
    <t>3043;3391;3392;3393;3394;3395;3396;3934;3935;4380;4381;4382</t>
  </si>
  <si>
    <t>3043;3394;3396;3935;4380</t>
  </si>
  <si>
    <t>G5E8R1;G5E8R0;E9Q455;G5E8R2;E9Q453</t>
  </si>
  <si>
    <t>26;23;23;21;18</t>
  </si>
  <si>
    <t>5;5;5;5;5</t>
  </si>
  <si>
    <t>0;0;0;0;0</t>
  </si>
  <si>
    <t xml:space="preserve">tr|G5E8R1|G5E8R1_MOUSE Tropomyosin 1, alpha OS=Mus musculus OX=10090 GN=Tpm1 PE=1 SV=1;tr|G5E8R0|G5E8R0_MOUSE Tropomyosin 1, alpha OS=Mus musculus OX=10090 GN=Tpm1 PE=1 SV=1;tr|E9Q455|E9Q455_MOUSE Tropomyosin 1, alpha OS=Mus musculus OX=10090 GN=Tpm1 PE=1 </t>
  </si>
  <si>
    <t>248;245;251;248;245</t>
  </si>
  <si>
    <t>AEFAERSVTKLEK;AELSEGKCAELEEELK;AELSEGKCAELEEELKTVTNNLK;AGSSSLEAVR;AGSSSLEAVRR;AGSSSLEAVRRK;AQKDEEKMEIQEIQLK;CAELEEELK;CAELEEELKTVTNNLK;HIAEDADRKYEEVAR;IQLVEEELDR;IQLVEEELDRAQER;KLVIIESDLER;KLVIIESDLERAEER;LATALQKLEEAEK;LATALQKLEEAEKAADESER;LVIIESDLER;LVIIESDLERAEER;LVIIESDLERAEERAELSEGK;RIQLVEEELDR;RIQLVEEELDRAQER;SIDDLEEKVAHAKEENLSMHQMLDQTLLELNNM;SLQEQADAAEERAGSLQR;SLQEQADAAEERAGSLQRELDQER;SVTKLEKSIDDLEEK;VAHAKEENLSMHQMLDQTLLELNNM</t>
  </si>
  <si>
    <t>63;69;70;98;99;100;158;247;248;594;672;673;759;760;793;794;904;905;906;1178;1179;1325;1364;1365;1476;1602</t>
  </si>
  <si>
    <t>False;False;False;True;True;True;False;False;False;False;False;False;False;False;False;False;False;False;False;False;False;False;True;True;False;False</t>
  </si>
  <si>
    <t>65;71;72;100;101;102;161;162;256;257;624;710;711;799;800;833;834;949;950;951;1246;1247;1394;1395;1396;1435;1436;1549;1680;1681</t>
  </si>
  <si>
    <t>232;233;234;259;260;261;262;263;264;265;266;267;268;269;365;366;367;368;369;370;371;372;373;571;572;573;574;575;576;577;578;579;580;581;582;583;1016;1017;1018;1019;1020;2657;2658;2659;2660;2661;2662;2663;2664;2665;2666;2667;2668;3083;3084;3085;3086;3087;3088;3089;3090;3091;3092;3093;3094;3095;3096;3097;3098;3099;3433;3434;3435;3436;3437;3438;3439;3440;3537;3538;3539;3540;3541;3542;3543;3544;3545;3546;3547;3548;3974;3975;3976;3977;3978;3979;3980;3981;3982;4970;4971;4972;4973;4974;4975;4976;4977;4978;5527;5528;5529;5530;5531;5532;5533;5534;5535;5536;5537;5538;5539;5540;5541;5542;5543;5544;5545;5546;5547;5548;5549;5550;5551;5552;5553;5554;5555;5556;5557;5558;5559;5560;5561;5670;5671;5672;5673;5674;5675;5676;5677;6137;6138;6139;6140;6881;6882;6883;6884;6885;6886;6887;6888;6889;6890;6891;6892;6893;6894;6895;6896;6897;6898</t>
  </si>
  <si>
    <t>213;214;236;237;238;239;240;241;318;319;320;321;322;323;324;325;326;327;328;329;492;493;494;495;496;497;498;499;500;501;915;916;917;918;2360;2361;2362;2363;2364;2365;2366;2367;2368;2703;2704;2705;2706;2707;2708;2709;2710;2711;2712;2713;2714;2715;2716;2717;2718;2985;2986;2987;2988;2989;2990;3063;3064;3065;3066;3067;3068;3069;3070;3071;3072;3073;3409;3410;3411;3412;3413;3414;3415;3416;4233;4234;4235;4236;4237;4238;4239;4240;4241;4683;4684;4685;4686;4687;4688;4689;4690;4691;4692;4693;4694;4695;4696;4697;4698;4699;4700;4701;4702;4703;4704;4705;4706;4707;4708;4709;4710;4711;4712;4713;4714;4715;4716;4717;4718;4719;4720;4807;4808;4809;4810;4811;5203;5204;5205;5206;5815;5816;5817;5818;5819;5820;5821;5822;5823;5824;5825;5826;5827;5828;5829</t>
  </si>
  <si>
    <t>213;236;238;324;327;328;497;915;916;2363;2704;2715;2988;2990;3064;3073;3409;3411;3416;4233;4241;4716;4808;4811;5206;5817</t>
  </si>
  <si>
    <t>105;234;237;248</t>
  </si>
  <si>
    <t>G5E924;Q8R081</t>
  </si>
  <si>
    <t>Heterogeneous nuclear ribonucleoprotein L</t>
  </si>
  <si>
    <t>Hnrnpl</t>
  </si>
  <si>
    <t>tr|G5E924|G5E924_MOUSE Heterogeneous nuclear ribonucleoprotein L (Fragment) OS=Mus musculus OX=10090 GN=Hnrnpl PE=1 SV=1;sp|Q8R081|HNRPL_MOUSE Heterogeneous nuclear ribonucleoprotein L OS=Mus musculus OX=10090 GN=Hnrnpl PE=1 SV=2</t>
  </si>
  <si>
    <t>615;586</t>
  </si>
  <si>
    <t>MAAAGGGGGGGRYYGGGNEGGRAPK</t>
  </si>
  <si>
    <t>3997;3998</t>
  </si>
  <si>
    <t>H3BJ97;Q99JR5</t>
  </si>
  <si>
    <t>Tubulointerstitial nephritis antigen-like</t>
  </si>
  <si>
    <t>Tinagl1</t>
  </si>
  <si>
    <t>tr|H3BJ97|H3BJ97_MOUSE Tubulointerstitial nephritis antigen-like 1 OS=Mus musculus OX=10090 GN=Tinagl1 PE=1 SV=1;sp|Q99JR5|TINAL_MOUSE Tubulointerstitial nephritis antigen-like OS=Mus musculus OX=10090 GN=Tinagl1 PE=1 SV=1</t>
  </si>
  <si>
    <t>435;466</t>
  </si>
  <si>
    <t>GVVSDNCYPFSGREQNEASPTPR</t>
  </si>
  <si>
    <t>2580;2581;2582</t>
  </si>
  <si>
    <t>H3BJW0;P29268</t>
  </si>
  <si>
    <t>Connective tissue growth factor</t>
  </si>
  <si>
    <t>Ctgf</t>
  </si>
  <si>
    <t>tr|H3BJW0|H3BJW0_MOUSE Cellular communication network factor 2 OS=Mus musculus OX=10090 GN=Ccn2 PE=1 SV=1;sp|P29268|CCN2_MOUSE CCN family member 2 OS=Mus musculus OX=10090 GN=Ccn2 PE=1 SV=3</t>
  </si>
  <si>
    <t>293;348</t>
  </si>
  <si>
    <t>IGVCTAKDGAPCVFGGSVYR</t>
  </si>
  <si>
    <t>2975;2976;2977</t>
  </si>
  <si>
    <t>2614;2615</t>
  </si>
  <si>
    <t>H3BKD0</t>
  </si>
  <si>
    <t>tr|H3BKD0|H3BKD0_MOUSE Heterogeneous nuclear ribonucleoprotein K (Fragment) OS=Mus musculus OX=10090 GN=Hnrnpk PE=1 SV=1</t>
  </si>
  <si>
    <t>ARNLPLPPPPPPRGGDLMAY;ILLQSKNAGAVIGK;LLIHQSLAGGIIGVK;NLPLPPPPPPR;NLPLPPPPPPRGGDLMAY</t>
  </si>
  <si>
    <t>167;659;851;1057;1058</t>
  </si>
  <si>
    <t>171;696;895;1122;1123</t>
  </si>
  <si>
    <t>617;3034;3035;3773;3774;4527;4528;4529;4530;4531;4532;4533</t>
  </si>
  <si>
    <t>524;2662;2663;3252;3886;3887;3888;3889;3890;3891;3892</t>
  </si>
  <si>
    <t>524;2663;3252;3888;3891</t>
  </si>
  <si>
    <t>H7BXC3;P17751</t>
  </si>
  <si>
    <t>Triosephosphate isomerase</t>
  </si>
  <si>
    <t>Tpi1</t>
  </si>
  <si>
    <t>tr|H7BXC3|H7BXC3_MOUSE Triosephosphate isomerase OS=Mus musculus OX=10090 GN=Tpi1 PE=1 SV=1;sp|P17751|TPIS_MOUSE Triosephosphate isomerase OS=Mus musculus OX=10090 GN=Tpi1 PE=1 SV=5</t>
  </si>
  <si>
    <t>167;249</t>
  </si>
  <si>
    <t>GWLKSNVNDGVAQSTR</t>
  </si>
  <si>
    <t>J3QM80;Q9Z2X1;J3QMV8;J3QP45;J3QMT0;J3QNH2</t>
  </si>
  <si>
    <t>J3QM80;Q9Z2X1</t>
  </si>
  <si>
    <t>5;5;2;2;2;1</t>
  </si>
  <si>
    <t>Heterogeneous nuclear ribonucleoprotein F;Heterogeneous nuclear ribonucleoprotein F, N-terminally processed</t>
  </si>
  <si>
    <t>Hnrnpf</t>
  </si>
  <si>
    <t>tr|J3QM80|J3QM80_MOUSE Heterogeneous nuclear ribonucleoprotein F (Fragment) OS=Mus musculus OX=10090 GN=Hnrnpf PE=1 SV=8;sp|Q9Z2X1|HNRPF_MOUSE Heterogeneous nuclear ribonucleoprotein F OS=Mus musculus OX=10090 GN=Hnrnpf PE=1 SV=3</t>
  </si>
  <si>
    <t>232;415;31;70;208;14</t>
  </si>
  <si>
    <t>MLGPEGGEGYVVK;MLGPEGGEGYVVKLR;RYIGIVKQAGLDR;YIGIVKQAGLDR;YIGIVKQAGLDRMR</t>
  </si>
  <si>
    <t>978;979;1219;1680;1681</t>
  </si>
  <si>
    <t>1029;1030;1287;1760;1761</t>
  </si>
  <si>
    <t>4202;4203;4204;4205;5121;5122;5123;5124;7165;7166;7167;7168;7169;7170;7171;7172</t>
  </si>
  <si>
    <t>3609;3610;3611;3612;4350;4351;4352;6042;6043;6044;6045;6046</t>
  </si>
  <si>
    <t>3609;3612;4350;6043;6046</t>
  </si>
  <si>
    <t>O08553</t>
  </si>
  <si>
    <t>Dihydropyrimidinase-related protein 2</t>
  </si>
  <si>
    <t>Dpysl2</t>
  </si>
  <si>
    <t>sp|O08553|DPYL2_MOUSE Dihydropyrimidinase-related protein 2 OS=Mus musculus OX=10090 GN=Dpysl2 PE=1 SV=2</t>
  </si>
  <si>
    <t>GLYDGPVCEVSVTPK;GVPRGLYDGPVCEVSVTPK;IVAPPGGRANITSLG;NLHQSGFSLSGAQIDDNIPR;TSPAKQQAPPVRNLHQSGFSLSGAQIDDNIPR</t>
  </si>
  <si>
    <t>525;569;698;1051;1566</t>
  </si>
  <si>
    <t>555;599;736;1116;1642</t>
  </si>
  <si>
    <t>2311;2312;2313;2314;2554;2555;2556;2557;3184;3185;3186;3187;3188;4512;4513;4514;4515;6676;6677;6678</t>
  </si>
  <si>
    <t>2076;2077;2078;2079;2080;2279;2280;2784;2785;2786;2787;2788;3873;3874;3875;3876;5638;5639;5640</t>
  </si>
  <si>
    <t>2079;2279;2786;3876;5638</t>
  </si>
  <si>
    <t>O08583;G3X9I4;Q9JJW6</t>
  </si>
  <si>
    <t>4;2;2</t>
  </si>
  <si>
    <t>THO complex subunit 4;Aly/REF export factor 2</t>
  </si>
  <si>
    <t>Alyref;Alyref2</t>
  </si>
  <si>
    <t>sp|O08583|THOC4_MOUSE THO complex subunit 4 OS=Mus musculus OX=10090 GN=Alyref PE=1 SV=3;tr|G3X9I4|G3X9I4_MOUSE Aly/REF export factor 2 OS=Mus musculus OX=10090 GN=Alyref2 PE=1 SV=1;sp|Q9JJW6|ALRF2_MOUSE Aly/REF export factor 2 OS=Mus musculus OX=10090 GN=</t>
  </si>
  <si>
    <t>255;218;218</t>
  </si>
  <si>
    <t>ADKMDMSLDDIIK;ADKMDMSLDDIIKLNR;NSKQQLSAEELDAQLDAYNAR;NSKQQLSAEELDAQLDAYNARMDTS</t>
  </si>
  <si>
    <t>51;52;1076;1077</t>
  </si>
  <si>
    <t>51;52;53;1142;1143</t>
  </si>
  <si>
    <t>184;185;186;187;188;189;190;191;192;193;194;195;4606;4607;4608;4609;4610;4611;4612;4613;4614;4615</t>
  </si>
  <si>
    <t>165;166;167;168;169;170;171;172;173;174;3952;3953;3954;3955;3956;3957;3958</t>
  </si>
  <si>
    <t>166;170;3954;3958</t>
  </si>
  <si>
    <t>39;40</t>
  </si>
  <si>
    <t>5;7</t>
  </si>
  <si>
    <t>O35345</t>
  </si>
  <si>
    <t>Importin subunit alpha-7</t>
  </si>
  <si>
    <t>Kpna6</t>
  </si>
  <si>
    <t>sp|O35345|IMA7_MOUSE Importin subunit alpha-7 OS=Mus musculus OX=10090 GN=Kpna6 PE=1 SV=2</t>
  </si>
  <si>
    <t>METMASPGKDNYR</t>
  </si>
  <si>
    <t>4105;4106</t>
  </si>
  <si>
    <t>3521;3522</t>
  </si>
  <si>
    <t>O35495</t>
  </si>
  <si>
    <t>Cyclin-dependent kinase 14</t>
  </si>
  <si>
    <t>Cdk14</t>
  </si>
  <si>
    <t>sp|O35495|CDK14_MOUSE Cyclin-dependent kinase 14 OS=Mus musculus OX=10090 GN=Cdk14 PE=1 SV=2</t>
  </si>
  <si>
    <t>CDLIEPQPAEKIGK</t>
  </si>
  <si>
    <t>1054;1055</t>
  </si>
  <si>
    <t>955;956</t>
  </si>
  <si>
    <t>Q8C2Q7;O35737</t>
  </si>
  <si>
    <t>Heterogeneous nuclear ribonucleoprotein H;Heterogeneous nuclear ribonucleoprotein H, N-terminally processed</t>
  </si>
  <si>
    <t>Hnrnph1</t>
  </si>
  <si>
    <t>tr|Q8C2Q7|Q8C2Q7_MOUSE Heterogeneous nuclear ribonucleoprotein H1 OS=Mus musculus OX=10090 GN=Hnrnph1 PE=1 SV=1;sp|O35737|HNRH1_MOUSE Heterogeneous nuclear ribonucleoprotein H OS=Mus musculus OX=10090 GN=Hnrnph1 PE=1 SV=3</t>
  </si>
  <si>
    <t>472;449</t>
  </si>
  <si>
    <t>MLGAEGGEGFVVKVR;MMLGAEGGEGFVVKVR</t>
  </si>
  <si>
    <t>976;987</t>
  </si>
  <si>
    <t>1027;1039</t>
  </si>
  <si>
    <t>4188;4189;4190;4223;4224;4225;4226</t>
  </si>
  <si>
    <t>3594;3595;3629;3630;3631</t>
  </si>
  <si>
    <t>3595;3631</t>
  </si>
  <si>
    <t>O54724</t>
  </si>
  <si>
    <t>Polymerase I and transcript release factor</t>
  </si>
  <si>
    <t>Ptrf</t>
  </si>
  <si>
    <t>sp|O54724|CAVN1_MOUSE Caveolae-associated protein 1 OS=Mus musculus OX=10090 GN=Cavin1 PE=1 SV=1</t>
  </si>
  <si>
    <t>KLEVNEAELLR;SFTPDHVVYAR</t>
  </si>
  <si>
    <t>754;1280</t>
  </si>
  <si>
    <t>794;1349</t>
  </si>
  <si>
    <t>3421;5345;5346;5347;5348;5349</t>
  </si>
  <si>
    <t>2975;4532;4533;4534;4535</t>
  </si>
  <si>
    <t>2975;4535</t>
  </si>
  <si>
    <t>O54824</t>
  </si>
  <si>
    <t>Pro-interleukin-16;Interleukin-16</t>
  </si>
  <si>
    <t>Il16</t>
  </si>
  <si>
    <t>sp|O54824|IL16_MOUSE Pro-interleukin-16 OS=Mus musculus OX=10090 GN=Il16 PE=1 SV=3</t>
  </si>
  <si>
    <t>ISSFENFGSSQLPDRGVQR;KGPPVAPKPAWFR;LLTTQSEDTQGPGLKMPSQR;RPPEVASAIQPTPVSRDPPGPQPQASSSIR</t>
  </si>
  <si>
    <t>690;741;861;1198</t>
  </si>
  <si>
    <t>728;780;905;1266</t>
  </si>
  <si>
    <t>3166;3167;3168;3169;3369;3370;3371;3372;3803;3804;3805;3806;5044</t>
  </si>
  <si>
    <t>2768;2769;2770;2771;2772;2934;2935;2936;3278;3279;3280;3281;4291</t>
  </si>
  <si>
    <t>2772;2936;3279;4291</t>
  </si>
  <si>
    <t>O54962</t>
  </si>
  <si>
    <t>Barrier-to-autointegration factor;Barrier-to-autointegration factor, N-terminally processed</t>
  </si>
  <si>
    <t>Banf1</t>
  </si>
  <si>
    <t>sp|O54962|BAF_MOUSE Barrier-to-autointegration factor OS=Mus musculus OX=10090 GN=Banf1 PE=1 SV=1</t>
  </si>
  <si>
    <t>DCFGCLREWCDAFL;QSRDCFGCLREWCDAFL</t>
  </si>
  <si>
    <t>298;1139</t>
  </si>
  <si>
    <t>310;1206</t>
  </si>
  <si>
    <t>1211;1212;1213;1214;4830;4831</t>
  </si>
  <si>
    <t>1101;1102;1103;1104;4121;4122</t>
  </si>
  <si>
    <t>1104;4122</t>
  </si>
  <si>
    <t>O70333</t>
  </si>
  <si>
    <t>Cysteine-rich PDZ-binding protein</t>
  </si>
  <si>
    <t>Cript</t>
  </si>
  <si>
    <t>sp|O70333|CRIPT_MOUSE Cysteine-rich PDZ-binding protein OS=Mus musculus OX=10090 GN=Cript PE=1 SV=1</t>
  </si>
  <si>
    <t>VITPDTWKDGAR</t>
  </si>
  <si>
    <t>6984;6985</t>
  </si>
  <si>
    <t>O70400;S4R1V0</t>
  </si>
  <si>
    <t>7;4</t>
  </si>
  <si>
    <t>PDZ and LIM domain protein 1</t>
  </si>
  <si>
    <t>Pdlim1</t>
  </si>
  <si>
    <t>sp|O70400|PDLI1_MOUSE PDZ and LIM domain protein 1 OS=Mus musculus OX=10090 GN=Pdlim1 PE=1 SV=4;tr|S4R1V0|S4R1V0_MOUSE PDZ and LIM domain 1 (elfin) (Fragment) OS=Mus musculus OX=10090 GN=Pdlim1 PE=1 SV=1</t>
  </si>
  <si>
    <t>327;198</t>
  </si>
  <si>
    <t>ERVTPPEGYDVVTVFRE;HPYKMNLASEPQEVLHIGSAHNR;MNLASEPQEVLHIGSAHNR;SAMPFTASPAPSTR;VAASVGNAQKLPICDKCGTGIVGVFVK;VITNQYNSPTGLYSSENISNFNNAVESK;VTPPEGYDVVTVFRE</t>
  </si>
  <si>
    <t>363;605;989;1233;1599;1623;1651</t>
  </si>
  <si>
    <t>384;636;1042;1301;1677;1702;1731</t>
  </si>
  <si>
    <t>1664;1665;1666;2727;4235;4236;4237;5164;5165;5166;5167;6875;6983;7077;7078</t>
  </si>
  <si>
    <t>1549;1550;1551;2410;3641;3642;3643;4385;4386;4387;4388;4389;4390;5811;5902;5964</t>
  </si>
  <si>
    <t>1551;2410;3643;4389;5811;5902;5964</t>
  </si>
  <si>
    <t>O70433</t>
  </si>
  <si>
    <t>Four and a half LIM domains protein 2</t>
  </si>
  <si>
    <t>Fhl2</t>
  </si>
  <si>
    <t>sp|O70433|FHL2_MOUSE Four and a half LIM domains protein 2 OS=Mus musculus OX=10090 GN=Fhl2 PE=1 SV=1</t>
  </si>
  <si>
    <t>CAGCTNPISGLGGTK;CAGCTNPISGLGGTKYISFEER;CAGCTNPISGLGGTKYISFEERQWHNDCFNCK;DEFPYCLTCFCDLYAKK;FTARDEFPYCLTCFCDLYAK;GFLTERDDILCPDCGKDI;GSSWHETCFTCQR;KMEYKGSSWHETCFTCQR;MEYKGSSWHETCFTCQR;QLSGQRFTARDEFPYCLTCFCDLYAK;SFIPKENQNFCVPCYEK;SFIPKENQNFCVPCYEKQYALQCVQCK;TERFDCHHCNESLYGK;TERFDCHHCNESLYGKK;YISFEERQWHNDCFNCK</t>
  </si>
  <si>
    <t>249;250;251;304;427;471;553;762;952;1128;1273;1274;1503;1504;1682</t>
  </si>
  <si>
    <t>258;259;260;321;453;501;583;802;1000;1195;1342;1343;1576;1577;1762</t>
  </si>
  <si>
    <t>1021;1022;1023;1374;1962;2136;2137;2138;2139;2140;2462;2463;3447;3448;3449;3450;3451;3452;4108;4794;4795;5321;5322;5323;5324;5325;5326;5327;6230;6231;6232;6233;6234;6235;6236;6237;7173</t>
  </si>
  <si>
    <t>919;920;921;1274;1792;1793;1935;1936;1937;1938;1939;1940;2199;2200;2994;2995;2996;3524;4089;4090;4516;4517;4518;5292;5293;5294;5295;5296;6047</t>
  </si>
  <si>
    <t>919;920;921;1274;1792;1940;2199;2996;3524;4090;4516;4517;5293;5296;6047</t>
  </si>
  <si>
    <t>O88207</t>
  </si>
  <si>
    <t>Collagen alpha-1(V) chain</t>
  </si>
  <si>
    <t>Col5a1</t>
  </si>
  <si>
    <t>sp|O88207|CO5A1_MOUSE Collagen alpha-1(V) chain OS=Mus musculus OX=10090 GN=Col5a1 PE=1 SV=2</t>
  </si>
  <si>
    <t>FGGGGDAGSKGPMVSAQESQAQAILQQAR</t>
  </si>
  <si>
    <t>1791;1792</t>
  </si>
  <si>
    <t>1652;1653</t>
  </si>
  <si>
    <t>O88273</t>
  </si>
  <si>
    <t>Gremlin-2</t>
  </si>
  <si>
    <t>Grem2</t>
  </si>
  <si>
    <t>sp|O88273|GREM2_MOUSE Gremlin-2 OS=Mus musculus OX=10090 GN=Grem2 PE=1 SV=1</t>
  </si>
  <si>
    <t>SDWCKTQPLRQTVSEEGCR;VTSVIVELECPGLDPPFRIK</t>
  </si>
  <si>
    <t>1252;1653</t>
  </si>
  <si>
    <t>1321;1733</t>
  </si>
  <si>
    <t>5251;5252;5253;5254;7081;7082;7083</t>
  </si>
  <si>
    <t>4460;4461;5966;5967;5968</t>
  </si>
  <si>
    <t>4461;5968</t>
  </si>
  <si>
    <t>O88325</t>
  </si>
  <si>
    <t>Naglu</t>
  </si>
  <si>
    <t>tr|O88325|O88325_MOUSE Alpha-N-acetylglucosaminidase OS=Mus musculus OX=10090 GN=Naglu PE=1 SV=1</t>
  </si>
  <si>
    <t>LLGPGPAANFLVSVER</t>
  </si>
  <si>
    <t>O88569;A0A0N4SUM2</t>
  </si>
  <si>
    <t>O88569</t>
  </si>
  <si>
    <t>8;1</t>
  </si>
  <si>
    <t>Heterogeneous nuclear ribonucleoproteins A2/B1</t>
  </si>
  <si>
    <t>Hnrnpa2b1</t>
  </si>
  <si>
    <t>sp|O88569|ROA2_MOUSE Heterogeneous nuclear ribonucleoproteins A2/B1 OS=Mus musculus OX=10090 GN=Hnrnpa2b1 PE=1 SV=2</t>
  </si>
  <si>
    <t>353;155</t>
  </si>
  <si>
    <t>GFGFVTFDDHDPVDKIVLQK;GGGGNFGPGPGSNFR;GGGGNFGPGPGSNFRGGSDGYGSGR;GGNFGFGDSRGGGGNFGPGPGSNFRGGSDGYGSGR;NMGGPYGGGNYGPGGSGGSGGYGGR;NMGGPYGGGNYGPGGSGGSGGYGGRSRY;SGNFGGSRNMGGPYGGGNYGPGGSGGSGGYGGR;SGRGGNFGFGDSRGGGGNFGPGPGSNFR</t>
  </si>
  <si>
    <t>466;487;488;491;1066;1067;1306;1309</t>
  </si>
  <si>
    <t>True;True;True;True;True;True;True;True</t>
  </si>
  <si>
    <t>496;517;518;521;1131;1132;1133;1375;1378</t>
  </si>
  <si>
    <t>2119;2120;2189;2190;2191;2192;2195;2196;4567;4568;4569;4570;4571;4572;4573;4574;4575;4576;5437;5438;5439;5448;5449</t>
  </si>
  <si>
    <t>1924;1925;1973;1974;1975;1978;1979;1980;3923;3924;3925;3926;3927;3928;3929;3930;3931;3932;3933;4596;4597;4601;4602</t>
  </si>
  <si>
    <t>1925;1974;1975;1980;3925;3932;4597;4602</t>
  </si>
  <si>
    <t>Rbm3</t>
  </si>
  <si>
    <t>P02798</t>
  </si>
  <si>
    <t>Metallothionein-2</t>
  </si>
  <si>
    <t>Mt2</t>
  </si>
  <si>
    <t>sp|P02798|MT2_MOUSE Metallothionein-2 OS=Mus musculus OX=10090 GN=Mt2 PE=1 SV=2</t>
  </si>
  <si>
    <t>CSQGCICKEASDKCSCCA</t>
  </si>
  <si>
    <t>1176;1177;1178</t>
  </si>
  <si>
    <t>P08121</t>
  </si>
  <si>
    <t>Collagen alpha-1(III) chain</t>
  </si>
  <si>
    <t>Col3a1</t>
  </si>
  <si>
    <t>sp|P08121|CO3A1_MOUSE Collagen alpha-1(III) chain OS=Mus musculus OX=10090 GN=Col3a1 PE=1 SV=4</t>
  </si>
  <si>
    <t>GLAGPPGMPGPR;SGDRGETGPAGPSGAPGPAGAR</t>
  </si>
  <si>
    <t>507;1290</t>
  </si>
  <si>
    <t>537;1359</t>
  </si>
  <si>
    <t>2254;5384</t>
  </si>
  <si>
    <t>2029;4562</t>
  </si>
  <si>
    <t>P08905</t>
  </si>
  <si>
    <t>Lysozyme C-2</t>
  </si>
  <si>
    <t>Lyz2</t>
  </si>
  <si>
    <t>sp|P08905|LYZ2_MOUSE Lysozyme C-2 OS=Mus musculus OX=10090 GN=Lyz2 PE=1 SV=2</t>
  </si>
  <si>
    <t>ATNYNRGDQSTDYGIFQINSR</t>
  </si>
  <si>
    <t>P0DP28;P0DP27;P0DP26;A0A3Q4EHJ0;Q9D6P8</t>
  </si>
  <si>
    <t>P0DP28;P0DP27;P0DP26</t>
  </si>
  <si>
    <t>3;3;3;1;1</t>
  </si>
  <si>
    <t>sp|P0DP28|CALM3_MOUSE Calmodulin-3 OS=Mus musculus OX=10090 GN=Calm3 PE=1 SV=1;sp|P0DP27|CALM2_MOUSE Calmodulin-2 OS=Mus musculus OX=10090 GN=Calm2 PE=1 SV=1;sp|P0DP26|CALM1_MOUSE Calmodulin-1 OS=Mus musculus OX=10090 GN=Calm1 PE=1 SV=1</t>
  </si>
  <si>
    <t>149;149;149;113;149</t>
  </si>
  <si>
    <t>ADQLTEEQIAEFK;ADQLTEEQIAEFKEAFSLFDKDGDGTITTK;VFDKDGNGYISAAELR</t>
  </si>
  <si>
    <t>59;60;1611</t>
  </si>
  <si>
    <t>60;61;1690</t>
  </si>
  <si>
    <t>217;218;219;220;221;222;223;6934;6935;6936</t>
  </si>
  <si>
    <t>201;202;203;204;5865;5866</t>
  </si>
  <si>
    <t>201;203;5866</t>
  </si>
  <si>
    <t>P10126;P62631</t>
  </si>
  <si>
    <t>P10126</t>
  </si>
  <si>
    <t>6;2</t>
  </si>
  <si>
    <t>Elongation factor 1-alpha 1</t>
  </si>
  <si>
    <t>Eef1a1</t>
  </si>
  <si>
    <t>sp|P10126|EF1A1_MOUSE Elongation factor 1-alpha 1 OS=Mus musculus OX=10090 GN=Eef1a1 PE=1 SV=3</t>
  </si>
  <si>
    <t>462;463</t>
  </si>
  <si>
    <t>DMRQTVAVGVIK;DMRQTVAVGVIKAVDK;IGGIGTVPVGR;QTVAVGVIKAVDK;QTVAVGVIKAVDKK;SGDAAIVDMVPGKPMCVESFSDYPPLGR</t>
  </si>
  <si>
    <t>320;321;635;1143;1144;1289</t>
  </si>
  <si>
    <t>337;338;672;1210;1211;1358</t>
  </si>
  <si>
    <t>1466;1467;1468;1469;1470;1471;1472;2952;2953;2954;2955;4849;4850;4851;4852;4853;4854;4855;4856;4857;4858;4859;4860;4861;5381;5382;5383</t>
  </si>
  <si>
    <t>1353;1354;1355;1356;1357;1358;2598;2599;4137;4138;4139;4140;4141;4142;4143;4559;4560;4561</t>
  </si>
  <si>
    <t>1354;1358;2599;4138;4142;4559</t>
  </si>
  <si>
    <t>Q8CGP2;Q6ZWY9;Q64525;Q64478;Q64475;P10854;P10853;P70696;Q8CBB6;Q8CGP1;Q9D2U9;Q8CGP0;Q64524</t>
  </si>
  <si>
    <t>Q8CGP2;Q6ZWY9;Q64525;Q64478;Q64475;P10854;P10853;P70696;Q8CBB6;Q8CGP1;Q9D2U9;Q8CGP0</t>
  </si>
  <si>
    <t>3;3;3;3;3;3;3;3;2;2;2;2;1</t>
  </si>
  <si>
    <t>Histone H2B type 1-P;Histone H2B type 1-C/E/G;Histone H2B type 2-B;Histone H2B type 1-H;Histone H2B type 1-B;Histone H2B type 1-M;Histone H2B type 1-F/J/L;Histone H2B type 1-A;Histone H2B;Histone H2B type 1-K;Histone H2B type 3-A;Histone H2B type 3-B</t>
  </si>
  <si>
    <t>Hist1h2bp;Hist1h2bc;Hist2h2bb;Hist1h2bh;Hist1h2bb;Hist1h2bm;Hist1h2bf;Hist1h2ba;Hist1h2br;Hist1h2bk;Hist3h2ba;Hist3h2bb</t>
  </si>
  <si>
    <t>sp|Q8CGP2|H2B1P_MOUSE Histone H2B type 1-P OS=Mus musculus OX=10090 GN=Hist1h2bp PE=1 SV=3;sp|Q6ZWY9|H2B1C_MOUSE Histone H2B type 1-C/E/G OS=Mus musculus OX=10090 GN=H2bc8 PE=1 SV=3;sp|Q64525|H2B2B_MOUSE Histone H2B type 2-B OS=Mus musculus OX=10090 GN=His</t>
  </si>
  <si>
    <t>126;126;126;126;126;126;126;127;134;126;126;126;126</t>
  </si>
  <si>
    <t>HAVSEGTKAVTKYTSSK;LLLPGELAKHAVSEGTK;STITSREIQTAVR</t>
  </si>
  <si>
    <t>588;854;1454</t>
  </si>
  <si>
    <t>618;898;1527</t>
  </si>
  <si>
    <t>2625;2626;2627;2628;3782;6064;6065;6066</t>
  </si>
  <si>
    <t>2342;3257;5138</t>
  </si>
  <si>
    <t>P11087</t>
  </si>
  <si>
    <t>Collagen alpha-1(I) chain</t>
  </si>
  <si>
    <t>Col1a1</t>
  </si>
  <si>
    <t>sp|P11087|CO1A1_MOUSE Collagen alpha-1(I) chain OS=Mus musculus OX=10090 GN=Col1a1 PE=1 SV=4</t>
  </si>
  <si>
    <t>EGECCAFCPEEYVSPNSEDVGVEGPKGDPGPQGPR;GAAGPPGATGFPGAAGR;GANGAPGIAGAPGFPGAR;GFSGLDGAKGDAGPAGPKGEPGSPGENGAPGQMGPR;GLPGTAGLPGMK;GLPGTAGLPGMKGHR;GLTGPIGPPGPAGAPGDKGEAGPSGPPGPTGAR;GLTGSPGSPGPDGKTGPPGPAGQDGRPGPAGPPGAR;GQAGVMGFPGPK;GVVGLPGQRGER;SAGVSVPGPMGPSGPR;TTKTSRLPIIDVAPLDIGAPDQEFGLDIGPACFV</t>
  </si>
  <si>
    <t>347;444;449;475;520;521;522;523;541;573;1229;1575</t>
  </si>
  <si>
    <t>368;470;475;505;550;551;552;553;571;603;1297;1652</t>
  </si>
  <si>
    <t>1616;2028;2029;2030;2031;2043;2148;2149;2297;2298;2299;2300;2301;2302;2303;2304;2305;2306;2307;2308;2309;2407;2408;2574;2575;2576;5152;5153;5154;6710;6711;6712</t>
  </si>
  <si>
    <t>1501;1502;1850;1851;1852;1860;1945;2064;2065;2066;2067;2068;2069;2070;2071;2072;2073;2074;2151;2300;2301;4374;4375;4376;5666;5667;5668;5669</t>
  </si>
  <si>
    <t>1502;1850;1860;1945;2064;2067;2070;2073;2151;2301;4374;5667</t>
  </si>
  <si>
    <t>P12787</t>
  </si>
  <si>
    <t>Cytochrome c oxidase subunit 5A, mitochondrial</t>
  </si>
  <si>
    <t>Cox5a</t>
  </si>
  <si>
    <t>sp|P12787|COX5A_MOUSE Cytochrome c oxidase subunit 5A, mitochondrial OS=Mus musculus OX=10090 GN=Cox5a PE=1 SV=2</t>
  </si>
  <si>
    <t>GMNTLVGYDLVPEPKIIDAALR;WVTYFNKPDIDAWELRK</t>
  </si>
  <si>
    <t>526;1666</t>
  </si>
  <si>
    <t>556;1746</t>
  </si>
  <si>
    <t>2315;7123</t>
  </si>
  <si>
    <t>2081;6003</t>
  </si>
  <si>
    <t>P14069</t>
  </si>
  <si>
    <t>Protein S100-A6</t>
  </si>
  <si>
    <t>S100a6</t>
  </si>
  <si>
    <t>sp|P14069|S10A6_MOUSE Protein S100-A6 OS=Mus musculus OX=10090 GN=S100a6 PE=1 SV=3</t>
  </si>
  <si>
    <t>ELIQKELTIGSK;ELKELIQKELTIGSK</t>
  </si>
  <si>
    <t>353;354</t>
  </si>
  <si>
    <t>374;375</t>
  </si>
  <si>
    <t>1639;1640;1641;1642</t>
  </si>
  <si>
    <t>1526;1527</t>
  </si>
  <si>
    <t>P14106</t>
  </si>
  <si>
    <t>Complement C1q subcomponent subunit B</t>
  </si>
  <si>
    <t>C1qb</t>
  </si>
  <si>
    <t>sp|P14106|C1QB_MOUSE Complement C1q subcomponent subunit B OS=Mus musculus OX=10090 GN=C1qb PE=1 SV=2</t>
  </si>
  <si>
    <t>GNLCVNLVR;TINSPLRPNQVIR;TINSPLRPNQVIRFEK</t>
  </si>
  <si>
    <t>532;1533;1534</t>
  </si>
  <si>
    <t>562;1607;1608</t>
  </si>
  <si>
    <t>2377;6361;6362;6363;6364;6365</t>
  </si>
  <si>
    <t>2134;5401;5402;5403;5404</t>
  </si>
  <si>
    <t>2134;5401;5404</t>
  </si>
  <si>
    <t>P14131</t>
  </si>
  <si>
    <t>40S ribosomal protein S16</t>
  </si>
  <si>
    <t>Rps16</t>
  </si>
  <si>
    <t>sp|P14131|RS16_MOUSE 40S ribosomal protein S16 OS=Mus musculus OX=10090 GN=Rps16 PE=1 SV=4</t>
  </si>
  <si>
    <t>GPLQSVQVFGR;PSKGPLQSVQVFGR</t>
  </si>
  <si>
    <t>535;1100</t>
  </si>
  <si>
    <t>565;1167</t>
  </si>
  <si>
    <t>2382;4683;4684;4685</t>
  </si>
  <si>
    <t>2137;4012;4013;4014</t>
  </si>
  <si>
    <t>2137;4014</t>
  </si>
  <si>
    <t>P15864</t>
  </si>
  <si>
    <t>Histone H1.2</t>
  </si>
  <si>
    <t>Hist1h1c</t>
  </si>
  <si>
    <t>sp|P15864|H12_MOUSE Histone H1.2 OS=Mus musculus OX=10090 GN=H1-2 PE=1 SV=2</t>
  </si>
  <si>
    <t>ASGPPVSELITK;KASGPPVSELITK;SEAAPAAPAAAPPAEK;SEAAPAAPAAAPPAEKAPAK;SEAAPAAPAAAPPAEKAPAKK;SGVSLAALKK</t>
  </si>
  <si>
    <t>177;718;1253;1254;1255;1314</t>
  </si>
  <si>
    <t>False;False;True;True;True;False</t>
  </si>
  <si>
    <t>181;756;1322;1323;1324;1383</t>
  </si>
  <si>
    <t>650;651;652;3277;3278;3279;3280;3281;3282;3283;5255;5256;5257;5258;5259;5260;5261;5262;5491;5492;5493</t>
  </si>
  <si>
    <t>551;552;2857;2858;2859;2860;4462;4463;4464;4465;4466;4645</t>
  </si>
  <si>
    <t>552;2858;4462;4463;4466;4645</t>
  </si>
  <si>
    <t>P16045;A0A2R8VHJ0</t>
  </si>
  <si>
    <t>Galectin-1</t>
  </si>
  <si>
    <t>Lgals1</t>
  </si>
  <si>
    <t>sp|P16045|LEG1_MOUSE Galectin-1 OS=Mus musculus OX=10090 GN=Lgals1 PE=1 SV=3;tr|A0A2R8VHJ0|A0A2R8VHJ0_MOUSE Lectin, galactose binding, soluble 1 OS=Mus musculus OX=10090 GN=Lgals1 PE=1 SV=1</t>
  </si>
  <si>
    <t>135;35</t>
  </si>
  <si>
    <t>ACGLVASNLNLKPGECLK;SFVLNLGKDSNNLCLHFNPR</t>
  </si>
  <si>
    <t>41;1281</t>
  </si>
  <si>
    <t>41;1350</t>
  </si>
  <si>
    <t>145;146;147;148;149;150;151;5350;5351;5352;5353;5354;5355;5356;5357</t>
  </si>
  <si>
    <t>125;126;127;128;129;130;4536;4537;4538;4539;4540</t>
  </si>
  <si>
    <t>129;4539</t>
  </si>
  <si>
    <t>P17095;Q3TE85;A0A338P6E8;A0A338P6F6</t>
  </si>
  <si>
    <t>2;1;1;1</t>
  </si>
  <si>
    <t>High mobility group protein HMG-I/HMG-Y</t>
  </si>
  <si>
    <t>Hmga1</t>
  </si>
  <si>
    <t>sp|P17095|HMGA1_MOUSE High mobility group protein HMG-I/HMG-Y OS=Mus musculus OX=10090 GN=Hmga1 PE=1 SV=4;tr|Q3TE85|Q3TE85_MOUSE High mobility group AT-hook 1 OS=Mus musculus OX=10090 GN=Hmga1 PE=1 SV=1;tr|A0A338P6E8|A0A338P6E8_MOUSE High mobility group AT</t>
  </si>
  <si>
    <t>107;106;111;118</t>
  </si>
  <si>
    <t>KLEKEEEEGISQESSEEEQ;KQPPVSPGTALVGSQKEPSEVPTPK</t>
  </si>
  <si>
    <t>753;767</t>
  </si>
  <si>
    <t>793;807</t>
  </si>
  <si>
    <t>3413;3414;3415;3416;3417;3418;3419;3420;3464;3465</t>
  </si>
  <si>
    <t>2968;2969;2970;2971;2972;2973;2974;3004</t>
  </si>
  <si>
    <t>2970;3004</t>
  </si>
  <si>
    <t>P18760;F8WGL3;A0A494B9A7</t>
  </si>
  <si>
    <t>6;4;4</t>
  </si>
  <si>
    <t>Cofilin-1</t>
  </si>
  <si>
    <t>Cfl1</t>
  </si>
  <si>
    <t>sp|P18760|COF1_MOUSE Cofilin-1 OS=Mus musculus OX=10090 GN=Cfl1 PE=1 SV=3;tr|F8WGL3|F8WGL3_MOUSE Cofilin 1, non-muscle OS=Mus musculus OX=10090 GN=Cfl1 PE=1 SV=1;tr|A0A494B9A7|A0A494B9A7_MOUSE Cofilin 1, non-muscle OS=Mus musculus OX=10090 GN=Cfl1 PE=1 SV=</t>
  </si>
  <si>
    <t>166;227;178</t>
  </si>
  <si>
    <t>ASGVAVSDGVIK;ASGVAVSDGVIKVFNDMK;ASGVAVSDGVIKVFNDMKVR;CTLAEKLGGSAVISLEGKPL;LGGSAVISLEGKPL;MIYASSKDAIKK</t>
  </si>
  <si>
    <t>179;180;181;291;819;971</t>
  </si>
  <si>
    <t>183;184;185;186;187;303;862;1021</t>
  </si>
  <si>
    <t>655;656;657;658;659;660;661;662;663;664;665;666;667;668;669;670;671;672;1200;3657;3658;3659;3660;4164;4165;4166;4167</t>
  </si>
  <si>
    <t>555;556;557;558;559;560;561;562;563;564;565;566;567;568;569;570;571;572;573;1092;3172;3173;3174;3574</t>
  </si>
  <si>
    <t>556;561;572;1092;3173;3574</t>
  </si>
  <si>
    <t>P20029</t>
  </si>
  <si>
    <t>78 kDa glucose-regulated protein</t>
  </si>
  <si>
    <t>Hspa5</t>
  </si>
  <si>
    <t>sp|P20029|BIP_MOUSE Endoplasmic reticulum chaperone BiP OS=Mus musculus OX=10090 GN=Hspa5 PE=1 SV=3</t>
  </si>
  <si>
    <t>AKFEELNMDLFR;FLPFKVVEKK;LIGRTWNDPSVQQDIK;LYGSGGPPPTGEEDTSEKDEL;TWNDPSVQQDIK</t>
  </si>
  <si>
    <t>110;410;829;910;1590</t>
  </si>
  <si>
    <t>112;433;873;955;1668</t>
  </si>
  <si>
    <t>416;1887;1888;1889;3692;3989;3990;3991;3992;3993;6835;6836</t>
  </si>
  <si>
    <t>372;1721;3203;3422;3423;3424;3425;3426;5774</t>
  </si>
  <si>
    <t>372;1721;3203;3426;5774</t>
  </si>
  <si>
    <t>P20152;A0A0A6YWC8;A2AKJ2;G5E846;A0A2R8W6R6;G3X981;P15331;D3YZ35;A0A0R4J036;P46660;P08553</t>
  </si>
  <si>
    <t>P20152;A0A0A6YWC8</t>
  </si>
  <si>
    <t>37;28;11;2;2;2;2;1;1;1;1</t>
  </si>
  <si>
    <t>35;26;10;2;2;2;2;0;0;0;0</t>
  </si>
  <si>
    <t>Vimentin</t>
  </si>
  <si>
    <t>Vim</t>
  </si>
  <si>
    <t>sp|P20152|VIME_MOUSE Vimentin OS=Mus musculus OX=10090 GN=Vim PE=1 SV=3;tr|A0A0A6YWC8|A0A0A6YWC8_MOUSE Vimentin OS=Mus musculus OX=10090 GN=Vim PE=1 SV=1</t>
  </si>
  <si>
    <t>466;427;134;475;506;507;475;470;848;501;848</t>
  </si>
  <si>
    <t>DGQVINETSQHHDDLE;DVRQQYESVAAK;ETNLESLPLVDTHSK;ETNLESLPLVDTHSKR;FADLSEAANR;FADLSEAANRNNDALR;FADLSEAANRNNDALRQAK;FLEQQNKILLAELEQLKGQGK;HLREYQDLLNVK;ILLAELEQLKGQGK;ILLAELEQLKGQGKSR;ISLPLPTFSSLNLR;ISLPLPTFSSLNLRETNLESLPLVDTHSK;ISLPLPTFSSLNLRETNLESLPLVDTHSKR;KVESLQEEIAFLK;LGDLYEEEMRELR;LGDLYEEEMRELRR;LLQDSVDFSLADAINTEFKNTR;MFGGSGTSSRPSSNR;NLQEAEEWYK;NLQEAEEWYKSK;QQYESVAAKNLQEAEEWYKSK;QVQSLTCEVDALKGTNESLER;RMFGGSGTSSRPSSNR;RTLLIKTVETR;SKFADLSEAANRNNDALR;SLYSSSPGGAYVTR;SLYSSSPGGAYVTRSSAVR;SLYSSSPGGAYVTRSSAVRLR;SSVPGVRLLQDSVDFSLADAINTEFKNTR;SYVTTSTRTYSLGSALRPSTSR;TLLIKTVETR;TLLIKTVETRDGQVINETSQHHDDLE;TNEKVELQELNDR;TVETRDGQVINETSQHHDDLE;TYSLGSALRPSTSR;TYSLGSALRPSTSRSLYSSSPGGAYVTR</t>
  </si>
  <si>
    <t>307;329;364;365;369;370;371;409;602;657;658;686;687;688;776;815;816;855;953;1061;1062;1133;1148;1190;1212;1335;1376;1377;1378;1446;1488;1544;1545;1558;1580;1596;1597</t>
  </si>
  <si>
    <t>True;True;True;True;True;True;True;True;True;True;True;True;True;True;True;True;True;True;True;True;True;True;True;True;True;True;True;True;True;True;True;True;True;True;True;True;True</t>
  </si>
  <si>
    <t>324;346;385;386;392;393;394;432;633;694;695;724;725;726;816;858;859;899;1001;1126;1127;1200;1215;1258;1280;1406;1447;1448;1449;1518;1561;1619;1620;1633;1657;1674;1675</t>
  </si>
  <si>
    <t>1382;1383;1384;1385;1386;1387;1388;1389;1390;1391;1392;1393;1394;1395;1396;1498;1499;1500;1667;1668;1669;1670;1671;1672;1673;1674;1675;1676;1677;1678;1679;1680;1681;1682;1683;1684;1685;1750;1751;1752;1753;1754;1755;1756;1757;1758;1759;1760;1879;1880;1881;1882;1883;1884;1885;1886;2718;2719;2720;2721;3024;3025;3026;3027;3028;3029;3030;3031;3032;3033;3144;3145;3146;3147;3148;3149;3150;3151;3152;3153;3154;3155;3156;3157;3158;3159;3160;3161;3489;3490;3491;3492;3641;3642;3643;3644;3645;3646;3647;3648;3649;3650;3651;3652;3783;3784;3785;3786;4109;4110;4111;4112;4545;4546;4547;4548;4549;4550;4551;4552;4553;4554;4555;4556;4557;4812;4813;4814;4873;4874;4875;4876;5021;5022;5023;5024;5086;5087;5088;5089;5090;5091;5092;5093;5584;5585;5586;5710;5711;5712;5713;5714;5715;5716;5717;5718;5719;5720;5721;5722;5723;5724;5725;5726;5727;5728;5729;5730;5731;5732;5733;5734;5735;5736;5737;5738;5739;5740;5741;5742;5743;5744;5745;5746;5747;5748;5749;5750;5751;5752;5753;5754;5755;5756;5757;5758;5759;5760;5761;5762;5763;5764;5765;5766;5767;5768;5769;5770;6007;6008;6009;6010;6011;6012;6013;6014;6178;6179;6180;6181;6397;6398;6399;6400;6401;6402;6403;6404;6405;6406;6407;6408;6409;6410;6411;6412;6413;6414;6415;6416;6417;6418;6419;6420;6421;6422;6423;6424;6425;6426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562;6563;6564;6565;6566;6567;6568;6569;6570;6571;6572;6573;6574;6575;6576;6577;6578;6579;6580;6581;6582;6583;6584;6585;6586;6587;6588;6589;6590;6591;6592;6593;6594;6595;6596;6597;6598;6599;6600;6601;6602;6603;6604;6605;6606;6607;6608;6609;6610;6611;6645;6646;6647;6648;6733;6734;6735;6736;6737;6738;6739;6740;6741;6742;6743;6744;6745;6746;6747;6748;6749;6750;6751;6752;6753;6754;6755;6756;6757;6758;6759;6760;6761;6762;6763;6764;6765;6766;6767;6768;6769;6770;6771;6772;6773;6774;6775;6776;6777;6778;6779;6780;6781;6782;6783;6848;6849;6850;6851;6852;6853;6854;6855;6856;6857;6858;6859;6860;6861;6862;6863;6864;6865;6866;6867;6868;6869;6870;6871</t>
  </si>
  <si>
    <t>1282;1283;1284;1285;1286;1287;1288;1289;1290;1291;1292;1293;1294;1295;1296;1297;1298;1382;1552;1553;1554;1555;1556;1557;1558;1559;1560;1561;1562;1563;1564;1565;1566;1567;1568;1569;1570;1571;1572;1573;1574;1622;1623;1624;1625;1626;1627;1628;1629;1716;1717;1718;1719;1720;2403;2404;2405;2655;2656;2657;2658;2659;2660;2661;2747;2748;2749;2750;2751;2752;2753;2754;2755;2756;2757;2758;2759;2760;2761;2762;2763;2764;2765;3023;3159;3160;3161;3162;3163;3164;3165;3166;3167;3168;3258;3259;3260;3261;3262;3263;3525;3526;3902;3903;3904;3905;3906;3907;3908;3909;3910;3911;3912;3913;3914;3915;4104;4105;4106;4152;4153;4154;4155;4156;4274;4275;4276;4324;4325;4326;4327;4328;4329;4330;4331;4741;4742;4743;4835;4836;4837;4838;4839;4840;4841;4842;4843;4844;4845;4846;4847;4848;4849;4850;4851;4852;4853;4854;4855;4856;4857;4858;4859;4860;4861;4862;4863;4864;4865;4866;4867;4868;4869;4870;4871;4872;4873;4874;4875;4876;4877;4878;4879;4880;4881;4882;4883;4884;4885;4886;4887;4888;4889;4890;5086;5087;5088;5089;5090;5091;5092;5093;5094;5095;5096;5248;5249;5428;5429;5430;5431;5432;5433;5434;5435;5436;5437;5438;5439;5440;5441;5442;5443;5444;5445;5446;5447;5448;5449;5450;5451;5452;5453;5454;5455;5456;5457;5458;5459;5460;5461;5462;5463;5464;5465;5466;5467;5468;5469;5470;5471;5472;5473;5474;5475;5476;5477;5478;5479;5480;5481;5482;5483;5484;5485;5486;5487;5488;5489;5490;5491;5492;5493;5494;5495;5496;5497;5498;5499;5500;5501;5502;5503;5504;5505;5506;5507;5508;5509;5510;5511;5512;5513;5514;5515;5516;5517;5518;5519;5520;5521;5522;5523;5524;5525;5526;5527;5528;5529;5530;5531;5532;5533;5534;5535;5536;5537;5538;5539;5540;5541;5542;5543;5544;5545;5546;5547;5548;5549;5550;5551;5552;5553;5554;5555;5556;5557;5558;5559;5560;5561;5562;5563;5564;5565;5566;5567;5568;5569;5570;5571;5572;5573;5574;5575;5576;5577;5578;5579;5580;5581;5582;5583;5584;5585;5586;5587;5616;5617;5618;5683;5684;5685;5686;5687;5688;5689;5690;5691;5692;5693;5694;5695;5696;5697;5698;5699;5700;5701;5702;5703;5704;5705;5706;5707;5708;5709;5710;5711;5712;5713;5714;5715;5716;5717;5718;5719;5720;5788;5789;5790;5791;5792;5793;5794;5795;5796;5797;5798;5799;5800;5801;5802;5803;5804;5805;5806;5807</t>
  </si>
  <si>
    <t>1295;1382;1557;1574;1623;1626;1629;1720;2404;2658;2661;2748;2758;2760;3023;3161;3168;3263;3526;3902;3915;4104;4155;4275;4324;4741;4866;4879;4890;5086;5249;5436;5459;5618;5686;5799;5805</t>
  </si>
  <si>
    <t>P23949;A0A1W2P6I1;P23950</t>
  </si>
  <si>
    <t>Zinc finger protein 36, C3H1 type-like 2;Zinc finger protein 36, C3H1 type-like 1</t>
  </si>
  <si>
    <t>Zfp36l2;Zfp36l1</t>
  </si>
  <si>
    <t>sp|P23949|TISD_MOUSE mRNA decay activator protein ZFP36L2 OS=Mus musculus OX=10090 GN=Zfp36l2 PE=1 SV=2;tr|A0A1W2P6I1|A0A1W2P6I1_MOUSE Zinc finger protein 36, C3H type-like 1 OS=Mus musculus OX=10090 GN=Zfp36l1 PE=4 SV=1;sp|P23950|TISB_MOUSE mRNA decay act</t>
  </si>
  <si>
    <t>484;57;338</t>
  </si>
  <si>
    <t>AVGTPVAAAPSSSFTPGFLR;LPIFSRLSISDD</t>
  </si>
  <si>
    <t>223;868</t>
  </si>
  <si>
    <t>231;912</t>
  </si>
  <si>
    <t>943;3848</t>
  </si>
  <si>
    <t>860;3315</t>
  </si>
  <si>
    <t>P27546;A0A0G2JFK3;A0A0G2JDY5;A0A0G2JFT4;A0A0G2JG35;A0A140T8T5;A0A0G2JDN7;E9PZ43;A0A0G2JFH2</t>
  </si>
  <si>
    <t>4;3;3;3;3;3;3;3;3</t>
  </si>
  <si>
    <t>Microtubule-associated protein 4;Microtubule-associated protein</t>
  </si>
  <si>
    <t>Map4</t>
  </si>
  <si>
    <t>sp|P27546|MAP4_MOUSE Microtubule-associated protein 4 OS=Mus musculus OX=10090 GN=Map4 PE=1 SV=3;tr|A0A0G2JFK3|A0A0G2JFK3_MOUSE Microtubule-associated protein (Fragment) OS=Mus musculus OX=10090 GN=Map4 PE=1 SV=1;tr|A0A0G2JDY5|A0A0G2JDY5_MOUSE Microtubule-</t>
  </si>
  <si>
    <t>1125;207;220;276;290;414;902;933;1441</t>
  </si>
  <si>
    <t>LATTVSAPDLK;LATTVSAPDLKSVR;VAEFNNVTPLSEEEVTSVKDMSPSAETEAPLAK;VSRLATTVSAPDLK</t>
  </si>
  <si>
    <t>795;796;1600;1648</t>
  </si>
  <si>
    <t>835;836;1678;1728</t>
  </si>
  <si>
    <t>3549;3550;3551;3552;3553;3554;3555;3556;3557;3558;3559;3560;6876;6877;6878;7066;7067;7068;7069</t>
  </si>
  <si>
    <t>3074;3075;3076;3077;3078;3079;3080;3081;3082;5812;5813;5959;5960;5961</t>
  </si>
  <si>
    <t>3076;3080;5813;5959</t>
  </si>
  <si>
    <t>-1;-1;-1;-1;-1;-1;-1;-1;-1</t>
  </si>
  <si>
    <t>P27773;F6Q404</t>
  </si>
  <si>
    <t>3;2</t>
  </si>
  <si>
    <t>Protein disulfide-isomerase A3</t>
  </si>
  <si>
    <t>Pdia3</t>
  </si>
  <si>
    <t>sp|P27773|PDIA3_MOUSE Protein disulfide-isomerase A3 OS=Mus musculus OX=10090 GN=Pdia3 PE=1 SV=2;tr|F6Q404|F6Q404_MOUSE Protein disulfide-isomerase A6 (Fragment) OS=Mus musculus OX=10090 GN=Pdia3 PE=1 SV=1</t>
  </si>
  <si>
    <t>505;124</t>
  </si>
  <si>
    <t>GFPTIYFSPANK;LAPEYEAAATRLK;RLAPEYEAAATRLK</t>
  </si>
  <si>
    <t>473;790;1182</t>
  </si>
  <si>
    <t>503;830;1250</t>
  </si>
  <si>
    <t>2144;3527;3528;3529;4986</t>
  </si>
  <si>
    <t>1942;3052;3053;3054;4246</t>
  </si>
  <si>
    <t>1942;3054;4246</t>
  </si>
  <si>
    <t>Q3U9N4;P28798;H3BJE0;H3BJ90;H3BLC9</t>
  </si>
  <si>
    <t>Q3U9N4;P28798;H3BJE0</t>
  </si>
  <si>
    <t>23;23;15;8;1</t>
  </si>
  <si>
    <t>Granulins;Acrogranin;Granulin-1;Granulin-2;Granulin-3;Granulin-4;Granulin-5;Granulin-6;Granulin-7</t>
  </si>
  <si>
    <t>Grn</t>
  </si>
  <si>
    <t>tr|Q3U9N4|Q3U9N4_MOUSE Granulin OS=Mus musculus OX=10090 GN=Grn PE=1 SV=1;sp|P28798|GRN_MOUSE Progranulin OS=Mus musculus OX=10090 GN=Grn PE=1 SV=2;tr|H3BJE0|H3BJE0_MOUSE Granulin (Fragment) OS=Mus musculus OX=10090 GN=Grn PE=1 SV=1</t>
  </si>
  <si>
    <t>602;589;247;335;214</t>
  </si>
  <si>
    <t>CDMEVSCPEGYTCCR;DGRHCCPGGFHCSAR;DGRHCCPGGFHCSARGTK;DSAGVWACCPYLK;DSAGVWACCPYLKGVCCR;DSAGVWACCPYLKGVCCRDGR;EVKCDMEVSCPEGYTCCR;EVKCDMEVSCPEGYTCCRLNTGAWGCCPFAK;GSWACCQLPHAVCCEDR;GSWACCQLPHAVCCEDRQHCCPAGYTCNVK;GSWACCQLPHAVCCEDRQHCCPAGYTCNVKAR;GVCCRDGRHCCPGGFHCSAR;HCCPGGFHCSAR;HCCPGGFHCSARGTK;LNSGDWGCCPIPEAVCCSDNQHCCPQGFTCLAQGYCQK;LNTGAWGCCPFAK;LPGYPVKEVKCDMEVSCPEGYTCCR;QHCCPAGYTCNVK;QHCCPAGYTCNVKAR;VGNVECGEGHFCHDNQTCCKDSAGVWACCPYLK;VGNVECGEGHFCHDNQTCCKDSAGVWACCPYLKGVCCR;VHCCPHGASCDLVHTR;YGCCPMPNAICCSDHLHCCPQDTVCDLIQSK</t>
  </si>
  <si>
    <t>261;308;309;325;326;327;366;367;556;557;558;563;589;590;865;866;867;1113;1114;1616;1617;1620;1678</t>
  </si>
  <si>
    <t>True;True;True;True;True;True;True;True;True;True;True;True;True;True;True;True;True;True;True;True;True;True;True</t>
  </si>
  <si>
    <t>270;325;326;342;343;344;387;388;389;390;586;587;588;593;619;620;909;910;911;1180;1181;1695;1696;1699;1758</t>
  </si>
  <si>
    <t>1056;1057;1058;1059;1397;1398;1399;1400;1401;1402;1403;1404;1405;1406;1407;1408;1409;1410;1411;1412;1413;1414;1415;1416;1417;1418;1419;1481;1482;1483;1484;1485;1486;1487;1488;1489;1490;1491;1492;1493;1494;1686;1687;1688;1689;1690;1691;1692;1693;1694;1695;1696;1697;1698;1699;1700;1701;1702;1703;1704;1705;1706;1707;1708;1709;1710;1711;1712;1713;1714;1715;1716;1717;1718;1719;1720;1721;1722;1723;1724;1725;1726;1727;1728;1729;1730;1731;1732;1733;1734;1735;1736;1737;1738;1739;1740;1741;1742;1743;1744;1745;1746;2490;2491;2492;2493;2494;2495;2496;2497;2498;2499;2500;2501;2502;2503;2504;2505;2506;2507;2508;2509;2510;2511;2512;2513;2514;2515;2526;2527;2528;2529;2530;2531;2532;2533;2629;2630;2631;2632;2633;2634;2635;2636;2637;2638;2639;2640;3816;3817;3818;3819;3820;3821;3822;3823;3824;3825;3826;3827;3828;3829;3830;3831;3832;3833;3834;3835;3836;3837;3838;3839;3840;3841;3842;3843;3844;3845;3846;3847;4721;4722;4723;4724;4725;4726;4727;4728;4729;4730;4731;6952;6953;6954;6955;6956;6957;6958;6959;6960;6961;6962;6963;6964;6965;6976;6977;6978;6979;7160;7161;7162;7163</t>
  </si>
  <si>
    <t>957;958;959;960;1299;1300;1301;1302;1303;1304;1305;1306;1307;1308;1309;1310;1311;1312;1313;1314;1364;1365;1366;1367;1368;1369;1370;1371;1372;1373;1374;1375;1376;1377;1378;1575;1576;1577;1578;1579;1580;1581;1582;1583;1584;1585;1586;1587;1588;1589;1590;1591;1592;1593;1594;1595;1596;1597;1598;1599;1600;1601;1602;1603;1604;1605;1606;1607;1608;1609;1610;1611;1612;1613;1614;1615;1616;1617;1618;2228;2229;2230;2231;2232;2233;2234;2235;2236;2237;2238;2239;2240;2241;2242;2243;2244;2245;2254;2255;2256;2257;2258;2259;2343;2344;2345;2346;2347;2348;2349;2350;2351;3287;3288;3289;3290;3291;3292;3293;3294;3295;3296;3297;3298;3299;3300;3301;3302;3303;3304;3305;3306;3307;3308;3309;3310;3311;3312;3313;3314;4040;4041;4042;4043;4044;4045;5875;5876;5877;5878;5879;5880;5881;5882;5883;5884;5885;5886;5887;5895;5896;5897;5898;6038;6039;6040</t>
  </si>
  <si>
    <t>957;1300;1314;1367;1370;1378;1596;1616;2230;2235;2241;2255;2344;2348;3287;3308;3314;4040;4044;5881;5887;5896;6038</t>
  </si>
  <si>
    <t>P29341;F6ZAX1</t>
  </si>
  <si>
    <t>Polyadenylate-binding protein 1</t>
  </si>
  <si>
    <t>Pabpc1</t>
  </si>
  <si>
    <t>sp|P29341|PABP1_MOUSE Polyadenylate-binding protein 1 OS=Mus musculus OX=10090 GN=Pabpc1 PE=1 SV=2;tr|F6ZAX1|F6ZAX1_MOUSE Poly(A) binding protein, cytoplasmic 1 (Fragment) OS=Mus musculus OX=10090 GN=Pabpc1 PE=1 SV=1</t>
  </si>
  <si>
    <t>636;118</t>
  </si>
  <si>
    <t>AVNSATGVPTV;EAAQKAVNSATGVPTV;VANTSTQTMGPRPAAAAAAATPAVR</t>
  </si>
  <si>
    <t>228;333;1603</t>
  </si>
  <si>
    <t>236;350;1682</t>
  </si>
  <si>
    <t>958;959;1510;1511;1512;6899;6900</t>
  </si>
  <si>
    <t>873;874;1390;5830;5831</t>
  </si>
  <si>
    <t>874;1390;5830</t>
  </si>
  <si>
    <t>P31001</t>
  </si>
  <si>
    <t>Desmin</t>
  </si>
  <si>
    <t>Des</t>
  </si>
  <si>
    <t>sp|P31001|DESM_MOUSE Desmin OS=Mus musculus OX=10090 GN=Des PE=1 SV=3</t>
  </si>
  <si>
    <t>DGEVVSEATQQQHEVL;HLREYQDLLNVK;RTFGGAPGFSLGSPLSSPVFPR;SQAYSSSQRVSSYRR;TFGGAPGFSLGSPLSSPVFPR;TIETRDGEVVSEATQQQHEVL;TNEKVELQELNDR;TVMIKTIETRDGEVVSEATQQQHEVL</t>
  </si>
  <si>
    <t>306;602;1211;1403;1506;1530;1558;1583</t>
  </si>
  <si>
    <t>True;False;True;True;True;True;False;True</t>
  </si>
  <si>
    <t>323;633;1279;1475;1579;1604;1633;1660</t>
  </si>
  <si>
    <t>1378;1379;1380;1381;2718;2719;2720;2721;5082;5083;5084;5085;5867;6240;6241;6242;6243;6343;6344;6345;6346;6347;6348;6349;6350;6351;6645;6646;6647;6648;6798;6799;6800;6801;6802;6803;6804;6805</t>
  </si>
  <si>
    <t>1278;1279;1280;1281;2403;2404;2405;4320;4321;4322;4323;4966;5298;5299;5300;5301;5302;5303;5385;5386;5387;5388;5389;5390;5391;5392;5393;5394;5616;5617;5618;5738;5739;5740;5741;5742;5743;5744</t>
  </si>
  <si>
    <t>1280;2404;4323;4966;5301;5387;5618;5743</t>
  </si>
  <si>
    <t>P34884</t>
  </si>
  <si>
    <t>Macrophage migration inhibitory factor</t>
  </si>
  <si>
    <t>Mif</t>
  </si>
  <si>
    <t>sp|P34884|MIF_MOUSE Macrophage migration inhibitory factor OS=Mus musculus OX=10090 GN=Mif PE=1 SV=2</t>
  </si>
  <si>
    <t>PMFIVNTNVPR</t>
  </si>
  <si>
    <t>P37804</t>
  </si>
  <si>
    <t>Transgelin</t>
  </si>
  <si>
    <t>Tagln</t>
  </si>
  <si>
    <t>sp|P37804|TAGL_MOUSE Transgelin OS=Mus musculus OX=10090 GN=Tagln PE=1 SV=3</t>
  </si>
  <si>
    <t>DFTDSQLQEGKHVIGLQMGSNR;GASQAGMTGYGRPR</t>
  </si>
  <si>
    <t>305;454</t>
  </si>
  <si>
    <t>322;483</t>
  </si>
  <si>
    <t>1375;1376;1377;2071;2072;2073</t>
  </si>
  <si>
    <t>1275;1276;1277;1886;1887</t>
  </si>
  <si>
    <t>1277;1887</t>
  </si>
  <si>
    <t>P37889</t>
  </si>
  <si>
    <t>Fibulin-2</t>
  </si>
  <si>
    <t>Fbln2</t>
  </si>
  <si>
    <t>sp|P37889|FBLN2_MOUSE Fibulin-2 OS=Mus musculus OX=10090 GN=Fbln2 PE=1 SV=2</t>
  </si>
  <si>
    <t>QGYQLAEDGHTCTDIDECAQGAGILCTFR;SVMQEGAAPLPR</t>
  </si>
  <si>
    <t>1112;1473</t>
  </si>
  <si>
    <t>1179;1546</t>
  </si>
  <si>
    <t>4720;6128;6129;6130</t>
  </si>
  <si>
    <t>4039;5197;5198;5199</t>
  </si>
  <si>
    <t>4039;5199</t>
  </si>
  <si>
    <t>P38647</t>
  </si>
  <si>
    <t>Stress-70 protein, mitochondrial</t>
  </si>
  <si>
    <t>Hspa9</t>
  </si>
  <si>
    <t>sp|P38647|GRP75_MOUSE Stress-70 protein, mitochondrial OS=Mus musculus OX=10090 GN=Hspa9 PE=1 SV=3</t>
  </si>
  <si>
    <t>QAVTNPNNTFYATKR;TTPSVVAFTADGERLVGMPAKR</t>
  </si>
  <si>
    <t>1104;1576</t>
  </si>
  <si>
    <t>1171;1653</t>
  </si>
  <si>
    <t>4692;4693;6713;6714;6715;6716;6717;6718;6719</t>
  </si>
  <si>
    <t>4021;5670;5671</t>
  </si>
  <si>
    <t>4021;5671</t>
  </si>
  <si>
    <t>P43274</t>
  </si>
  <si>
    <t>Histone H1.4</t>
  </si>
  <si>
    <t>Hist1h1e</t>
  </si>
  <si>
    <t>sp|P43274|H14_MOUSE Histone H1.4 OS=Mus musculus OX=10090 GN=H1-4 PE=1 SV=2</t>
  </si>
  <si>
    <t>KTSGPPVSELITK;LGLKSLVSKGTLVQTK;RKTSGPPVSELITK;SETAPAAPAAPAPAEK;SETAPAAPAAPAPAEKTPVK;SETAPAAPAAPAPAEKTPVKK;SGVSLAALKK;SLVSKGTLVQTK;TSGPPVSELITK</t>
  </si>
  <si>
    <t>773;822;1181;1260;1261;1262;1314;1372;1564</t>
  </si>
  <si>
    <t>True;True;True;True;True;True;True;True;True</t>
  </si>
  <si>
    <t>813;865;1249;1329;1330;1331;1383;1443;1640</t>
  </si>
  <si>
    <t>3480;3481;3482;3670;3671;4983;4984;4985;5277;5278;5279;5280;5281;5282;5283;5284;5285;5286;5287;5288;5289;5491;5492;5493;5693;5694;5695;6669;6670;6671</t>
  </si>
  <si>
    <t>3015;3016;3017;3180;4245;4479;4480;4481;4482;4483;4484;4485;4486;4487;4488;4645;4828;5632;5633</t>
  </si>
  <si>
    <t>3015;3180;4245;4479;4483;4488;4645;4828;5632</t>
  </si>
  <si>
    <t>P43275</t>
  </si>
  <si>
    <t>Histone H1.1</t>
  </si>
  <si>
    <t>Hist1h1a</t>
  </si>
  <si>
    <t>sp|P43275|H11_MOUSE Histone H1.1 OS=Mus musculus OX=10090 GN=H1-1 PE=1 SV=2</t>
  </si>
  <si>
    <t>SETAPVAQAASTATEKPAAAK;SETAPVAQAASTATEKPAAAKK;SGVSLAALKK</t>
  </si>
  <si>
    <t>1269;1270;1314</t>
  </si>
  <si>
    <t>True;True;False</t>
  </si>
  <si>
    <t>1338;1339;1383</t>
  </si>
  <si>
    <t>5315;5316;5317;5318;5491;5492;5493</t>
  </si>
  <si>
    <t>4510;4511;4512;4513;4645</t>
  </si>
  <si>
    <t>4510;4513;4645</t>
  </si>
  <si>
    <t>P43276</t>
  </si>
  <si>
    <t>Histone H1.5</t>
  </si>
  <si>
    <t>Hist1h1b</t>
  </si>
  <si>
    <t>sp|P43276|H15_MOUSE Histone H1.5 OS=Mus musculus OX=10090 GN=H1-5 PE=1 SV=2</t>
  </si>
  <si>
    <t>ATGPPVSELITK;KATGPPVSELITK;LGLKSLVSKGTLVQTK;SETAPAETAAPAPVEK;SETAPAETAAPAPVEKSPAK;SETAPAETAAPAPVEKSPAKK;SLVSKGTLVQTK</t>
  </si>
  <si>
    <t>209;721;822;1266;1267;1268;1372</t>
  </si>
  <si>
    <t>True;True;False;True;True;True;False</t>
  </si>
  <si>
    <t>217;759;865;1335;1336;1337;1443</t>
  </si>
  <si>
    <t>844;845;846;847;3292;3293;3294;3295;3296;3297;3298;3299;3670;3671;5304;5305;5306;5307;5308;5309;5310;5311;5312;5313;5314;5693;5694;5695</t>
  </si>
  <si>
    <t>746;747;2867;2868;2869;2870;2871;2872;3180;4501;4502;4503;4504;4505;4506;4507;4508;4509;4828</t>
  </si>
  <si>
    <t>747;2868;3180;4502;4504;4507;4828</t>
  </si>
  <si>
    <t>P43277</t>
  </si>
  <si>
    <t>Histone H1.3</t>
  </si>
  <si>
    <t>Hist1h1d</t>
  </si>
  <si>
    <t>sp|P43277|H13_MOUSE Histone H1.3 OS=Mus musculus OX=10090 GN=H1-3 PE=1 SV=2</t>
  </si>
  <si>
    <t>ASGPPVSELITK;KASGPPVSELITK;LGLKSLVSKGTLVQTK;SETAPAAPAAPAPVEK;SETAPAAPAAPAPVEKTPVK;SETAPAAPAAPAPVEKTPVKK;SGVSLAALKK;SLVSKGTLVQTK</t>
  </si>
  <si>
    <t>177;718;822;1263;1264;1265;1314;1372</t>
  </si>
  <si>
    <t>True;True;False;True;True;True;False;False</t>
  </si>
  <si>
    <t>181;756;865;1332;1333;1334;1383;1443</t>
  </si>
  <si>
    <t>650;651;652;3277;3278;3279;3280;3281;3282;3283;3670;3671;5290;5291;5292;5293;5294;5295;5296;5297;5298;5299;5300;5301;5302;5303;5491;5492;5493;5693;5694;5695</t>
  </si>
  <si>
    <t>551;552;2857;2858;2859;2860;3180;4489;4490;4491;4492;4493;4494;4495;4496;4497;4498;4499;4500;4645;4828</t>
  </si>
  <si>
    <t>552;2858;3180;4491;4495;4500;4645;4828</t>
  </si>
  <si>
    <t>Q5RKN9;P47753;A0A0G2JE27;Q9CR52</t>
  </si>
  <si>
    <t>Q5RKN9;P47753;A0A0G2JE27</t>
  </si>
  <si>
    <t>8;8;4;1</t>
  </si>
  <si>
    <t>4;4;3;0</t>
  </si>
  <si>
    <t>F-actin-capping protein subunit alpha-1</t>
  </si>
  <si>
    <t>Capza1</t>
  </si>
  <si>
    <t>tr|Q5RKN9|Q5RKN9_MOUSE F-actin-capping protein subunit alpha OS=Mus musculus OX=10090 GN=Capza1 PE=1 SV=1;sp|P47753|CAZA1_MOUSE F-actin-capping protein subunit alpha-1 OS=Mus musculus OX=10090 GN=Capza1 PE=1 SV=4;tr|A0A0G2JE27|A0A0G2JE27_MOUSE F-actin-capp</t>
  </si>
  <si>
    <t>286;286;112;288</t>
  </si>
  <si>
    <t>ADFEDRVSDEEKVR;FITHAPPGEFNEVFNDVR;IDWNKILSYK;ILSYKIGKEMQNA;LLLNNDNLLR;NQISFKFDHLR;TIDGQQTIIACIESHQFQPK;TKIDWNKILSYK</t>
  </si>
  <si>
    <t>45;402;630;664;853;1071;1528;1538</t>
  </si>
  <si>
    <t>True;True;False;False;False;True;True;False</t>
  </si>
  <si>
    <t>45;425;667;701;897;1137;1602;1612</t>
  </si>
  <si>
    <t>159;160;161;162;163;164;165;166;1847;1848;1849;1850;1851;1852;2926;2927;2928;2929;2930;2931;2932;3044;3045;3046;3047;3048;3779;3780;3781;4588;4589;4590;6337;6338;6339;6373;6374;6375</t>
  </si>
  <si>
    <t>139;140;141;142;143;144;145;146;147;148;149;150;151;1694;1695;1696;1697;2580;2581;2582;2583;2584;2670;2671;2672;2673;3255;3256;3942;5382;5383;5412;5413;5414</t>
  </si>
  <si>
    <t>140;1697;2581;2671;3255;3942;5383;5414</t>
  </si>
  <si>
    <t>P47754;A0A0N4SVM0;D6RCW7</t>
  </si>
  <si>
    <t>9;5;5</t>
  </si>
  <si>
    <t>5;4;4</t>
  </si>
  <si>
    <t>F-actin-capping protein subunit alpha-2</t>
  </si>
  <si>
    <t>Capza2</t>
  </si>
  <si>
    <t>sp|P47754|CAZA2_MOUSE F-actin-capping protein subunit alpha-2 OS=Mus musculus OX=10090 GN=Capza2 PE=1 SV=3;tr|A0A0N4SVM0|A0A0N4SVM0_MOUSE F-actin-capping protein subunit alpha (Fragment) OS=Mus musculus OX=10090 GN=Capza2 PE=1 SV=1;tr|D6RCW7|D6RCW7_MOUSE F</t>
  </si>
  <si>
    <t>286;169;174</t>
  </si>
  <si>
    <t>ADLEEQLSDEEKVR;ADLEEQLSDEEKVRIAAK;FIIHAPPGEFNEVFNDVR;ICFKFDHLRK;IDWNKILSYK;ILSYKIGKEMQNA;IVEAAENEYQTAISENYQTMSDTTFK;LLLNNDNLLR;TKIDWNKILSYK</t>
  </si>
  <si>
    <t>54;55;399;627;630;664;702;853;1538</t>
  </si>
  <si>
    <t>55;56;422;664;667;701;740;897;1612</t>
  </si>
  <si>
    <t>198;199;200;201;202;203;204;205;1839;1840;1841;1842;2912;2913;2914;2915;2926;2927;2928;2929;2930;2931;2932;3044;3045;3046;3047;3048;3199;3200;3779;3780;3781;6373;6374;6375</t>
  </si>
  <si>
    <t>176;177;178;179;180;181;182;183;184;185;186;187;188;189;190;191;1684;1685;1686;1687;1688;1689;1690;2562;2580;2581;2582;2583;2584;2670;2671;2672;2673;2797;2798;3255;3256;5412;5413;5414</t>
  </si>
  <si>
    <t>180;191;1687;2562;2581;2671;2798;3255;5414</t>
  </si>
  <si>
    <t>P47757;A0A0A0MQI9;F6YHZ8;A2AMW0;F7CAZ6</t>
  </si>
  <si>
    <t>P47757;A0A0A0MQI9;F6YHZ8;A2AMW0</t>
  </si>
  <si>
    <t>4;3;3;2;1</t>
  </si>
  <si>
    <t>F-actin-capping protein subunit beta</t>
  </si>
  <si>
    <t>Capzb</t>
  </si>
  <si>
    <t>sp|P47757|CAPZB_MOUSE F-actin-capping protein subunit beta OS=Mus musculus OX=10090 GN=Capzb PE=1 SV=3;tr|A0A0A0MQI9|A0A0A0MQI9_MOUSE F-actin-capping protein subunit beta (Fragment) OS=Mus musculus OX=10090 GN=Capzb PE=1 SV=6;tr|F6YHZ8|F6YHZ8_MOUSE F-actin</t>
  </si>
  <si>
    <t>277;109;188;260;204</t>
  </si>
  <si>
    <t>SDQQLDCALDLMR;SDQQLDCALDLMRR;SPWSNKYDPPLEDGAMPSAR;STLNEIYFGKTKDIVNGLR</t>
  </si>
  <si>
    <t>1250;1251;1401;1455</t>
  </si>
  <si>
    <t>1318;1319;1320;1473;1528</t>
  </si>
  <si>
    <t>5241;5242;5243;5244;5245;5246;5247;5248;5249;5250;5860;5861;5862;5863;6067;6068;6069;6070</t>
  </si>
  <si>
    <t>4443;4444;4445;4446;4447;4448;4449;4450;4451;4452;4453;4454;4455;4456;4457;4458;4459;4958;4959;4960;4961;4962;5139;5140</t>
  </si>
  <si>
    <t>4457;4459;4962;5139</t>
  </si>
  <si>
    <t>P47915;W4VSN7;A0A1L1SS27;A0A1L1STJ3;A0A1L1SUN1</t>
  </si>
  <si>
    <t>P47915;W4VSN7;A0A1L1SS27</t>
  </si>
  <si>
    <t>6;5;4;2;2</t>
  </si>
  <si>
    <t>60S ribosomal protein L29</t>
  </si>
  <si>
    <t>Rpl29;Gm3550</t>
  </si>
  <si>
    <t>sp|P47915|RL29_MOUSE 60S ribosomal protein L29 OS=Mus musculus OX=10090 GN=Rpl29 PE=1 SV=2;tr|W4VSN7|W4VSN7_MOUSE 60S ribosomal protein L29 OS=Mus musculus OX=10090 GN=Gm3550 PE=3 SV=1;tr|A0A1L1SS27|A0A1L1SS27_MOUSE 60S ribosomal protein L29 (Fragment) OS=</t>
  </si>
  <si>
    <t>160;160;140;68;94</t>
  </si>
  <si>
    <t>AGAKAPAKAQASAPAQAPK;ALVKPQAIKPK;GAQAPKGAQAPVKAP;LAFIAHPKLGK;SQRYESLKGVDPK;YESLKGVDPKFLR</t>
  </si>
  <si>
    <t>82;136;450;783;1413;1675</t>
  </si>
  <si>
    <t>84;139;476;823;1485;1755</t>
  </si>
  <si>
    <t>304;305;306;307;308;309;310;311;507;508;509;2044;2045;2046;2047;2048;2049;2050;2051;3504;3505;3506;5895;5896;5897;5898;7148;7149</t>
  </si>
  <si>
    <t>270;271;441;442;1861;1862;1863;1864;1865;1866;1867;3034;3035;4995;4996;6025</t>
  </si>
  <si>
    <t>270;441;1862;3034;4995;6025</t>
  </si>
  <si>
    <t>P47955</t>
  </si>
  <si>
    <t>60S acidic ribosomal protein P1</t>
  </si>
  <si>
    <t>Rplp1</t>
  </si>
  <si>
    <t>sp|P47955|RLA1_MOUSE 60S acidic ribosomal protein P1 OS=Mus musculus OX=10090 GN=Rplp1 PE=1 SV=1</t>
  </si>
  <si>
    <t>AAGVSVEPFWPGLFAK;ALANVNIGSLICNVGAGGPAPAAGAAPAGGAAPSTAAAPAEEK;KEESEESEDDMGFGLFD</t>
  </si>
  <si>
    <t>21;114;729</t>
  </si>
  <si>
    <t>21;116;768</t>
  </si>
  <si>
    <t>90;91;92;93;429;3328;3329</t>
  </si>
  <si>
    <t>79;80;81;82;380;2902;2903</t>
  </si>
  <si>
    <t>82;380;2902</t>
  </si>
  <si>
    <t>P47963</t>
  </si>
  <si>
    <t>60S ribosomal protein L13</t>
  </si>
  <si>
    <t>Rpl13</t>
  </si>
  <si>
    <t>sp|P47963|RL13_MOUSE 60S ribosomal protein L13 OS=Mus musculus OX=10090 GN=Rpl13 PE=1 SV=3</t>
  </si>
  <si>
    <t>VITEEEKNFKAFASLR</t>
  </si>
  <si>
    <t>P48678;D3YUF7</t>
  </si>
  <si>
    <t>P48678</t>
  </si>
  <si>
    <t>8;2</t>
  </si>
  <si>
    <t>Prelamin-A/C;Lamin-A/C</t>
  </si>
  <si>
    <t>Lmna</t>
  </si>
  <si>
    <t>sp|P48678|LMNA_MOUSE Prelamin-A/C OS=Mus musculus OX=10090 GN=Lmna PE=1 SV=2</t>
  </si>
  <si>
    <t>665;117</t>
  </si>
  <si>
    <t>SFRSVGGSGGGSFGDNLVTR;SGAQASSTPLSPTRITR;SLETENAGLRLR;SRTVLCGTCGQPADKAAGGAGAQVGGSISSGSSASSVTVTR;SVGGSGGGSFGDNLVTR;TALINSTGEEVAMR;TVLCGTCGQPADKAAGGAGAQVGGSISSGSSASSVTVTR;TVLCGTCGQPADKAAGGAGAQVGGSISSGSSASSVTVTRSFR</t>
  </si>
  <si>
    <t>1278;1284;1352;1417;1468;1491;1581;1582</t>
  </si>
  <si>
    <t>1347;1353;1423;1489;1541;1564;1658;1659</t>
  </si>
  <si>
    <t>5338;5339;5340;5341;5364;5365;5366;5367;5643;5644;5645;5646;5913;5914;5915;5916;6099;6100;6101;6102;6103;6104;6105;6106;6190;6191;6192;6193;6784;6785;6786;6787;6788;6789;6790;6791;6792;6793;6794;6795;6796;6797</t>
  </si>
  <si>
    <t>4526;4527;4528;4529;4546;4547;4548;4549;4789;5004;5005;5006;5007;5008;5009;5165;5166;5167;5168;5169;5170;5171;5172;5173;5174;5175;5259;5260;5261;5262;5721;5722;5723;5724;5725;5726;5727;5728;5729;5730;5731;5732;5733;5734;5735;5736;5737</t>
  </si>
  <si>
    <t>4526;4547;4789;5005;5173;5260;5732;5736</t>
  </si>
  <si>
    <t>Q5EBP8;P49312</t>
  </si>
  <si>
    <t>Heterogeneous nuclear ribonucleoprotein A1;Heterogeneous nuclear ribonucleoprotein A1, N-terminally processed</t>
  </si>
  <si>
    <t>Hnrnpa1</t>
  </si>
  <si>
    <t>tr|Q5EBP8|Q5EBP8_MOUSE Heterogeneous nuclear ribonucleoprotein A1 OS=Mus musculus OX=10090 GN=Hnrnpa1 PE=1 SV=1;sp|P49312|ROA1_MOUSE Heterogeneous nuclear ribonucleoprotein A1 OS=Mus musculus OX=10090 GN=Hnrnpa1 PE=1 SV=2</t>
  </si>
  <si>
    <t>373;320</t>
  </si>
  <si>
    <t>GFAFVTFDDHDSVDKIVIQK;NQGGYGGSSSSSSYGSGRRF;SSGPYGGGGQYFAKPR;SSGPYGGGGQYFAKPRNQGGYGGSSSSSSYGSGR</t>
  </si>
  <si>
    <t>461;1070;1429;1430</t>
  </si>
  <si>
    <t>490;1136;1501;1502</t>
  </si>
  <si>
    <t>2096;2097;2098;2099;4584;4585;4586;4587;5945;5946;5947;5948;5949;5950;5951;5952;5953;5954</t>
  </si>
  <si>
    <t>1905;3939;3940;3941;5030;5031;5032;5033;5034;5035;5036;5037;5038;5039;5040</t>
  </si>
  <si>
    <t>1905;3939;5032;5039</t>
  </si>
  <si>
    <t>P49710;E9Q4E5</t>
  </si>
  <si>
    <t>6;3</t>
  </si>
  <si>
    <t>Hematopoietic lineage cell-specific protein</t>
  </si>
  <si>
    <t>Hcls1</t>
  </si>
  <si>
    <t>sp|P49710|HCLS1_MOUSE Hematopoietic lineage cell-specific protein OS=Mus musculus OX=10090 GN=Hcls1 PE=1 SV=2;tr|E9Q4E5|E9Q4E5_MOUSE Hematopoietic cell specific Lyn substrate 1 OS=Mus musculus OX=10090 GN=Hcls1 PE=1 SV=1</t>
  </si>
  <si>
    <t>486;144</t>
  </si>
  <si>
    <t>AVVKMSREVQQPSMPVEEPAAPAQLPK;EVQQPSMPVEEPAAPAQLPK;MSREVQQPSMPVEEPAAPAQLPK;SVVGHDVSVSVETQGDDWDTDPDFVNDISEKEQR;SVVGHDVSVSVETQGDDWDTDPDFVNDISEKEQRWGAK;TIEGSGRTEHINIHQLR</t>
  </si>
  <si>
    <t>230;368;1008;1477;1478;1529</t>
  </si>
  <si>
    <t>238;391;1069;1070;1550;1551;1603</t>
  </si>
  <si>
    <t>962;963;1747;1748;1749;4348;4349;4350;4351;4352;6141;6142;6143;6144;6145;6146;6147;6148;6149;6340;6341;6342</t>
  </si>
  <si>
    <t>876;877;1619;1620;1621;3731;3732;3733;3734;3735;5207;5208;5209;5210;5211;5212;5213;5384</t>
  </si>
  <si>
    <t>876;1621;3733;5211;5213;5384</t>
  </si>
  <si>
    <t>P49813</t>
  </si>
  <si>
    <t>Tropomodulin-1</t>
  </si>
  <si>
    <t>Tmod1</t>
  </si>
  <si>
    <t>sp|P49813|TMOD1_MOUSE Tropomodulin-1 OS=Mus musculus OX=10090 GN=Tmod1 PE=1 SV=2</t>
  </si>
  <si>
    <t>LADLTGPIIPK</t>
  </si>
  <si>
    <t>P49919</t>
  </si>
  <si>
    <t>Cyclin-dependent kinase inhibitor 1C</t>
  </si>
  <si>
    <t>Cdkn1c</t>
  </si>
  <si>
    <t>sp|P49919|CDN1C_MOUSE Cyclin-dependent kinase inhibitor 1C OS=Mus musculus OX=10090 GN=Cdkn1c PE=1 SV=2</t>
  </si>
  <si>
    <t>LASSDTFPVIAR;LQLGPRPPPVAVAVIPR;SLFGPVDHEELGRELR</t>
  </si>
  <si>
    <t>792;873;1353</t>
  </si>
  <si>
    <t>832;917;1424</t>
  </si>
  <si>
    <t>3533;3534;3535;3536;3873;3874;3875;3876;5647;5648;5649;5650</t>
  </si>
  <si>
    <t>3059;3060;3061;3062;3333;3334;3335;3336;4790;4791;4792</t>
  </si>
  <si>
    <t>3061;3333;4792</t>
  </si>
  <si>
    <t>P51655</t>
  </si>
  <si>
    <t>Glypican-4;Secreted glypican-4</t>
  </si>
  <si>
    <t>Gpc4</t>
  </si>
  <si>
    <t>sp|P51655|GPC4_MOUSE Glypican-4 OS=Mus musculus OX=10090 GN=Gpc4 PE=1 SV=2</t>
  </si>
  <si>
    <t>GLVTVKPCYNYCSNIMR</t>
  </si>
  <si>
    <t>Q6NSP9;P52927</t>
  </si>
  <si>
    <t>High mobility group protein HMGI-C</t>
  </si>
  <si>
    <t>Hmga2</t>
  </si>
  <si>
    <t>tr|Q6NSP9|Q6NSP9_MOUSE High mobility group AT-hook 2 OS=Mus musculus OX=10090 GN=Hmga2 PE=1 SV=1;sp|P52927|HMGA2_MOUSE High mobility group protein HMGI-C OS=Mus musculus OX=10090 GN=Hmga2 PE=1 SV=1</t>
  </si>
  <si>
    <t>129;108</t>
  </si>
  <si>
    <t>GEGAGQPSTSAQGQPAAPVPQKR;SARGEGAGQPSTSAQGQPAAPVPQK;SARGEGAGQPSTSAQGQPAAPVPQKR</t>
  </si>
  <si>
    <t>459;1237;1238</t>
  </si>
  <si>
    <t>488;1305;1306</t>
  </si>
  <si>
    <t>2088;2089;2090;2091;5175;5176;5177;5178;5179;5180;5181;5182;5183;5184</t>
  </si>
  <si>
    <t>1898;1899;1900;4398;4399;4400;4401;4402;4403;4404;4405;4406</t>
  </si>
  <si>
    <t>1900;4399;4403</t>
  </si>
  <si>
    <t>P53996;A0A0N4SVS6</t>
  </si>
  <si>
    <t>Cellular nucleic acid-binding protein</t>
  </si>
  <si>
    <t>Cnbp</t>
  </si>
  <si>
    <t>sp|P53996|CNBP_MOUSE CCHC-type zinc finger nucleic acid binding protein OS=Mus musculus OX=10090 GN=Cnbp PE=1 SV=2;tr|A0A0N4SVS6|A0A0N4SVS6_MOUSE Cellular nucleic acid binding protein OS=Mus musculus OX=10090 GN=Cnbp PE=1 SV=1</t>
  </si>
  <si>
    <t>178;171</t>
  </si>
  <si>
    <t>CGESGHLARECTIEATA;GFQFVSSSLPDICYR</t>
  </si>
  <si>
    <t>266;474</t>
  </si>
  <si>
    <t>276;504</t>
  </si>
  <si>
    <t>1083;1084;1085;2145;2146;2147</t>
  </si>
  <si>
    <t>982;1943;1944</t>
  </si>
  <si>
    <t>982;1943</t>
  </si>
  <si>
    <t>P54823</t>
  </si>
  <si>
    <t>Probable ATP-dependent RNA helicase DDX6</t>
  </si>
  <si>
    <t>Ddx6</t>
  </si>
  <si>
    <t>sp|P54823|DDX6_MOUSE Probable ATP-dependent RNA helicase DDX6 OS=Mus musculus OX=10090 GN=Ddx6 PE=1 SV=1</t>
  </si>
  <si>
    <t>ASAGPGGGGTQPQPQLNQLK</t>
  </si>
  <si>
    <t>Q99PM0;P55002</t>
  </si>
  <si>
    <t>7;7</t>
  </si>
  <si>
    <t>Microfibrillar-associated protein 2</t>
  </si>
  <si>
    <t>Mfap2</t>
  </si>
  <si>
    <t>tr|Q99PM0|Q99PM0_MOUSE Microfibril-associated glycoprotein 1 OS=Mus musculus OX=10090 GN=Mfap2 PE=1 SV=1;sp|P55002|MFAP2_MOUSE Microfibrillar-associated protein 2 OS=Mus musculus OX=10090 GN=Mfap2 PE=2 SV=1</t>
  </si>
  <si>
    <t>185;183</t>
  </si>
  <si>
    <t>CGVMAVSGLCQSVAASCAR;DKFSKCGVMAVSGLCQSVAASCAR;FSKCGVMAVSGLCQSVAASCAR;RVYVVNKEICVR;TVCAHEELLR;TVCAHEELLRADLCR;VYVVNKEICVR</t>
  </si>
  <si>
    <t>267;315;419;1217;1578;1579;1657</t>
  </si>
  <si>
    <t>277;278;332;445;1285;1655;1656;1737</t>
  </si>
  <si>
    <t>1086;1087;1088;1089;1090;1091;1092;1093;1094;1095;1096;1097;1098;1099;1100;1101;1102;1103;1104;1442;1443;1444;1445;1446;1938;5110;5111;5112;5113;5114;5115;5116;6722;6723;6724;6725;6726;6727;6728;6729;6730;6731;6732;7093;7094;7095;7096;7097;7098;7099;7100</t>
  </si>
  <si>
    <t>983;984;985;986;987;988;989;990;991;992;993;994;995;996;997;998;999;1335;1336;1337;1338;1339;1773;1774;4341;4342;4343;4344;4345;5675;5676;5677;5678;5679;5680;5681;5682;5976;5977;5978;5979;5980;5981;5982;5983;5984</t>
  </si>
  <si>
    <t>987;1336;1774;4342;5675;5679;5978</t>
  </si>
  <si>
    <t>P56391;A0A140LIU3</t>
  </si>
  <si>
    <t>Cytochrome c oxidase subunit 6B1</t>
  </si>
  <si>
    <t>Cox6b1</t>
  </si>
  <si>
    <t>sp|P56391|CX6B1_MOUSE Cytochrome c oxidase subunit 6B1 OS=Mus musculus OX=10090 GN=Cox6b1 PE=1 SV=2;tr|A0A140LIU3|A0A140LIU3_MOUSE Cytochrome c oxidase, subunit 6B1 OS=Mus musculus OX=10090 GN=Cox6b1 PE=1 SV=1</t>
  </si>
  <si>
    <t>86;43</t>
  </si>
  <si>
    <t>AMTAKGGDVSVCEWYR;AMTAKGGDVSVCEWYRR;GGDVSVCEWYR;GGDVSVCEWYRR;NCWQNYLDFHRCEK;SLCPVSWVSAWDDRIAEGTFPGKI</t>
  </si>
  <si>
    <t>140;141;483;484;1029;1344</t>
  </si>
  <si>
    <t>143;144;513;514;1094;1415</t>
  </si>
  <si>
    <t>523;524;525;526;527;528;2177;2178;2179;2180;2181;2182;4423;4424;4425;4426;4427;4428;4429;4430;5619;5620;5621;5622</t>
  </si>
  <si>
    <t>454;455;456;457;1963;1964;1965;1966;1967;3798;3799;3800;3801;3802;3803;3804;3805;4770;4771;4772;4773;4774</t>
  </si>
  <si>
    <t>455;457;1964;1965;3805;4774</t>
  </si>
  <si>
    <t>P58771;E9Q452;Q8BSH3;E9Q454;Q8BP43</t>
  </si>
  <si>
    <t>31;29;29;29;26</t>
  </si>
  <si>
    <t>Tropomyosin alpha-1 chain</t>
  </si>
  <si>
    <t>sp|P58771|TPM1_MOUSE Tropomyosin alpha-1 chain OS=Mus musculus OX=10090 GN=Tpm1 PE=1 SV=1;tr|E9Q452|E9Q452_MOUSE Tropomyosin 1, alpha OS=Mus musculus OX=10090 GN=Tpm1 PE=1 SV=1;tr|Q8BSH3|Q8BSH3_MOUSE Tropomyosin 1, alpha OS=Mus musculus OX=10090 GN=Tpm1 PE</t>
  </si>
  <si>
    <t>284;281;284;287;284</t>
  </si>
  <si>
    <t>AAEDRSKQLEDELVSLQK;AEFAERSVTKLEK;AELSEGKCAELEEELK;AELSEGKCAELEEELKTVTNNLK;AISEELDHALNDMTSI;AQKDEEKMEIQEIQLK;ATDAEADVASLNR;ATDAEADVASLNRR;CAELEEELK;CAELEEELKTVTNNLK;GTEDELDKYSEALKDAQEK;HIAEDADRKYEEVAR;IQLVEEELDR;IQLVEEELDRAQER;KATDAEADVASLNR;KATDAEADVASLNRR;KLVIIESDLER;KLVIIESDLERAEER;LATALQKLEEAEK;LATALQKLEEAEKAADESER;LVIIESDLER;LVIIESDLERAEER;LVIIESDLERAEERAELSEGK;MDAIKKK;QLEDELVSLQK;QLEDELVSLQKK;RIQLVEEELDR;RIQLVEEELDRAQER;SKQLEDELVSLQK;SKQLEDELVSLQKK;YKAISEELDHALNDMTSI</t>
  </si>
  <si>
    <t>11;63;69;70;108;158;199;200;247;248;559;594;672;673;719;720;759;760;793;794;904;905;906;922;1124;1125;1178;1179;1337;1338;1683</t>
  </si>
  <si>
    <t>True;True;True;True;True;True;True;True;True;True;True;True;True;True;True;True;True;True;True;True;True;True;True;True;True;True;True;True;True;True;True</t>
  </si>
  <si>
    <t>11;65;71;72;110;161;162;207;208;256;257;589;624;710;711;757;758;799;800;833;834;949;950;951;968;1191;1192;1246;1247;1408;1409;1763</t>
  </si>
  <si>
    <t>25;26;232;233;234;259;260;261;262;263;264;265;266;267;268;269;412;413;414;571;572;573;574;575;576;577;578;579;580;581;582;583;758;759;760;761;762;763;764;1016;1017;1018;1019;1020;2516;2517;2518;2657;2658;2659;2660;2661;2662;2663;2664;2665;2666;2667;2668;3083;3084;3085;3086;3087;3088;3089;3090;3091;3092;3093;3094;3095;3096;3097;3098;3099;3284;3285;3286;3287;3288;3289;3290;3291;3433;3434;3435;3436;3437;3438;3439;3440;3537;3538;3539;3540;3541;3542;3543;3544;3545;3546;3547;3548;3974;3975;3976;3977;3978;3979;3980;3981;3982;4015;4016;4017;4018;4779;4780;4781;4782;4783;4784;4785;4970;4971;4972;4973;4974;4975;4976;4977;4978;5590;5591;5592;5593;5594;5595;5596;5597;5598;5599;5600;5601;5602;7174;7175</t>
  </si>
  <si>
    <t>20;213;214;236;237;238;239;240;241;368;369;370;492;493;494;495;496;497;498;499;500;501;648;649;650;651;652;653;654;915;916;917;918;2246;2247;2360;2361;2362;2363;2364;2365;2366;2367;2368;2703;2704;2705;2706;2707;2708;2709;2710;2711;2712;2713;2714;2715;2716;2717;2718;2861;2862;2863;2864;2865;2866;2985;2986;2987;2988;2989;2990;3063;3064;3065;3066;3067;3068;3069;3070;3071;3072;3073;3409;3410;3411;3412;3413;3414;3415;3416;3446;3447;4079;4080;4081;4082;4083;4084;4233;4234;4235;4236;4237;4238;4239;4240;4241;4745;4746;4747;4748;4749;4750;4751;4752;4753;4754;6048</t>
  </si>
  <si>
    <t>20;213;236;238;370;497;650;652;915;916;2247;2363;2704;2715;2862;2865;2988;2990;3064;3073;3409;3411;3416;3446;4081;4083;4233;4241;4749;4754;6048</t>
  </si>
  <si>
    <t>P58774</t>
  </si>
  <si>
    <t>Tropomyosin beta chain</t>
  </si>
  <si>
    <t>sp|P58774|TPM2_MOUSE Tropomyosin beta chain OS=Mus musculus OX=10090 GN=Tpm2 PE=1 SV=1</t>
  </si>
  <si>
    <t>AMKDEEKMELQEMQLK;ATDAEADVASLNR;ATDAEADVASLNRR;HIAEDSDRKYEEVAR;IQLVEEELDR;IQLVEEELDRAQER;KATDAEADVASLNR;KATDAEADVASLNRR;LATALQKLEEAEK;LATALQKLEEAEKAADESER;LVILEGELERSEER;LVILEGELERSEERAEVAESK;MDAIKKK;RIQLVEEELDR;RIQLVEEELDRAQER;YKAISEELDNALNDITSL</t>
  </si>
  <si>
    <t>139;199;200;595;672;673;719;720;793;794;907;908;922;1178;1179;1684</t>
  </si>
  <si>
    <t>False;False;False;False;False;False;False;False;False;False;False;True;False;False;False;False</t>
  </si>
  <si>
    <t>142;207;208;625;710;711;757;758;833;834;952;953;968;1246;1247;1764</t>
  </si>
  <si>
    <t>515;516;517;518;519;520;521;522;758;759;760;761;762;763;764;2669;2670;2671;2672;2673;2674;2675;2676;2677;2678;2679;2680;2681;2682;2683;3083;3084;3085;3086;3087;3088;3089;3090;3091;3092;3093;3094;3095;3096;3097;3098;3099;3284;3285;3286;3287;3288;3289;3290;3291;3537;3538;3539;3540;3541;3542;3543;3544;3545;3546;3547;3548;3983;3984;4015;4016;4017;4018;4970;4971;4972;4973;4974;4975;4976;4977;4978;7176</t>
  </si>
  <si>
    <t>448;449;450;451;452;453;648;649;650;651;652;653;654;2369;2370;2371;2372;2373;2374;2375;2376;2377;2378;2703;2704;2705;2706;2707;2708;2709;2710;2711;2712;2713;2714;2715;2716;2717;2718;2861;2862;2863;2864;2865;2866;3063;3064;3065;3066;3067;3068;3069;3070;3071;3072;3073;3417;3418;3446;3447;4233;4234;4235;4236;4237;4238;4239;4240;4241;6049</t>
  </si>
  <si>
    <t>452;650;652;2376;2704;2715;2862;2865;3064;3073;3417;3418;3446;4233;4241;6049</t>
  </si>
  <si>
    <t>P58871;Z4YJL4;A0A571BEG9</t>
  </si>
  <si>
    <t>P58871;Z4YJL4</t>
  </si>
  <si>
    <t>16;11;2</t>
  </si>
  <si>
    <t>182 kDa tankyrase-1-binding protein</t>
  </si>
  <si>
    <t>Tnks1bp1</t>
  </si>
  <si>
    <t>sp|P58871|TB182_MOUSE 182 kDa tankyrase-1-binding protein OS=Mus musculus OX=10090 GN=Tnks1bp1 PE=1 SV=2;tr|Z4YJL4|Z4YJL4_MOUSE Tankyrase 1 binding protein 1 OS=Mus musculus OX=10090 GN=Tnks1bp1 PE=1 SV=1</t>
  </si>
  <si>
    <t>1720;1058;276</t>
  </si>
  <si>
    <t>APAIRPGGTLGLSETADSDTR;AVGRPAQLGAQGLEADAQQWEFGKR;GLKVNLFPGLSPSALK;GLKVNLFPGLSPSALKAK;GPLAELPSAR;GVGQADWTPDLGLR;HSLGQEVIGIGGSQDESEVPVRER;KEILASPDRLWGSR;LANISVPASESPR;LGTGESEEPRSLGVGEKDWTSSVEAR;MKGSTLREGTAMASPLPQDMEEELAPVGSEPGDPR;MSLGTKGLKVNLFPGLSPSALK;SLGVGEKDWTSSVEAR;SPALLPSTVEGPPGAPLLQAKENYEDQEPLVGHESPITLAAR;VNLFPGLSPSALK;VNLFPGLSPSALKAK</t>
  </si>
  <si>
    <t>152;221;518;519;534;564;610;730;787;825;972;1006;1355;1392;1643;1644</t>
  </si>
  <si>
    <t>155;229;548;549;564;594;646;769;827;869;1022;1067;1426;1464;1723;1724</t>
  </si>
  <si>
    <t>560;938;939;940;2288;2289;2290;2291;2292;2293;2294;2295;2296;2380;2381;2534;2535;2536;2537;2843;2844;2845;2846;2847;2848;3330;3518;3519;3520;3521;3683;3684;4168;4344;4345;5653;5832;7046;7047;7048;7049;7050;7051;7052</t>
  </si>
  <si>
    <t>481;856;857;2060;2061;2062;2063;2136;2260;2261;2262;2263;2502;2503;2504;2505;2506;2507;2508;2904;3045;3046;3196;3197;3575;3728;4794;4934;5946;5947;5948;5949;5950;5951;5952</t>
  </si>
  <si>
    <t>481;856;2061;2063;2136;2263;2508;2904;3046;3197;3575;3728;4794;4934;5946;5952</t>
  </si>
  <si>
    <t>P60710;E9Q1F2;F8WGM8</t>
  </si>
  <si>
    <t>P60710;E9Q1F2</t>
  </si>
  <si>
    <t>39;33;13</t>
  </si>
  <si>
    <t>0;0;0</t>
  </si>
  <si>
    <t>Actin, cytoplasmic 1;Actin, cytoplasmic 1, N-terminally processed</t>
  </si>
  <si>
    <t>Actb</t>
  </si>
  <si>
    <t>sp|P60710|ACTB_MOUSE Actin, cytoplasmic 1 OS=Mus musculus OX=10090 GN=Actb PE=1 SV=1;tr|E9Q1F2|E9Q1F2_MOUSE Actin, beta OS=Mus musculus OX=10090 GN=Actb PE=1 SV=1</t>
  </si>
  <si>
    <t>375;295;105</t>
  </si>
  <si>
    <t>AGFAGDDAPRAVFPSIVGRPR;AVFPSIVGRPR;CDVDIRKDLYANTVLSGGTTMYPGIADR;CPEALFQPSFLGMESCGIHETTFNSIMK;CPEALFQPSFLGMESCGIHETTFNSIMKCDVDIR;DDDIAALVVDNGSGMCK;DDDIAALVVDNGSGMCKAGFAGDDAPR;DDDIAALVVDNGSGMCKAGFAGDDAPRAVFPSIVGR;DIKEKLCYVALDFEQEMATAASSSSLEK;DLTDYLMK;DLYANTVLSGGTTMYPGIADR;DLYANTVLSGGTTMYPGIADRMQK;EITALAPSTMK;EITALAPSTMKIK;EKLCYVALDFEQEMATAASSSSLEK;EKLCYVALDFEQEMATAASSSSLEKSYELPDGQVITIGNER;FRCPEALFQPSFLGMESCGIHETTFNSIMK;FRCPEALFQPSFLGMESCGIHETTFNSIMKCDVDIR;GYSFTTTAER;GYSFTTTAEREIVR;HQGVMVGMGQKDSYVGDEAQSK;HQGVMVGMGQKDSYVGDEAQSKR;IKIIAPPERK;ILTERGYSFTTTAER;IWHHTFYNELR;KDLYANTVLSGGTTMYPGIADR;KDLYANTVLSGGTTMYPGIADRMQK;LCYVALDFEQEMATAASSSSLEK;LCYVALDFEQEMATAASSSSLEKSYELPDGQVITIGNER;LDLAGRDLTDYLMK;MDDDIAALVVDNGSGMCKAGFAGDDAPR;MQKEITALAPSTMK;MQKEITALAPSTMKIK;SYELPDGQVITIGNER;SYELPDGQVITIGNERFR;TTGIVMDSGDGVTHTVPIYEGYALPHAILR;VAPEEHPVLLTEAPLNPK;VAPEEHPVLLTEAPLNPKANR;VAPEEHPVLLTEAPLNPKANREK</t>
  </si>
  <si>
    <t>83;217;263;275;276;300;301;302;310;316;317;318;349;350;351;352;415;416;582;583;607;608;653;665;709;727;728;799;800;802;923;995;996;1480;1481;1574;1605;1606;1607</t>
  </si>
  <si>
    <t>True;True;True;True;True;True;True;True;True;True;True;True;True;True;True;True;True;True;True;True;True;True;True;True;True;True;True;True;True;True;True;True;True;True;True;True;True;True;True</t>
  </si>
  <si>
    <t>85;225;272;273;286;287;288;312;313;314;315;316;317;318;319;327;333;334;335;370;371;372;373;438;439;440;441;442;612;613;638;639;640;641;642;643;690;702;747;765;766;767;839;840;841;842;844;845;969;1050;1051;1052;1053;1553;1554;1650;1651;1684;1685;1686</t>
  </si>
  <si>
    <t>312;313;314;315;316;317;318;319;320;866;867;868;869;870;871;872;873;874;875;876;877;878;879;880;881;882;883;884;885;886;887;888;889;890;891;892;893;894;895;896;897;898;899;900;901;902;903;904;905;906;907;908;909;910;911;912;913;914;915;916;917;918;919;920;921;922;1062;1063;1064;1065;1066;1067;1068;1069;1070;1133;1134;1135;1136;1137;1138;1139;1140;1141;1142;1143;1144;1219;1220;1221;1222;1223;1224;1225;1226;1227;1228;1229;1230;1231;1232;1233;1234;1235;1236;1237;1238;1239;1240;1241;1242;1243;1244;1245;1246;1247;1248;1249;1250;1251;1252;1253;1254;1255;1256;1257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1320;1321;1322;1323;1324;1325;1326;1327;1328;1329;1330;1331;1332;1333;1334;1335;1336;1337;1338;1339;1340;1341;1342;1343;1344;1345;1346;1347;1348;1349;1350;1351;1352;1353;1354;1355;1356;1357;1358;1359;1360;1361;1362;1363;1364;1365;1366;1367;1368;1369;1370;1420;1421;1422;1423;1424;1425;1426;1427;1428;1447;1448;1449;1450;1451;1452;1453;1454;1455;1456;1457;1458;1459;1460;1461;1462;1463;1620;1621;1622;1623;1624;1625;1626;1627;1628;1629;1630;1631;1632;1633;1634;1635;1636;1637;1638;1905;1906;1907;1908;1909;1910;1911;1912;1913;1914;1915;1916;1917;1918;1919;1920;1921;1922;1923;1924;1925;1926;1927;1928;1929;1930;1931;1932;2602;2603;2604;2605;2606;2607;2608;2609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3008;3009;3010;3011;3049;3050;3051;3052;3224;3225;3226;3227;3313;3314;3315;3316;3317;3318;3319;3320;3321;3322;3323;3324;3325;3326;3327;3570;3571;3572;3573;3574;3575;3576;3577;3578;3579;3580;3581;3582;3583;3584;3585;3586;3587;3588;3589;3590;3591;3592;3593;3594;3597;3598;3599;3600;3601;3602;3603;3604;3605;3606;3607;3608;4019;4020;4269;4270;4271;4272;4273;4274;4275;4276;4277;4278;4279;4280;4281;4282;4283;4284;4285;4286;4287;4288;4289;4290;4291;6153;6154;6155;6156;6157;6158;6159;6160;6161;6162;6163;6164;6165;6166;6167;6700;6701;6702;6703;6704;6705;6706;6707;6708;6709;6904;6905;6906;6907;6908;6909;6910;6911;6912;6913;6914;6915;6916;6917;6918;6919;6920;6921;6922;6923;6924;6925;6926</t>
  </si>
  <si>
    <t>272;273;274;275;276;277;278;279;280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962;963;964;965;966;967;968;969;970;1028;1029;1030;1031;1032;1033;1034;1035;1036;1037;1038;1039;1040;1041;1042;1043;1044;1045;1109;1110;1111;1112;1113;1114;1115;1116;1117;1118;1119;1120;1121;1122;1123;1124;1125;1126;1127;1128;1129;1130;1131;1132;1133;1134;1135;1136;1137;1138;1139;1140;1141;1142;1143;1144;1145;1146;1147;1148;1149;1150;1151;1152;1153;1154;1155;1156;1157;1158;1159;1160;1161;1162;1163;1164;1165;1166;1167;1168;1169;1170;1171;1172;1173;1174;1175;1176;1177;1178;1179;1180;1181;1182;1183;1184;1185;1186;1187;1188;1189;1190;1191;1192;1193;1194;1195;1196;1197;1198;1199;1200;1201;1202;1203;1204;1205;1206;1207;1208;1209;1210;1211;1212;1213;1214;1215;1216;1217;1218;1219;1220;1221;1222;1223;1224;1225;1226;1227;1228;1229;1230;1231;1232;1233;1234;1235;1236;1237;1238;1239;1240;1241;1242;1243;1244;1245;1246;1247;1248;1249;1250;1251;1252;1253;1254;1255;1256;1257;1258;1259;1260;1261;1262;1263;1264;1265;1266;1267;1268;1269;1270;1315;1316;1317;1318;1319;1320;1321;1322;1323;1340;1341;1342;1343;1344;1345;1346;1347;1348;1349;1350;1351;1506;1507;1508;1509;1510;1511;1512;1513;1514;1515;1516;1517;1518;1519;1520;1521;1522;1523;1524;1525;1729;1730;1731;1732;1733;1734;1735;1736;1737;1738;1739;1740;1741;1742;1743;1744;1745;1746;1747;1748;1749;1750;1751;1752;1753;1754;1755;1756;1757;1758;1759;1760;1761;1762;1763;1764;1765;1766;2320;2321;2322;2323;2324;2325;2326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646;2647;2648;2674;2675;2676;2677;2814;2884;2885;2886;2887;2888;2889;2890;2891;2892;2893;2894;2895;2896;2897;2898;2899;2900;2901;3090;3091;3092;3093;3094;3095;3096;3097;3098;3099;3100;3101;3102;3103;3104;3105;3106;3107;3108;3109;3110;3111;3112;3113;3114;3115;3116;3118;3119;3120;3121;3122;3123;3124;3125;3126;3127;3128;3129;3448;3449;3664;3665;3666;3667;3668;3669;3670;3671;3672;3673;3674;3675;3676;3677;3678;3679;3680;3681;3682;5215;5216;5217;5218;5219;5220;5221;5222;5223;5224;5225;5226;5227;5228;5229;5230;5231;5232;5233;5655;5656;5657;5658;5659;5660;5661;5662;5663;5664;5665;5834;5835;5836;5837;5838;5839;5840;5841;5842;5843;5844;5845;5846;5847;5848;5849;5850;5851;5852;5853;5854;5855;5856</t>
  </si>
  <si>
    <t>279;831;969;1040;1044;1153;1232;1269;1315;1340;1343;1348;1510;1518;1522;1524;1748;1758;2321;2326;2439;2487;2646;2675;2814;2893;2900;3091;3105;3127;3449;3666;3681;5219;5233;5659;5836;5849;5851</t>
  </si>
  <si>
    <t>22;23;24;25;26;27;49;50;51;52;53</t>
  </si>
  <si>
    <t>16;44;47;153;190;227;269;283;305;313;325</t>
  </si>
  <si>
    <t>P60824</t>
  </si>
  <si>
    <t>Cold-inducible RNA-binding protein</t>
  </si>
  <si>
    <t>Cirbp</t>
  </si>
  <si>
    <t>sp|P60824|CIRBP_MOUSE Cold-inducible RNA-binding protein OS=Mus musculus OX=10090 GN=Cirbp PE=1 SV=1</t>
  </si>
  <si>
    <t>SSGGSYRDSYDSYATHNE</t>
  </si>
  <si>
    <t>5936;5937</t>
  </si>
  <si>
    <t>5022;5023</t>
  </si>
  <si>
    <t>P60867</t>
  </si>
  <si>
    <t>40S ribosomal protein S20</t>
  </si>
  <si>
    <t>Rps20</t>
  </si>
  <si>
    <t>sp|P60867|RS20_MOUSE 40S ribosomal protein S20 OS=Mus musculus OX=10090 GN=Rps20 PE=1 SV=1</t>
  </si>
  <si>
    <t>AFKDTGKTPVEPEVAIHR;LIDLHSPSEIVK</t>
  </si>
  <si>
    <t>81;826</t>
  </si>
  <si>
    <t>83;870</t>
  </si>
  <si>
    <t>300;301;302;303;3685;3686</t>
  </si>
  <si>
    <t>266;267;268;269;3198</t>
  </si>
  <si>
    <t>268;3198</t>
  </si>
  <si>
    <t>P62264</t>
  </si>
  <si>
    <t>40S ribosomal protein S14</t>
  </si>
  <si>
    <t>Rps14</t>
  </si>
  <si>
    <t>sp|P62264|RS14_MOUSE 40S ribosomal protein S14 OS=Mus musculus OX=10090 GN=Rps14 PE=1 SV=3</t>
  </si>
  <si>
    <t>IGRIEDVTPIPSDSTR;IGRIEDVTPIPSDSTRR;SGMKIGRIEDVTPIPSDSTR</t>
  </si>
  <si>
    <t>638;639;1304</t>
  </si>
  <si>
    <t>675;676;1373</t>
  </si>
  <si>
    <t>2959;2960;2961;2962;2963;2964;2965;2966;2967;2968;2969;2970;5433</t>
  </si>
  <si>
    <t>2604;2605;2606;2607;2608;2609;4593</t>
  </si>
  <si>
    <t>2605;2609;4593</t>
  </si>
  <si>
    <t>P62274</t>
  </si>
  <si>
    <t>40S ribosomal protein S29</t>
  </si>
  <si>
    <t>Rps29</t>
  </si>
  <si>
    <t>sp|P62274|RS29_MOUSE 40S ribosomal protein S29 OS=Mus musculus OX=10090 GN=Rps29 PE=1 SV=2</t>
  </si>
  <si>
    <t>GHQQLYWSHPR;QYAKDIGFIK;QYAKDIGFIKLD</t>
  </si>
  <si>
    <t>497;1152;1153</t>
  </si>
  <si>
    <t>527;1219;1220</t>
  </si>
  <si>
    <t>2214;2215;2216;2217;2218;2219;2220;4885;4886;4887;4888;4889;4890</t>
  </si>
  <si>
    <t>1996;1997;1998;1999;2000;2001;4167;4168;4169;4170</t>
  </si>
  <si>
    <t>1999;4167;4169</t>
  </si>
  <si>
    <t>P62700</t>
  </si>
  <si>
    <t>Protein yippee-like 5</t>
  </si>
  <si>
    <t>Ypel5</t>
  </si>
  <si>
    <t>sp|P62700|YPEL5_MOUSE Protein yippee-like 5 OS=Mus musculus OX=10090 GN=Ypel5 PE=1 SV=1</t>
  </si>
  <si>
    <t>LFSCANCDTILTNRSELISTR</t>
  </si>
  <si>
    <t>P62737;A0A494B9T3;A0A0U1RQ96</t>
  </si>
  <si>
    <t>P62737;A0A494B9T3</t>
  </si>
  <si>
    <t>24;13;7</t>
  </si>
  <si>
    <t>2;2;0</t>
  </si>
  <si>
    <t>Actin, aortic smooth muscle</t>
  </si>
  <si>
    <t>Acta2</t>
  </si>
  <si>
    <t>sp|P62737|ACTA_MOUSE Actin, aortic smooth muscle OS=Mus musculus OX=10090 GN=Acta2 PE=1 SV=1;tr|A0A494B9T3|A0A494B9T3_MOUSE Actin alpha 2, smooth muscle, aorta (Fragment) OS=Mus musculus OX=10090 GN=Acta2 PE=1 SV=1</t>
  </si>
  <si>
    <t>377;214;195</t>
  </si>
  <si>
    <t>AGFAGDDAPRAVFPSIVGRPR;AVFPSIVGRPR;CEEEDSTALVCDNGSGLCKAGFAGDDAPR;DLTDYLMK;EITALAPSTMK;EITALAPSTMKIK;FRCPETLFQPSFIGMESAGIHETTYNSIMK;FRCPETLFQPSFIGMESAGIHETTYNSIMKCDIDIR;GILTLKYPIEHGIITNWDDMEK;HQGVMVGMGQKDSYVGDEAQSK;HQGVMVGMGQKDSYVGDEAQSKR;IKIIAPPERK;KDLYANNVLSGGTTMYPGIADR;LCYVALDFENEMATAASSSSLEK;LDLAGRDLTDYLMK;MCEEEDSTALVCDNGSGLCKAGFAGDDAPR;MQKEITALAPSTMK;MQKEITALAPSTMKIK;RGILTLKYPIEHGIITNWDDMEK;SYELPDGQVITIGNER;SYELPDGQVITIGNERFR;TTGIVLDSGDGVTHNVPIYEGYALPHAIMR;VAPEEHPTLLTEAPLNPK;YPIEHGIITNWDDMEK</t>
  </si>
  <si>
    <t>83;217;264;316;349;350;417;418;498;607;608;653;726;798;802;919;995;996;1170;1480;1481;1573;1604;1690</t>
  </si>
  <si>
    <t>False;False;True;False;False;False;False;False;False;False;False;False;False;False;False;True;False;False;False;False;False;False;False;False</t>
  </si>
  <si>
    <t>85;225;274;333;370;371;443;444;528;638;639;640;641;642;643;690;764;838;844;845;965;1050;1051;1052;1053;1237;1553;1554;1649;1683;1770;1771</t>
  </si>
  <si>
    <t>312;313;314;315;316;317;318;319;320;866;867;868;869;870;871;872;873;874;875;876;877;878;879;880;881;882;883;884;885;886;887;888;889;890;891;892;893;894;895;896;897;898;899;900;901;902;903;904;905;906;907;908;909;910;911;912;913;914;915;916;917;918;919;920;921;922;1071;1072;1073;1074;1447;1448;1449;1450;1451;1452;1453;1454;1620;1621;1622;1623;1624;1625;1626;1627;1628;1629;1630;1631;1632;1933;1934;1935;1936;1937;2221;2222;2223;2224;2225;2226;2227;22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3008;3009;3010;3011;3308;3309;3310;3311;3312;3568;3569;3597;3598;3599;3600;3601;3602;3603;3604;3605;3606;3607;3608;4011;4012;4269;4270;4271;4272;4273;4274;4275;4276;4277;4278;4279;4280;4281;4282;4283;4284;4285;4286;4287;4288;4289;4290;4291;4948;4949;4950;4951;6153;6154;6155;6156;6157;6158;6159;6160;6161;6162;6163;6164;6165;6166;6167;6698;6699;6901;6902;6903;7197;7198;7199;7200;7201</t>
  </si>
  <si>
    <t>272;273;274;275;276;277;278;279;280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971;972;973;974;1340;1341;1506;1507;1508;1509;1510;1511;1512;1513;1514;1515;1516;1517;1518;1767;1768;1769;1770;1771;1772;2002;2003;2004;2005;2006;2007;2008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646;2647;2648;2880;2881;2882;2883;3087;3088;3089;3118;3119;3120;3121;3122;3123;3124;3125;3126;3127;3128;3129;3441;3442;3443;3664;3665;3666;3667;3668;3669;3670;3671;3672;3673;3674;3675;3676;3677;3678;3679;3680;3681;3682;4217;4218;4219;5215;5216;5217;5218;5219;5220;5221;5222;5223;5224;5225;5226;5227;5228;5229;5230;5231;5232;5233;5653;5654;5832;5833;6066;6067</t>
  </si>
  <si>
    <t>279;831;973;1340;1510;1518;1769;1772;2004;2439;2487;2646;2881;3087;3127;3441;3666;3681;4219;5219;5233;5653;5833;6066</t>
  </si>
  <si>
    <t>23;24;26;52;53;54</t>
  </si>
  <si>
    <t>46;49;84;192;315;327</t>
  </si>
  <si>
    <t>P62751</t>
  </si>
  <si>
    <t>60S ribosomal protein L23a</t>
  </si>
  <si>
    <t>Rpl23a</t>
  </si>
  <si>
    <t>sp|P62751|RL23A_MOUSE 60S ribosomal protein L23a OS=Mus musculus OX=10090 GN=Rpl23a PE=1 SV=1</t>
  </si>
  <si>
    <t>AYVRLAPDYDALDVANKIGII;LAPDYDALDVANK;LAPDYDALDVANKIGII</t>
  </si>
  <si>
    <t>244;788;789</t>
  </si>
  <si>
    <t>253;828;829</t>
  </si>
  <si>
    <t>1006;1007;3522;3523;3524;3525;3526</t>
  </si>
  <si>
    <t>908;909;3047;3048;3049;3050;3051</t>
  </si>
  <si>
    <t>909;3047;3051</t>
  </si>
  <si>
    <t>P62754</t>
  </si>
  <si>
    <t>40S ribosomal protein S6</t>
  </si>
  <si>
    <t>Rps6</t>
  </si>
  <si>
    <t>sp|P62754|RS6_MOUSE 40S ribosomal protein S6 OS=Mus musculus OX=10090 GN=Rps6 PE=1 SV=1</t>
  </si>
  <si>
    <t>MKLNISFPATGCQKLIEVDDER</t>
  </si>
  <si>
    <t>4169;4170</t>
  </si>
  <si>
    <t>P62806</t>
  </si>
  <si>
    <t>Histone H4</t>
  </si>
  <si>
    <t>Hist1h4a</t>
  </si>
  <si>
    <t>sp|P62806|H4_MOUSE Histone H4 OS=Mus musculus OX=10090 GN=H4c16 PE=1 SV=2</t>
  </si>
  <si>
    <t>DNIQGITKPAIR;TLYGFGG;TVTAMDVVYALKR;VLRDNIQGITKPAIR</t>
  </si>
  <si>
    <t>322;1556;1586;1639</t>
  </si>
  <si>
    <t>339;1631;1664;1719</t>
  </si>
  <si>
    <t>1473;1474;1475;6640;6641;6823;6824;7038;7039;7040;7041</t>
  </si>
  <si>
    <t>1359;5613;5764;5765;5941;5942</t>
  </si>
  <si>
    <t>1359;5613;5765;5942</t>
  </si>
  <si>
    <t>P62858;G3UYV7</t>
  </si>
  <si>
    <t>6;4</t>
  </si>
  <si>
    <t>40S ribosomal protein S28</t>
  </si>
  <si>
    <t>Rps28</t>
  </si>
  <si>
    <t>sp|P62858|RS28_MOUSE 40S ribosomal protein S28 OS=Mus musculus OX=10090 GN=Rps28 PE=1 SV=1;tr|G3UYV7|G3UYV7_MOUSE 40S ribosomal protein S28 (Fragment) OS=Mus musculus OX=10090 GN=Rps28 PE=1 SV=1</t>
  </si>
  <si>
    <t>69;56</t>
  </si>
  <si>
    <t>GPVREGDVLTLLESEREAR;MDTSRVQPIK;MDTSRVQPIKLAR;TGSQGQCTQVRVEFMDDTSR;TGSQGQCTQVRVEFMDDTSRSIIR;VLGRTGSQGQCTQVRVEFMDDTSR</t>
  </si>
  <si>
    <t>540;937;938;1518;1519;1634</t>
  </si>
  <si>
    <t>570;984;985;986;1592;1593;1714</t>
  </si>
  <si>
    <t>2400;2401;2402;2403;2404;2405;2406;4067;4068;4069;4070;4071;4072;4073;4074;4075;4076;4077;4078;6294;6295;6296;6297;6298;6299;6300;7025;7026;7027;7028</t>
  </si>
  <si>
    <t>2146;2147;2148;2149;2150;3488;3489;3490;3491;3492;3493;3494;3495;3496;5348;5349;5350;5351;5352;5353;5354;5355;5356;5357;5358;5359;5929;5930;5931;5932</t>
  </si>
  <si>
    <t>2148;3488;3496;5355;5359;5932</t>
  </si>
  <si>
    <t>P62908</t>
  </si>
  <si>
    <t>40S ribosomal protein S3</t>
  </si>
  <si>
    <t>Rps3</t>
  </si>
  <si>
    <t>sp|P62908|RS3_MOUSE 40S ribosomal protein S3 OS=Mus musculus OX=10090 GN=Rps3 PE=1 SV=1</t>
  </si>
  <si>
    <t>GGKPEPPAMPQPVPTA</t>
  </si>
  <si>
    <t>P62960;A2BGG7</t>
  </si>
  <si>
    <t>4;3</t>
  </si>
  <si>
    <t>Nuclease-sensitive element-binding protein 1</t>
  </si>
  <si>
    <t>Ybx1</t>
  </si>
  <si>
    <t>sp|P62960|YBOX1_MOUSE Y-box-binding protein 1 OS=Mus musculus OX=10090 GN=Ybx1 PE=1 SV=3;tr|A2BGG7|A2BGG7_MOUSE Y box protein 1 (Fragment) OS=Mus musculus OX=10090 GN=Ybx1 PE=1 SV=1</t>
  </si>
  <si>
    <t>322;214</t>
  </si>
  <si>
    <t>AADPPAENSSAPEAEQGGAE;NYQQNYQNSESGEKNEGSESAPEGQAQQR;RPQYSNPPVQGEVMEGADNQGAGEQGRPVR;SVGDGETVEFDVVEGEKGAEAANVTGPGGVPVQGSK</t>
  </si>
  <si>
    <t>10;1089;1200;1467</t>
  </si>
  <si>
    <t>10;1156;1268;1540</t>
  </si>
  <si>
    <t>22;23;24;4647;4648;4649;4650;5047;5048;5049;6098</t>
  </si>
  <si>
    <t>17;18;19;3985;4293;4294;5164</t>
  </si>
  <si>
    <t>17;3985;4293;5164</t>
  </si>
  <si>
    <t>P62983</t>
  </si>
  <si>
    <t>Ubiquitin-40S ribosomal protein S27a;Ubiquitin;40S ribosomal protein S27a</t>
  </si>
  <si>
    <t>Rps27a</t>
  </si>
  <si>
    <t>sp|P62983|RS27A_MOUSE Ubiquitin-40S ribosomal protein S27a OS=Mus musculus OX=10090 GN=Rps27a PE=1 SV=2</t>
  </si>
  <si>
    <t>CCLTYCFNKPEDK</t>
  </si>
  <si>
    <t>1031;1032;1033;1034;1035;1036;1037;1038</t>
  </si>
  <si>
    <t>926;927;928;929;930;931;932</t>
  </si>
  <si>
    <t>Q3UZI5;P63089</t>
  </si>
  <si>
    <t>6;6</t>
  </si>
  <si>
    <t>Pleiotrophin</t>
  </si>
  <si>
    <t>Ptn</t>
  </si>
  <si>
    <t>tr|Q3UZI5|Q3UZI5_MOUSE Pleiotrophin OS=Mus musculus OX=10090 GN=Ptn PE=1 SV=1;sp|P63089|PTN_MOUSE Pleiotrophin OS=Mus musculus OX=10090 GN=Ptn PE=1 SV=1</t>
  </si>
  <si>
    <t>156;168</t>
  </si>
  <si>
    <t>ALHNADCQKTVTISKPCGK;KSDCGEWQWSVCVPTSGDCGLGTR;KSDCGEWQWSVCVPTSGDCGLGTREGTR;QFGAECKYQFQAWGECDLNTALKTR;VKKSDCGEWQWSVCVPTSGDCGLGTR;YQFQAWGECDLNTALKTR</t>
  </si>
  <si>
    <t>124;770;771;1106;1625;1694</t>
  </si>
  <si>
    <t>127;810;811;1173;1704;1775</t>
  </si>
  <si>
    <t>470;471;472;473;474;475;476;477;3471;3472;3473;3474;3475;3476;3477;3478;4696;4697;4698;4699;4700;4701;4702;6986;7209;7210;7211;7212</t>
  </si>
  <si>
    <t>416;417;418;3009;3010;3011;3012;3013;4023;4024;4025;4026;4027;5904;6073;6074;6075</t>
  </si>
  <si>
    <t>418;3010;3011;4024;5904;6075</t>
  </si>
  <si>
    <t>P63260;B1ATY1;G3UYG0</t>
  </si>
  <si>
    <t>P63260</t>
  </si>
  <si>
    <t>39;16;12</t>
  </si>
  <si>
    <t>Actin, cytoplasmic 2;Actin, cytoplasmic 2, N-terminally processed</t>
  </si>
  <si>
    <t>Actg1</t>
  </si>
  <si>
    <t>sp|P63260|ACTG_MOUSE Actin, cytoplasmic 2 OS=Mus musculus OX=10090 GN=Actg1 PE=1 SV=1</t>
  </si>
  <si>
    <t>375;153;132</t>
  </si>
  <si>
    <t>AGFAGDDAPRAVFPSIVGRPR;AVFPSIVGRPR;CDVDIRKDLYANTVLSGGTTMYPGIADR;CPEALFQPSFLGMESCGIHETTFNSIMK;CPEALFQPSFLGMESCGIHETTFNSIMKCDVDIR;DIKEKLCYVALDFEQEMATAASSSSLEK;DLTDYLMK;DLYANTVLSGGTTMYPGIADR;DLYANTVLSGGTTMYPGIADRMQK;EEEIAALVIDNGSGMCK;EEEIAALVIDNGSGMCKAGFAGDDAPR;EEEIAALVIDNGSGMCKAGFAGDDAPRAVFPSIVGR;EITALAPSTMK;EITALAPSTMKIK;EKLCYVALDFEQEMATAASSSSLEK;EKLCYVALDFEQEMATAASSSSLEKSYELPDGQVITIGNER;FRCPEALFQPSFLGMESCGIHETTFNSIMK;FRCPEALFQPSFLGMESCGIHETTFNSIMKCDVDIR;GYSFTTTAER;GYSFTTTAEREIVR;HQGVMVGMGQKDSYVGDEAQSK;HQGVMVGMGQKDSYVGDEAQSKR;IKIIAPPERK;ILTERGYSFTTTAER;IWHHTFYNELR;KDLYANTVLSGGTTMYPGIADR;KDLYANTVLSGGTTMYPGIADRMQK;LCYVALDFEQEMATAASSSSLEK;LCYVALDFEQEMATAASSSSLEKSYELPDGQVITIGNER;LDLAGRDLTDYLMK;MEEEIAALVIDNGSGMCKAGFAGDDAPR;MQKEITALAPSTMK;MQKEITALAPSTMKIK;SYELPDGQVITIGNER;SYELPDGQVITIGNERFR;TTGIVMDSGDGVTHTVPIYEGYALPHAILR;VAPEEHPVLLTEAPLNPK;VAPEEHPVLLTEAPLNPKANR;VAPEEHPVLLTEAPLNPKANREK</t>
  </si>
  <si>
    <t>83;217;263;275;276;310;316;317;318;339;340;341;349;350;351;352;415;416;582;583;607;608;653;665;709;727;728;799;800;802;943;995;996;1480;1481;1574;1605;1606;1607</t>
  </si>
  <si>
    <t>False;False;False;False;False;False;False;False;False;True;True;True;False;False;False;False;False;False;False;False;False;False;False;False;False;False;False;False;False;False;True;False;False;False;False;False;False;False;False</t>
  </si>
  <si>
    <t>85;225;272;273;286;287;288;327;333;334;335;356;357;358;359;360;361;362;370;371;372;373;438;439;440;441;442;612;613;638;639;640;641;642;643;690;702;747;765;766;767;839;840;841;842;844;845;991;1050;1051;1052;1053;1553;1554;1650;1651;1684;1685;1686</t>
  </si>
  <si>
    <t>312;313;314;315;316;317;318;319;320;866;867;868;869;870;871;872;873;874;875;876;877;878;879;880;881;882;883;884;885;886;887;888;889;890;891;892;893;894;895;896;897;898;899;900;901;902;903;904;905;906;907;908;909;910;911;912;913;914;915;916;917;918;919;920;921;922;1062;1063;1064;1065;1066;1067;1068;1069;1070;1133;1134;1135;1136;1137;1138;1139;1140;1141;1142;1143;1144;1420;1421;1422;1423;1424;1425;1426;1427;1428;1447;1448;1449;1450;1451;1452;1453;1454;1455;1456;1457;1458;1459;1460;1461;1462;1463;1528;1529;1530;1531;1532;1533;1534;1535;1536;1537;1538;1539;1540;1541;1542;1543;1544;1545;1546;1547;1548;1549;1550;1551;1552;1553;1554;1555;1556;1557;1558;1559;1560;1561;1562;1563;1564;1565;1566;1567;1568;1569;1570;1571;1572;1573;1574;1575;1576;1577;1578;1579;1580;1581;1582;1583;1584;1585;1586;1587;1588;1589;1590;1591;1592;1593;1594;1595;1596;1597;1598;1620;1621;1622;1623;1624;1625;1626;1627;1628;1629;1630;1631;1632;1633;1634;1635;1636;1637;1638;1905;1906;1907;1908;1909;1910;1911;1912;1913;1914;1915;1916;1917;1918;1919;1920;1921;1922;1923;1924;1925;1926;1927;1928;1929;1930;1931;1932;2602;2603;2604;2605;2606;2607;2608;2609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3008;3009;3010;3011;3049;3050;3051;3052;3224;3225;3226;3227;3313;3314;3315;3316;3317;3318;3319;3320;3321;3322;3323;3324;3325;3326;3327;3570;3571;3572;3573;3574;3575;3576;3577;3578;3579;3580;3581;3582;3583;3584;3585;3586;3587;3588;3589;3590;3591;3592;3593;3594;3597;3598;3599;3600;3601;3602;3603;3604;3605;3606;3607;3608;4089;4269;4270;4271;4272;4273;4274;4275;4276;4277;4278;4279;4280;4281;4282;4283;4284;4285;4286;4287;4288;4289;4290;4291;6153;6154;6155;6156;6157;6158;6159;6160;6161;6162;6163;6164;6165;6166;6167;6700;6701;6702;6703;6704;6705;6706;6707;6708;6709;6904;6905;6906;6907;6908;6909;6910;6911;6912;6913;6914;6915;6916;6917;6918;6919;6920;6921;6922;6923;6924;6925;6926</t>
  </si>
  <si>
    <t>272;273;274;275;276;277;278;279;280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962;963;964;965;966;967;968;969;970;1028;1029;1030;1031;1032;1033;1034;1035;1036;1037;1038;1039;1040;1041;1042;1043;1044;1045;1315;1316;1317;1318;1319;1320;1321;1322;1323;1340;1341;1342;1343;1344;1345;1346;1347;1348;1349;1350;1351;1402;1403;1404;1405;1406;1407;1408;1409;1410;1411;1412;1413;1414;1415;1416;1417;1418;1419;1420;1421;1422;1423;1424;1425;1426;1427;1428;1429;1430;1431;1432;1433;1434;1435;1436;1437;1438;1439;1440;1441;1442;1443;1444;1445;1446;1447;1448;1449;1450;1451;1452;1453;1454;1455;1456;1457;1458;1459;1460;1461;1462;1463;1464;1465;1466;1467;1468;1469;1470;1471;1472;1473;1474;1475;1476;1477;1478;1479;1480;1481;1482;1483;1484;1485;1486;1506;1507;1508;1509;1510;1511;1512;1513;1514;1515;1516;1517;1518;1519;1520;1521;1522;1523;1524;1525;1729;1730;1731;1732;1733;1734;1735;1736;1737;1738;1739;1740;1741;1742;1743;1744;1745;1746;1747;1748;1749;1750;1751;1752;1753;1754;1755;1756;1757;1758;1759;1760;1761;1762;1763;1764;1765;1766;2320;2321;2322;2323;2324;2325;2326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646;2647;2648;2674;2675;2676;2677;2814;2884;2885;2886;2887;2888;2889;2890;2891;2892;2893;2894;2895;2896;2897;2898;2899;2900;2901;3090;3091;3092;3093;3094;3095;3096;3097;3098;3099;3100;3101;3102;3103;3104;3105;3106;3107;3108;3109;3110;3111;3112;3113;3114;3115;3116;3118;3119;3120;3121;3122;3123;3124;3125;3126;3127;3128;3129;3508;3664;3665;3666;3667;3668;3669;3670;3671;3672;3673;3674;3675;3676;3677;3678;3679;3680;3681;3682;5215;5216;5217;5218;5219;5220;5221;5222;5223;5224;5225;5226;5227;5228;5229;5230;5231;5232;5233;5655;5656;5657;5658;5659;5660;5661;5662;5663;5664;5665;5834;5835;5836;5837;5838;5839;5840;5841;5842;5843;5844;5845;5846;5847;5848;5849;5850;5851;5852;5853;5854;5855;5856</t>
  </si>
  <si>
    <t>279;831;969;1040;1044;1315;1340;1343;1348;1403;1469;1486;1510;1518;1522;1524;1748;1758;2321;2326;2439;2487;2646;2675;2814;2893;2900;3091;3105;3127;3508;3666;3681;5219;5233;5659;5836;5849;5851</t>
  </si>
  <si>
    <t>23;24;25;26;27;49;50;51;52;53;56</t>
  </si>
  <si>
    <t>P63268;D3Z2K3;D3YZY0</t>
  </si>
  <si>
    <t>23;12;12</t>
  </si>
  <si>
    <t>Actin, gamma-enteric smooth muscle</t>
  </si>
  <si>
    <t>Actg2</t>
  </si>
  <si>
    <t xml:space="preserve">sp|P63268|ACTH_MOUSE Actin, gamma-enteric smooth muscle OS=Mus musculus OX=10090 GN=Actg2 PE=1 SV=1;tr|D3Z2K3|D3Z2K3_MOUSE Actin, gamma 2, smooth muscle, enteric (Fragment) OS=Mus musculus OX=10090 GN=Actg2 PE=1 SV=1;tr|D3YZY0|D3YZY0_MOUSE Actin, gamma 2, </t>
  </si>
  <si>
    <t>376;195;221</t>
  </si>
  <si>
    <t>AGFAGDDAPRAVFPSIVGRPR;AVFPSIVGRPR;DLTDYLMK;EITALAPSTMK;EITALAPSTMKIK;FRCPETLFQPSFIGMESAGIHETTYNSIMK;FRCPETLFQPSFIGMESAGIHETTYNSIMKCDIDIR;GILTLKYPIEHGIITNWDDMEK;HQGVMVGMGQKDSYVGDEAQSK;HQGVMVGMGQKDSYVGDEAQSKR;IKIIAPPERK;KDLYANNVLSGGTTMYPGIADR;LCYVALDFENEMATAASSSSLEK;LDLAGRDLTDYLMK;MCEEETTALVCDNGSGLCKAGFAGDDAPR;MQKEITALAPSTMK;MQKEITALAPSTMKIK;RGILTLKYPIEHGIITNWDDMEK;SYELPDGQVITIGNER;SYELPDGQVITIGNERFR;TTGIVLDSGDGVTHNVPIYEGYALPHAIMR;VAPEEHPTLLTEAPLNPK;YPIEHGIITNWDDMEK</t>
  </si>
  <si>
    <t>83;217;316;349;350;417;418;498;607;608;653;726;798;802;920;995;996;1170;1480;1481;1573;1604;1690</t>
  </si>
  <si>
    <t>False;False;False;False;False;False;False;False;False;False;False;False;False;False;True;False;False;False;False;False;False;False;False</t>
  </si>
  <si>
    <t>85;225;333;370;371;443;444;528;638;639;640;641;642;643;690;764;838;844;845;966;1050;1051;1052;1053;1237;1553;1554;1649;1683;1770;1771</t>
  </si>
  <si>
    <t>312;313;314;315;316;317;318;319;320;866;867;868;869;870;871;872;873;874;875;876;877;878;879;880;881;882;883;884;885;886;887;888;889;890;891;892;893;894;895;896;897;898;899;900;901;902;903;904;905;906;907;908;909;910;911;912;913;914;915;916;917;918;919;920;921;922;1447;1448;1449;1450;1451;1452;1453;1454;1620;1621;1622;1623;1624;1625;1626;1627;1628;1629;1630;1631;1632;1933;1934;1935;1936;1937;2221;2222;2223;2224;2225;2226;2227;2228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3008;3009;3010;3011;3308;3309;3310;3311;3312;3568;3569;3597;3598;3599;3600;3601;3602;3603;3604;3605;3606;3607;3608;4013;4269;4270;4271;4272;4273;4274;4275;4276;4277;4278;4279;4280;4281;4282;4283;4284;4285;4286;4287;4288;4289;4290;4291;4948;4949;4950;4951;6153;6154;6155;6156;6157;6158;6159;6160;6161;6162;6163;6164;6165;6166;6167;6698;6699;6901;6902;6903;7197;7198;7199;7200;7201</t>
  </si>
  <si>
    <t>272;273;274;275;276;277;278;279;280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1340;1341;1506;1507;1508;1509;1510;1511;1512;1513;1514;1515;1516;1517;1518;1767;1768;1769;1770;1771;1772;2002;2003;2004;2005;2006;2007;2008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646;2647;2648;2880;2881;2882;2883;3087;3088;3089;3118;3119;3120;3121;3122;3123;3124;3125;3126;3127;3128;3129;3444;3664;3665;3666;3667;3668;3669;3670;3671;3672;3673;3674;3675;3676;3677;3678;3679;3680;3681;3682;4217;4218;4219;5215;5216;5217;5218;5219;5220;5221;5222;5223;5224;5225;5226;5227;5228;5229;5230;5231;5232;5233;5653;5654;5832;5833;6066;6067</t>
  </si>
  <si>
    <t>279;831;1340;1510;1518;1769;1772;2004;2439;2487;2646;2881;3087;3127;3444;3666;3681;4219;5219;5233;5653;5833;6066</t>
  </si>
  <si>
    <t>23;24;26;52;53;54;57</t>
  </si>
  <si>
    <t>1;45;48;83;191;314;326</t>
  </si>
  <si>
    <t>P63276</t>
  </si>
  <si>
    <t>40S ribosomal protein S17</t>
  </si>
  <si>
    <t>Rps17</t>
  </si>
  <si>
    <t>sp|P63276|RS17_MOUSE 40S ribosomal protein S17 OS=Mus musculus OX=10090 GN=Rps17 PE=1 SV=2</t>
  </si>
  <si>
    <t>LLDFGSLSNLQVTQPTVGMNFKTPR</t>
  </si>
  <si>
    <t>3738;3739;3740;3741</t>
  </si>
  <si>
    <t>3231;3232;3233;3234</t>
  </si>
  <si>
    <t>P63325</t>
  </si>
  <si>
    <t>40S ribosomal protein S10</t>
  </si>
  <si>
    <t>Rps10</t>
  </si>
  <si>
    <t>sp|P63325|RS10_MOUSE 40S ribosomal protein S10 OS=Mus musculus OX=10090 GN=Rps10 PE=1 SV=1</t>
  </si>
  <si>
    <t>KAEAGAGSATEFQFR;SAVPPGADKKAEAGAGSATEFQFR</t>
  </si>
  <si>
    <t>714;1243</t>
  </si>
  <si>
    <t>752;1311</t>
  </si>
  <si>
    <t>3268;5201;5202;5203;5204;5205;5206;5207;5208;5209;5210;5211;5212;5213;5214;5215;5216;5217</t>
  </si>
  <si>
    <t>2849;4418;4419;4420;4421;4422;4423;4424;4425</t>
  </si>
  <si>
    <t>2849;4423</t>
  </si>
  <si>
    <t>P68033;P68134;A0A1D5RM20</t>
  </si>
  <si>
    <t>P68033;P68134</t>
  </si>
  <si>
    <t>25;24;11</t>
  </si>
  <si>
    <t>11;10;6</t>
  </si>
  <si>
    <t>Actin, alpha cardiac muscle 1;Actin, alpha skeletal muscle</t>
  </si>
  <si>
    <t>Actc1;Acta1</t>
  </si>
  <si>
    <t>sp|P68033|ACTC_MOUSE Actin, alpha cardiac muscle 1 OS=Mus musculus OX=10090 GN=Actc1 PE=1 SV=1;sp|P68134|ACTS_MOUSE Actin, alpha skeletal muscle OS=Mus musculus OX=10090 GN=Acta1 PE=1 SV=1</t>
  </si>
  <si>
    <t>377;377;151</t>
  </si>
  <si>
    <t>AGFAGDDAPRAVFPSIVGRPR;AVFPSIVGRPR;DLTDYLMK;EITALAPSTMK;EITALAPSTMKIK;FRCPETLFQPSFIGMESAGIHETTYNSIMK;FRCPETLFQPSFIGMESAGIHETTYNSIMKCDIDIR;GILTLKYPIEHGIITNWDDMEK;GILTLKYPIEHGIITNWDDMEKIWHHTFYNELR;HQGVMVGMGQKDSYVGDEAQSK;HQGVMVGMGQKDSYVGDEAQSKR;IKIIAPPERK;IWHHTFYNELR;KDLYANNVLSGGTTMYPGIADR;LCYVALDFENEMATAASSSSLEK;LDLAGRDLTDYLMK;MQKEITALAPSTMK;MQKEITALAPSTMKIK;RGILTLKYPIEHGIITNWDDMEK;SYELPDGQVITIGNER;SYELPDGQVITIGNERFR;TTGIVLDSGDGVTHNVPIYEGYALPHAIMR;VAPEEHPTLLTEAPLNPK;YPIEHGIITNWDDMEK;YPIEHGIITNWDDMEKIWHHTFYNELR</t>
  </si>
  <si>
    <t>83;217;316;349;350;417;418;498;499;607;608;653;709;726;798;802;995;996;1170;1480;1481;1573;1604;1690;1691</t>
  </si>
  <si>
    <t>False;False;False;False;False;True;True;True;True;False;False;False;False;True;True;False;False;False;True;False;False;True;True;True;True</t>
  </si>
  <si>
    <t>85;225;333;370;371;443;444;528;529;638;639;640;641;642;643;690;747;764;838;844;845;1050;1051;1052;1053;1237;1553;1554;1649;1683;1770;1771;1772</t>
  </si>
  <si>
    <t>312;313;314;315;316;317;318;319;320;866;867;868;869;870;871;872;873;874;875;876;877;878;879;880;881;882;883;884;885;886;887;888;889;890;891;892;893;894;895;896;897;898;899;900;901;902;903;904;905;906;907;908;909;910;911;912;913;914;915;916;917;918;919;920;921;922;1447;1448;1449;1450;1451;1452;1453;1454;1620;1621;1622;1623;1624;1625;1626;1627;1628;1629;1630;1631;1632;1933;1934;1935;1936;1937;2221;2222;2223;2224;2225;2226;2227;2228;2229;2230;2231;2232;2233;2234;2235;2236;2237;2729;2730;2731;2732;2733;2734;2735;2736;2737;2738;2739;2740;2741;2742;2743;2744;2745;2746;2747;2748;2749;2750;2751;2752;2753;2754;2755;2756;2757;2758;2759;2760;2761;2762;2763;2764;2765;2766;2767;2768;2769;2770;2771;2772;2773;2774;2775;2776;2777;2778;2779;2780;2781;2782;2783;2784;2785;2786;2787;2788;2789;2790;2791;2792;2793;2794;2795;2796;2797;2798;2799;2800;2801;2802;2803;2804;2805;2806;2807;2808;2809;2810;2811;2812;2813;2814;2815;2816;2817;2818;2819;2820;2821;2822;2823;2824;2825;2826;2827;2828;2829;2830;2831;2832;2833;2834;2835;2836;3008;3009;3010;3011;3224;3225;3226;3227;3308;3309;3310;3311;3312;3568;3569;3597;3598;3599;3600;3601;3602;3603;3604;3605;3606;3607;3608;4269;4270;4271;4272;4273;4274;4275;4276;4277;4278;4279;4280;4281;4282;4283;4284;4285;4286;4287;4288;4289;4290;4291;4948;4949;4950;4951;6153;6154;6155;6156;6157;6158;6159;6160;6161;6162;6163;6164;6165;6166;6167;6698;6699;6901;6902;6903;7197;7198;7199;7200;7201;7202;7203;7204</t>
  </si>
  <si>
    <t>272;273;274;275;276;277;278;279;280;764;765;766;767;768;769;770;771;772;773;774;775;776;777;778;779;780;781;782;783;784;785;786;787;788;789;790;791;792;793;794;795;796;797;798;799;800;801;802;803;804;805;806;807;808;809;810;811;812;813;814;815;816;817;818;819;820;821;822;823;824;825;826;827;828;829;830;831;832;833;834;835;836;837;838;839;840;841;1340;1341;1506;1507;1508;1509;1510;1511;1512;1513;1514;1515;1516;1517;1518;1767;1768;1769;1770;1771;1772;2002;2003;2004;2005;2006;2007;2008;2009;2010;2011;2012;2013;2014;2015;2016;2017;2018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478;2479;2480;2481;2482;2483;2484;2485;2486;2487;2488;2489;2490;2491;2492;2493;2494;2495;2646;2647;2648;2814;2880;2881;2882;2883;3087;3088;3089;3118;3119;3120;3121;3122;3123;3124;3125;3126;3127;3128;3129;3664;3665;3666;3667;3668;3669;3670;3671;3672;3673;3674;3675;3676;3677;3678;3679;3680;3681;3682;4217;4218;4219;5215;5216;5217;5218;5219;5220;5221;5222;5223;5224;5225;5226;5227;5228;5229;5230;5231;5232;5233;5653;5654;5832;5833;6066;6067;6068;6069</t>
  </si>
  <si>
    <t>279;831;1340;1510;1518;1769;1772;2004;2018;2439;2487;2646;2814;2881;3087;3127;3666;3681;4219;5219;5233;5653;5833;6066;6068</t>
  </si>
  <si>
    <t>P68254</t>
  </si>
  <si>
    <t>14-3-3 protein theta</t>
  </si>
  <si>
    <t>Ywhaq</t>
  </si>
  <si>
    <t>sp|P68254|1433T_MOUSE 14-3-3 protein theta OS=Mus musculus OX=10090 GN=Ywhaq PE=1 SV=1</t>
  </si>
  <si>
    <t>MEKTELIQK;MEKTELIQKAK</t>
  </si>
  <si>
    <t>947;948</t>
  </si>
  <si>
    <t>995;996</t>
  </si>
  <si>
    <t>4096;4097;4098;4099;4100;4101;4102</t>
  </si>
  <si>
    <t>3513;3514;3515;3516;3517;3518</t>
  </si>
  <si>
    <t>3514;3517</t>
  </si>
  <si>
    <t>P68373;P68369;A0A2R8VHF3;P05213;Q9JJZ2;P05214</t>
  </si>
  <si>
    <t>P68373;P68369;A0A2R8VHF3;P05213</t>
  </si>
  <si>
    <t>3;3;2;2;1;1</t>
  </si>
  <si>
    <t>Tubulin alpha-1C chain;Tubulin alpha-1A chain;Tubulin alpha-1B chain</t>
  </si>
  <si>
    <t>Tuba1c;Tuba1a;Tuba1b</t>
  </si>
  <si>
    <t>sp|P68373|TBA1C_MOUSE Tubulin alpha-1C chain OS=Mus musculus OX=10090 GN=Tuba1c PE=1 SV=1;sp|P68369|TBA1A_MOUSE Tubulin alpha-1A chain OS=Mus musculus OX=10090 GN=Tuba1a PE=1 SV=1;tr|A0A2R8VHF3|A0A2R8VHF3_MOUSE Tubulin alpha chain (Fragment) OS=Mus musculu</t>
  </si>
  <si>
    <t>449;451;267;451;449;450</t>
  </si>
  <si>
    <t>AVFVDLEPTVIDEVR;AVFVDLEPTVIDEVRTGTYR;TIQFVDWCPTGFK</t>
  </si>
  <si>
    <t>219;220;1535</t>
  </si>
  <si>
    <t>227;228;1609</t>
  </si>
  <si>
    <t>930;931;932;933;934;935;936;937;6366</t>
  </si>
  <si>
    <t>847;848;849;850;851;852;853;854;855;5405</t>
  </si>
  <si>
    <t>847;855;5405</t>
  </si>
  <si>
    <t>P68372;Q9D6F9</t>
  </si>
  <si>
    <t>Tubulin beta-4B chain;Tubulin beta-4A chain</t>
  </si>
  <si>
    <t>Tubb4b;Tubb4a</t>
  </si>
  <si>
    <t>sp|P68372|TBB4B_MOUSE Tubulin beta-4B chain OS=Mus musculus OX=10090 GN=Tubb4b PE=1 SV=1;sp|Q9D6F9|TBB4A_MOUSE Tubulin beta-4A chain OS=Mus musculus OX=10090 GN=Tubb4a PE=1 SV=3</t>
  </si>
  <si>
    <t>445;444</t>
  </si>
  <si>
    <t>AVLVDLEPGTMDSVR;INVYYNEATGGKYVPR</t>
  </si>
  <si>
    <t>226;671</t>
  </si>
  <si>
    <t>234;709</t>
  </si>
  <si>
    <t>952;953;3081;3082</t>
  </si>
  <si>
    <t>868;2701;2702</t>
  </si>
  <si>
    <t>868;2702</t>
  </si>
  <si>
    <t>P70271;Q5SWV3;A8Y5C3</t>
  </si>
  <si>
    <t>P70271</t>
  </si>
  <si>
    <t>9;4;1</t>
  </si>
  <si>
    <t>PDZ and LIM domain protein 4</t>
  </si>
  <si>
    <t>Pdlim4</t>
  </si>
  <si>
    <t>sp|P70271|PDLI4_MOUSE PDZ and LIM domain protein 4 OS=Mus musculus OX=10090 GN=Pdlim4 PE=1 SV=3</t>
  </si>
  <si>
    <t>330;246;121</t>
  </si>
  <si>
    <t>DCRVDLGSEVYR;GYFFLDERLYCENHAK;GYFFLDERLYCENHAKAR;LGAPLSGLQGLPECTR;NRDCRVDLGSEVYR;SSVSGISLEDNR;THSVTLRGPSPWGFR;VKPPEGYDVVAVYPNAKVELV;YLQGMLEAGEGGDRPGSGGPR</t>
  </si>
  <si>
    <t>299;578;579;814;1072;1447;1524;1626;1686</t>
  </si>
  <si>
    <t>311;608;609;857;1138;1519;1598;1705;1766</t>
  </si>
  <si>
    <t>1215;1216;1217;1218;2585;2586;2587;2588;2589;2590;2591;2592;2593;2594;2595;3638;3639;3640;4591;4592;4593;4594;4595;4596;6015;6016;6017;6018;6019;6020;6021;6318;6319;6320;6987;6988;6989;6990;6991;6992;7180;7181;7182;7183</t>
  </si>
  <si>
    <t>1105;1106;1107;1108;2308;2309;2310;2311;2312;2313;3155;3156;3157;3158;3943;3944;3945;5097;5098;5099;5100;5371;5905;5906;6051;6052;6053;6054</t>
  </si>
  <si>
    <t>1105;2309;2313;3158;3945;5098;5371;5906;6051</t>
  </si>
  <si>
    <t>P70460</t>
  </si>
  <si>
    <t>Vasodilator-stimulated phosphoprotein</t>
  </si>
  <si>
    <t>Vasp</t>
  </si>
  <si>
    <t>sp|P70460|VASP_MOUSE Vasodilator-stimulated phosphoprotein OS=Mus musculus OX=10090 GN=Vasp PE=1 SV=4</t>
  </si>
  <si>
    <t>STGGGLMEEMNAMLAR</t>
  </si>
  <si>
    <t>P83870</t>
  </si>
  <si>
    <t>PHD finger-like domain-containing protein 5A</t>
  </si>
  <si>
    <t>Phf5a</t>
  </si>
  <si>
    <t>sp|P83870|PHF5A_MOUSE PHD finger-like domain-containing protein 5A OS=Mus musculus OX=10090 GN=Phf5a PE=1 SV=1</t>
  </si>
  <si>
    <t>AKHHPDLIFCR;ICDECNYGSYQGR;IVNLGSSKTDLFYER;IVNLGSSKTDLFYERK</t>
  </si>
  <si>
    <t>111;626;704;705</t>
  </si>
  <si>
    <t>113;663;742;743</t>
  </si>
  <si>
    <t>417;418;419;2911;3204;3205;3206;3207;3208;3209;3210;3211;3212;3213;3214</t>
  </si>
  <si>
    <t>373;374;375;2561;2802;2803;2804;2805</t>
  </si>
  <si>
    <t>375;2561;2802;2804</t>
  </si>
  <si>
    <t>P84089;A0A1W2P7H9;A0A1W2P7T3;G3UW85</t>
  </si>
  <si>
    <t>6;5;5;3</t>
  </si>
  <si>
    <t>Enhancer of rudimentary homolog</t>
  </si>
  <si>
    <t>Erh</t>
  </si>
  <si>
    <t>sp|P84089|ERH_MOUSE Enhancer of rudimentary homolog OS=Mus musculus OX=10090 GN=Erh PE=1 SV=1;tr|A0A1W2P7H9|A0A1W2P7H9_MOUSE Enhancer of rudimentary homolog OS=Mus musculus OX=10090 GN=Erh PE=1 SV=1;tr|A0A1W2P7T3|A0A1W2P7T3_MOUSE Enhancer of rudimentary ho</t>
  </si>
  <si>
    <t>104;71;89;123</t>
  </si>
  <si>
    <t>IYVLLRR;SHTILLVQPTK;SHTILLVQPTKR;SHTILLVQPTKRPEGR;TYADYESVNECMEGVCK;TYADYESVNECMEGVCKMYEEHLK</t>
  </si>
  <si>
    <t>710;1319;1320;1321;1591;1592</t>
  </si>
  <si>
    <t>748;1388;1389;1390;1669;1670</t>
  </si>
  <si>
    <t>3228;3229;5504;5505;5506;5507;5508;5509;5510;5511;5512;5513;5514;6837;6838;6839;6840</t>
  </si>
  <si>
    <t>2815;4656;4657;4658;4659;4660;4661;4662;4663;4664;4665;4666;4667;4668;4669;5775;5776;5777;5778;5779</t>
  </si>
  <si>
    <t>2815;4657;4658;4668;5777;5779</t>
  </si>
  <si>
    <t>P84099;A2A547</t>
  </si>
  <si>
    <t>60S ribosomal protein L19;Ribosomal protein L19</t>
  </si>
  <si>
    <t>Rpl19</t>
  </si>
  <si>
    <t>sp|P84099|RL19_MOUSE 60S ribosomal protein L19 OS=Mus musculus OX=10090 GN=Rpl19 PE=1 SV=1;tr|A2A547|A2A547_MOUSE Ribosomal protein L19 OS=Mus musculus OX=10090 GN=Rpl19 PE=1 SV=1</t>
  </si>
  <si>
    <t>196;194</t>
  </si>
  <si>
    <t>KVWLDPNETNEIANANSR;SMLRLQK</t>
  </si>
  <si>
    <t>780;1383</t>
  </si>
  <si>
    <t>820;1454</t>
  </si>
  <si>
    <t>3499;3500;5784;5785;5786;5787</t>
  </si>
  <si>
    <t>3030;3031;4900</t>
  </si>
  <si>
    <t>3031;4900</t>
  </si>
  <si>
    <t>P97314;A0A1W2P845;A0A1W2P6I3;A0A1W2P758;A0A1W2P7N8;A0A1W2P780</t>
  </si>
  <si>
    <t>P97314;A0A1W2P845</t>
  </si>
  <si>
    <t>7;4;3;3;2;1</t>
  </si>
  <si>
    <t>Cysteine and glycine-rich protein 2</t>
  </si>
  <si>
    <t>Csrp2</t>
  </si>
  <si>
    <t>sp|P97314|CSRP2_MOUSE Cysteine and glycine-rich protein 2 OS=Mus musculus OX=10090 GN=Csrp2 PE=1 SV=3;tr|A0A1W2P845|A0A1W2P845_MOUSE Cysteine and glycine-rich protein 2 OS=Mus musculus OX=10090 GN=Csrp2 PE=1 SV=1</t>
  </si>
  <si>
    <t>193;197;114;136;84;59</t>
  </si>
  <si>
    <t>GFGYGQGAGALVHAQ;GYGYGQGAGTLNMDRGER;NFGPKGFGYGQGAGALVHAQ;NLDSTTVAIHDEEIYCK;SLESTTLTEKEGEIYCK;SLESTTLTEKEGEIYCKGCYAK;TVYHAEEVQCDGRSFHR</t>
  </si>
  <si>
    <t>469;581;1034;1046;1350;1351;1589</t>
  </si>
  <si>
    <t>499;611;1099;1111;1421;1422;1667</t>
  </si>
  <si>
    <t>2129;2130;2131;2132;2598;2599;2600;2601;4448;4449;4450;4451;4452;4453;4492;4493;4494;4495;5639;5640;5641;5642;6831;6832;6833;6834</t>
  </si>
  <si>
    <t>1930;1931;1932;1933;2316;2317;2318;2319;3822;3823;3824;3825;3826;3827;3854;3855;3856;4786;4787;4788;5772;5773</t>
  </si>
  <si>
    <t>1932;2319;3827;3856;4787;4788;5773</t>
  </si>
  <si>
    <t>P97315</t>
  </si>
  <si>
    <t>Cysteine and glycine-rich protein 1</t>
  </si>
  <si>
    <t>Csrp1</t>
  </si>
  <si>
    <t>sp|P97315|CSRP1_MOUSE Cysteine and glycine-rich protein 1 OS=Mus musculus OX=10090 GN=Csrp1 PE=1 SV=3</t>
  </si>
  <si>
    <t>CSQAVYAAEKVIGAGK;CSQAVYAAEKVIGAGKSWHK;FAQKIGGSERCPR;GCYAKNFGPKGFGFGQGAGALVHSE;GFGFGQGAGALVHSE;GLESTTLADKDGEIYCK;GLESTTLADKDGEIYCKGCYAK;KNLDSTTVAVHGEEIYCK;NFGPKGFGFGQGAGALVHSE;NLDSTTVAVHGEEIYCK;NLDSTTVAVHGEEIYCKSCYGK;NLDSTTVAVHGEEIYCKSCYGKK;SCFLCMVCKK;TVYFAEEVQCEGNSFHK;TVYFAEEVQCEGNSFHKSCFLCMVCKK</t>
  </si>
  <si>
    <t>283;284;376;456;463;510;511;763;1033;1047;1048;1049;1245;1587;1588</t>
  </si>
  <si>
    <t>295;296;399;485;492;540;541;803;1098;1112;1113;1114;1313;1665;1666</t>
  </si>
  <si>
    <t>1161;1162;1163;1164;1165;1166;1167;1168;1169;1170;1171;1172;1173;1174;1175;1775;1776;1777;1778;2075;2076;2077;2078;2079;2080;2104;2105;2106;2107;2261;2262;2263;2264;2265;2266;2267;3453;3454;4441;4442;4443;4444;4445;4446;4447;4496;4497;4498;4499;4500;4501;4502;4503;5222;5223;5224;6825;6826;6827;6828;6829;6830</t>
  </si>
  <si>
    <t>1061;1062;1063;1064;1065;1066;1067;1068;1069;1070;1071;1072;1073;1074;1075;1641;1642;1643;1889;1890;1891;1892;1893;1908;1909;1910;1911;1912;1913;1914;2036;2037;2038;2039;2040;2041;2042;2997;3814;3815;3816;3817;3818;3819;3820;3821;3857;3858;3859;3860;3861;3862;4429;4430;5766;5767;5768;5769;5770;5771</t>
  </si>
  <si>
    <t>1063;1071;1643;1891;1914;2038;2040;2997;3820;3858;3861;3862;4430;5770;5771</t>
  </si>
  <si>
    <t>P97351</t>
  </si>
  <si>
    <t>40S ribosomal protein S3a</t>
  </si>
  <si>
    <t>Rps3a</t>
  </si>
  <si>
    <t>sp|P97351|RS3A_MOUSE 40S ribosomal protein S3a OS=Mus musculus OX=10090 GN=Rps3a PE=1 SV=3</t>
  </si>
  <si>
    <t>AAGDETGAKVERADGYEPPVQESV</t>
  </si>
  <si>
    <t>82;83;84;85</t>
  </si>
  <si>
    <t>P97447;A2AEX8;A2AEX6;A2AEX9;A2AEY0;A2AEY1;A2AEY2</t>
  </si>
  <si>
    <t>P97447;A2AEX8;A2AEX6</t>
  </si>
  <si>
    <t>3;2;2;1;1;1;1</t>
  </si>
  <si>
    <t>Four and a half LIM domains protein 1</t>
  </si>
  <si>
    <t>Fhl1</t>
  </si>
  <si>
    <t>sp|P97447|FHL1_MOUSE Four and a half LIM domains protein 1 OS=Mus musculus OX=10090 GN=Fhl1 PE=1 SV=3;tr|A2AEX8|A2AEX8_MOUSE Four and a half LIM domains 1 OS=Mus musculus OX=10090 GN=Fhl1 PE=1 SV=1;tr|A2AEX6|A2AEX6_MOUSE Four and a half LIM domains 1 OS=Mu</t>
  </si>
  <si>
    <t>280;296;309;72;89;234;323</t>
  </si>
  <si>
    <t>FVFHNEQVYCPDCAK;FVFHNEQVYCPDCAKKL;SEKFDCHYCRDPLQGK</t>
  </si>
  <si>
    <t>436;437;1259</t>
  </si>
  <si>
    <t>462;463;1328</t>
  </si>
  <si>
    <t>1992;1993;1994;1995;1996;1997;1998;1999;2000;2001;2002;2003;2004;5273;5274;5275;5276</t>
  </si>
  <si>
    <t>1820;1821;1822;1823;1824;1825;1826;1827;1828;4478</t>
  </si>
  <si>
    <t>1821;1823;4478</t>
  </si>
  <si>
    <t>P97855</t>
  </si>
  <si>
    <t>Ras GTPase-activating protein-binding protein 1</t>
  </si>
  <si>
    <t>G3bp1</t>
  </si>
  <si>
    <t>sp|P97855|G3BP1_MOUSE Ras GTPase-activating protein-binding protein 1 OS=Mus musculus OX=10090 GN=G3bp1 PE=1 SV=1</t>
  </si>
  <si>
    <t>STSPAPADVAPAQEDLR;VMEKPSPLLVGR;VMEKPSPLLVGREFVR</t>
  </si>
  <si>
    <t>1460;1641;1642</t>
  </si>
  <si>
    <t>True;False;False</t>
  </si>
  <si>
    <t>1533;1721;1722</t>
  </si>
  <si>
    <t>6082;7043;7044;7045</t>
  </si>
  <si>
    <t>5152;5944;5945</t>
  </si>
  <si>
    <t>P99024;A0A1D5RM76;Q9CWF2;Q7TMM9;Q9ERD7</t>
  </si>
  <si>
    <t>2;1;1;1;1</t>
  </si>
  <si>
    <t>Tubulin beta-5 chain;Tubulin beta-2B chain;Tubulin beta-2A chain;Tubulin beta-3 chain</t>
  </si>
  <si>
    <t>Tubb5;Tubb2b;Tubb2a;Tubb3</t>
  </si>
  <si>
    <t xml:space="preserve">sp|P99024|TBB5_MOUSE Tubulin beta-5 chain OS=Mus musculus OX=10090 GN=Tubb5 PE=1 SV=1;tr|A0A1D5RM76|A0A1D5RM76_MOUSE Tubulin, beta 3 class III OS=Mus musculus OX=10090 GN=Tubb3 PE=1 SV=1;sp|Q9CWF2|TBB2B_MOUSE Tubulin beta-2B chain OS=Mus musculus OX=10090 </t>
  </si>
  <si>
    <t>444;122;445;445;450</t>
  </si>
  <si>
    <t>AILVDLEPGTMDSVR;ISVYYNEATGGKYVPR</t>
  </si>
  <si>
    <t>106;694</t>
  </si>
  <si>
    <t>108;732</t>
  </si>
  <si>
    <t>403;404;405;406;407;408;409;3175</t>
  </si>
  <si>
    <t>361;362;363;364;365;366;2778</t>
  </si>
  <si>
    <t>362;2778</t>
  </si>
  <si>
    <t>Q01149</t>
  </si>
  <si>
    <t>Collagen alpha-2(I) chain</t>
  </si>
  <si>
    <t>Col1a2</t>
  </si>
  <si>
    <t>sp|Q01149|CO1A2_MOUSE Collagen alpha-2(I) chain OS=Mus musculus OX=10090 GN=Col1a2 PE=1 SV=2</t>
  </si>
  <si>
    <t>GATGLPGVAGAPGLPGPR;GIPGAVGAPGPAGASGDRGEAGAAGPSGPAGPR;GIPGPAGAAGATGAR</t>
  </si>
  <si>
    <t>455;500;501</t>
  </si>
  <si>
    <t>484;530;531</t>
  </si>
  <si>
    <t>2074;2238;2239;2240;2241;2242</t>
  </si>
  <si>
    <t>1888;2019;2020;2021;2022</t>
  </si>
  <si>
    <t>1888;2019;2020</t>
  </si>
  <si>
    <t>Q02105</t>
  </si>
  <si>
    <t>Complement C1q subcomponent subunit C</t>
  </si>
  <si>
    <t>C1qc</t>
  </si>
  <si>
    <t>sp|Q02105|C1QC_MOUSE Complement C1q subcomponent subunit C OS=Mus musculus OX=10090 GN=C1qc PE=1 SV=2</t>
  </si>
  <si>
    <t>QTTQYPEANALVR</t>
  </si>
  <si>
    <t>4845;4846;4847;4848</t>
  </si>
  <si>
    <t>4134;4135;4136</t>
  </si>
  <si>
    <t>Q03350</t>
  </si>
  <si>
    <t>Thrombospondin-2</t>
  </si>
  <si>
    <t>Thbs2</t>
  </si>
  <si>
    <t>sp|Q03350|TSP2_MOUSE Thrombospondin-2 OS=Mus musculus OX=10090 GN=Thbs2 PE=1 SV=2</t>
  </si>
  <si>
    <t>SCDVTSNTCLGPSIQTR</t>
  </si>
  <si>
    <t>5218;5219;5220;5221</t>
  </si>
  <si>
    <t>4426;4427;4428</t>
  </si>
  <si>
    <t>Q05816</t>
  </si>
  <si>
    <t>Fatty acid-binding protein, epidermal</t>
  </si>
  <si>
    <t>Fabp5</t>
  </si>
  <si>
    <t>sp|Q05816|FABP5_MOUSE Fatty acid-binding protein 5 OS=Mus musculus OX=10090 GN=Fabp5 PE=1 SV=3</t>
  </si>
  <si>
    <t>ASLKDLEGKWR</t>
  </si>
  <si>
    <t>721;722</t>
  </si>
  <si>
    <t>Q08093;D3Z7R6</t>
  </si>
  <si>
    <t>17;13</t>
  </si>
  <si>
    <t>Calponin-2;Calponin</t>
  </si>
  <si>
    <t>Cnn2</t>
  </si>
  <si>
    <t>sp|Q08093|CNN2_MOUSE Calponin-2 OS=Mus musculus OX=10090 GN=Cnn2 PE=1 SV=1;tr|D3Z7R6|D3Z7R6_MOUSE Calponin OS=Mus musculus OX=10090 GN=Cnn2 PE=1 SV=1</t>
  </si>
  <si>
    <t>305;266</t>
  </si>
  <si>
    <t>AGQCVIGLQMGTNK;AGQCVIGLQMGTNKCASQSGMTAYGTR;CASQSGMTAYGTR;CASQVGMTAPGTR;CASQVGMTAPGTRR;HIYDTKLGTDKCDNSSMSLQMGYTQGANQSGQVFGLGR;HLYDPKNHILPPMDHCTISLQMGTNK;HLYDPKNHILPPMDHCTISLQMGTNKCASQVGMTAPGTR;LGTDKCDNSSMSLQMGYTQGANQSGQVFGLGR;NFDDATMKAGQCVIGLQMGTNK;NFDDATMKAGQCVIGLQMGTNKCASQSGMTAYGTR;NHILPPMDHCTISLQMGTNK;NHILPPMDHCTISLQMGTNKCASQVGMTAPGTRR;QIYDPKYCPQGSAADGAPAGDGQGEAPEYLAYCQEEAGY;SMQNWHQLENLSNFIK;SSTQFNKGPSYGLSAEVK;SSTQFNKGPSYGLSAEVKNR</t>
  </si>
  <si>
    <t>91;92;253;254;255;599;603;604;824;1031;1032;1038;1039;1116;1384;1443;1444</t>
  </si>
  <si>
    <t>True;True;True;True;True;True;True;True;True;True;True;True;True;True;True;True;True</t>
  </si>
  <si>
    <t>93;94;262;263;264;629;630;634;635;867;868;1096;1097;1103;1104;1183;1455;1515;1516</t>
  </si>
  <si>
    <t>350;351;352;353;1027;1028;1029;1030;2702;2703;2704;2705;2706;2707;2708;2709;2710;2711;2712;2713;2722;2723;2724;2725;2726;3676;3677;3678;3679;3680;3681;3682;4434;4435;4436;4437;4438;4439;4440;4466;4467;4468;4469;4470;4471;4734;4735;4736;4737;4738;4739;5788;5989;5990;5991;5992;5993;5994;5995;5996;5997;5998;5999;6000</t>
  </si>
  <si>
    <t>303;304;305;306;923;924;925;2390;2391;2392;2393;2394;2395;2396;2397;2398;2399;2406;2407;2408;2409;3187;3188;3189;3190;3191;3192;3193;3194;3195;3808;3809;3810;3811;3812;3813;3836;3837;3838;4049;4050;4051;4052;4901;5069;5070;5071;5072;5073;5074;5075;5076;5077;5078;5079;5080;5081</t>
  </si>
  <si>
    <t>303;306;923;924;925;2396;2406;2408;3192;3810;3813;3837;3838;4050;4901;5070;5077</t>
  </si>
  <si>
    <t>58;59</t>
  </si>
  <si>
    <t>245;249</t>
  </si>
  <si>
    <t>Q3TGG2;E9Q5Q0</t>
  </si>
  <si>
    <t>13;9</t>
  </si>
  <si>
    <t>Atxn2l</t>
  </si>
  <si>
    <t>tr|Q3TGG2|Q3TGG2_MOUSE Ataxin 2-like OS=Mus musculus OX=10090 GN=Atxn2l PE=1 SV=1;tr|E9Q5Q0|E9Q5Q0_MOUSE Ataxin 2-like (Fragment) OS=Mus musculus OX=10090 GN=Atxn2l PE=1 SV=2</t>
  </si>
  <si>
    <t>994;863</t>
  </si>
  <si>
    <t>AAQLAREIESSPQYR;AAQLAREIESSPQYRLR;AEGLQVGQDARVLGGD;EFSLAGGIWHGRAEGLQVGQDAR;EFSLAGGIWHGRAEGLQVGQDARVLGGD;EGKYIPLPQR;ELRAAQLAREIESSPQYR;FGAQFKLQPSSSPETGLDPFPSR;GQTTGKGPPQSPVFEGVYNNSR;IAMENDDGRTEEEKHSAVQR;MLHFLTAVVGSTCDVK;MLHFLTAVVGSTCDVKVK;TLSSPSNRPSGEASVPPTSAALPFLPVGR</t>
  </si>
  <si>
    <t>31;32;68;345;346;348;359;381;542;619;980;981;1551</t>
  </si>
  <si>
    <t>False;False;True;True;True;False;False;False;False;False;False;False;False</t>
  </si>
  <si>
    <t>31;32;70;366;367;369;380;404;572;656;1031;1032;1626</t>
  </si>
  <si>
    <t>118;119;120;121;122;257;258;1612;1613;1614;1615;1617;1618;1619;1658;1789;1790;2409;2410;2881;2882;2883;2884;4206;4207;6626</t>
  </si>
  <si>
    <t>106;107;108;234;235;1498;1499;1500;1503;1504;1505;1543;1650;1651;2152;2153;2154;2537;2538;3613;3614;5597</t>
  </si>
  <si>
    <t>107;108;234;1498;1499;1504;1543;1650;2154;2537;3613;3614;5597</t>
  </si>
  <si>
    <t>Q3THE2</t>
  </si>
  <si>
    <t>Myosin regulatory light chain 12B</t>
  </si>
  <si>
    <t>Myl12b</t>
  </si>
  <si>
    <t>sp|Q3THE2|ML12B_MOUSE Myosin regulatory light chain 12B OS=Mus musculus OX=10090 GN=Myl12b PE=1 SV=2</t>
  </si>
  <si>
    <t>ATSNVFAMFDQSQIQEFK;ATSNVFAMFDQSQIQEFKEAFNMIDQNR;EAPIDKKGNFNYIEFTR;ELLTTMGDRFTDEEVDELYR;ELLTTMGDRFTDEEVDELYREAPIDK;FTDEEVDELYR;FTDEEVDELYREAPIDKK;GNFNYIEFTR;GNFNYIEFTRILK;KGNFNYIEFTR;KGNFNYIEFTRILK;LNGTDPEDVIR;NAFACFDEEATGTIQEDYLR</t>
  </si>
  <si>
    <t>213;214;337;355;356;428;429;528;529;738;739;863;1027</t>
  </si>
  <si>
    <t>False;False;False;False;False;False;False;False;False;False;False;False;True</t>
  </si>
  <si>
    <t>221;222;354;376;377;454;455;558;559;777;778;907;1092</t>
  </si>
  <si>
    <t>855;856;857;858;859;1522;1523;1524;1525;1643;1644;1645;1646;1647;1648;1649;1650;1963;1964;1965;1966;1967;1968;1969;1970;1971;2320;2321;2322;2323;2324;2325;2326;2327;2328;2329;2330;2331;2332;2333;2334;2335;2336;2337;2338;3347;3348;3349;3350;3351;3352;3353;3354;3355;3356;3357;3358;3359;3360;3811;3812;4418</t>
  </si>
  <si>
    <t>755;756;757;758;1396;1397;1398;1528;1529;1530;1531;1532;1533;1534;1535;1536;1794;1795;1796;1797;1798;1799;1800;1801;1802;2086;2087;2088;2089;2090;2091;2092;2093;2094;2095;2096;2097;2098;2099;2100;2101;2102;2103;2104;2105;2106;2917;2918;2919;2920;2921;2922;2923;2924;2925;2926;2927;3285;3795</t>
  </si>
  <si>
    <t>756;758;1398;1532;1536;1795;1797;2098;2100;2922;2927;3285;3795</t>
  </si>
  <si>
    <t>Q3THK3</t>
  </si>
  <si>
    <t>General transcription factor IIF subunit 1</t>
  </si>
  <si>
    <t>Gtf2f1</t>
  </si>
  <si>
    <t>sp|Q3THK3|T2FA_MOUSE General transcription factor IIF subunit 1 OS=Mus musculus OX=10090 GN=Gtf2f1 PE=1 SV=2</t>
  </si>
  <si>
    <t>AALGSSSQNVTEYVVRVPK</t>
  </si>
  <si>
    <t>Q3TSG4</t>
  </si>
  <si>
    <t>RNA demethylase ALKBH5</t>
  </si>
  <si>
    <t>Alkbh5</t>
  </si>
  <si>
    <t>sp|Q3TSG4|ALKB5_MOUSE RNA demethylase ALKBH5 OS=Mus musculus OX=10090 GN=Alkbh5 PE=1 SV=2</t>
  </si>
  <si>
    <t>AAASGYTDLREK;AAASGYTDLREKLK</t>
  </si>
  <si>
    <t>7;8</t>
  </si>
  <si>
    <t>17;18;19;20</t>
  </si>
  <si>
    <t>13;14;15</t>
  </si>
  <si>
    <t>Q8BG81;Q3UDD3;F6VR84</t>
  </si>
  <si>
    <t>Q8BG81;Q3UDD3</t>
  </si>
  <si>
    <t>3;3;1</t>
  </si>
  <si>
    <t>Polymerase delta-interacting protein 3</t>
  </si>
  <si>
    <t>Poldip3</t>
  </si>
  <si>
    <t>sp|Q8BG81|PDIP3_MOUSE Polymerase delta-interacting protein 3 OS=Mus musculus OX=10090 GN=Poldip3 PE=1 SV=1;tr|Q3UDD3|Q3UDD3_MOUSE Polymerase (DNA-directed), delta interacting protein 3 OS=Mus musculus OX=10090 GN=Poldip3 PE=1 SV=1</t>
  </si>
  <si>
    <t>420;391;202</t>
  </si>
  <si>
    <t>ALPLTKVVQNDAYTAPVLPSSVR;RGNPASSNPPAEVDPDTVLR;SSGASVTTQPTEFKIKL</t>
  </si>
  <si>
    <t>129;1172;1424</t>
  </si>
  <si>
    <t>132;1239;1496</t>
  </si>
  <si>
    <t>490;4953;5934;5935</t>
  </si>
  <si>
    <t>430;4221;5021</t>
  </si>
  <si>
    <t>Q3UGS4</t>
  </si>
  <si>
    <t>Protein FAM195B</t>
  </si>
  <si>
    <t>sp|Q3UGS4|MCRI1_MOUSE Mapk-regulated corepressor-interacting protein 1 OS=Mus musculus OX=10090 GN=Mcrip1 PE=1 SV=1</t>
  </si>
  <si>
    <t>CLVEEYVEKVPNPSLK;FIYEAWQGVER;FIYEAWQGVERDLR;NSSPRSPTNSSEIFTPAHEENVR;NSSPRSPTNSSEIFTPAHEENVRFIYEAWQGVER;SPTNSSEIFTPAHEENVR;SPTNSSEIFTPAHEENVRFIYEAWQGVER;SPTNSSEIFTPAHEENVRFIYEAWQGVERDLR;SQLSSGERCLVEEYVEKVPNPSLK;TFKPIDLSDLK;TFKPIDLSDLKR;TSSPVSRVVYNGK</t>
  </si>
  <si>
    <t>274;403;404;1079;1080;1397;1398;1399;1407;1507;1508;1571</t>
  </si>
  <si>
    <t>285;426;427;1145;1146;1469;1470;1471;1479;1580;1581;1647</t>
  </si>
  <si>
    <t>1129;1130;1131;1132;1853;1854;1855;1856;1857;1858;4618;4619;4620;4621;5848;5849;5850;5851;5852;5853;5854;5855;5876;5877;5878;5879;5880;5881;6244;6245;6246;6247;6248;6249;6250;6251;6252;6253;6254;6255;6256;6257;6258;6259;6260;6261;6262;6263;6692;6693</t>
  </si>
  <si>
    <t>1025;1026;1027;1698;1699;1700;1701;1702;3961;3962;4950;4951;4952;4953;4954;4955;4956;4977;4978;4979;4980;4981;4982;5304;5305;5306;5307;5308;5309;5310;5311;5312;5313;5314;5315;5316;5317;5318;5319;5320;5321;5322;5651</t>
  </si>
  <si>
    <t>1027;1698;1702;3961;3962;4952;4954;4955;4979;5309;5316;5651</t>
  </si>
  <si>
    <t>Q5SV64;Q3UH59;Q61879;Q8BXF2</t>
  </si>
  <si>
    <t>Myosin-10</t>
  </si>
  <si>
    <t>Myh10</t>
  </si>
  <si>
    <t>tr|Q5SV64|Q5SV64_MOUSE Myosin, heavy polypeptide 10, non-muscle OS=Mus musculus OX=10090 GN=Myh10 PE=1 SV=1;tr|Q3UH59|Q3UH59_MOUSE Myosin, heavy polypeptide 10, non-muscle OS=Mus musculus OX=10090 GN=Myh10 PE=1 SV=1;sp|Q61879|MYH10_MOUSE Myosin-10 OS=Mus m</t>
  </si>
  <si>
    <t>2007;2013;1976;231</t>
  </si>
  <si>
    <t>AVIYNPATQADWTAK;HATALEELSEQLEQAKR;RQLHIEGASLELSDDDTESKTSDVNDTQPPQSE;TGLEDPERYLFVDR;TGLEDPERYLFVDRAVIYNPATQADWTAK</t>
  </si>
  <si>
    <t>224;587;1201;1513;1514</t>
  </si>
  <si>
    <t>232;617;1269;1586;1587</t>
  </si>
  <si>
    <t>944;945;946;947;2623;2624;5050;6276;6277;6278;6279;6280;6281;6282</t>
  </si>
  <si>
    <t>861;862;863;2340;2341;4295;5332;5333;5334;5335;5336</t>
  </si>
  <si>
    <t>862;2341;4295;5332;5336</t>
  </si>
  <si>
    <t>Q3UJB0</t>
  </si>
  <si>
    <t>Sf3b2</t>
  </si>
  <si>
    <t>tr|Q3UJB0|Q3UJB0_MOUSE Splicing factor 3b, subunit 2 OS=Mus musculus OX=10090 GN=Sf3b2 PE=1 SV=1</t>
  </si>
  <si>
    <t>TATVGGAMMGSTHIYDMSTVMSR</t>
  </si>
  <si>
    <t>6213;6214;6215;6216</t>
  </si>
  <si>
    <t>5281;5282;5283</t>
  </si>
  <si>
    <t>Q3ULB1;Q921W7;D6RH72;P47226</t>
  </si>
  <si>
    <t>Testin</t>
  </si>
  <si>
    <t>Tes</t>
  </si>
  <si>
    <t>tr|Q3ULB1|Q3ULB1_MOUSE Testin OS=Mus musculus OX=10090 GN=Tes PE=1 SV=1;tr|Q921W7|Q921W7_MOUSE Testin OS=Mus musculus OX=10090 GN=Tes PE=1 SV=2;tr|D6RH72|D6RH72_MOUSE Testin LIM domain protein (Fragment) OS=Mus musculus OX=10090 GN=Tes PE=1 SV=2;sp|P47226|</t>
  </si>
  <si>
    <t>410;419;79;423</t>
  </si>
  <si>
    <t>MGLGHEQGFGAPCLK;NVMILTNPVAAK</t>
  </si>
  <si>
    <t>961;1086</t>
  </si>
  <si>
    <t>1009;1153</t>
  </si>
  <si>
    <t>4140;4642</t>
  </si>
  <si>
    <t>3553;3982</t>
  </si>
  <si>
    <t>Q3UMT1;F6XWD4</t>
  </si>
  <si>
    <t>Protein phosphatase 1 regulatory subunit 12C</t>
  </si>
  <si>
    <t>Ppp1r12c</t>
  </si>
  <si>
    <t>sp|Q3UMT1|PP12C_MOUSE Protein phosphatase 1 regulatory subunit 12C OS=Mus musculus OX=10090 GN=Ppp1r12c PE=1 SV=1;tr|F6XWD4|F6XWD4_MOUSE Protein phosphatase 1, regulatory subunit 12C (Fragment) OS=Mus musculus OX=10090 GN=Ppp1r12c PE=1 SV=1</t>
  </si>
  <si>
    <t>782;704</t>
  </si>
  <si>
    <t>SASSSLLEKASTQAREPR;SGEDGPAAGPGAAAAAAAAR</t>
  </si>
  <si>
    <t>1241;1291</t>
  </si>
  <si>
    <t>1309;1360</t>
  </si>
  <si>
    <t>5189;5190;5191;5192;5193;5194;5195;5196;5385;5386;5387</t>
  </si>
  <si>
    <t>4411;4412;4413;4414;4415;4416;4563;4564</t>
  </si>
  <si>
    <t>4412;4563</t>
  </si>
  <si>
    <t>Q9WVA2;Q4FZG7</t>
  </si>
  <si>
    <t>Mitochondrial import inner membrane translocase subunit Tim8 A;Putative mitochondrial import inner membrane translocase subunit Tim8 A-B</t>
  </si>
  <si>
    <t>Timm8a1;Timm8a2</t>
  </si>
  <si>
    <t>sp|Q9WVA2|TIM8A_MOUSE Mitochondrial import inner membrane translocase subunit Tim8 A OS=Mus musculus OX=10090 GN=Timm8a1 PE=1 SV=1;sp|Q4FZG7|TI8AB_MOUSE Putative mitochondrial import inner membrane translocase subunit Tim8 A-B OS=Mus musculus OX=10090 GN=T</t>
  </si>
  <si>
    <t>97;97</t>
  </si>
  <si>
    <t>FIDTSQFILNRLEQTQK</t>
  </si>
  <si>
    <t>Q8BZN7;Q569Z6</t>
  </si>
  <si>
    <t>Thyroid hormone receptor-associated protein 3</t>
  </si>
  <si>
    <t>Thrap3</t>
  </si>
  <si>
    <t>tr|Q8BZN7|Q8BZN7_MOUSE Thyroid hormone receptor associated protein 3 OS=Mus musculus OX=10090 GN=Thrap3 PE=1 SV=1;sp|Q569Z6|TR150_MOUSE Thyroid hormone receptor-associated protein 3 OS=Mus musculus OX=10090 GN=Thrap3 PE=1 SV=1</t>
  </si>
  <si>
    <t>709;951</t>
  </si>
  <si>
    <t>ERSPALKSPLQSVVVR;MDSFDEDLARPSGLLAQER;SPALKSPLQSVVVR</t>
  </si>
  <si>
    <t>362;936;1391</t>
  </si>
  <si>
    <t>383;983;1463</t>
  </si>
  <si>
    <t>1663;4065;4066;5830;5831</t>
  </si>
  <si>
    <t>1548;3487;4932;4933</t>
  </si>
  <si>
    <t>1548;3487;4933</t>
  </si>
  <si>
    <t>Q5F2E7</t>
  </si>
  <si>
    <t>Nuclear fragile X mental retardation-interacting protein 2</t>
  </si>
  <si>
    <t>Nufip2</t>
  </si>
  <si>
    <t>sp|Q5F2E7|NUFP2_MOUSE FMR1-interacting protein NUFIP2 OS=Mus musculus OX=10090 GN=Nufip2 PE=1 SV=1</t>
  </si>
  <si>
    <t>GLERNDSWGSFDLR;HASAAASKEDSWTLFKPPPVFPVDNSSAK;IITYNEAMDSPDQ;LSQVPMSALK;QDPKRIITYNEAMDSPDQ;RIITYNEAMDSPDQ;SLSSDEATNPISR;SSDHKVMEVTFQGEYPATLVSQGAEIIPSGTEHPVFPK</t>
  </si>
  <si>
    <t>509;586;647;892;1105;1177;1369;1420</t>
  </si>
  <si>
    <t>539;616;684;937;1172;1244;1245;1440;1492</t>
  </si>
  <si>
    <t>2259;2260;2621;2622;2991;2992;3943;3944;4694;4695;4967;4968;4969;5683;5924;5925</t>
  </si>
  <si>
    <t>2034;2035;2338;2339;2629;2630;3385;3386;4022;4229;4230;4231;4232;4817;5014;5015</t>
  </si>
  <si>
    <t>2034;2339;2629;3386;4022;4230;4817;5014</t>
  </si>
  <si>
    <t>Q5SQB0;Q61937;Q9DAY9;Q5SQB5</t>
  </si>
  <si>
    <t>6;6;3;3</t>
  </si>
  <si>
    <t>Nucleophosmin</t>
  </si>
  <si>
    <t>Npm1</t>
  </si>
  <si>
    <t>tr|Q5SQB0|Q5SQB0_MOUSE Nucleophosmin OS=Mus musculus OX=10090 GN=Npm1 PE=1 SV=1;sp|Q61937|NPM_MOUSE Nucleophosmin OS=Mus musculus OX=10090 GN=Npm1 PE=1 SV=1;tr|Q9DAY9|Q9DAY9_MOUSE Nucleophosmin 1 OS=Mus musculus OX=10090 GN=Npm1 PE=1 SV=1;tr|Q5SQB5|Q5SQB5_</t>
  </si>
  <si>
    <t>264;292;257;285</t>
  </si>
  <si>
    <t>MSVQPTVSLGGFEITPPVVLR;MSVQPTVSLGGFEITPPVVLRLK;MTDQEAIQDLWQWR;MTDQEAIQDLWQWRK;MTDQEAIQDLWQWRKSL;TVSLGAGAKDELHIVEAEAMNYEGSPIKVTLATLK</t>
  </si>
  <si>
    <t>1009;1010;1011;1012;1013;1585</t>
  </si>
  <si>
    <t>1071;1072;1073;1074;1075;1076;1662;1663</t>
  </si>
  <si>
    <t>4353;4354;4355;4356;4357;4358;4359;4360;4361;4362;4363;4364;4365;6815;6816;6817;6818;6819;6820;6821;6822</t>
  </si>
  <si>
    <t>3736;3737;3738;3739;3740;3741;3742;3743;3744;3745;3746;3747;3748;5758;5759;5760;5761;5762;5763</t>
  </si>
  <si>
    <t>3736;3742;3743;3745;3748;5760</t>
  </si>
  <si>
    <t>61;62</t>
  </si>
  <si>
    <t>65;81</t>
  </si>
  <si>
    <t>Q5SYD0</t>
  </si>
  <si>
    <t>Unconventional myosin-Id</t>
  </si>
  <si>
    <t>Myo1d</t>
  </si>
  <si>
    <t>sp|Q5SYD0|MYO1D_MOUSE Unconventional myosin-Id OS=Mus musculus OX=10090 GN=Myo1d PE=1 SV=1</t>
  </si>
  <si>
    <t>SGFILSVPGN</t>
  </si>
  <si>
    <t>Q60598;Q921L6</t>
  </si>
  <si>
    <t>6;5</t>
  </si>
  <si>
    <t>Src substrate cortactin</t>
  </si>
  <si>
    <t>Cttn</t>
  </si>
  <si>
    <t>sp|Q60598|SRC8_MOUSE Src substrate cortactin OS=Mus musculus OX=10090 GN=Cttn PE=1 SV=2;tr|Q921L6|Q921L6_MOUSE Cortactin OS=Mus musculus OX=10090 GN=Cttn PE=1 SV=1</t>
  </si>
  <si>
    <t>546;509</t>
  </si>
  <si>
    <t>ASAGHAVSITQDDGGADDWETDPDFVNDVSEKEQR;ASAGHAVSITQDDGGADDWETDPDFVNDVSEKEQRWGAK;FGVQMDRVDQSAVGFEYQGKTEK;FGVQSERQDSSAVGFDYKER;MWKASAGHAVSITQDDGGADDWETDPDFVNDVSEKEQR;TVPIEAVTSKTSNIR</t>
  </si>
  <si>
    <t>172;173;392;393;1020;1584</t>
  </si>
  <si>
    <t>176;177;415;416;1083;1084;1661</t>
  </si>
  <si>
    <t>631;632;633;634;635;636;637;638;639;640;641;1816;1817;1818;1819;1820;1821;1822;1823;1824;1825;4383;4384;4385;4386;4387;4388;4389;6806;6807;6808;6809;6810;6811;6812;6813;6814</t>
  </si>
  <si>
    <t>535;536;537;538;539;540;541;542;1668;1669;1670;1671;1672;1673;1674;3766;3767;3768;3769;3770;3771;3772;3773;3774;5745;5746;5747;5748;5749;5750;5751;5752;5753;5754;5755;5756;5757</t>
  </si>
  <si>
    <t>537;542;1668;1673;3772;5748</t>
  </si>
  <si>
    <t>Q60605;A0A1W2P7Q9;A0A1W2P6F6</t>
  </si>
  <si>
    <t>18;17;17</t>
  </si>
  <si>
    <t>6;5;5</t>
  </si>
  <si>
    <t>Myosin light polypeptide 6</t>
  </si>
  <si>
    <t>Myl6</t>
  </si>
  <si>
    <t>sp|Q60605|MYL6_MOUSE Myosin light polypeptide 6 OS=Mus musculus OX=10090 GN=Myl6 PE=1 SV=3;tr|A0A1W2P7Q9|A0A1W2P7Q9_MOUSE Myosin, light polypeptide 6, alkali, smooth muscle and non-muscle OS=Mus musculus OX=10090 GN=Myl6 PE=1 SV=1;tr|A0A1W2P6F6|A0A1W2P6F6_</t>
  </si>
  <si>
    <t>151;158;152</t>
  </si>
  <si>
    <t>ALGQNPTNAEVLK;ALGQNPTNAEVLKVLGNPK;ALGQNPTNAEVLKVLGNPKSDEMNVK;CDFTEDQTAEFK;CDFTEDQTAEFKEAFQLFDR;CDFTEDQTAEFKEAFQLFDRTGDGK;EAFQLFDRTGDGKILYSQCGDVMR;HVLVTLGEKMTEEEVEMLVAGHEDSNGCINYEAFVR;ILYSQCGDVMR;ILYSQCGDVMRALGQNPTNAEVLK;ILYSQCGDVMRALGQNPTNAEVLKVLGNPK;NKDQGTYEDYVEGLR;SDEMNVKVLDFEHFLPMLQTVAK;TGDGKILYSQCGDVMR;VLDFEHFLPMLQTVAK;VLDFEHFLPMLQTVAKNKDQGTYEDYVEGLR;VLGNPKSDEMNVK;VLGNPKSDEMNVKVLDFEHFLPMLQTVAK</t>
  </si>
  <si>
    <t>121;122;123;257;258;259;336;615;666;667;668;1045;1248;1512;1630;1631;1632;1633</t>
  </si>
  <si>
    <t>True;True;True;True;True;True;True;True;True;True;True;True;True;True;True;True;True;True</t>
  </si>
  <si>
    <t>123;124;125;126;266;267;268;353;651;703;704;705;706;1110;1316;1585;1709;1710;1711;1712;1713</t>
  </si>
  <si>
    <t>447;448;449;450;451;452;453;454;455;456;457;458;459;460;461;462;463;464;465;466;467;468;469;1039;1040;1041;1042;1043;1044;1045;1046;1047;1048;1049;1050;1051;1052;1053;1518;1519;1520;1521;2859;2860;2861;2862;2863;2864;2865;2866;3053;3054;3055;3056;3057;3058;3059;3060;3061;3062;3063;3064;3065;3066;3067;3068;3069;3070;3071;3072;4488;4489;4490;4491;5234;5235;5236;5237;5238;6269;6270;6271;6272;6273;6274;6275;7004;7005;7006;7007;7008;7009;7010;7011;7012;7013;7014;7015;7016;7017;7018;7019;7020;7021;7022;7023;7024</t>
  </si>
  <si>
    <t>391;392;393;394;395;396;397;398;399;400;401;402;403;404;405;406;407;408;409;410;411;412;413;414;415;933;934;935;936;937;938;939;940;941;942;943;944;945;946;947;948;949;950;951;952;953;954;1393;1394;1395;2517;2518;2519;2520;2521;2522;2678;2679;2680;2681;2682;2683;2684;2685;2686;2687;2688;2689;2690;2691;2692;2693;2694;2695;3851;3852;3853;4436;4437;4438;4439;4440;4441;5327;5328;5329;5330;5331;5914;5915;5916;5917;5918;5919;5920;5921;5922;5923;5924;5925;5926;5927;5928</t>
  </si>
  <si>
    <t>396;400;409;936;940;947;1395;2517;2681;2691;2695;3852;4437;5330;5914;5919;5923;5926</t>
  </si>
  <si>
    <t>7;9;10</t>
  </si>
  <si>
    <t>36;60;73</t>
  </si>
  <si>
    <t>Q60865</t>
  </si>
  <si>
    <t>Caprin-1</t>
  </si>
  <si>
    <t>Caprin1</t>
  </si>
  <si>
    <t>sp|Q60865|CAPR1_MOUSE Caprin-1 OS=Mus musculus OX=10090 GN=Caprin1 PE=1 SV=2</t>
  </si>
  <si>
    <t>LNQDQLDAVSKYQEVTNNLEFAKELQR;SFMALSQDIQK;SFMALSQDIQKTIK;SFMALSQDIQKTIKK;SSGPPPPSGSSGSEAAAGAAAPASQHPATGTGAVQTEAMKQILGVIDKK</t>
  </si>
  <si>
    <t>864;1275;1276;1277;1427</t>
  </si>
  <si>
    <t>908;1344;1345;1346;1499</t>
  </si>
  <si>
    <t>3813;3814;3815;5328;5329;5330;5331;5332;5333;5334;5335;5336;5337;5939;5940</t>
  </si>
  <si>
    <t>3286;4519;4520;4521;4522;4523;4524;4525;5025;5026</t>
  </si>
  <si>
    <t>3286;4520;4521;4525;5026</t>
  </si>
  <si>
    <t>Q60876</t>
  </si>
  <si>
    <t>Eukaryotic translation initiation factor 4E-binding protein 1</t>
  </si>
  <si>
    <t>Eif4ebp1</t>
  </si>
  <si>
    <t>sp|Q60876|4EBP1_MOUSE Eukaryotic translation initiation factor 4E-binding protein 1 OS=Mus musculus OX=10090 GN=Eif4ebp1 PE=1 SV=3</t>
  </si>
  <si>
    <t>SAGSSCSQTPSRAIPTRR</t>
  </si>
  <si>
    <t>Q61164</t>
  </si>
  <si>
    <t>Transcriptional repressor CTCF</t>
  </si>
  <si>
    <t>Ctcf</t>
  </si>
  <si>
    <t>sp|Q61164|CTCF_MOUSE Transcriptional repressor CTCF OS=Mus musculus OX=10090 GN=Ctcf PE=1 SV=2</t>
  </si>
  <si>
    <t>MEGEAVEAIVEESETFIKGKER</t>
  </si>
  <si>
    <t>Q61554</t>
  </si>
  <si>
    <t>Fibrillin-1</t>
  </si>
  <si>
    <t>Fbn1</t>
  </si>
  <si>
    <t>sp|Q61554|FBN1_MOUSE Fibrillin-1 OS=Mus musculus OX=10090 GN=Fbn1 PE=1 SV=2</t>
  </si>
  <si>
    <t>AWGHPCEMCPAQPHPCR;AWGHPCEMCPAQPHPCRR;CACTYGFTGPQCERDYR;CLCPEGFSLSSTGR;CLCPEGFSLSSTGRR;CPPGFYTSPDGTR;CPVGYVLREDR;CSNQLPQSITKMQCCCDLGR;CVAPNRCACTYGFTGPQCERDYR;CVDVRPGYCYTALANGR;CWSPGVTVAPEMCPIR;DITNGKPFFKDINECK;DYRTGPCFTVVSNQMCQGQLSGIVCTK;GFIPNIR;GFMTNGADIDECKVIHDVCR;GFSLDQSGASCEDVDECEGNHR;GGPEPPASSEMDDNSLSPEACYECK;GWGPHCEICPFEGTVAYK;HSCGDGFCSRPNMCTCPSGQISPSCGSR;IGQGHCVSGMGMGR;IGQGHCVSGMGMGRGGPEPPASSEMDDNSLSPEACYECK;IKGTQCEDINECEVFPGVCK;IKGTQCEDINECEVFPGVCKNGLCVNSR;LETCFLKYDDEECTLPIAGR;MIPSLCTHGK;NCMDIDECQRDPLLCR;NLIGTYMCICGPGYQR;QICPFGSGIIVGPDDSAVDMDECKEPDVCR;RGGGGHDALKGPNVCGSR;RPDGEGCIDENECQTKPGICENGR;SECCCDGGRGWGPHCEICPFEGTVAYK;SGNCYLDIRPR;TGCTDINECEIGAHNCGR;TGPCFTVVSNQMCQGQLSGIVCTK;TLCCATVGRAWGHPCEMCPAQPHPCR;TLPGGNQCIVPICR;YNAYCCPGWK;YNAYCCPGWKTLPGGNQCIVPICR</t>
  </si>
  <si>
    <t>232;233;245;272;273;278;279;282;292;294;296;314;330;470;472;476;492;576;609;636;637;650;651;810;969;1028;1055;1115;1169;1195;1258;1305;1511;1516;1541;1549;1687;1688</t>
  </si>
  <si>
    <t>True;True;True;True;True;True;True;True;True;True;True;True;True;True;True;True;True;True;True;True;True;True;True;True;True;True;True;True;True;True;True;True;True;True;True;True;True;True</t>
  </si>
  <si>
    <t>240;241;242;254;283;284;290;291;294;304;306;308;331;347;500;502;506;522;606;644;645;673;674;687;688;853;1019;1093;1120;1182;1236;1263;1327;1374;1584;1590;1616;1624;1767;1768</t>
  </si>
  <si>
    <t>969;970;971;972;973;974;975;976;977;1008;1009;1010;1011;1122;1123;1124;1125;1126;1127;1128;1148;1149;1157;1158;1159;1160;1201;1202;1203;1205;1208;1209;1440;1441;1501;1502;1503;2133;2134;2135;2141;2142;2143;2150;2151;2152;2197;2583;2837;2838;2839;2840;2841;2842;2956;2957;2958;2998;2999;3000;3001;3002;3003;3629;3630;3631;4161;4419;4420;4421;4422;4521;4522;4523;4732;4733;4944;4945;4946;4947;5036;5037;5271;5272;5434;5435;5436;6266;6267;6268;6287;6288;6289;6290;6291;6388;6389;6390;6621;6622;6623;7184;7185;7186;7187;7188;7189;7190;7191;7192</t>
  </si>
  <si>
    <t>883;884;885;886;910;911;912;1018;1019;1020;1021;1022;1023;1024;1049;1050;1058;1059;1060;1093;1094;1096;1099;1332;1333;1334;1383;1384;1385;1934;1941;1946;1947;1981;2306;2496;2497;2498;2499;2500;2501;2600;2601;2602;2603;2635;2636;2637;2638;2639;2640;2641;3147;3148;3571;3796;3797;3881;3882;3883;4046;4047;4048;4215;4216;4285;4476;4477;4594;4595;5325;5326;5342;5343;5344;5345;5346;5423;5424;5593;5594;5595;6055;6056;6057;6058;6059;6060;6061;6062</t>
  </si>
  <si>
    <t>883;884;912;1020;1022;1049;1050;1058;1094;1096;1099;1332;1385;1934;1941;1946;1981;2306;2498;2600;2602;2637;2640;3148;3571;3797;3881;4047;4215;4285;4476;4594;5325;5344;5423;5594;6055;6062</t>
  </si>
  <si>
    <t>64;65;66</t>
  </si>
  <si>
    <t>99;223;2707</t>
  </si>
  <si>
    <t>Q61555</t>
  </si>
  <si>
    <t>Fibrillin-2</t>
  </si>
  <si>
    <t>Fbn2</t>
  </si>
  <si>
    <t>sp|Q61555|FBN2_MOUSE Fibrillin-2 OS=Mus musculus OX=10090 GN=Fbn2 PE=1 SV=2</t>
  </si>
  <si>
    <t>AGTCFSGLVNGR;AQCCCEPGRCWSIGTIPEACPVRGSEEYR;AWGHPCEMCPAQPQPCR;CACVYGFTGPQCERDYR;CICPPGYEVR;CIGPNRCACVYGFTGPQCERDYR;DINECALDPDICANGICENLR;DINECALDPDICANGICENLRGSYR;FGPRGDGSLSCNTEVGVGVSR;FHSYCCPGWK;FHSYCCPGWKTLPGGNQCIVPICR;GFIPNIR;GFVTSTDGSRCIDQR;GFVTSTDGSRCIDQRAGTCFSGLVNGR;IKGVTCEDVNECEVFPGVCPNGR;MDACCCAVGAAWGTECEECPKPGTKEYETLCPR;NLIGTFMCICPPGMAR;NSCGDGFCSRPNMCTCSSGQISPTCGAK;TGPCFTQVNNQMCQGQLTGIVCTK;TLCCATIGRAWGHPCEMCPAQPQPCR;TLCCATIGRAWGHPCEMCPAQPQPCRR;TLPGGNQCIVPICR</t>
  </si>
  <si>
    <t>101;155;234;246;268;269;312;313;386;396;397;470;481;482;652;921;1054;1075;1515;1539;1540;1549</t>
  </si>
  <si>
    <t>True;True;True;True;True;True;True;True;True;True;True;False;True;True;True;True;True;True;True;True;True;False</t>
  </si>
  <si>
    <t>103;158;243;255;279;280;329;330;409;419;420;500;511;512;689;967;1119;1141;1588;1589;1613;1614;1615;1624</t>
  </si>
  <si>
    <t>374;375;376;377;565;566;978;979;980;981;1012;1013;1014;1015;1105;1106;1107;1108;1109;1437;1438;1439;1800;1801;1802;1833;1834;1835;1836;1837;2133;2134;2135;2170;2171;2172;2173;2174;2175;2176;3004;3005;3006;3007;4014;4520;4602;4603;4604;4605;6283;6284;6285;6286;6376;6377;6378;6379;6380;6381;6382;6383;6384;6385;6386;6387;6621;6622;6623</t>
  </si>
  <si>
    <t>330;331;332;333;487;488;887;888;889;913;914;1000;1001;1002;1003;1330;1331;1659;1660;1678;1679;1680;1681;1682;1934;1958;1959;1960;1961;1962;2642;2643;2644;2645;3445;3880;3950;3951;5337;5338;5339;5340;5341;5415;5416;5417;5418;5419;5420;5421;5422;5593;5594;5595</t>
  </si>
  <si>
    <t>333;488;888;913;1001;1003;1330;1331;1659;1678;1681;1934;1960;1962;2645;3445;3880;3951;5340;5417;5420;5594</t>
  </si>
  <si>
    <t>67;68</t>
  </si>
  <si>
    <t>224;253</t>
  </si>
  <si>
    <t>Q61792;A2A6G6;A2A6G7;A2A6G8;A2A6G9;A2A6H0;A2A6H1;A2A6G5;E9Q0N6;A2A6G0;A2A6G4</t>
  </si>
  <si>
    <t>Q61792;A2A6G6;A2A6G7;A2A6G8;A2A6G9;A2A6H0</t>
  </si>
  <si>
    <t>9;6;6;6;6;6;4;3;3;2;1</t>
  </si>
  <si>
    <t>LIM and SH3 domain protein 1</t>
  </si>
  <si>
    <t>Lasp1</t>
  </si>
  <si>
    <t>sp|Q61792|LASP1_MOUSE LIM and SH3 domain protein 1 OS=Mus musculus OX=10090 GN=Lasp1 PE=1 SV=1;tr|A2A6G6|A2A6G6_MOUSE LIM and SH3 protein 1 (Fragment) OS=Mus musculus OX=10090 GN=Lasp1 PE=1 SV=1;tr|A2A6G7|A2A6G7_MOUSE LIM and SH3 protein 1 (Fragment) OS=Mu</t>
  </si>
  <si>
    <t>263;89;99;103;129;186;56;69;70;28;47</t>
  </si>
  <si>
    <t>ACFHCETCKMTLNMK;GFSVVADTPELQR;GFSVVADTPELQRIK;GKGFSVVADTPELQR;IVYPTEKVNCLDK;IVYPTEKVNCLDKYWHK;LKQQSELQSQVR;QSFTMVADTPENLR;QSFTMVADTPENLRLKQQSELQSQVR</t>
  </si>
  <si>
    <t>40;478;479;503;707;708;835;1137;1138</t>
  </si>
  <si>
    <t>40;508;509;533;745;746;879;1204;1205</t>
  </si>
  <si>
    <t>144;2157;2158;2159;2160;2161;2162;2245;2246;3219;3220;3221;3222;3223;3711;3712;3713;3714;4825;4826;4827;4828;4829</t>
  </si>
  <si>
    <t>124;1951;1952;1953;1954;1955;2024;2810;2811;2812;2813;3215;4116;4117;4118;4119;4120</t>
  </si>
  <si>
    <t>124;1952;1955;2024;2810;2811;3215;4119;4120</t>
  </si>
  <si>
    <t>Q62167</t>
  </si>
  <si>
    <t>ATP-dependent RNA helicase DDX3X</t>
  </si>
  <si>
    <t>Ddx3x</t>
  </si>
  <si>
    <t>sp|Q62167|DDX3X_MOUSE ATP-dependent RNA helicase DDX3X OS=Mus musculus OX=10090 GN=Ddx3x PE=1 SV=3</t>
  </si>
  <si>
    <t>SHVAVENALGLDQQFAGLDLNSSDNQSGGSTASK;SHVAVENALGLDQQFAGLDLNSSDNQSGGSTASKGR</t>
  </si>
  <si>
    <t>1322;1323</t>
  </si>
  <si>
    <t>1391;1392</t>
  </si>
  <si>
    <t>5515;5516;5517;5518;5519;5520;5521;5522</t>
  </si>
  <si>
    <t>4670;4671;4672;4673;4674;4675;4676;4677;4678;4679</t>
  </si>
  <si>
    <t>4673;4678</t>
  </si>
  <si>
    <t>Q62190</t>
  </si>
  <si>
    <t>Macrophage-stimulating protein receptor;Macrophage-stimulating protein receptor alpha chain;Macrophage-stimulating protein receptor beta chain</t>
  </si>
  <si>
    <t>Mst1r</t>
  </si>
  <si>
    <t>sp|Q62190|RON_MOUSE Macrophage-stimulating protein receptor OS=Mus musculus OX=10090 GN=Mst1r PE=1 SV=3</t>
  </si>
  <si>
    <t>HGDLLHFIRSPQRNPTVK</t>
  </si>
  <si>
    <t>2641;2642;2643;2644;2645;2646;2647;2648</t>
  </si>
  <si>
    <t>2352;2353</t>
  </si>
  <si>
    <t>Q62241</t>
  </si>
  <si>
    <t>U1 small nuclear ribonucleoprotein C</t>
  </si>
  <si>
    <t>Snrpc</t>
  </si>
  <si>
    <t>sp|Q62241|RU1C_MOUSE U1 small nuclear ribonucleoprotein C OS=Mus musculus OX=10090 GN=Snrpc PE=1 SV=1</t>
  </si>
  <si>
    <t>FYCDYCDTYLTHDSPSVR;PKFYCDYCDTYLTHDSPSVR</t>
  </si>
  <si>
    <t>441;1097</t>
  </si>
  <si>
    <t>467;1164</t>
  </si>
  <si>
    <t>2020;2021;2022;2023;2024;4670;4671;4672;4673;4674;4675;4676;4677</t>
  </si>
  <si>
    <t>1843;1844;1845;1846;3998;3999;4000;4001;4002;4003;4004;4005;4006</t>
  </si>
  <si>
    <t>1846;4002</t>
  </si>
  <si>
    <t>Q62261;A0A0A0MQG2</t>
  </si>
  <si>
    <t>Q62261</t>
  </si>
  <si>
    <t>Spectrin beta chain, non-erythrocytic 1</t>
  </si>
  <si>
    <t>Sptbn1</t>
  </si>
  <si>
    <t>sp|Q62261|SPTB2_MOUSE Spectrin beta chain, non-erythrocytic 1 OS=Mus musculus OX=10090 GN=Sptbn1 PE=1 SV=2</t>
  </si>
  <si>
    <t>2363;2092</t>
  </si>
  <si>
    <t>AQTLPTSVVTITSESSPGKR;SALPAQSAATLPAR;TTTVATDYDNIEIQQQYSDVNNRWDVDDWDNENSSAR</t>
  </si>
  <si>
    <t>164;1232;1577</t>
  </si>
  <si>
    <t>168;1300;1654</t>
  </si>
  <si>
    <t>605;606;5162;5163;6720;6721</t>
  </si>
  <si>
    <t>516;517;4383;4384;5672;5673;5674</t>
  </si>
  <si>
    <t>516;4384;5672</t>
  </si>
  <si>
    <t>Q62318</t>
  </si>
  <si>
    <t>Transcription intermediary factor 1-beta</t>
  </si>
  <si>
    <t>Trim28</t>
  </si>
  <si>
    <t>sp|Q62318|TIF1B_MOUSE Transcription intermediary factor 1-beta OS=Mus musculus OX=10090 GN=Trim28 PE=1 SV=3</t>
  </si>
  <si>
    <t>SGEGEVSGLLR</t>
  </si>
  <si>
    <t>5388;5389;5390</t>
  </si>
  <si>
    <t>Q7TQE2;Q62523;A0A0N4SVD2;A0A0N4SUX7;A0A0N4SVP4</t>
  </si>
  <si>
    <t>Q7TQE2;Q62523</t>
  </si>
  <si>
    <t>10;10;4;4;4</t>
  </si>
  <si>
    <t>Zyxin</t>
  </si>
  <si>
    <t>Zyx</t>
  </si>
  <si>
    <t>tr|Q7TQE2|Q7TQE2_MOUSE Zyx protein OS=Mus musculus OX=10090 GN=Zyx PE=1 SV=1;sp|Q62523|ZYX_MOUSE Zyxin OS=Mus musculus OX=10090 GN=Zyx PE=1 SV=2</t>
  </si>
  <si>
    <t>533;564;109;137;212</t>
  </si>
  <si>
    <t>AAPRPPPAISVSVSAPAFYAPQK;AAPRPPPAISVSVSAPAFYAPQKK;FAPVAPKFTPVVSK;FAPVAPKFTPVVSKFSPGAPSGPGPQPNQK;FAPVVAPKPK;FSPGAPSGPGPQPNQK;FTPVVSKFSPGAPSGPGPQPNQK;GPLSQAPTPAPK;GPLSQAPTPAPKFAPVAPK;VNPFRPGDSEPPVAAGAQR</t>
  </si>
  <si>
    <t>29;30;372;373;375;422;431;536;537;1645</t>
  </si>
  <si>
    <t>29;30;395;396;398;448;457;566;567;1725</t>
  </si>
  <si>
    <t>109;110;111;112;113;114;115;116;117;1761;1762;1763;1764;1765;1766;1767;1772;1773;1774;1944;1945;1946;1973;2383;2384;2385;2386;2387;2388;2389;2390;7053;7054;7055;7056</t>
  </si>
  <si>
    <t>97;98;99;100;101;102;103;104;105;1630;1631;1632;1633;1634;1635;1636;1638;1639;1640;1777;1804;1805;2138;2139;2140;2141;5953</t>
  </si>
  <si>
    <t>98;105;1632;1636;1640;1777;1804;2139;2141;5953</t>
  </si>
  <si>
    <t>Q64299</t>
  </si>
  <si>
    <t>Protein NOV homolog</t>
  </si>
  <si>
    <t>Nov</t>
  </si>
  <si>
    <t>sp|Q64299|CCN3_MOUSE CCN family member 3 OS=Mus musculus OX=10090 GN=Ccn3 PE=1 SV=1</t>
  </si>
  <si>
    <t>SVLDGCSCCPVCAR</t>
  </si>
  <si>
    <t>6107;6108;6109;6110</t>
  </si>
  <si>
    <t>5176;5177</t>
  </si>
  <si>
    <t>Q68ED7</t>
  </si>
  <si>
    <t>CREB-regulated transcription coactivator 1</t>
  </si>
  <si>
    <t>Crtc1</t>
  </si>
  <si>
    <t>sp|Q68ED7|CRTC1_MOUSE CREB-regulated transcription coactivator 1 OS=Mus musculus OX=10090 GN=Crtc1 PE=1 SV=1</t>
  </si>
  <si>
    <t>IALHNQKQAEETAAFEEVMKDLSLTR;VLLLTVPGMEDTGAETDKTLSK</t>
  </si>
  <si>
    <t>618;1637</t>
  </si>
  <si>
    <t>655;1717</t>
  </si>
  <si>
    <t>2878;2879;2880;7034;7035</t>
  </si>
  <si>
    <t>2534;2535;2536;5937;5938</t>
  </si>
  <si>
    <t>2534;5937</t>
  </si>
  <si>
    <t>Q6A0A9</t>
  </si>
  <si>
    <t>Constitutive coactivator of PPAR-gamma-like protein 1</t>
  </si>
  <si>
    <t>FAM120A</t>
  </si>
  <si>
    <t>sp|Q6A0A9|F120A_MOUSE Constitutive coactivator of PPAR-gamma-like protein 1 OS=Mus musculus OX=10090 GN=FAM120A PE=1 SV=2</t>
  </si>
  <si>
    <t>EAALEAAVLNKEE</t>
  </si>
  <si>
    <t>1508;1509</t>
  </si>
  <si>
    <t>1388;1389</t>
  </si>
  <si>
    <t>Q6IRU2;A0A571BEU1</t>
  </si>
  <si>
    <t>9;5</t>
  </si>
  <si>
    <t>Tropomyosin alpha-4 chain</t>
  </si>
  <si>
    <t>Tpm4</t>
  </si>
  <si>
    <t>sp|Q6IRU2|TPM4_MOUSE Tropomyosin alpha-4 chain OS=Mus musculus OX=10090 GN=Tpm4 PE=1 SV=3;tr|A0A571BEU1|A0A571BEU1_MOUSE Tropomyosin 4 OS=Mus musculus OX=10090 GN=Tpm4 PE=1 SV=1</t>
  </si>
  <si>
    <t>248;158</t>
  </si>
  <si>
    <t>AEFAERTVSKLEK;AGLNSLEAVK;AGLNSLEAVKR;AGLNSLEAVKRK;AMKDEEKMEILEMQLK;HITDEADRKYEEVAR;KIQALQQQADDAEDRAQGLQR;KLVILEGELK;TIDDLEEKLAQAKEENVGLHQTLDQTLNELNCI</t>
  </si>
  <si>
    <t>64;86;87;88;138;598;746;761;1527</t>
  </si>
  <si>
    <t>66;88;89;90;141;628;786;801;1601</t>
  </si>
  <si>
    <t>235;236;237;328;329;330;331;332;333;334;335;336;337;338;339;340;513;514;2698;2699;2700;2701;3391;3392;3393;3394;3441;3442;3443;3444;3445;3446;6333;6334;6335;6336</t>
  </si>
  <si>
    <t>215;288;289;290;291;292;293;294;295;296;297;446;447;2387;2388;2389;2954;2991;2992;2993;5379;5380;5381</t>
  </si>
  <si>
    <t>215;290;292;294;446;2388;2954;2992;5381</t>
  </si>
  <si>
    <t>Q6IRU5</t>
  </si>
  <si>
    <t>Clathrin light chain B</t>
  </si>
  <si>
    <t>Cltb</t>
  </si>
  <si>
    <t>sp|Q6IRU5|CLCB_MOUSE Clathrin light chain B OS=Mus musculus OX=10090 GN=Cltb PE=1 SV=1</t>
  </si>
  <si>
    <t>LRSVLMSLKQTPLSR;SVLMSLKQTPLSR</t>
  </si>
  <si>
    <t>882;1472</t>
  </si>
  <si>
    <t>927;1545</t>
  </si>
  <si>
    <t>3912;3913;6120;6121;6122;6123;6124;6125;6126;6127</t>
  </si>
  <si>
    <t>3360;5189;5190;5191;5192;5193;5194;5195;5196</t>
  </si>
  <si>
    <t>3360;5193</t>
  </si>
  <si>
    <t>Q6NZF1</t>
  </si>
  <si>
    <t>Zinc finger CCCH domain-containing protein 11A</t>
  </si>
  <si>
    <t>Zc3h11a</t>
  </si>
  <si>
    <t>sp|Q6NZF1|ZC11A_MOUSE Zinc finger CCCH domain-containing protein 11A OS=Mus musculus OX=10090 GN=Zc3h11a PE=1 SV=1</t>
  </si>
  <si>
    <t>MVTLSSKPEEPLVR;VAGKPVLTAVSGVTR</t>
  </si>
  <si>
    <t>1018;1601</t>
  </si>
  <si>
    <t>1081;1679</t>
  </si>
  <si>
    <t>4381;6879;6880</t>
  </si>
  <si>
    <t>3764;5814</t>
  </si>
  <si>
    <t>Q6P5B5;Q9WVR4</t>
  </si>
  <si>
    <t>Fragile X mental retardation syndrome-related protein 2</t>
  </si>
  <si>
    <t>Fxr2</t>
  </si>
  <si>
    <t>tr|Q6P5B5|Q6P5B5_MOUSE FMR1 autosomal homolog 2 OS=Mus musculus OX=10090 GN=Fxr2 PE=1 SV=1;sp|Q9WVR4|FXR2_MOUSE RNA-binding protein FXR2 OS=Mus musculus OX=10090 GN=Fxr2 PE=1 SV=1</t>
  </si>
  <si>
    <t>674;673</t>
  </si>
  <si>
    <t>SYLEFSEDSVQVPR</t>
  </si>
  <si>
    <t>Q6UY53;Q6PGH2</t>
  </si>
  <si>
    <t>Hematological and neurological expressed 1-like protein</t>
  </si>
  <si>
    <t>AY358078;Hn1l</t>
  </si>
  <si>
    <t>tr|Q6UY53|Q6UY53_MOUSE HN1-like protein OS=Mus musculus OX=10090 GN=AY358078 PE=2 SV=1;sp|Q6PGH2|JUPI2_MOUSE Jupiter microtubule associated homolog 2 OS=Mus musculus OX=10090 GN=Jpt2 PE=1 SV=1</t>
  </si>
  <si>
    <t>465;190</t>
  </si>
  <si>
    <t>SHNKVLNPPGGKSSLSFY</t>
  </si>
  <si>
    <t>5494;5495</t>
  </si>
  <si>
    <t>4646;4647</t>
  </si>
  <si>
    <t>Q6R891</t>
  </si>
  <si>
    <t>Neurabin-2</t>
  </si>
  <si>
    <t>Ppp1r9b</t>
  </si>
  <si>
    <t>sp|Q6R891|NEB2_MOUSE Neurabin-2 OS=Mus musculus OX=10090 GN=Ppp1r9b PE=1 SV=1</t>
  </si>
  <si>
    <t>ASSLNENVDHSALLK;IKSMFLQMGTTAGPPGEAGGGAGMAEAPR;SMFLQMGTTAGPPGEAGGGAGMAEAPR;SMFLQMGTTAGPPGEAGGGAGMAEAPRASDRGVR</t>
  </si>
  <si>
    <t>193;654;1380;1381</t>
  </si>
  <si>
    <t>201;691;1451;1452</t>
  </si>
  <si>
    <t>739;740;741;3012;3013;3014;5774;5775;5776;5777;5778;5779;5780</t>
  </si>
  <si>
    <t>632;633;2649;4892;4893;4894;4895;4896;4897;4898</t>
  </si>
  <si>
    <t>633;2649;4892;4898</t>
  </si>
  <si>
    <t>Z4YJT3;Q6ZQ58</t>
  </si>
  <si>
    <t>La-related protein 1</t>
  </si>
  <si>
    <t>Larp1</t>
  </si>
  <si>
    <t>tr|Z4YJT3|Z4YJT3_MOUSE La ribonucleoprotein domain family, member 1 OS=Mus musculus OX=10090 GN=Larp1 PE=1 SV=1;sp|Q6ZQ58|LARP1_MOUSE La-related protein 1 OS=Mus musculus OX=10090 GN=Larp1 PE=1 SV=3</t>
  </si>
  <si>
    <t>1072;1072</t>
  </si>
  <si>
    <t>ATQVEPLLPAGAPLLQAEEHGLAR;SLPTTVPESPNYR</t>
  </si>
  <si>
    <t>212;1363</t>
  </si>
  <si>
    <t>220;1434</t>
  </si>
  <si>
    <t>850;851;852;853;854;5668;5669</t>
  </si>
  <si>
    <t>750;751;752;753;754;4805;4806</t>
  </si>
  <si>
    <t>754;4805</t>
  </si>
  <si>
    <t>Q6ZWQ9</t>
  </si>
  <si>
    <t>Myl12a</t>
  </si>
  <si>
    <t>tr|Q6ZWQ9|Q6ZWQ9_MOUSE Myosin, light chain 12A, regulatory, non-sarcomeric OS=Mus musculus OX=10090 GN=Myl12a PE=1 SV=1</t>
  </si>
  <si>
    <t>ATSNVFAMFDQSQIQEFK;ATSNVFAMFDQSQIQEFKEAFNMIDQNR;EAPIDKKGNFNYIEFTR;ELLTTMGDRFTDEEVDELYR;ELLTTMGDRFTDEEVDELYREAPIDK;FTDEEVDELYR;FTDEEVDELYREAPIDKK;GNFNYIEFTR;GNFNYIEFTRILK;KGNFNYIEFTR;KGNFNYIEFTRILK;LNGTDPEDVIR;NAFACFDEEAIGTIQEDYLR</t>
  </si>
  <si>
    <t>213;214;337;355;356;428;429;528;529;738;739;863;1025</t>
  </si>
  <si>
    <t>True;True;True;True;True;True;True;True;True;True;True;True;True</t>
  </si>
  <si>
    <t>221;222;354;376;377;454;455;558;559;777;778;907;1090</t>
  </si>
  <si>
    <t>855;856;857;858;859;1522;1523;1524;1525;1643;1644;1645;1646;1647;1648;1649;1650;1963;1964;1965;1966;1967;1968;1969;1970;1971;2320;2321;2322;2323;2324;2325;2326;2327;2328;2329;2330;2331;2332;2333;2334;2335;2336;2337;2338;3347;3348;3349;3350;3351;3352;3353;3354;3355;3356;3357;3358;3359;3360;3811;3812;4403;4404;4405;4406;4407;4408;4409</t>
  </si>
  <si>
    <t>755;756;757;758;1396;1397;1398;1528;1529;1530;1531;1532;1533;1534;1535;1536;1794;1795;1796;1797;1798;1799;1800;1801;1802;2086;2087;2088;2089;2090;2091;2092;2093;2094;2095;2096;2097;2098;2099;2100;2101;2102;2103;2104;2105;2106;2917;2918;2919;2920;2921;2922;2923;2924;2925;2926;2927;3285;3782;3783;3784;3785;3786;3787;3788;3789;3790</t>
  </si>
  <si>
    <t>756;758;1398;1532;1536;1795;1797;2098;2100;2922;2927;3285;3785</t>
  </si>
  <si>
    <t>Q6ZWZ4</t>
  </si>
  <si>
    <t>60S ribosomal protein L36</t>
  </si>
  <si>
    <t>Rpl36</t>
  </si>
  <si>
    <t>tr|Q6ZWZ4|Q6ZWZ4_MOUSE 60S ribosomal protein L36 OS=Mus musculus OX=10090 GN=Rpl36 PE=1 SV=1</t>
  </si>
  <si>
    <t>KREELSNVLAAMR</t>
  </si>
  <si>
    <t>Q71FD7;A2ADF2;A2ADF1;A2ADE8;A2ADE9;A2ADE5;A2ADE6;A2ADE7;A2ADF3</t>
  </si>
  <si>
    <t>Q71FD7</t>
  </si>
  <si>
    <t>5;2;2;2;2;2;2;2;1</t>
  </si>
  <si>
    <t>Filamin-binding LIM protein 1</t>
  </si>
  <si>
    <t>Fblim1</t>
  </si>
  <si>
    <t>sp|Q71FD7|FBLI1_MOUSE Filamin-binding LIM protein 1 OS=Mus musculus OX=10090 GN=Fblim1 PE=1 SV=2</t>
  </si>
  <si>
    <t>375;73;98;102;128;167;175;182;56</t>
  </si>
  <si>
    <t>AFHPPCFTCVTCAR;ALGKAFHPPCFTCVTCAR;ARPWEMLPTKTPGAAVGR;FAPVCSICENPIIPR;VASSVFITLAPPRRDVAVSEEVGQAACEAR</t>
  </si>
  <si>
    <t>80;120;169;374;1609</t>
  </si>
  <si>
    <t>82;122;173;397;1688</t>
  </si>
  <si>
    <t>296;297;298;299;444;445;446;622;623;624;1768;1769;1770;1771;6928;6929;6930;6931</t>
  </si>
  <si>
    <t>264;265;390;530;531;1637;5858;5859;5860;5861;5862</t>
  </si>
  <si>
    <t>265;390;531;1637;5862</t>
  </si>
  <si>
    <t>Q792Z0</t>
  </si>
  <si>
    <t>Prss3</t>
  </si>
  <si>
    <t>tr|Q792Z0|Q792Z0_MOUSE Protease, serine 3 OS=Mus musculus OX=10090 GN=Prss3 PE=1 SV=1</t>
  </si>
  <si>
    <t>TLNNDIMLLK</t>
  </si>
  <si>
    <t>6617;6618;6619;6620</t>
  </si>
  <si>
    <t>Q7TQE7</t>
  </si>
  <si>
    <t>Uncharacterized protein KIAA0895</t>
  </si>
  <si>
    <t>Kiaa0895</t>
  </si>
  <si>
    <t>sp|Q7TQE7|MACA2_MOUSE Putative tyrosine carboxypeptidase MATCAP2 OS=Mus musculus OX=10090 GN=Matcap2 PE=2 SV=2</t>
  </si>
  <si>
    <t>MLESIRVTEKLHWPEHELAK</t>
  </si>
  <si>
    <t>4185;4186;4187</t>
  </si>
  <si>
    <t>Q7TSC1;G3UX48</t>
  </si>
  <si>
    <t>Protein PRRC2A</t>
  </si>
  <si>
    <t>Prrc2a</t>
  </si>
  <si>
    <t>sp|Q7TSC1|PRC2A_MOUSE Protein PRRC2A OS=Mus musculus OX=10090 GN=Prrc2a PE=1 SV=1;tr|G3UX48|G3UX48_MOUSE Proline-rich coiled-coil 2A OS=Mus musculus OX=10090 GN=Prrc2a PE=1 SV=1</t>
  </si>
  <si>
    <t>2158;2069</t>
  </si>
  <si>
    <t>AVGTPGANAGGAGPGISAMSR;HGLQSLGKVAIAR;LKAEPAAPPVTPAAPALPPVVPK;LLQGRPPLDFYPPGVHPSGLVPR;SLEIQKPAVAPR;WMMIPPYVDPR;YSSLNLFDTYKGK</t>
  </si>
  <si>
    <t>222;592;831;858;1348;1664;1701</t>
  </si>
  <si>
    <t>230;622;875;902;1419;1744;1782</t>
  </si>
  <si>
    <t>941;942;2649;2650;2651;2652;3697;3698;3699;3793;3794;5631;5632;5633;5634;5635;5636;7118;7228;7229</t>
  </si>
  <si>
    <t>858;859;2354;2355;2356;3208;3209;3210;3270;4781;4782;4783;4784;5999;6087;6088</t>
  </si>
  <si>
    <t>859;2356;3210;3270;4781;5999;6088</t>
  </si>
  <si>
    <t>Q80U35</t>
  </si>
  <si>
    <t>Rho guanine nucleotide exchange factor 17</t>
  </si>
  <si>
    <t>Arhgef17</t>
  </si>
  <si>
    <t>sp|Q80U35|ARHGH_MOUSE Rho guanine nucleotide exchange factor 17 OS=Mus musculus OX=10090 GN=Arhgef17 PE=1 SV=2</t>
  </si>
  <si>
    <t>ADGSPRPPLYR;LLERWSGGPGPREEDADTPGLR</t>
  </si>
  <si>
    <t>48;845</t>
  </si>
  <si>
    <t>48;889</t>
  </si>
  <si>
    <t>175;176;177;3757;3758</t>
  </si>
  <si>
    <t>158;3243;3244</t>
  </si>
  <si>
    <t>158;3244</t>
  </si>
  <si>
    <t>Q80X32</t>
  </si>
  <si>
    <t>UPF0461 protein C5orf24 homolog</t>
  </si>
  <si>
    <t>sp|Q80X32|CE024_MOUSE UPF0461 protein C5orf24 homolog OS=Mus musculus OX=10090 PE=2 SV=1</t>
  </si>
  <si>
    <t>LADLGYGCGTAAFPYPMMHSR;VVHGLQETSGEVKPPSE</t>
  </si>
  <si>
    <t>781;1656</t>
  </si>
  <si>
    <t>821;1736</t>
  </si>
  <si>
    <t>3501;3502;7092</t>
  </si>
  <si>
    <t>3032;5975</t>
  </si>
  <si>
    <t>Q80X90</t>
  </si>
  <si>
    <t>Filamin-B</t>
  </si>
  <si>
    <t>Flnb</t>
  </si>
  <si>
    <t>sp|Q80X90|FLNB_MOUSE Filamin-B OS=Mus musculus OX=10090 GN=Flnb PE=1 SV=3</t>
  </si>
  <si>
    <t>AWGPGLHGGIVGR</t>
  </si>
  <si>
    <t>985;986;987</t>
  </si>
  <si>
    <t>892;893</t>
  </si>
  <si>
    <t>Q80YQ1;P35441;CON__Q28194</t>
  </si>
  <si>
    <t>Q80YQ1;P35441</t>
  </si>
  <si>
    <t>3;2;1</t>
  </si>
  <si>
    <t>Thrombospondin-1</t>
  </si>
  <si>
    <t>Thbs1</t>
  </si>
  <si>
    <t>tr|Q80YQ1|Q80YQ1_MOUSE Thrombospondin 1 OS=Mus musculus OX=10090 GN=Thbs1 PE=1 SV=1;sp|P35441|TSP1_MOUSE Thrombospondin-1 OS=Mus musculus OX=10090 GN=Thbs1 PE=1 SV=1</t>
  </si>
  <si>
    <t>1171;1170;1170</t>
  </si>
  <si>
    <t>QFQMIPLDPK;TIVTTLQDSIR;TKDLQAICGLSCDELSSMVLELKGLR</t>
  </si>
  <si>
    <t>1109;1536;1537</t>
  </si>
  <si>
    <t>1176;1610;1611</t>
  </si>
  <si>
    <t>4711;4712;4713;4714;6367;6368;6369;6370;6371;6372</t>
  </si>
  <si>
    <t>4035;5406;5407;5408;5409;5410;5411</t>
  </si>
  <si>
    <t>4035;5409;5410</t>
  </si>
  <si>
    <t>Q80YX0;Q80YX1</t>
  </si>
  <si>
    <t>Tenascin</t>
  </si>
  <si>
    <t>Tnc</t>
  </si>
  <si>
    <t>tr|Q80YX0|Q80YX0_MOUSE Tenascin C OS=Mus musculus OX=10090 GN=Tnc PE=1 SV=1;sp|Q80YX1|TENA_MOUSE Tenascin OS=Mus musculus OX=10090 GN=Tnc PE=1 SV=1</t>
  </si>
  <si>
    <t>832;2110</t>
  </si>
  <si>
    <t>CVDGQCICEDGFTGPDCAELSCPSDCHGHGR</t>
  </si>
  <si>
    <t>Q8BFW7</t>
  </si>
  <si>
    <t>Lipoma-preferred partner homolog</t>
  </si>
  <si>
    <t>Lpp</t>
  </si>
  <si>
    <t>sp|Q8BFW7|LPP_MOUSE Lipoma-preferred partner homolog OS=Mus musculus OX=10090 GN=Lpp PE=1 SV=1</t>
  </si>
  <si>
    <t>AYCEPCYINTLEQCSVCSKPIMER;AYHPHCFTCVMCHR;CSVCKEPIMPAPGQEETVR;EAAYAPPASGNQNHPGMYPVSGPK;EAAYAPPASGNQNHPGMYPVSGPKKTYITDPVSAPCAPPLQPK;IRVLTAKASTDL;KAYCEPCYINTLEQCSVCSKPIMER;KTYITDPVSAPCAPPLQPK;LRGQPFYAVEK;MVIPQQPPLTATK;MVIPQQPPLTATKK;RMVIPQQPPLTATK;RMVIPQQPPLTATKK;SAQPSPHYMAGPSSGQIYGPGPR;SHPSWLPPK;SHPSWLPPKSTGEPLGHVPAR;SLDGIPFTVDACGLIHCIEDFHK;SLDGIPFTVDACGLIHCIEDFHKK;TYITDPVSAPCAPPLQPK;YYEPYYAAGPSYGGRSEGDTAYGQQVQPNTWKR</t>
  </si>
  <si>
    <t>238;240;287;334;335;681;723;774;877;1016;1017;1192;1193;1235;1316;1317;1345;1346;1594;1704</t>
  </si>
  <si>
    <t>True;True;True;True;True;True;True;True;True;True;True;True;True;True;True;True;True;True;True;True</t>
  </si>
  <si>
    <t>247;249;299;351;352;719;761;814;922;1079;1080;1260;1261;1303;1385;1386;1416;1417;1672;1785</t>
  </si>
  <si>
    <t>990;991;992;997;1182;1183;1184;1513;1514;1515;1516;1517;3125;3126;3127;3128;3304;3483;3484;3485;3486;3487;3895;4371;4372;4373;4374;4375;4376;4377;4378;4379;4380;5029;5030;5031;5032;5033;5034;5169;5170;5171;5172;5496;5497;5498;5499;5623;5624;5625;5626;5627;5628;6842;6843;7238</t>
  </si>
  <si>
    <t>895;896;901;1078;1079;1080;1391;1392;2735;2736;2737;2738;2876;3018;3019;3020;3021;3348;3753;3754;3755;3756;3757;3758;3759;3760;3761;3762;3763;4281;4282;4392;4393;4394;4395;4648;4649;4650;4651;4775;4776;4777;4778;5781;5782;5783;6094</t>
  </si>
  <si>
    <t>895;901;1080;1391;1392;2736;2876;3020;3348;3757;3762;4281;4282;4393;4650;4651;4776;4777;5783;6094</t>
  </si>
  <si>
    <t>Q8BFZ3</t>
  </si>
  <si>
    <t>Beta-actin-like protein 2</t>
  </si>
  <si>
    <t>Actbl2</t>
  </si>
  <si>
    <t>sp|Q8BFZ3|ACTBL_MOUSE Beta-actin-like protein 2 OS=Mus musculus OX=10090 GN=Actbl2 PE=1 SV=1</t>
  </si>
  <si>
    <t>DLTDYLMK;IKIIAPPERK;LCYVALDFEQEMVTAAASSSLERSYELPDGQVITIGNER;LDLAGRDLTDYLMK;SYELPDGQVITIGNER;SYELPDGQVITIGNERFR;TTGIVMDSGDGVTHTVPIYEGYALPHAILR</t>
  </si>
  <si>
    <t>316;653;801;802;1480;1481;1574</t>
  </si>
  <si>
    <t>False;False;True;False;False;False;False</t>
  </si>
  <si>
    <t>333;690;843;844;845;1553;1554;1650;1651</t>
  </si>
  <si>
    <t>1447;1448;1449;1450;1451;1452;1453;1454;3008;3009;3010;3011;3595;3596;3597;3598;3599;3600;3601;3602;3603;3604;3605;3606;3607;3608;6153;6154;6155;6156;6157;6158;6159;6160;6161;6162;6163;6164;6165;6166;6167;6700;6701;6702;6703;6704;6705;6706;6707;6708;6709</t>
  </si>
  <si>
    <t>1340;1341;2646;2647;2648;3117;3118;3119;3120;3121;3122;3123;3124;3125;3126;3127;3128;3129;5215;5216;5217;5218;5219;5220;5221;5222;5223;5224;5225;5226;5227;5228;5229;5230;5231;5232;5233;5655;5656;5657;5658;5659;5660;5661;5662;5663;5664;5665</t>
  </si>
  <si>
    <t>1340;2646;3117;3127;5219;5233;5659</t>
  </si>
  <si>
    <t>26;27;70</t>
  </si>
  <si>
    <t>154;191;228</t>
  </si>
  <si>
    <t>Q8BG13;S4R2M6</t>
  </si>
  <si>
    <t>Q8BG13</t>
  </si>
  <si>
    <t>1;0</t>
  </si>
  <si>
    <t>tr|Q8BG13|Q8BG13_MOUSE RNA binding motif (RNP1, RRM) protein 3 OS=Mus musculus OX=10090 GN=Rbm3 PE=1 SV=1</t>
  </si>
  <si>
    <t>154;90</t>
  </si>
  <si>
    <t>GFGFITFTNPEHASDAMR;GFGFITFTNPEHASDAMRAMNGESLDGR;SQGGYDRYSGGNYRDNYDN;SRGFGFITFTNPEHASDAMR;SRGFGFITFTNPEHASDAMRAMNGESLDGR;YDSRPGGYGYGYGR</t>
  </si>
  <si>
    <t>464;465;1406;1414;1415;1674</t>
  </si>
  <si>
    <t>493;494;495;1478;1486;1487;1754</t>
  </si>
  <si>
    <t>2108;2109;2110;2111;2112;2113;2114;2115;2116;2117;2118;5872;5873;5874;5875;5899;5900;5901;7147</t>
  </si>
  <si>
    <t>1915;1916;1917;1918;1919;1920;1921;1922;1923;4973;4974;4975;4976;4997;4998;6024</t>
  </si>
  <si>
    <t>1919;1921;4975;4997;4998;6024</t>
  </si>
  <si>
    <t>Q8BGB5</t>
  </si>
  <si>
    <t>LIM domain-containing protein 2</t>
  </si>
  <si>
    <t>Limd2</t>
  </si>
  <si>
    <t>sp|Q8BGB5|LIMD2_MOUSE LIM domain-containing protein 2 OS=Mus musculus OX=10090 GN=Limd2 PE=1 SV=1</t>
  </si>
  <si>
    <t>MFQAAGAAQATPSHEAKGSSGSSTVQR</t>
  </si>
  <si>
    <t>4113;4114;4115;4116</t>
  </si>
  <si>
    <t>3527;3528;3529;3530;3531;3532</t>
  </si>
  <si>
    <t>Q8BGH7</t>
  </si>
  <si>
    <t>CDC42 small effector protein 2</t>
  </si>
  <si>
    <t>Cdc42se2</t>
  </si>
  <si>
    <t>sp|Q8BGH7|C42S2_MOUSE CDC42 small effector protein 2 OS=Mus musculus OX=10090 GN=Cdc42se2 PE=1 SV=1</t>
  </si>
  <si>
    <t>GGYGGGMPANVQMQLVDTKAG;SMIGEPTNFVHTAHVGSGDLFSGMNSVSSIQNQMQSK</t>
  </si>
  <si>
    <t>495;1382</t>
  </si>
  <si>
    <t>525;1453</t>
  </si>
  <si>
    <t>2203;2204;2205;5781;5782;5783</t>
  </si>
  <si>
    <t>1986;1987;1988;4899</t>
  </si>
  <si>
    <t>1987;4899</t>
  </si>
  <si>
    <t>Q8BGR1</t>
  </si>
  <si>
    <t>Pdzph1</t>
  </si>
  <si>
    <t>tr|Q8BGR1|Q8BGR1_MOUSE PDZ and pleckstrin homology domains 1 OS=Mus musculus OX=10090 GN=Pdzph1 PE=2 SV=1</t>
  </si>
  <si>
    <t>LSQELALRGGRASDGSQEEAIEQWAR</t>
  </si>
  <si>
    <t>3941;3942</t>
  </si>
  <si>
    <t>Q8BH43</t>
  </si>
  <si>
    <t>Wiskott-Aldrich syndrome protein family member 2</t>
  </si>
  <si>
    <t>Wasf2</t>
  </si>
  <si>
    <t>sp|Q8BH43|WASF2_MOUSE Actin-binding protein WASF2 OS=Mus musculus OX=10090 GN=Wasf2 PE=1 SV=1</t>
  </si>
  <si>
    <t>VTQLDPKEEEVSLQGINTR</t>
  </si>
  <si>
    <t>7079;7080</t>
  </si>
  <si>
    <t>Q8BHG9</t>
  </si>
  <si>
    <t>CGG triplet repeat-binding protein 1</t>
  </si>
  <si>
    <t>Cggbp1</t>
  </si>
  <si>
    <t>sp|Q8BHG9|CGBP1_MOUSE CGG triplet repeat-binding protein 1 OS=Mus musculus OX=10090 GN=Cggbp1 PE=1 SV=1</t>
  </si>
  <si>
    <t>AYLPDGYENENQLLSSQDC;FVVTAPPAR;RAYLPDGYENENQLLSSQDC</t>
  </si>
  <si>
    <t>241;440;1158</t>
  </si>
  <si>
    <t>250;466;1225</t>
  </si>
  <si>
    <t>998;999;2017;2018;2019;4908</t>
  </si>
  <si>
    <t>902;1841;1842;4179</t>
  </si>
  <si>
    <t>902;1841;4179</t>
  </si>
  <si>
    <t>Q8BQ30;A0A087WRI9</t>
  </si>
  <si>
    <t>Q8BQ30</t>
  </si>
  <si>
    <t>Phostensin</t>
  </si>
  <si>
    <t>Ppp1r18</t>
  </si>
  <si>
    <t>sp|Q8BQ30|PPR18_MOUSE Phostensin OS=Mus musculus OX=10090 GN=Ppp1r18 PE=1 SV=1</t>
  </si>
  <si>
    <t>594;166</t>
  </si>
  <si>
    <t>AGPLEVLERR;LFYGVKPGPGVGAPR;NEVLGDRKAGPLEVLER;RCAPPASPAPPVNPATADAAGSGSGK;SLRDWRQSPAEAR;TAIPDWKLQLLAR</t>
  </si>
  <si>
    <t>90;813;1030;1159;1367;1489</t>
  </si>
  <si>
    <t>92;856;1095;1226;1438;1562</t>
  </si>
  <si>
    <t>344;345;346;347;348;349;3634;3635;3636;3637;4431;4432;4433;4909;4910;5679;5680;6182;6183;6184;6185</t>
  </si>
  <si>
    <t>300;301;302;3151;3152;3153;3154;3806;3807;4180;4813;4814;5250;5251;5252;5253;5254</t>
  </si>
  <si>
    <t>302;3152;3807;4180;4813;5254</t>
  </si>
  <si>
    <t>Q8BTI8;A0A087WPS9;A0A087WRX8;A0A3B2W3Z4</t>
  </si>
  <si>
    <t>Q8BTI8</t>
  </si>
  <si>
    <t>7;1;1;1</t>
  </si>
  <si>
    <t>Serine/arginine repetitive matrix protein 2</t>
  </si>
  <si>
    <t>Srrm2</t>
  </si>
  <si>
    <t>sp|Q8BTI8|SRRM2_MOUSE Serine/arginine repetitive matrix protein 2 OS=Mus musculus OX=10090 GN=Srrm2 PE=1 SV=3</t>
  </si>
  <si>
    <t>2703;88;171;191</t>
  </si>
  <si>
    <t>AAFGISDSYVDGSSFDPQRR;IALALTAISLGTARPPPSMSAAGLAAR;MAPALSGANLTSPR;MSQVPAPVPLMSLR;SAHGTAPVNIAGSRTPAGLAPTNLSSSR;SVVQTTPVAGSQSLSSGTVAK;TAPAANLASRIPAASAAAMNLASAR</t>
  </si>
  <si>
    <t>15;617;915;1007;1230;1479;1494</t>
  </si>
  <si>
    <t>15;654;960;1068;1298;1552;1567</t>
  </si>
  <si>
    <t>37;38;2877;4001;4346;4347;5155;5156;5157;6150;6151;6152;6199;6200</t>
  </si>
  <si>
    <t>26;27;2533;3432;3729;3730;4377;4378;4379;5214;5268;5269</t>
  </si>
  <si>
    <t>27;2533;3432;3729;4377;5214;5269</t>
  </si>
  <si>
    <t>Q8BXG3</t>
  </si>
  <si>
    <t>Intraflagellar transport protein 57 homolog</t>
  </si>
  <si>
    <t>Ift57</t>
  </si>
  <si>
    <t>sp|Q8BXG3|IFT57_MOUSE Intraflagellar transport protein 57 homolog OS=Mus musculus OX=10090 GN=Ift57 PE=1 SV=1</t>
  </si>
  <si>
    <t>AAAAAVIPPSGLDDGVSRAR</t>
  </si>
  <si>
    <t>Q8C3W1</t>
  </si>
  <si>
    <t>Uncharacterized protein C1orf198 homolog</t>
  </si>
  <si>
    <t>sp|Q8C3W1|CA198_MOUSE Uncharacterized protein C1orf198 homolog OS=Mus musculus OX=10090 PE=1 SV=1</t>
  </si>
  <si>
    <t>ASMAAAIAASR;FTYFSSLSPMAR</t>
  </si>
  <si>
    <t>189;433</t>
  </si>
  <si>
    <t>197;459</t>
  </si>
  <si>
    <t>726;727;728;729;730;1977;1978;1979;1980</t>
  </si>
  <si>
    <t>622;623;624;1809;1810;1811</t>
  </si>
  <si>
    <t>622;1811</t>
  </si>
  <si>
    <t>Q8C5G6;Q9QZ06</t>
  </si>
  <si>
    <t>Toll-interacting protein</t>
  </si>
  <si>
    <t>Tollip</t>
  </si>
  <si>
    <t>tr|Q8C5G6|Q8C5G6_MOUSE Toll interacting protein OS=Mus musculus OX=10090 GN=Tollip PE=1 SV=1;sp|Q9QZ06|TOLIP_MOUSE Toll-interacting protein OS=Mus musculus OX=10090 GN=Tollip PE=1 SV=1</t>
  </si>
  <si>
    <t>220;274</t>
  </si>
  <si>
    <t>ATTVSTQRGPVYIGELPQDFLR</t>
  </si>
  <si>
    <t>860;861</t>
  </si>
  <si>
    <t>759;760</t>
  </si>
  <si>
    <t>Q8C845;Q9D8Y0</t>
  </si>
  <si>
    <t>15;13</t>
  </si>
  <si>
    <t>EF-hand domain-containing protein D2</t>
  </si>
  <si>
    <t>Efhd2</t>
  </si>
  <si>
    <t>tr|Q8C845|Q8C845_MOUSE EF hand domain containing 2 OS=Mus musculus OX=10090 GN=Efhd2 PE=1 SV=1;sp|Q9D8Y0|EFHD2_MOUSE EF-hand domain-containing protein D2 OS=Mus musculus OX=10090 GN=Efhd2 PE=1 SV=1</t>
  </si>
  <si>
    <t>240;240</t>
  </si>
  <si>
    <t>AAAGELQEDSGLHVLAR;AAFKELQSTFK;ADLNQGIGEPQSPSR;ATDELASKLSR;ATDELASKLSRR;KAAAGELQEDSGLHVLAR;KAAFKELQSTFK;LSEIDVSTEGVK;LSEIDVSTEGVKGAK;LSEIDVSTEGVKGAKNFFEAK;RADLNQGIGEPQSPSR;RADLNQGIGEPQSPSRR;RLQMEGEGGEATEQPGLNGAAAAAAAEAPDETAQALGSADDELSAK;VFNPYTEFKEFSR;VFNPYTEFKEFSRK</t>
  </si>
  <si>
    <t>5;16;56;201;202;711;712;884;885;886;1155;1156;1189;1613;1614</t>
  </si>
  <si>
    <t>5;16;57;209;210;749;750;929;930;931;1222;1223;1257;1692;1693</t>
  </si>
  <si>
    <t>11;12;13;14;39;40;41;42;43;44;45;46;47;48;49;50;51;52;53;54;55;56;57;58;59;60;61;62;63;64;65;66;67;68;69;70;71;72;73;74;75;76;77;206;207;208;209;765;766;767;768;769;770;771;772;773;774;775;776;777;778;779;780;781;782;783;784;785;786;787;788;789;790;791;792;793;794;795;796;797;798;799;800;801;802;803;804;805;806;807;808;809;810;811;812;813;814;815;816;817;818;819;3230;3231;3232;3233;3234;3235;3236;3237;3238;3239;3240;3241;3242;3243;3244;3245;3246;3247;3248;3249;3250;3251;3252;3253;3254;3255;3256;3257;3258;3259;3260;3261;3262;3263;3916;3917;3918;3919;3920;3921;3922;3923;3924;3925;3926;3927;3928;3929;3930;4893;4894;4895;4896;4897;4898;4899;4900;4901;4902;4903;5013;5014;5015;5016;5017;5018;5019;5020;6938;6939;6940;6941;6942;6943;6944;6945;6946;6947;6948</t>
  </si>
  <si>
    <t>10;11;28;29;30;31;32;33;34;35;36;37;38;39;40;41;42;43;44;45;46;47;48;49;50;51;52;53;54;55;56;57;58;59;60;61;62;63;64;65;66;67;68;69;192;193;194;195;655;656;657;658;659;660;661;662;663;664;665;666;667;668;669;670;671;672;673;674;675;676;677;678;679;680;681;682;683;684;685;686;687;688;689;690;691;692;693;694;695;696;697;698;699;700;701;702;703;704;705;706;707;708;709;710;711;712;713;714;715;716;717;718;719;720;721;722;723;724;725;2816;2817;2818;2819;2820;2821;2822;2823;2824;2825;2826;2827;2828;2829;2830;2831;2832;2833;2834;2835;2836;2837;2838;2839;2840;2841;2842;2843;2844;2845;3362;3363;3364;3365;3366;3367;3368;3369;3370;3371;3372;3373;3374;3375;3376;3377;3378;4172;4173;4174;4175;4176;4177;4265;4266;4267;4268;4269;4270;4271;4272;4273;5868;5869;5870;5871;5872</t>
  </si>
  <si>
    <t>10;54;193;674;722;2817;2838;3365;3373;3378;4173;4177;4273;5869;5872</t>
  </si>
  <si>
    <t>Q8CAK3</t>
  </si>
  <si>
    <t>UPF0515 protein C19orf66 homolog</t>
  </si>
  <si>
    <t>sp|Q8CAK3|SHFL_MOUSE Shiftless antiviral inhibitor of ribosomal frameshifting protein homolog OS=Mus musculus OX=10090 GN=Shfl PE=2 SV=1</t>
  </si>
  <si>
    <t>AQDGVELEKSVR</t>
  </si>
  <si>
    <t>Q8CG29;P70248</t>
  </si>
  <si>
    <t>Unconventional myosin-If</t>
  </si>
  <si>
    <t>Myo1f</t>
  </si>
  <si>
    <t>tr|Q8CG29|Q8CG29_MOUSE Myosin IF OS=Mus musculus OX=10090 GN=Myo1f PE=1 SV=1;sp|P70248|MYO1F_MOUSE Unconventional myosin-If OS=Mus musculus OX=10090 GN=Myo1f PE=1 SV=1</t>
  </si>
  <si>
    <t>1098;1099</t>
  </si>
  <si>
    <t>ARPPSEHSTEFLNVPDQGVAGMQR;SLPLEITSGR</t>
  </si>
  <si>
    <t>168;1361</t>
  </si>
  <si>
    <t>172;1432</t>
  </si>
  <si>
    <t>618;619;620;621;5662;5663;5664;5665</t>
  </si>
  <si>
    <t>525;526;527;528;529;4802;4803</t>
  </si>
  <si>
    <t>525;4802</t>
  </si>
  <si>
    <t>Q8CI08</t>
  </si>
  <si>
    <t>SLAIN motif-containing protein 2</t>
  </si>
  <si>
    <t>Slain2</t>
  </si>
  <si>
    <t>sp|Q8CI08|SLAI2_MOUSE SLAIN motif-containing protein 2 OS=Mus musculus OX=10090 GN=Slain2 PE=1 SV=2</t>
  </si>
  <si>
    <t>SGAVQGAGLLGPGSPAR;SGAVQGAGLLGPGSPARVGVSTPSSGAASPR;SGLPRPSAPSAGGIPVPR</t>
  </si>
  <si>
    <t>1287;1288;1301</t>
  </si>
  <si>
    <t>1356;1357;1370</t>
  </si>
  <si>
    <t>5374;5375;5376;5377;5378;5379;5380;5421;5422;5423;5424</t>
  </si>
  <si>
    <t>4554;4555;4556;4557;4558;4584;4585;4586;4587</t>
  </si>
  <si>
    <t>4556;4558;4587</t>
  </si>
  <si>
    <t>Q8CIN4</t>
  </si>
  <si>
    <t>Serine/threonine-protein kinase PAK 2;PAK-2p27;PAK-2p34</t>
  </si>
  <si>
    <t>Pak2</t>
  </si>
  <si>
    <t>sp|Q8CIN4|PAK2_MOUSE Serine/threonine-protein kinase PAK 2 OS=Mus musculus OX=10090 GN=Pak2 PE=1 SV=1</t>
  </si>
  <si>
    <t>SDNGELEDKPPAPPVR</t>
  </si>
  <si>
    <t>5239;5240</t>
  </si>
  <si>
    <t>Q8K1I7</t>
  </si>
  <si>
    <t>WAS/WASL-interacting protein family member 1</t>
  </si>
  <si>
    <t>Wipf1</t>
  </si>
  <si>
    <t>sp|Q8K1I7|WIPF1_MOUSE WAS/WASL-interacting protein family member 1 OS=Mus musculus OX=10090 GN=Wipf1 PE=1 SV=1</t>
  </si>
  <si>
    <t>NLSLTSSAPPLPSPGR</t>
  </si>
  <si>
    <t>4558;4559</t>
  </si>
  <si>
    <t>Q8K2P1</t>
  </si>
  <si>
    <t>Leucine rich adaptor protein 1-like</t>
  </si>
  <si>
    <t>Lurap1l</t>
  </si>
  <si>
    <t>sp|Q8K2P1|LUR1L_MOUSE Leucine rich adaptor protein 1-like OS=Mus musculus OX=10090 GN=Lurap1l PE=1 SV=1</t>
  </si>
  <si>
    <t>MEDSPLPDLRDIELKLGR</t>
  </si>
  <si>
    <t>4085;4086;4087;4088</t>
  </si>
  <si>
    <t>3503;3504;3505;3506;3507</t>
  </si>
  <si>
    <t>Q8K3W3</t>
  </si>
  <si>
    <t>Protein CASC3</t>
  </si>
  <si>
    <t>Casc3</t>
  </si>
  <si>
    <t>sp|Q8K3W3|CASC3_MOUSE Protein CASC3 OS=Mus musculus OX=10090 GN=Casc3 PE=1 SV=3</t>
  </si>
  <si>
    <t>ELRGVPNHIHMGAGPPPQFNRMEEMGVQSGR</t>
  </si>
  <si>
    <t>1659;1660</t>
  </si>
  <si>
    <t>1544;1545</t>
  </si>
  <si>
    <t>Q8R0J7</t>
  </si>
  <si>
    <t>Vacuolar protein sorting-associated protein 37B</t>
  </si>
  <si>
    <t>Vps37b</t>
  </si>
  <si>
    <t>sp|Q8R0J7|VP37B_MOUSE Vacuolar protein sorting-associated protein 37B OS=Mus musculus OX=10090 GN=Vps37b PE=1 SV=1</t>
  </si>
  <si>
    <t>MAPHQPGFILQ</t>
  </si>
  <si>
    <t>4002;4003;4004</t>
  </si>
  <si>
    <t>3433;3434</t>
  </si>
  <si>
    <t>Q8R1G6;A0A087WPL1;F7C957;E9Q996</t>
  </si>
  <si>
    <t>Q8R1G6;A0A087WPL1;F7C957</t>
  </si>
  <si>
    <t>14;11;11;1</t>
  </si>
  <si>
    <t>PDZ and LIM domain protein 2</t>
  </si>
  <si>
    <t>Pdlim2</t>
  </si>
  <si>
    <t>sp|Q8R1G6|PDLI2_MOUSE PDZ and LIM domain protein 2 OS=Mus musculus OX=10090 GN=Pdlim2 PE=1 SV=1;tr|A0A087WPL1|A0A087WPL1_MOUSE PDZ and LIM domain 2 OS=Mus musculus OX=10090 GN=Pdlim2 PE=1 SV=1;tr|F7C957|F7C957_MOUSE PDZ and LIM domain 2 (Fragment) OS=Mus m</t>
  </si>
  <si>
    <t>349;128;151;217</t>
  </si>
  <si>
    <t>ALATPPKLHTCEKCSVNISNQAVR;ALTVDVAGPAPWGFR;CSVNISNQAVRIQEGR;FSSLDLEEDSEVFKMLQENR;FSSLDLEEDSEVFKMLQENRQGR;GGTPAFVPSSLSSQASLPTSR;GHFWVGNELYCEKHAR;LLQEALEAEER;LLQEALEAEERGGTPAFVPSSLSSQASLPTSR;QRYSMPGTLNSRA;QSSSFRLLQEALEAEERGGTPAFVPSSLSSQASLPTSR;YRHPGCYTCADCGLNLK;YRHPGCYTCADCGLNLKMR;YSMPGTLNSRA</t>
  </si>
  <si>
    <t>115;134;288;424;425;494;496;856;857;1136;1140;1695;1696;1700</t>
  </si>
  <si>
    <t>117;137;300;450;451;524;526;900;901;1203;1207;1776;1777;1781</t>
  </si>
  <si>
    <t>430;431;432;433;501;502;503;504;505;1185;1186;1187;1188;1953;1954;1955;1956;1957;1958;2199;2200;2201;2202;2206;2207;2208;2209;2210;2211;2212;2213;3787;3788;3789;3790;3791;3792;4822;4823;4824;4832;4833;4834;4835;4836;7213;7214;7215;7216;7224;7225;7226;7227</t>
  </si>
  <si>
    <t>381;437;438;439;1081;1082;1783;1784;1785;1786;1787;1788;1789;1790;1983;1984;1985;1989;1990;1991;1992;1993;1994;1995;3264;3265;3266;3267;3268;3269;4113;4114;4115;4123;4124;4125;4126;4127;6076;6077;6083;6084;6085;6086</t>
  </si>
  <si>
    <t>381;437;1081;1785;1789;1985;1995;3264;3268;4115;4127;6076;6077;6086</t>
  </si>
  <si>
    <t>Q8R4U7;E9Q9L3</t>
  </si>
  <si>
    <t>Q8R4U7</t>
  </si>
  <si>
    <t>5;2</t>
  </si>
  <si>
    <t>Leucine zipper protein 1</t>
  </si>
  <si>
    <t>Luzp1</t>
  </si>
  <si>
    <t>sp|Q8R4U7|LUZP1_MOUSE Leucine zipper protein 1 OS=Mus musculus OX=10090 GN=Luzp1 PE=1 SV=2</t>
  </si>
  <si>
    <t>1068;66</t>
  </si>
  <si>
    <t>AELTNYKDAASNR;AELTNYKDAASNRHLR;DRMGGAITAASCNHSSSMEEGEDSTFVTSR;MGGAITAASCNHSSSMEEGEDSTFVTSR;SLASQLEEIKLQVR</t>
  </si>
  <si>
    <t>71;72;324;958;1343</t>
  </si>
  <si>
    <t>73;74;341;1006;1414</t>
  </si>
  <si>
    <t>270;271;272;273;274;275;1479;1480;4133;4134;4135;4136;5615;5616;5617;5618</t>
  </si>
  <si>
    <t>242;243;244;245;246;1362;1363;3547;3548;3549;4767;4768;4769</t>
  </si>
  <si>
    <t>242;246;1363;3548;4767</t>
  </si>
  <si>
    <t>Q8VC70</t>
  </si>
  <si>
    <t>RNA-binding motif, single-stranded-interacting protein 2</t>
  </si>
  <si>
    <t>Rbms2</t>
  </si>
  <si>
    <t>sp|Q8VC70|RBMS2_MOUSE RNA-binding motif, single-stranded-interacting protein 2 OS=Mus musculus OX=10090 GN=Rbms2 PE=1 SV=1</t>
  </si>
  <si>
    <t>LYVAQQMAPPSPR</t>
  </si>
  <si>
    <t>3994;3995</t>
  </si>
  <si>
    <t>Q8VCQ8;D3Z6I7;S4R1T7</t>
  </si>
  <si>
    <t>50;46;45</t>
  </si>
  <si>
    <t>tr|Q8VCQ8|Q8VCQ8_MOUSE Caldesmon 1 OS=Mus musculus OX=10090 GN=Cald1 PE=1 SV=1;tr|D3Z6I7|D3Z6I7_MOUSE Caldesmon 1 OS=Mus musculus OX=10090 GN=Cald1 PE=1 SV=1;tr|S4R1T7|S4R1T7_MOUSE Caldesmon 1 OS=Mus musculus OX=10090 GN=Cald1 PE=1 SV=1</t>
  </si>
  <si>
    <t>530;554;534</t>
  </si>
  <si>
    <t>AEFLNKSVQK;AEFLNKSVQKSGVR;AQNGEFMTHKLKQTENAFSPSR;ASKPMKPAASDLPVPAEGVR;CFTPKGSSLKIEER;CLATLSQIAYQRNDDDEEEAAR;CLATLSQIAYQRNDDDEEEAARER;EFDPTITDGSLSGPSR;EFDPTITDGSLSGPSRR;GETENEEFEKLK;GFTEVKAQNGEFMTHK;GSSLKIEERAEFLNK;GSVFSAPSASGTPNKETAGLK;GSVFSAPSASGTPNKETAGLKVGVSSR;IDSRLEQYTNAIEGTK;IEERAEFLNK;IEERAEFLNKSVQK;INEWLTK;INEWLTKSPDGNK;KGFTEVKAQNGEFMTHK;LEQYTNAIEGTK;LKGGSLGENQIKDEK;LKQTENAFSPSR;LKQTENAFSPSRSGGR;LQEALERQKEFDPTITDGSLSGPSR;MPEDGLSEDKKPFK;MQNDSAENETAEGEEKRESR;NLWEKQSVDKVTSPTK;PAASDLPVPAEGVR;PAASDLPVPAEGVRNIK;PMKPAASDLPVPAEGVR;QKEFDPTITDGSLSGPSR;QKEFDPTITDGSLSGPSRR;QKQQEAALELEELK;QKQQEAALELEELKK;QKRLQEALER;QQEAALELEELK;QQEAALELEELKK;QSVDKVTSPTKV;SGRYEVEETEVVIK;SGRYEVEETEVVIKSYQK;SGVRSTHQAAVVSK;SGVRSTHQAAVVSKIDSR;SMWEKGSVFSAPSASGTPNK;SMWEKGSVFSAPSASGTPNKETAGLK;STHQAAVVSKIDSR;STHQAAVVSKIDSRLEQYTNAIEGTK;SVQKSGVRSTHQAAVVSK;VGVSSRINEWLTK;YEVEETEVVIK</t>
  </si>
  <si>
    <t>65;66;161;185;265;270;271;342;343;460;480;552;554;555;629;631;632;669;670;733;809;832;836;837;870;993;1000;1065;1090;1091;1099;1117;1118;1119;1120;1121;1131;1132;1141;1310;1311;1312;1313;1385;1386;1452;1453;1475;1619;1676</t>
  </si>
  <si>
    <t>False;False;False;False;False;True;True;False;False;False;False;False;False;False;False;False;False;False;False;False;False;False;False;False;False;False;False;False;False;False;False;False;False;False;False;False;False;False;False;False;False;False;False;False;False;False;False;False;False;False</t>
  </si>
  <si>
    <t>67;68;165;192;193;275;281;282;363;364;489;510;582;584;585;666;668;669;707;708;772;852;876;880;881;914;1047;1048;1059;1060;1130;1157;1158;1166;1184;1185;1186;1187;1188;1198;1199;1208;1379;1380;1381;1382;1456;1457;1458;1525;1526;1548;1698;1756</t>
  </si>
  <si>
    <t>238;239;240;241;242;243;244;245;246;247;248;249;250;251;252;253;593;594;595;596;685;686;687;688;689;690;691;692;693;694;695;696;697;698;699;700;701;702;703;704;705;706;707;708;709;710;711;712;713;714;715;716;717;1075;1076;1077;1078;1079;1080;1081;1082;1110;1111;1112;1113;1114;1115;1116;1117;1118;1119;1120;1121;1599;1600;1601;1602;1603;1604;1605;1606;2092;2093;2094;2095;2163;2164;2165;2166;2167;2168;2169;2446;2447;2448;2449;2450;2451;2452;2453;2454;2455;2456;2457;2458;2459;2460;2461;2464;2465;2466;2467;2468;2469;2470;2471;2472;2473;2474;2475;2476;2477;2478;2479;2480;2481;2482;2483;2484;2485;2486;2487;2488;2489;2917;2918;2919;2920;2921;2922;2923;2924;2925;2933;2934;2935;2936;2937;2938;2939;2940;2941;2942;2943;2944;3073;3074;3075;3076;3077;3078;3079;3080;3334;3335;3625;3626;3627;3628;3700;3701;3702;3703;3715;3716;3717;3718;3719;3720;3721;3722;3723;3724;3725;3851;3852;3853;3854;3855;3856;3857;3858;3859;3860;3861;3862;3863;3864;3865;4249;4250;4251;4252;4253;4254;4255;4256;4257;4258;4259;4260;4261;4262;4263;4264;4315;4316;4317;4318;4319;4320;4321;4322;4323;4324;4325;4326;4563;4564;4565;4566;4651;4652;4653;4654;4655;4656;4679;4680;4681;4682;4740;4741;4742;4743;4744;4745;4746;4747;4748;4749;4750;4751;4752;4753;4754;4755;4756;4757;4758;4759;4760;4761;4762;4763;4764;4765;4766;4767;4768;4769;4770;4771;4804;4805;4806;4807;4808;4809;4810;4811;4837;4838;4839;4840;4841;4842;4843;4844;5450;5451;5452;5453;5454;5455;5456;5457;5458;5459;5460;5461;5462;5463;5464;5465;5466;5467;5468;5469;5470;5471;5472;5473;5474;5475;5476;5477;5478;5479;5480;5481;5482;5483;5484;5485;5486;5487;5488;5489;5490;5789;5790;5791;5792;5793;5794;5795;5796;5797;5798;5799;5800;5801;5802;5803;5804;5805;5806;5807;5808;5809;5810;5811;6035;6036;6037;6038;6039;6040;6041;6042;6043;6044;6045;6046;6047;6048;6049;6050;6051;6052;6053;6054;6055;6056;6057;6058;6059;6060;6061;6062;6063;6133;6134;6135;6136;6970;6971;6972;6973;6974;6975;7150;7151;7152;7153;7154</t>
  </si>
  <si>
    <t>216;217;218;219;220;221;222;223;224;225;226;227;228;229;230;231;232;505;506;507;508;586;587;588;589;590;591;592;593;594;595;596;597;598;599;600;601;602;603;604;605;606;607;608;609;610;611;612;613;614;615;616;975;976;977;978;979;980;981;1004;1005;1006;1007;1008;1009;1010;1011;1012;1013;1014;1015;1016;1017;1487;1488;1489;1490;1491;1492;1493;1494;1495;1496;1901;1902;1903;1904;1956;1957;2185;2186;2187;2188;2189;2190;2191;2192;2193;2194;2195;2196;2197;2198;2201;2202;2203;2204;2205;2206;2207;2208;2209;2210;2211;2212;2213;2214;2215;2216;2217;2218;2219;2220;2221;2222;2223;2224;2225;2226;2227;2564;2565;2566;2567;2568;2569;2570;2571;2572;2573;2574;2575;2576;2577;2578;2579;2585;2586;2587;2588;2589;2590;2591;2592;2593;2696;2697;2698;2699;2700;2908;3140;3141;3142;3143;3144;3145;3146;3211;3216;3217;3218;3219;3220;3317;3318;3319;3320;3321;3322;3323;3324;3325;3326;3652;3653;3654;3655;3656;3657;3658;3659;3660;3661;3706;3707;3708;3709;3710;3711;3712;3713;3714;3715;3919;3920;3921;3922;3986;3987;3988;3989;3990;4008;4009;4010;4011;4053;4054;4055;4056;4057;4058;4059;4060;4061;4062;4063;4064;4065;4066;4067;4068;4069;4070;4071;4072;4097;4098;4099;4100;4101;4102;4103;4128;4129;4130;4131;4132;4133;4603;4604;4605;4606;4607;4608;4609;4610;4611;4612;4613;4614;4615;4616;4617;4618;4619;4620;4621;4622;4623;4624;4625;4626;4627;4628;4629;4630;4631;4632;4633;4634;4635;4636;4637;4638;4639;4640;4641;4642;4643;4644;4902;4903;4904;4905;4906;4907;4908;4909;4910;4911;4912;4913;4914;4915;4916;4917;4918;4919;5111;5112;5113;5114;5115;5116;5117;5118;5119;5120;5121;5122;5123;5124;5125;5126;5127;5128;5129;5130;5131;5132;5133;5134;5135;5136;5137;5202;5891;5892;5893;5894;6026;6027;6028;6029;6030;6031;6032</t>
  </si>
  <si>
    <t>219;226;507;616;981;1005;1012;1490;1493;1904;1957;2193;2207;2224;2569;2586;2590;2697;2698;2908;3145;3211;3219;3220;3326;3654;3712;3920;3988;3990;4009;4053;4063;4066;4071;4072;4097;4101;4133;4608;4627;4635;4640;4902;4915;5115;5134;5202;5892;6028</t>
  </si>
  <si>
    <t>28;30;31;32</t>
  </si>
  <si>
    <t>131;360;432;452</t>
  </si>
  <si>
    <t>Q8VDD5;A0A2R8W6V7;F2Z494;A0A2R8VKI5</t>
  </si>
  <si>
    <t>Q8VDD5</t>
  </si>
  <si>
    <t>21;3;2;1</t>
  </si>
  <si>
    <t>Myosin-9</t>
  </si>
  <si>
    <t>Myh9</t>
  </si>
  <si>
    <t>sp|Q8VDD5|MYH9_MOUSE Myosin-9 OS=Mus musculus OX=10090 GN=Myh9 PE=1 SV=4</t>
  </si>
  <si>
    <t>1960;110;120;211</t>
  </si>
  <si>
    <t>ALEEAMEQKAELER;ANLQIDQINTDLNLER;AQQAADKYLYVDK;AQQAADKYLYVDKNFINNPLAQADWAAK;GDLPFVVTRR;GTGDCSDEEVDGKADGADAKAAE;HSQAVEELADQLEQTKR;IAQLEEELEEEQGNTELINDR;IAQLEEELEEEQGNTELINDRLK;IAQLEEQLDNETKER;KANLQIDQINTDLNLER;KLEEDQIIMEDQNCK;KVEAQLQELQVK;LLEDRVAEFTTNLMEEEEKSK;LRRGDLPFVVTR;LTKDFSALESQLQDTQELLQEENRQK;NAEQFKDQADKASTR;QLEEAEEEAQRANASRR;RGDLPFVVTR;RGDLPFVVTRR;TLEDEAKTHEAQIQEMR</t>
  </si>
  <si>
    <t>117;147;162;163;458;561;611;620;621;622;717;752;775;842;879;899;1024;1126;1166;1167;1543</t>
  </si>
  <si>
    <t>119;150;166;167;487;591;647;657;658;659;755;792;815;886;924;944;1089;1193;1233;1234;1618</t>
  </si>
  <si>
    <t>436;437;438;546;547;548;549;597;598;599;600;601;602;603;604;2083;2084;2085;2086;2087;2520;2521;2522;2523;2849;2850;2851;2885;2886;2887;2888;2889;2890;2891;2892;2893;3273;3274;3275;3276;3410;3411;3412;3488;3742;3743;3744;3745;3900;3901;3902;3903;3904;3905;3961;3962;3963;3964;4399;4400;4401;4402;4786;4787;4788;4789;4790;4791;4792;4924;4925;4926;4927;4928;4929;4930;4931;4932;4933;4934;4935;4936;4937;4938;4939;4940;4941;6393;6394;6395;6396</t>
  </si>
  <si>
    <t>384;471;472;509;510;511;512;513;514;515;1895;1896;1897;2249;2250;2251;2252;2509;2510;2539;2540;2541;2542;2543;2544;2545;2854;2855;2856;2967;3022;3235;3236;3237;3352;3353;3354;3355;3356;3400;3401;3402;3781;4085;4086;4087;4189;4190;4191;4192;4193;4194;4195;4196;4197;4198;4199;4200;4201;4202;4203;4204;4205;4206;4207;4208;4209;4210;4211;4212;4213;5427</t>
  </si>
  <si>
    <t>384;472;511;513;1896;2250;2509;2539;2541;2543;2855;2967;3022;3236;3356;3401;3781;4087;4195;4212;5427</t>
  </si>
  <si>
    <t>Q8VEK3</t>
  </si>
  <si>
    <t>Heterogeneous nuclear ribonucleoprotein U</t>
  </si>
  <si>
    <t>Hnrnpu</t>
  </si>
  <si>
    <t>sp|Q8VEK3|HNRPU_MOUSE Heterogeneous nuclear ribonucleoprotein U OS=Mus musculus OX=10090 GN=Hnrnpu PE=1 SV=1</t>
  </si>
  <si>
    <t>GAGKEAAGKSSGPTSLFAVTVAPPGAR;SSGPTSLFAVTVAPPGAR</t>
  </si>
  <si>
    <t>447;1428</t>
  </si>
  <si>
    <t>473;1500</t>
  </si>
  <si>
    <t>2037;2038;5941;5942;5943;5944</t>
  </si>
  <si>
    <t>1855;5027;5028;5029</t>
  </si>
  <si>
    <t>1855;5029</t>
  </si>
  <si>
    <t>Q8VHY0</t>
  </si>
  <si>
    <t>Chondroitin sulfate proteoglycan 4</t>
  </si>
  <si>
    <t>Cspg4</t>
  </si>
  <si>
    <t>sp|Q8VHY0|CSPG4_MOUSE Chondroitin sulfate proteoglycan 4 OS=Mus musculus OX=10090 GN=Cspg4 PE=1 SV=3</t>
  </si>
  <si>
    <t>SNQLVEHFTQRDLEEGQLGLEVGKPEGR</t>
  </si>
  <si>
    <t>5815;5816;5817</t>
  </si>
  <si>
    <t>Q8VIJ6</t>
  </si>
  <si>
    <t>Splicing factor, proline- and glutamine-rich</t>
  </si>
  <si>
    <t>Sfpq</t>
  </si>
  <si>
    <t>sp|Q8VIJ6|SFPQ_MOUSE Splicing factor, proline- and glutamine-rich OS=Mus musculus OX=10090 GN=Sfpq PE=1 SV=1</t>
  </si>
  <si>
    <t>FGQGGAGPVGGQGPR;FGQGGAGPVGGQGPRGMGPGTPAGYGR;GIVEFASKPAAR</t>
  </si>
  <si>
    <t>388;389;502</t>
  </si>
  <si>
    <t>411;412;532</t>
  </si>
  <si>
    <t>1807;1808;1809;1810;2243;2244</t>
  </si>
  <si>
    <t>1662;1663;2023</t>
  </si>
  <si>
    <t>Q91VR8</t>
  </si>
  <si>
    <t>Protein BRICK1</t>
  </si>
  <si>
    <t>Brk1</t>
  </si>
  <si>
    <t>sp|Q91VR8|BRK1_MOUSE Protein BRICK1 OS=Mus musculus OX=10090 GN=Brk1 PE=1 SV=1</t>
  </si>
  <si>
    <t>ISDFLNSFDMSCR;KISDFLNSFDMSCR</t>
  </si>
  <si>
    <t>683;749</t>
  </si>
  <si>
    <t>721;789</t>
  </si>
  <si>
    <t>3137;3138;3139;3404</t>
  </si>
  <si>
    <t>2742;2743;2744;2963</t>
  </si>
  <si>
    <t>2744;2963</t>
  </si>
  <si>
    <t>Q91VW3;I7HPY0</t>
  </si>
  <si>
    <t>Q91VW3</t>
  </si>
  <si>
    <t>4;1</t>
  </si>
  <si>
    <t>SH3 domain-binding glutamic acid-rich-like protein 3</t>
  </si>
  <si>
    <t>Sh3bgrl3</t>
  </si>
  <si>
    <t>sp|Q91VW3|SH3L3_MOUSE SH3 domain-binding glutamic acid-rich-like protein 3 OS=Mus musculus OX=10090 GN=Sh3bgrl3 PE=1 SV=1</t>
  </si>
  <si>
    <t>93;37</t>
  </si>
  <si>
    <t>IQYQLVDISQDNALRDEMR;IQYQLVDISQDNALRDEMRTLAGNPK;SGLRVYSTSVTGSR;SGLRVYSTSVTGSREIK</t>
  </si>
  <si>
    <t>677;678;1302;1303</t>
  </si>
  <si>
    <t>715;716;1371;1372</t>
  </si>
  <si>
    <t>3110;3111;3112;3113;3114;3115;3116;3117;5425;5426;5427;5428;5429;5430;5431;5432</t>
  </si>
  <si>
    <t>2722;2723;2724;2725;2726;2727;2728;2729;4588;4589;4590;4591;4592</t>
  </si>
  <si>
    <t>2725;2727;4588;4590</t>
  </si>
  <si>
    <t>Q91W59</t>
  </si>
  <si>
    <t>RNA-binding motif, single-stranded-interacting protein 1</t>
  </si>
  <si>
    <t>sp|Q91W59|RBMS1_MOUSE RNA-binding motif, single-stranded-interacting protein 1 OS=Mus musculus OX=10090 GN=Rbms1 PE=1 SV=1</t>
  </si>
  <si>
    <t>FIKTPPGVSAPTEPLLCK;FIKTPPGVSAPTEPLLCKFADGGQK;GKVWKQQMYPQYATYYYPQYLQAK;GYGFVDFDSPAAAQK</t>
  </si>
  <si>
    <t>400;401;506;580</t>
  </si>
  <si>
    <t>False;False;True;False</t>
  </si>
  <si>
    <t>423;424;536;610</t>
  </si>
  <si>
    <t>1843;1844;1845;1846;2253;2596;2597</t>
  </si>
  <si>
    <t>1691;1692;1693;2028;2314;2315</t>
  </si>
  <si>
    <t>1692;1693;2028;2315</t>
  </si>
  <si>
    <t>Q91XV3</t>
  </si>
  <si>
    <t>Brain acid soluble protein 1</t>
  </si>
  <si>
    <t>Basp1</t>
  </si>
  <si>
    <t>sp|Q91XV3|BASP1_MOUSE Brain acid soluble protein 1 OS=Mus musculus OX=10090 GN=Basp1 PE=1 SV=3</t>
  </si>
  <si>
    <t>APAPAAPAAAEPQAEAPAAAASSEQSVAVKE</t>
  </si>
  <si>
    <t>561;562</t>
  </si>
  <si>
    <t>482;483;484</t>
  </si>
  <si>
    <t>Q91YR1</t>
  </si>
  <si>
    <t>Twinfilin-1</t>
  </si>
  <si>
    <t>Twf1</t>
  </si>
  <si>
    <t>sp|Q91YR1|TWF1_MOUSE Twinfilin-1 OS=Mus musculus OX=10090 GN=Twf1 PE=1 SV=2</t>
  </si>
  <si>
    <t>LIRGPAEAEATTD;RLIRGPAEAEATTD;SHQTGIQASEDVKEIFAR</t>
  </si>
  <si>
    <t>830;1186;1318</t>
  </si>
  <si>
    <t>874;1254;1387</t>
  </si>
  <si>
    <t>3693;3694;3695;3696;5003;5004;5005;5006;5007;5008;5009;5010;5500;5501;5502;5503</t>
  </si>
  <si>
    <t>3204;3205;3206;3207;4257;4258;4259;4260;4261;4262;4652;4653;4654;4655</t>
  </si>
  <si>
    <t>3205;4259;4653</t>
  </si>
  <si>
    <t>Q91Z25;Q9WV32</t>
  </si>
  <si>
    <t>Actin-related protein 2/3 complex subunit 1B</t>
  </si>
  <si>
    <t>Arpc1b</t>
  </si>
  <si>
    <t>tr|Q91Z25|Q91Z25_MOUSE Actin-related protein 2/3 complex subunit OS=Mus musculus OX=10090 GN=Arpc1b PE=1 SV=1;sp|Q9WV32|ARC1B_MOUSE Actin-related protein 2/3 complex subunit 1B OS=Mus musculus OX=10090 GN=Arpc1b PE=1 SV=4</t>
  </si>
  <si>
    <t>376;372</t>
  </si>
  <si>
    <t>SLESALKDLKIK</t>
  </si>
  <si>
    <t>5637;5638</t>
  </si>
  <si>
    <t>Q923D4</t>
  </si>
  <si>
    <t>Splicing factor 3B subunit 5</t>
  </si>
  <si>
    <t>Sf3b5</t>
  </si>
  <si>
    <t>sp|Q923D4|SF3B5_MOUSE Splicing factor 3B subunit 5 OS=Mus musculus OX=10090 GN=Sf3b5 PE=1 SV=1</t>
  </si>
  <si>
    <t>FNLMEKMLQPSGPPADKPEEN;TDRYTIHSQLEHLQSK</t>
  </si>
  <si>
    <t>411;1502</t>
  </si>
  <si>
    <t>434;1575</t>
  </si>
  <si>
    <t>1890;1891;1892;1893;6223;6224;6225;6226;6227;6228;6229</t>
  </si>
  <si>
    <t>1722;1723;5289;5290;5291</t>
  </si>
  <si>
    <t>1723;5289</t>
  </si>
  <si>
    <t>Q925B0</t>
  </si>
  <si>
    <t>PRKC apoptosis WT1 regulator protein</t>
  </si>
  <si>
    <t>Pawr</t>
  </si>
  <si>
    <t>sp|Q925B0|PAWR_MOUSE PRKC apoptosis WT1 regulator protein OS=Mus musculus OX=10090 GN=Pawr PE=1 SV=2</t>
  </si>
  <si>
    <t>ATGGYRSGGSTTTDFLEEWK;ATGGYRSGGSTTTDFLEEWKAK;KREDAITQQNTIQNEAATLPDPGTSYLPQDPSR;RSTGVVNIPAAECLDEYEDDEAGQKER;SGGSTTTDFLEEWK;SGGSTTTDFLEEWKAKR;STGVVNIPAAECLDEYEDDEAGQKER;TLLKVVGQLTR</t>
  </si>
  <si>
    <t>207;208;768;1207;1299;1300;1451;1546</t>
  </si>
  <si>
    <t>215;216;808;1275;1368;1369;1524;1621</t>
  </si>
  <si>
    <t>840;841;842;843;3466;3467;3468;3469;5065;5066;5067;5068;5411;5412;5413;5414;5415;5416;5417;5418;5419;5420;6032;6033;6034;6612;6613;6614;6615</t>
  </si>
  <si>
    <t>744;745;3005;3006;3007;4306;4578;4579;4580;4581;4582;4583;5110;5588;5589;5590</t>
  </si>
  <si>
    <t>744;745;3005;4306;4578;4580;5110;5590</t>
  </si>
  <si>
    <t>Q99J31</t>
  </si>
  <si>
    <t>Oligophrenin-1</t>
  </si>
  <si>
    <t>Ophn1</t>
  </si>
  <si>
    <t>sp|Q99J31|OPHN1_MOUSE Oligophrenin-1 OS=Mus musculus OX=10090 GN=Ophn1 PE=1 SV=1</t>
  </si>
  <si>
    <t>SITPQKPEPKPETGSGNADEIPSSVVASR</t>
  </si>
  <si>
    <t>5576;5577;5578;5579</t>
  </si>
  <si>
    <t>4732;4733;4734</t>
  </si>
  <si>
    <t>Q99K41</t>
  </si>
  <si>
    <t>EMILIN-1</t>
  </si>
  <si>
    <t>Emilin1</t>
  </si>
  <si>
    <t>sp|Q99K41|EMIL1_MOUSE EMILIN-1 OS=Mus musculus OX=10090 GN=Emilin1 PE=1 SV=1</t>
  </si>
  <si>
    <t>GSELGGAAGQGGHPPGYTSLASR;GYSLYTGGTGALSPGGPQAQNSPRPASR;LDVVTGSLTVLSGR;LDVVTGSLTVLSGRR;RGSELGGAAGQGGHPPGYTSLASR;RLDVVTGSLTVLSGR;RPPQECCPPELGR;SLTKELQGLR</t>
  </si>
  <si>
    <t>546;584;803;804;1173;1183;1199;1371</t>
  </si>
  <si>
    <t>576;614;846;847;1240;1251;1267;1442</t>
  </si>
  <si>
    <t>2422;2423;2424;2425;2610;2611;2612;2613;3609;3610;3611;3612;3613;3614;3615;4954;4955;4956;4987;4988;4989;4990;4991;4992;5045;5046;5687;5688;5689;5690;5691;5692</t>
  </si>
  <si>
    <t>2162;2163;2164;2327;2328;2329;2330;2331;3130;3131;3132;3133;3134;4222;4247;4248;4292;4823;4824;4825;4826;4827</t>
  </si>
  <si>
    <t>2162;2329;3130;3133;4222;4247;4292;4827</t>
  </si>
  <si>
    <t>Q99K48;B1AXT0</t>
  </si>
  <si>
    <t>Q99K48</t>
  </si>
  <si>
    <t>Non-POU domain-containing octamer-binding protein</t>
  </si>
  <si>
    <t>Nono</t>
  </si>
  <si>
    <t>sp|Q99K48|NONO_MOUSE Non-POU domain-containing octamer-binding protein OS=Mus musculus OX=10090 GN=Nono PE=1 SV=3</t>
  </si>
  <si>
    <t>473;98</t>
  </si>
  <si>
    <t>FGQAATMEGIGAIGGTPPAFNRPAPGAEFAPNKR;MGQMAMGGAMGINNR;MQSNKAFNLEKQNHTPR</t>
  </si>
  <si>
    <t>387;964;1001</t>
  </si>
  <si>
    <t>410;1012;1061</t>
  </si>
  <si>
    <t>1803;1804;1805;1806;4146;4147;4148;4149;4327;4328</t>
  </si>
  <si>
    <t>1661;3558;3559;3716;3717</t>
  </si>
  <si>
    <t>1661;3559;3717</t>
  </si>
  <si>
    <t>Q99KP6</t>
  </si>
  <si>
    <t>Pre-mRNA-processing factor 19</t>
  </si>
  <si>
    <t>Prpf19</t>
  </si>
  <si>
    <t>sp|Q99KP6|PRP19_MOUSE Pre-mRNA-processing factor 19 OS=Mus musculus OX=10090 GN=Prpf19 PE=1 SV=1</t>
  </si>
  <si>
    <t>SLICSISNEVPEHPCVSPVSNHVYER;SLICSISNEVPEHPCVSPVSNHVYERR</t>
  </si>
  <si>
    <t>1357;1358</t>
  </si>
  <si>
    <t>1428;1429</t>
  </si>
  <si>
    <t>5656;5657;5658</t>
  </si>
  <si>
    <t>4798;4799</t>
  </si>
  <si>
    <t>Q99LJ0;A0A0G2JFS0</t>
  </si>
  <si>
    <t>Q99LJ0</t>
  </si>
  <si>
    <t>5;1</t>
  </si>
  <si>
    <t>CTTNBP2 N-terminal-like protein</t>
  </si>
  <si>
    <t>Cttnbp2nl</t>
  </si>
  <si>
    <t>sp|Q99LJ0|CT2NL_MOUSE CTTNBP2 N-terminal-like protein OS=Mus musculus OX=10090 GN=Cttnbp2nl PE=1 SV=1</t>
  </si>
  <si>
    <t>638;167</t>
  </si>
  <si>
    <t>FTNQGPIKPVSPNSSPFGTDYR;HKQLSSMLVLECR;LLGSAASSPGYQSSYQVGINQR;MLSQLAAAESR;NTVTQVLSR</t>
  </si>
  <si>
    <t>430;601;850;984;1082</t>
  </si>
  <si>
    <t>456;632;894;1036;1148</t>
  </si>
  <si>
    <t>1972;2717;3772;4216;4626;4627</t>
  </si>
  <si>
    <t>1803;2402;3251;3626;3968</t>
  </si>
  <si>
    <t>Q99M28</t>
  </si>
  <si>
    <t>RNA-binding protein with serine-rich domain 1</t>
  </si>
  <si>
    <t>Rnps1</t>
  </si>
  <si>
    <t>sp|Q99M28|RNPS1_MOUSE RNA-binding protein with serine-rich domain 1 OS=Mus musculus OX=10090 GN=Rnps1 PE=1 SV=1</t>
  </si>
  <si>
    <t>MIDMPVER;NVTKDHIMEIFSTYGKIK</t>
  </si>
  <si>
    <t>965;1087</t>
  </si>
  <si>
    <t>1013;1154</t>
  </si>
  <si>
    <t>4150;4151;4643;4644</t>
  </si>
  <si>
    <t>3560;3983</t>
  </si>
  <si>
    <t>Q9CPP0</t>
  </si>
  <si>
    <t>Nucleoplasmin-3</t>
  </si>
  <si>
    <t>Npm3</t>
  </si>
  <si>
    <t>sp|Q9CPP0|NPM3_MOUSE Nucleoplasmin-3 OS=Mus musculus OX=10090 GN=Npm3 PE=1 SV=3</t>
  </si>
  <si>
    <t>AGGVGGLRVPAPVTMDSFFFGCELSGHTR</t>
  </si>
  <si>
    <t>325;326;327</t>
  </si>
  <si>
    <t>285;286;287</t>
  </si>
  <si>
    <t>Q9CPW7</t>
  </si>
  <si>
    <t>Zinc finger matrin-type protein 2</t>
  </si>
  <si>
    <t>Zmat2</t>
  </si>
  <si>
    <t>sp|Q9CPW7|ZMAT2_MOUSE Zinc finger matrin-type protein 2 OS=Mus musculus OX=10090 GN=Zmat2 PE=2 SV=1</t>
  </si>
  <si>
    <t>ASGSGTKNLDFR</t>
  </si>
  <si>
    <t>653;654</t>
  </si>
  <si>
    <t>553;554</t>
  </si>
  <si>
    <t>Q9CPZ8</t>
  </si>
  <si>
    <t>COX assembly mitochondrial protein homolog</t>
  </si>
  <si>
    <t>Cmc1</t>
  </si>
  <si>
    <t>sp|Q9CPZ8|COXM1_MOUSE COX assembly mitochondrial protein homolog OS=Mus musculus OX=10090 GN=Cmc1 PE=1 SV=1</t>
  </si>
  <si>
    <t>ALDPAEQHLR</t>
  </si>
  <si>
    <t>434;435</t>
  </si>
  <si>
    <t>382;383</t>
  </si>
  <si>
    <t>Q9CQ19;D3YV37;D3Z249</t>
  </si>
  <si>
    <t>Q9CQ19</t>
  </si>
  <si>
    <t>10;3;2</t>
  </si>
  <si>
    <t>7;0;0</t>
  </si>
  <si>
    <t>Myosin regulatory light polypeptide 9</t>
  </si>
  <si>
    <t>Myl9</t>
  </si>
  <si>
    <t>sp|Q9CQ19|MYL9_MOUSE Myosin regulatory light polypeptide 9 OS=Mus musculus OX=10090 GN=Myl9 PE=1 SV=3</t>
  </si>
  <si>
    <t>172;107;58</t>
  </si>
  <si>
    <t>ATSNVFAMFDQSQIQEFK;ATSNVFAMFDQSQIQEFKEAFNMIDQNR;EAPIDKKGNFNYVEFTR;ELLTTMGDRFTDEEVDEMYR;ELLTTMGDRFTDEEVDEMYREAPIDK;GNFNYVEFTR;GNFNYVEFTRILK;KGNFNYVEFTR;LNGTDPEDVIR;NAFACFDEEASGFIHEDHLR</t>
  </si>
  <si>
    <t>213;214;338;357;358;530;531;740;863;1026</t>
  </si>
  <si>
    <t>False;False;True;True;True;True;True;True;False;True</t>
  </si>
  <si>
    <t>221;222;355;378;379;560;561;779;907;1091</t>
  </si>
  <si>
    <t>855;856;857;858;859;1526;1527;1651;1652;1653;1654;1655;1656;1657;2339;2340;2341;2342;2343;2344;2345;2346;2347;2348;2349;2350;2351;2352;2353;2354;2355;2356;2357;2358;2359;2360;2361;2362;2363;2364;2365;2366;2367;2368;2369;2370;2371;2372;2373;2374;2375;2376;3361;3362;3363;3364;3365;3366;3367;3368;3811;3812;4410;4411;4412;4413;4414;4415;4416;4417</t>
  </si>
  <si>
    <t>755;756;757;758;1399;1400;1401;1537;1538;1539;1540;1541;1542;2107;2108;2109;2110;2111;2112;2113;2114;2115;2116;2117;2118;2119;2120;2121;2122;2123;2124;2125;2126;2127;2128;2129;2130;2131;2132;2133;2928;2929;2930;2931;2932;2933;3285;3791;3792;3793;3794</t>
  </si>
  <si>
    <t>756;758;1400;1538;1542;2120;2130;2930;3285;3793</t>
  </si>
  <si>
    <t>Q9CQ71</t>
  </si>
  <si>
    <t>Replication protein A 14 kDa subunit</t>
  </si>
  <si>
    <t>Rpa3</t>
  </si>
  <si>
    <t>sp|Q9CQ71|RFA3_MOUSE Replication protein A 14 kDa subunit OS=Mus musculus OX=10090 GN=Rpa3 PE=1 SV=1</t>
  </si>
  <si>
    <t>MEDIMQLPKAR</t>
  </si>
  <si>
    <t>Q9CQR2</t>
  </si>
  <si>
    <t>40S ribosomal protein S21</t>
  </si>
  <si>
    <t>Rps21</t>
  </si>
  <si>
    <t>sp|Q9CQR2|RS21_MOUSE 40S ribosomal protein S21 OS=Mus musculus OX=10090 GN=Rps21 PE=1 SV=1</t>
  </si>
  <si>
    <t>IIAAKDHASIQMNVAEVDRTTGR;LAKADGIVSKNF;MGESDDSILR;MGESDDSILRLAK;MGESDDSILRLAKADGIVSK;MQNDAGEFVDLYVPR;MQNDAGEFVDLYVPRK;MQNDAGEFVDLYVPRKCSASNR;RMGESDDSILRLAK</t>
  </si>
  <si>
    <t>645;784;955;956;957;997;998;999;1191</t>
  </si>
  <si>
    <t>682;824;1003;1004;1005;1054;1055;1056;1057;1058;1259</t>
  </si>
  <si>
    <t>2986;2987;2988;2989;3507;3508;3509;3510;3511;3512;3513;3514;4117;4118;4119;4120;4121;4122;4123;4124;4125;4126;4127;4128;4129;4130;4131;4132;4292;4293;4294;4295;4296;4297;4298;4299;4300;4301;4302;4303;4304;4305;4306;4307;4308;4309;4310;4311;4312;4313;4314;5025;5026;5027;5028</t>
  </si>
  <si>
    <t>2624;2625;2626;2627;3036;3037;3038;3039;3040;3041;3042;3533;3534;3535;3536;3537;3538;3539;3540;3541;3542;3543;3544;3545;3546;3683;3684;3685;3686;3687;3688;3689;3690;3691;3692;3693;3694;3695;3696;3697;3698;3699;3700;3701;3702;3703;3704;3705;4277;4278;4279;4280</t>
  </si>
  <si>
    <t>2627;3041;3534;3537;3544;3686;3701;3703;4279</t>
  </si>
  <si>
    <t>Q9CQS8</t>
  </si>
  <si>
    <t>Protein transport protein Sec61 subunit beta</t>
  </si>
  <si>
    <t>Sec61b</t>
  </si>
  <si>
    <t>sp|Q9CQS8|SC61B_MOUSE Protein transport protein Sec61 subunit beta OS=Mus musculus OX=10090 GN=Sec61b PE=1 SV=3</t>
  </si>
  <si>
    <t>PGPTPSGTNVGSSGRSPSKAVAAR</t>
  </si>
  <si>
    <t>4662;4663;4664;4665</t>
  </si>
  <si>
    <t>Q9D6T9;Q9CQX8</t>
  </si>
  <si>
    <t>28S ribosomal protein S36, mitochondrial</t>
  </si>
  <si>
    <t>Mrps36</t>
  </si>
  <si>
    <t>tr|Q9D6T9|Q9D6T9_MOUSE Mitochondrial ribosomal protein S36 OS=Mus musculus OX=10090 GN=Mrps36 PE=1 SV=1;sp|Q9CQX8|KGD4_MOUSE Alpha-ketoglutarate dehydrogenase component 4 OS=Mus musculus OX=10090 GN=Mrps36 PE=1 SV=1</t>
  </si>
  <si>
    <t>KPMSQEEMEFIQRGGPE</t>
  </si>
  <si>
    <t>3458;3459;3460</t>
  </si>
  <si>
    <t>3000;3001;3002</t>
  </si>
  <si>
    <t>Q9CR26</t>
  </si>
  <si>
    <t>Vacuolar protein sorting-associated protein VTA1 homolog</t>
  </si>
  <si>
    <t>Vta1</t>
  </si>
  <si>
    <t>sp|Q9CR26|VTA1_MOUSE Vacuolar protein sorting-associated protein VTA1 homolog OS=Mus musculus OX=10090 GN=Vta1 PE=1 SV=1</t>
  </si>
  <si>
    <t>AQKYCKYAGSALQYEDVGTAVQNLQK</t>
  </si>
  <si>
    <t>Q9CR51</t>
  </si>
  <si>
    <t>V-type proton ATPase subunit G 1</t>
  </si>
  <si>
    <t>Atp6v1g1</t>
  </si>
  <si>
    <t>sp|Q9CR51|VATG1_MOUSE V-type proton ATPase subunit G 1 OS=Mus musculus OX=10090 GN=Atp6v1g1 PE=1 SV=3</t>
  </si>
  <si>
    <t>ASQSQGIQQLLQAEK;ASQSQGIQQLLQAEKR</t>
  </si>
  <si>
    <t>191;192</t>
  </si>
  <si>
    <t>199;200</t>
  </si>
  <si>
    <t>734;735;736;737;738</t>
  </si>
  <si>
    <t>627;628;629;630;631</t>
  </si>
  <si>
    <t>628;629</t>
  </si>
  <si>
    <t>Q9CR86</t>
  </si>
  <si>
    <t>Calcium-regulated heat stable protein 1</t>
  </si>
  <si>
    <t>Carhsp1</t>
  </si>
  <si>
    <t>sp|Q9CR86|CHSP1_MOUSE Calcium-regulated heat stable protein 1 OS=Mus musculus OX=10090 GN=Carhsp1 PE=1 SV=1</t>
  </si>
  <si>
    <t>SSEPPPPPLQPPTHQTSVGLLDTPR;SSEPPPPPLQPPTHQTSVGLLDTPRTR</t>
  </si>
  <si>
    <t>1421;1422</t>
  </si>
  <si>
    <t>1493;1494</t>
  </si>
  <si>
    <t>5926;5927;5928;5929;5930</t>
  </si>
  <si>
    <t>5016;5017;5018</t>
  </si>
  <si>
    <t>5016;5018</t>
  </si>
  <si>
    <t>Q9CRA5</t>
  </si>
  <si>
    <t>Golgi phosphoprotein 3</t>
  </si>
  <si>
    <t>Golph3</t>
  </si>
  <si>
    <t>sp|Q9CRA5|GOLP3_MOUSE Golgi phosphoprotein 3 OS=Mus musculus OX=10090 GN=Golph3 PE=1 SV=1</t>
  </si>
  <si>
    <t>QLLDLDPEVECLK</t>
  </si>
  <si>
    <t>Q9CWE0;D6RCX5;D3Z0X8;D3YW54</t>
  </si>
  <si>
    <t>3;2;2;2</t>
  </si>
  <si>
    <t>Mitochondrial fission regulator 1-like</t>
  </si>
  <si>
    <t>Mtfr1l</t>
  </si>
  <si>
    <t>sp|Q9CWE0|MFR1L_MOUSE Mitochondrial fission regulator 1-like OS=Mus musculus OX=10090 GN=Mtfr1l PE=1 SV=1;tr|D6RCX5|D6RCX5_MOUSE Mitochondrial fission regulator OS=Mus musculus OX=10090 GN=Mtfr1l PE=1 SV=1;tr|D3Z0X8|D3Z0X8_MOUSE Mitochondrial fission regul</t>
  </si>
  <si>
    <t>289;202;225;237</t>
  </si>
  <si>
    <t>IGTNLPLKPCPR;MEANVTIPIWQNKPHGAAR;SLLKEEDPAVLISEVLRR</t>
  </si>
  <si>
    <t>640;939;1360</t>
  </si>
  <si>
    <t>677;987;1431</t>
  </si>
  <si>
    <t>2971;2972;2973;2974;4079;4080;4081;4082;5660;5661</t>
  </si>
  <si>
    <t>2610;2611;2612;2613;3497;3498;3499;3500;4801</t>
  </si>
  <si>
    <t>2613;3499;4801</t>
  </si>
  <si>
    <t>Q9CX86</t>
  </si>
  <si>
    <t>Heterogeneous nuclear ribonucleoprotein A0</t>
  </si>
  <si>
    <t>Hnrnpa0</t>
  </si>
  <si>
    <t>sp|Q9CX86|ROA0_MOUSE Heterogeneous nuclear ribonucleoprotein A0 OS=Mus musculus OX=10090 GN=Hnrnpa0 PE=1 SV=1</t>
  </si>
  <si>
    <t>LFIGGLNVQTSESGLR</t>
  </si>
  <si>
    <t>Q9CXW4</t>
  </si>
  <si>
    <t>60S ribosomal protein L11</t>
  </si>
  <si>
    <t>Rpl11</t>
  </si>
  <si>
    <t>sp|Q9CXW4|RL11_MOUSE 60S ribosomal protein L11 OS=Mus musculus OX=10090 GN=Rpl11 PE=1 SV=4</t>
  </si>
  <si>
    <t>AQDQGEKENPMRELR</t>
  </si>
  <si>
    <t>568;569;570</t>
  </si>
  <si>
    <t>490;491</t>
  </si>
  <si>
    <t>Q9CY97</t>
  </si>
  <si>
    <t>RNA polymerase II subunit A C-terminal domain phosphatase SSU72</t>
  </si>
  <si>
    <t>Ssu72</t>
  </si>
  <si>
    <t>sp|Q9CY97|SSU72_MOUSE RNA polymerase II subunit A C-terminal domain phosphatase SSU72 OS=Mus musculus OX=10090 GN=Ssu72 PE=1 SV=1</t>
  </si>
  <si>
    <t>PSSPLRVAVVCSSNQNR</t>
  </si>
  <si>
    <t>Q9D0E3</t>
  </si>
  <si>
    <t>LysM and putative peptidoglycan-binding domain-containing protein 1</t>
  </si>
  <si>
    <t>Lysmd1</t>
  </si>
  <si>
    <t>sp|Q9D0E3|LYSM1_MOUSE LysM and putative peptidoglycan-binding domain-containing protein 1 OS=Mus musculus OX=10090 GN=Lysmd1 PE=1 SV=1</t>
  </si>
  <si>
    <t>ASPSRQPPLGGSGLLHGSR</t>
  </si>
  <si>
    <t>731;732;733</t>
  </si>
  <si>
    <t>625;626</t>
  </si>
  <si>
    <t>Q9D0R8;A0A0A0MQC9</t>
  </si>
  <si>
    <t>Protein LSM12 homolog</t>
  </si>
  <si>
    <t>Lsm12</t>
  </si>
  <si>
    <t>sp|Q9D0R8|LSM12_MOUSE Protein LSM12 OS=Mus musculus OX=10090 GN=Lsm12 PE=1 SV=1;tr|A0A0A0MQC9|A0A0A0MQC9_MOUSE LSM12 homolog OS=Mus musculus OX=10090 GN=Lsm12 PE=1 SV=1</t>
  </si>
  <si>
    <t>195;137</t>
  </si>
  <si>
    <t>AAPPGEYFSVGSQVSCR;AAPPGEYFSVGSQVSCRTCQEQR;AAPPGEYFSVGSQVSCRTCQEQRLQGEVVAFDYQSK;ILQRSQAQQPQKEAALSS;LQGEVVAFDYQSK;TCQEQRLQGEVVAFDYQSK</t>
  </si>
  <si>
    <t>26;27;28;662;872;1500</t>
  </si>
  <si>
    <t>26;27;28;699;916;1573</t>
  </si>
  <si>
    <t>101;102;103;104;105;106;107;108;3040;3041;3870;3871;3872;6217;6218</t>
  </si>
  <si>
    <t>89;90;91;92;93;94;95;96;2667;2668;3331;3332;5284;5285</t>
  </si>
  <si>
    <t>94;95;96;2668;3331;5285</t>
  </si>
  <si>
    <t>Q9D115</t>
  </si>
  <si>
    <t>Zinc finger protein 706</t>
  </si>
  <si>
    <t>Znf706</t>
  </si>
  <si>
    <t>sp|Q9D115|ZN706_MOUSE Zinc finger protein 706 OS=Mus musculus OX=10090 GN=Znf706 PE=1 SV=1</t>
  </si>
  <si>
    <t>AALIYTCTVCRTQMPDPK</t>
  </si>
  <si>
    <t>95;96;97</t>
  </si>
  <si>
    <t>84;85;86</t>
  </si>
  <si>
    <t>Q9D1J3;A0A1W2P7G2;A0A1W2P6N2</t>
  </si>
  <si>
    <t>4;3;2</t>
  </si>
  <si>
    <t>SAP domain-containing ribonucleoprotein</t>
  </si>
  <si>
    <t>Sarnp</t>
  </si>
  <si>
    <t xml:space="preserve">sp|Q9D1J3|SARNP_MOUSE SAP domain-containing ribonucleoprotein OS=Mus musculus OX=10090 GN=Sarnp PE=1 SV=3;tr|A0A1W2P7G2|A0A1W2P7G2_MOUSE SAP domain containing ribonucleoprotein OS=Mus musculus OX=10090 GN=Sarnp PE=1 SV=1;tr|A0A1W2P6N2|A0A1W2P6N2_MOUSE SAP </t>
  </si>
  <si>
    <t>210;127;147</t>
  </si>
  <si>
    <t>AAETVELHKLK;FGIVTSSAGTGTTEDTEAK;FGLNVSSISR;RAERFNVPVSLESK</t>
  </si>
  <si>
    <t>14;384;385;1157</t>
  </si>
  <si>
    <t>14;407;408;1224</t>
  </si>
  <si>
    <t>33;34;35;36;1795;1796;1797;1798;1799;4904;4905;4906;4907</t>
  </si>
  <si>
    <t>25;1656;1657;1658;4178</t>
  </si>
  <si>
    <t>25;1656;1658;4178</t>
  </si>
  <si>
    <t>Q9D6J6</t>
  </si>
  <si>
    <t>NADH dehydrogenase [ubiquinone] flavoprotein 2, mitochondrial</t>
  </si>
  <si>
    <t>Ndufv2</t>
  </si>
  <si>
    <t>sp|Q9D6J6|NDUV2_MOUSE NADH dehydrogenase [ubiquinone] flavoprotein 2, mitochondrial OS=Mus musculus OX=10090 GN=Ndufv2 PE=1 SV=2</t>
  </si>
  <si>
    <t>SGRFCCEPAGGLTSLTEPPKGPGFGVQAGL</t>
  </si>
  <si>
    <t>5444;5445;5446;5447</t>
  </si>
  <si>
    <t>Q9D6V8</t>
  </si>
  <si>
    <t>Polyadenylate-binding protein-interacting protein 2</t>
  </si>
  <si>
    <t>Paip2</t>
  </si>
  <si>
    <t>sp|Q9D6V8|PAIP2_MOUSE Polyadenylate-binding protein-interacting protein 2 OS=Mus musculus OX=10090 GN=Paip2 PE=1 SV=1</t>
  </si>
  <si>
    <t>SNLNPNAKEFVPGVKY</t>
  </si>
  <si>
    <t>5812;5813;5814</t>
  </si>
  <si>
    <t>4920;4921</t>
  </si>
  <si>
    <t>Q9D735</t>
  </si>
  <si>
    <t>Uncharacterized protein C19orf43 homolog</t>
  </si>
  <si>
    <t>sp|Q9D735|TRIR_MOUSE Telomerase RNA component interacting RNase OS=Mus musculus OX=10090 GN=Trir PE=1 SV=1</t>
  </si>
  <si>
    <t>KGGPGPTLSFVGK;KGGPGPTLSFVGKR</t>
  </si>
  <si>
    <t>734;735</t>
  </si>
  <si>
    <t>773;774</t>
  </si>
  <si>
    <t>3336;3337;3338;3339;3340;3341;3342;3343</t>
  </si>
  <si>
    <t>2909;2910;2911;2912;2913</t>
  </si>
  <si>
    <t>2909;2913</t>
  </si>
  <si>
    <t>Q9D824</t>
  </si>
  <si>
    <t>Pre-mRNA 3-end-processing factor FIP1</t>
  </si>
  <si>
    <t>Fip1l1</t>
  </si>
  <si>
    <t>sp|Q9D824|FIP1_MOUSE Pre-mRNA 3-end-processing factor FIP1 OS=Mus musculus OX=10090 GN=Fip1l1 PE=1 SV=1</t>
  </si>
  <si>
    <t>MGLEVIPVTSTTNKITVQQGR</t>
  </si>
  <si>
    <t>Q9D8B3</t>
  </si>
  <si>
    <t>Charged multivesicular body protein 4b</t>
  </si>
  <si>
    <t>Chmp4b</t>
  </si>
  <si>
    <t>sp|Q9D8B3|CHM4B_MOUSE Charged multivesicular body protein 4b OS=Mus musculus OX=10090 GN=Chmp4b PE=1 SV=2</t>
  </si>
  <si>
    <t>SVFGKLFGAGGGK;SVFGKLFGAGGGKAGK</t>
  </si>
  <si>
    <t>1537;1538</t>
  </si>
  <si>
    <t>6091;6092;6093;6094</t>
  </si>
  <si>
    <t>5159;5160</t>
  </si>
  <si>
    <t>Q9D8E6</t>
  </si>
  <si>
    <t>60S ribosomal protein L4</t>
  </si>
  <si>
    <t>Rpl4</t>
  </si>
  <si>
    <t>sp|Q9D8E6|RL4_MOUSE 60S ribosomal protein L4 OS=Mus musculus OX=10090 GN=Rpl4 PE=1 SV=3</t>
  </si>
  <si>
    <t>ACARPLISVYSEKGESSGK;NVTLPAVFKAPIRPDIVNFVHTNLR</t>
  </si>
  <si>
    <t>39;1088</t>
  </si>
  <si>
    <t>39;1155</t>
  </si>
  <si>
    <t>140;141;142;143;4645;4646</t>
  </si>
  <si>
    <t>120;121;122;123;3984</t>
  </si>
  <si>
    <t>121;3984</t>
  </si>
  <si>
    <t>Q9D8N0</t>
  </si>
  <si>
    <t>Elongation factor 1-gamma</t>
  </si>
  <si>
    <t>Eef1g</t>
  </si>
  <si>
    <t>sp|Q9D8N0|EF1G_MOUSE Elongation factor 1-gamma OS=Mus musculus OX=10090 GN=Eef1g PE=1 SV=3</t>
  </si>
  <si>
    <t>AAGTLYTYPENWR;ALIAAQYSGAQVR</t>
  </si>
  <si>
    <t>19;125</t>
  </si>
  <si>
    <t>19;128</t>
  </si>
  <si>
    <t>86;478</t>
  </si>
  <si>
    <t>76;419</t>
  </si>
  <si>
    <t>Q9D8T7;F7DE82;F8WHU8</t>
  </si>
  <si>
    <t>SRA stem-loop-interacting RNA-binding protein, mitochondrial</t>
  </si>
  <si>
    <t>Slirp</t>
  </si>
  <si>
    <t>sp|Q9D8T7|SLIRP_MOUSE SRA stem-loop-interacting RNA-binding protein, mitochondrial OS=Mus musculus OX=10090 GN=Slirp PE=1 SV=2;tr|F7DE82|F7DE82_MOUSE SRA stem-loop interacting RNA binding protein (Fragment) OS=Mus musculus OX=10090 GN=Slirp PE=1 SV=1;tr|F8</t>
  </si>
  <si>
    <t>112;79;102</t>
  </si>
  <si>
    <t>AASAIKGLSALR;SSTGRPIAFVR</t>
  </si>
  <si>
    <t>33;1442</t>
  </si>
  <si>
    <t>33;1514</t>
  </si>
  <si>
    <t>123;5987;5988</t>
  </si>
  <si>
    <t>109;5068</t>
  </si>
  <si>
    <t>Q9D937</t>
  </si>
  <si>
    <t>Uncharacterized protein C11orf98 homolog</t>
  </si>
  <si>
    <t>sp|Q9D937|CK098_MOUSE Uncharacterized protein C11orf98 homolog OS=Mus musculus OX=10090 PE=1 SV=1</t>
  </si>
  <si>
    <t>IKAPQDVAMEDLEDKS</t>
  </si>
  <si>
    <t>2993;2994</t>
  </si>
  <si>
    <t>2631;2632;2633</t>
  </si>
  <si>
    <t>Q9DBR1</t>
  </si>
  <si>
    <t>5-3 exoribonuclease 2</t>
  </si>
  <si>
    <t>Xrn2</t>
  </si>
  <si>
    <t>sp|Q9DBR1|XRN2_MOUSE 5-3 exoribonuclease 2 OS=Mus musculus OX=10090 GN=Xrn2 PE=1 SV=1</t>
  </si>
  <si>
    <t>SVGAEPLLPWNR</t>
  </si>
  <si>
    <t>6095;6096;6097</t>
  </si>
  <si>
    <t>5161;5162;5163</t>
  </si>
  <si>
    <t>Q9DBR7;A0A1W2P750</t>
  </si>
  <si>
    <t>8;5</t>
  </si>
  <si>
    <t>Protein phosphatase 1 regulatory subunit 12A</t>
  </si>
  <si>
    <t>Ppp1r12a</t>
  </si>
  <si>
    <t>sp|Q9DBR7|MYPT1_MOUSE Protein phosphatase 1 regulatory subunit 12A OS=Mus musculus OX=10090 GN=Ppp1r12a PE=1 SV=2;tr|A0A1W2P750|A0A1W2P750_MOUSE Protein phosphatase 1, regulatory subunit 12A (Fragment) OS=Mus musculus OX=10090 GN=Ppp1r12a PE=1 SV=1</t>
  </si>
  <si>
    <t>1029;506</t>
  </si>
  <si>
    <t>LAYVTPTIPR;RSTQGVTLTDLQEAEKTIGR;SCSFGRRQDDLISCSVPSTTSTPTVTSAAGLQR;STQGVTLTDLQEAEKTIGR;STQGVTLTDLQEAEKTIGRSR;WIGSETDLEPPVVK;WIGSETDLEPPVVKR;WIGSETDLEPPVVKRQK</t>
  </si>
  <si>
    <t>797;1208;1246;1458;1459;1659;1660;1661</t>
  </si>
  <si>
    <t>837;1276;1314;1531;1532;1739;1740;1741</t>
  </si>
  <si>
    <t>3561;3562;3563;3564;3565;3566;3567;5069;5070;5071;5072;5073;5074;5225;5226;5227;5228;6076;6077;6078;6079;6080;6081;7105;7106;7107;7108;7109;7110;7111;7112;7113</t>
  </si>
  <si>
    <t>3083;3084;3085;3086;4307;4308;4309;4310;4311;4312;4431;4432;5146;5147;5148;5149;5150;5151;5987;5988;5989;5990;5991;5992;5993;5994;5995</t>
  </si>
  <si>
    <t>3084;4309;4432;5146;5150;5988;5993;5995</t>
  </si>
  <si>
    <t>Q9DBT3</t>
  </si>
  <si>
    <t>Coiled-coil domain-containing protein 97</t>
  </si>
  <si>
    <t>Ccdc97</t>
  </si>
  <si>
    <t>sp|Q9DBT3|CCD97_MOUSE Coiled-coil domain-containing protein 97 OS=Mus musculus OX=10090 GN=Ccdc97 PE=1 SV=1</t>
  </si>
  <si>
    <t>MEAVAAAEVTERKPDNDGVEPR</t>
  </si>
  <si>
    <t>Q9DCP9</t>
  </si>
  <si>
    <t>DAZ-associated protein 2</t>
  </si>
  <si>
    <t>Dazap2</t>
  </si>
  <si>
    <t>sp|Q9DCP9|DAZP2_MOUSE DAZ-associated protein 2 OS=Mus musculus OX=10090 GN=Dazap2 PE=1 SV=1</t>
  </si>
  <si>
    <t>KGNFFMGGSDGGYTIW</t>
  </si>
  <si>
    <t>3345;3346</t>
  </si>
  <si>
    <t>2915;2916</t>
  </si>
  <si>
    <t>Q9DCT8;A0A0G2JF37</t>
  </si>
  <si>
    <t>Q9DCT8</t>
  </si>
  <si>
    <t>Cysteine-rich protein 2</t>
  </si>
  <si>
    <t>Crip2</t>
  </si>
  <si>
    <t>sp|Q9DCT8|CRIP2_MOUSE Cysteine-rich protein 2 OS=Mus musculus OX=10090 GN=Crip2 PE=1 SV=1</t>
  </si>
  <si>
    <t>208;84</t>
  </si>
  <si>
    <t>ASSVTTFTGEPNMCPR;GPSKASSVTTFTGEPNMCPR;GVNIGGAGSYIYEKPQTEAPQVTGPIEVPVVR;GVNIGGAGSYIYEKPQTEAPQVTGPIEVPVVRTEER;GVNTGAVGSYIYDKDPEGTVQP;TLTPGGHAEHDGKPFCHKPCYATLFGPK;TLTPGGHAEHDGQPYCHKPCYGILFGPK;TSGPPKGPSKASSVTTFTGEPNMCPR</t>
  </si>
  <si>
    <t>195;539;566;567;568;1553;1554;1563</t>
  </si>
  <si>
    <t>203;569;596;597;598;1628;1629;1639</t>
  </si>
  <si>
    <t>744;745;746;747;2397;2398;2399;2542;2543;2544;2545;2546;2547;2548;2549;2550;2551;2552;2553;6630;6631;6632;6633;6634;6635;6664;6665;6666;6667;6668</t>
  </si>
  <si>
    <t>636;637;638;639;2144;2145;2267;2268;2269;2270;2271;2272;2273;2274;2275;2276;2277;2278;5602;5603;5604;5605;5629;5630;5631</t>
  </si>
  <si>
    <t>639;2145;2270;2274;2278;5602;5604;5629</t>
  </si>
  <si>
    <t>Q9DCX2;B1ASE2</t>
  </si>
  <si>
    <t>7;6</t>
  </si>
  <si>
    <t>ATP synthase subunit d, mitochondrial</t>
  </si>
  <si>
    <t>Atp5h</t>
  </si>
  <si>
    <t>sp|Q9DCX2|ATP5H_MOUSE ATP synthase subunit d, mitochondrial OS=Mus musculus OX=10090 GN=Atp5pd PE=1 SV=3;tr|B1ASE2|B1ASE2_MOUSE ATP synthase subunit d, mitochondrial (Fragment) OS=Mus musculus OX=10090 GN=Atp5h PE=1 SV=1</t>
  </si>
  <si>
    <t>161;138</t>
  </si>
  <si>
    <t>AIGNALKSWNETFHAR;ANVAKPGLVDDFEK;ANVAKPGLVDDFEKK;KLALKTIDWVSFVEVMPQNQK;LALKTIDWVSFVEVMPQNQK;LASLSEKPPAIDWAYYR;YPYWPHQPIENL</t>
  </si>
  <si>
    <t>105;149;150;751;786;791;1693</t>
  </si>
  <si>
    <t>107;152;153;791;826;831;1774</t>
  </si>
  <si>
    <t>395;396;397;398;399;400;401;402;554;555;556;557;3409;3517;3530;3531;3532;7208</t>
  </si>
  <si>
    <t>354;355;356;357;358;359;360;477;478;479;2966;3044;3055;3056;3057;3058;6072</t>
  </si>
  <si>
    <t>358;477;479;2966;3044;3056;6072</t>
  </si>
  <si>
    <t>Q9EPU0</t>
  </si>
  <si>
    <t>Regulator of nonsense transcripts 1</t>
  </si>
  <si>
    <t>Upf1</t>
  </si>
  <si>
    <t>sp|Q9EPU0|RENT1_MOUSE Regulator of nonsense transcripts 1 OS=Mus musculus OX=10090 GN=Upf1 PE=1 SV=2</t>
  </si>
  <si>
    <t>AYQHGGVTGLSQY</t>
  </si>
  <si>
    <t>1000;1001</t>
  </si>
  <si>
    <t>903;904</t>
  </si>
  <si>
    <t>Q9ERG0</t>
  </si>
  <si>
    <t>LIM domain and actin-binding protein 1</t>
  </si>
  <si>
    <t>Lima1</t>
  </si>
  <si>
    <t>sp|Q9ERG0|LIMA1_MOUSE LIM domain and actin-binding protein 1 OS=Mus musculus OX=10090 GN=Lima1 PE=1 SV=3</t>
  </si>
  <si>
    <t>ASSPSLRKGWSESEQSEEFGGGIATMER;CSYCNNKLSLGTYASLHGR;FGSRPEAVIQSR;KGWSESEQSEEFGGGIATMER;KGWSESEQSEEFGGGIATMERK;LKMMFEKGEHNQTK;LLANQQVFHISCFR;LSENNCSLDDWEIGAGHLSSSAFNSEKNESKR;LSLGTYASLHGR;MMFEKGEHNQTK;NLELPRLSETSIKDR;SQDVGFWEGEVVRELSVEEQIKR;SRPFTVAASFR;TSSIKSPKASSPSLR;VGVLAASMEAK</t>
  </si>
  <si>
    <t>194;289;390;742;743;833;840;887;889;985;1050;1405;1416;1570;1618</t>
  </si>
  <si>
    <t>202;301;413;781;782;783;877;884;932;934;1037;1115;1477;1488;1646;1697</t>
  </si>
  <si>
    <t>742;743;1189;1190;1191;1192;1193;1194;1195;1811;1812;3373;3374;3375;3376;3377;3378;3379;3380;3381;3382;3704;3705;3706;3734;3735;3736;3737;3931;3932;3933;3937;3938;3939;4217;4218;4219;4220;4504;4505;4506;4507;4508;4509;4510;4511;5869;5870;5871;5902;5903;5904;5905;5906;5907;5908;5909;5910;5911;5912;6688;6689;6690;6691;6966;6967;6968;6969</t>
  </si>
  <si>
    <t>634;635;1083;1084;1085;1086;1087;1088;1664;1665;2937;2938;2939;2940;2941;2942;2943;2944;2945;2946;2947;3212;3226;3227;3228;3229;3230;3379;3381;3382;3627;3863;3864;3865;3866;3867;3868;3869;3870;3871;3872;4968;4969;4970;4971;4972;4999;5000;5001;5002;5003;5648;5649;5650;5888;5889;5890</t>
  </si>
  <si>
    <t>634;1087;1664;2941;2947;3212;3228;3379;3382;3627;3870;4972;5001;5648;5889</t>
  </si>
  <si>
    <t>Q9ET54;D3Z1J5</t>
  </si>
  <si>
    <t>Q9ET54</t>
  </si>
  <si>
    <t>12;4</t>
  </si>
  <si>
    <t>Palladin</t>
  </si>
  <si>
    <t>Palld</t>
  </si>
  <si>
    <t>sp|Q9ET54|PALLD_MOUSE Palladin OS=Mus musculus OX=10090 GN=Palld PE=1 SV=2</t>
  </si>
  <si>
    <t>1408;336</t>
  </si>
  <si>
    <t>AAFQPEASPSHLTLNSGLVESEDL;ATAMQSSGSFNYARPK;DAGIYTCIATNR;FFRPHFLQAPGDLTVQEGK;FFRPHFLQAPGDLTVQEGKLCR;FKEDLLNNGQPR;FKEDLLNNGQPRLTYEER;IASDEEIQGTKDAVIQDLER;IFEGMPVTFTCR;TARIASDEEIQGTKDAVIQDLER;YAALSDQGLDIK;YAALSDQGLDIKAAFQPEASPSHLTLNSGLVESEDL</t>
  </si>
  <si>
    <t>17;197;297;379;380;405;406;624;633;1495;1667;1668</t>
  </si>
  <si>
    <t>17;205;309;402;403;428;429;661;670;1568;1747;1748</t>
  </si>
  <si>
    <t>78;79;80;81;750;751;752;753;754;755;756;1210;1784;1785;1786;1787;1788;1859;1860;1861;1862;1863;2895;2896;2897;2898;2945;6201;6202;6203;7124;7125;7126;7127;7128;7129;7130;7131</t>
  </si>
  <si>
    <t>70;71;72;73;74;641;642;643;644;645;646;1100;1647;1648;1649;1703;1704;1705;1706;2547;2548;2549;2550;2594;5270;5271;5272;6004;6005;6006;6007;6008;6009;6010;6011;6012;6013</t>
  </si>
  <si>
    <t>74;646;1100;1647;1649;1704;1706;2548;2594;5270;6005;6013</t>
  </si>
  <si>
    <t>Q9JHJ0</t>
  </si>
  <si>
    <t>Tropomodulin-3</t>
  </si>
  <si>
    <t>Tmod3</t>
  </si>
  <si>
    <t>sp|Q9JHJ0|TMOD3_MOUSE Tropomodulin-3 OS=Mus musculus OX=10090 GN=Tmod3 PE=1 SV=1</t>
  </si>
  <si>
    <t>FGYQFTQQGPR;FGYQFTQQGPRTR;ILPVFDEPPNPTNVEESLKR;TRAANAITKNNDLVR</t>
  </si>
  <si>
    <t>394;395;661;1561</t>
  </si>
  <si>
    <t>417;418;698;1637</t>
  </si>
  <si>
    <t>1826;1827;1828;1829;1830;1831;1832;3037;3038;3039;6657;6658;6659</t>
  </si>
  <si>
    <t>1675;1676;1677;2665;2666;5626;5627</t>
  </si>
  <si>
    <t>1675;1677;2665;5626</t>
  </si>
  <si>
    <t>Q9JK92</t>
  </si>
  <si>
    <t>Heat shock protein beta-8</t>
  </si>
  <si>
    <t>Hspb8</t>
  </si>
  <si>
    <t>sp|Q9JK92|HSPB8_MOUSE Heat shock protein beta-8 OS=Mus musculus OX=10090 GN=Hspb8 PE=1 SV=1</t>
  </si>
  <si>
    <t>ADGQLPFPCSYPSR;LSSAWPGTLR</t>
  </si>
  <si>
    <t>47;893</t>
  </si>
  <si>
    <t>47;938</t>
  </si>
  <si>
    <t>171;172;173;174;3945;3946</t>
  </si>
  <si>
    <t>156;157;3387;3388</t>
  </si>
  <si>
    <t>157;3388</t>
  </si>
  <si>
    <t>Q9JLV1</t>
  </si>
  <si>
    <t>BAG family molecular chaperone regulator 3</t>
  </si>
  <si>
    <t>Bag3</t>
  </si>
  <si>
    <t>sp|Q9JLV1|BAG3_MOUSE BAG family molecular chaperone regulator 3 OS=Mus musculus OX=10090 GN=Bag3 PE=1 SV=2</t>
  </si>
  <si>
    <t>AATPPNPSNPADSAGNLVAP;SSLGSHQLPR</t>
  </si>
  <si>
    <t>37;1437</t>
  </si>
  <si>
    <t>37;1509</t>
  </si>
  <si>
    <t>135;136;137;5975;5976;5977</t>
  </si>
  <si>
    <t>118;5059;5060</t>
  </si>
  <si>
    <t>118;5059</t>
  </si>
  <si>
    <t>Q9JMG1</t>
  </si>
  <si>
    <t>Endothelial differentiation-related factor 1</t>
  </si>
  <si>
    <t>Edf1</t>
  </si>
  <si>
    <t>sp|Q9JMG1|EDF1_MOUSE Endothelial differentiation-related factor 1 OS=Mus musculus OX=10090 GN=Edf1 PE=1 SV=1</t>
  </si>
  <si>
    <t>AESDWDTVTVLR;AESDWDTVTVLRK</t>
  </si>
  <si>
    <t>77;78</t>
  </si>
  <si>
    <t>280;281;282;283;284;285</t>
  </si>
  <si>
    <t>251;252;253;254;255;256</t>
  </si>
  <si>
    <t>253;256</t>
  </si>
  <si>
    <t>Q9QXD8</t>
  </si>
  <si>
    <t>LIM domain-containing protein 1</t>
  </si>
  <si>
    <t>Limd1</t>
  </si>
  <si>
    <t>sp|Q9QXD8|LIMD1_MOUSE LIM domain-containing protein 1 OS=Mus musculus OX=10090 GN=Limd1 PE=1 SV=2</t>
  </si>
  <si>
    <t>IHLQQQQQQQLLQEEALPR</t>
  </si>
  <si>
    <t>2983;2984;2985</t>
  </si>
  <si>
    <t>2621;2622;2623</t>
  </si>
  <si>
    <t>Q9R0P5;P45591</t>
  </si>
  <si>
    <t>Q9R0P5</t>
  </si>
  <si>
    <t>Destrin</t>
  </si>
  <si>
    <t>Dstn</t>
  </si>
  <si>
    <t>sp|Q9R0P5|DEST_MOUSE Destrin OS=Mus musculus OX=10090 GN=Dstn PE=1 SV=3</t>
  </si>
  <si>
    <t>165;166</t>
  </si>
  <si>
    <t>ASGVQVADEVCR;ASGVQVADEVCRIFYDMK;ASGVQVADEVCRIFYDMKVR;MIYASSKDAIKK</t>
  </si>
  <si>
    <t>182;183;184;971</t>
  </si>
  <si>
    <t>True;True;True;False</t>
  </si>
  <si>
    <t>188;189;190;191;1021</t>
  </si>
  <si>
    <t>673;674;675;676;677;678;679;680;681;682;683;684;4164;4165;4166;4167</t>
  </si>
  <si>
    <t>574;575;576;577;578;579;580;581;582;583;584;585;3574</t>
  </si>
  <si>
    <t>575;579;583;3574</t>
  </si>
  <si>
    <t>Q9WTI7</t>
  </si>
  <si>
    <t>Unconventional myosin-Ic</t>
  </si>
  <si>
    <t>Myo1c</t>
  </si>
  <si>
    <t>sp|Q9WTI7|MYO1C_MOUSE Unconventional myosin-Ic OS=Mus musculus OX=10090 GN=Myo1c PE=1 SV=2</t>
  </si>
  <si>
    <t>VLQSLGSEPIQYAVPVVKYDR</t>
  </si>
  <si>
    <t>7036;7037</t>
  </si>
  <si>
    <t>5939;5940</t>
  </si>
  <si>
    <t>Q9WUM3</t>
  </si>
  <si>
    <t>Coronin-1B</t>
  </si>
  <si>
    <t>Coro1b</t>
  </si>
  <si>
    <t>sp|Q9WUM3|COR1B_MOUSE Coronin-1B OS=Mus musculus OX=10090 GN=Coro1b PE=1 SV=1</t>
  </si>
  <si>
    <t>SGASTATAVTDVPSGNLAGAGEAGKLEEVMQELR;SGASTATAVTDVPSGNLAGAGEAGKLEEVMQELRALR</t>
  </si>
  <si>
    <t>1285;1286</t>
  </si>
  <si>
    <t>1354;1355</t>
  </si>
  <si>
    <t>5368;5369;5370;5371;5372;5373</t>
  </si>
  <si>
    <t>4550;4551;4552;4553</t>
  </si>
  <si>
    <t>4552;4553</t>
  </si>
  <si>
    <t>REV__E9PWW9;Q9WV66</t>
  </si>
  <si>
    <t>E3 ubiquitin-protein ligase MARCH7</t>
  </si>
  <si>
    <t>tr|E9PWW9|E9PWW9_MOUSE Remodeling and spacing factor 1 OS=Mus musculus OX=10090 GN=Rsf1 PE=1 SV=2;sp|Q9WV66|MARH7_MOUSE E3 ubiquitin-protein ligase MARCHF7 OS=Mus musculus OX=10090 GN=Marchf7 PE=2 SV=1</t>
  </si>
  <si>
    <t>1441;693</t>
  </si>
  <si>
    <t>PSRIPRR</t>
  </si>
  <si>
    <t>Q9WVA4;Q9R1Q8</t>
  </si>
  <si>
    <t>Q9WVA4</t>
  </si>
  <si>
    <t>Transgelin-2</t>
  </si>
  <si>
    <t>Tagln2</t>
  </si>
  <si>
    <t>sp|Q9WVA4|TAGL2_MOUSE Transgelin-2 OS=Mus musculus OX=10090 GN=Tagln2 PE=1 SV=4</t>
  </si>
  <si>
    <t>199;199</t>
  </si>
  <si>
    <t>GASQAGMTGYGMPR;GASQAGMTGYGMPRQIL;NFSDNQLQEGKNVIGLQMGTNR;NFSDNQLQEGKNVIGLQMGTNRGASQAGMTGYGMPR;NVIGLQMGTNR;NVIGLQMGTNRGASQAGMTGYGMPR;NVIGLQMGTNRGASQAGMTGYGMPRQIL;TLMNLGGLAVARDDGLFSGDPNWFPK</t>
  </si>
  <si>
    <t>452;453;1036;1037;1083;1084;1085;1547</t>
  </si>
  <si>
    <t>478;479;480;481;482;1101;1102;1149;1150;1151;1152;1622</t>
  </si>
  <si>
    <t>2053;2054;2055;2056;2057;2058;2059;2060;2061;2062;2063;2064;2065;2066;2067;2068;2069;2070;4458;4459;4460;4461;4462;4463;4464;4465;4628;4629;4630;4631;4632;4633;4634;4635;4636;4637;4638;4639;4640;4641;6616</t>
  </si>
  <si>
    <t>1869;1870;1871;1872;1873;1874;1875;1876;1877;1878;1879;1880;1881;1882;1883;1884;1885;3829;3830;3831;3832;3833;3834;3835;3969;3970;3971;3972;3973;3974;3975;3976;3977;3978;3979;3980;3981;5591</t>
  </si>
  <si>
    <t>1874;1882;3830;3833;3972;3977;3981;5591</t>
  </si>
  <si>
    <t>74;75</t>
  </si>
  <si>
    <t>189;194</t>
  </si>
  <si>
    <t>Q9Z0M5</t>
  </si>
  <si>
    <t>Lysosomal acid lipase/cholesteryl ester hydrolase</t>
  </si>
  <si>
    <t>Lipa</t>
  </si>
  <si>
    <t>sp|Q9Z0M5|LICH_MOUSE Lysosomal acid lipase/cholesteryl ester hydrolase OS=Mus musculus OX=10090 GN=Lipa PE=1 SV=2</t>
  </si>
  <si>
    <t>WGYPGEEHSVLTGDGYILSIHRIPR</t>
  </si>
  <si>
    <t>7101;7102;7103;7104</t>
  </si>
  <si>
    <t>5985;5986</t>
  </si>
  <si>
    <t>Q9Z1A1</t>
  </si>
  <si>
    <t>Tfg</t>
  </si>
  <si>
    <t>tr|Q9Z1A1|Q9Z1A1_MOUSE TFG protein OS=Mus musculus OX=10090 GN=Tfg PE=1 SV=1</t>
  </si>
  <si>
    <t>NRPPFGQGYAQPGPGYR</t>
  </si>
  <si>
    <t>4598;4599;4600;4601</t>
  </si>
  <si>
    <t>3947;3948;3949</t>
  </si>
  <si>
    <t>ratio IgG-ctrl / WT</t>
  </si>
  <si>
    <t>ratio KO / WT</t>
  </si>
  <si>
    <t>Nexn</t>
  </si>
  <si>
    <t>Trir</t>
  </si>
  <si>
    <t>Ataxin-2-like</t>
  </si>
  <si>
    <t>RNA binding motif, single stranded interacting protein 1</t>
  </si>
  <si>
    <t>Far upstream element (FUSE) binding protein 3</t>
  </si>
  <si>
    <t>Mcrip1</t>
  </si>
  <si>
    <t>LFQ intensity ATXN2L-MEF-KO1</t>
  </si>
  <si>
    <t>ratio NaARS WT / WT</t>
  </si>
  <si>
    <t>ratio ko / NaARS WT</t>
  </si>
  <si>
    <t>Mcrip2</t>
  </si>
  <si>
    <t>Literature (PubMedID)</t>
  </si>
  <si>
    <t>33012036, 36730645, 25728771, stress granules según 26184334</t>
  </si>
  <si>
    <t>17572376, 11318603, 35170814, 28292896</t>
  </si>
  <si>
    <t>32525608, 26184334</t>
  </si>
  <si>
    <t>12839623, 26184334</t>
  </si>
  <si>
    <t xml:space="preserve">33362237,  28388438, 20368989, 32532821, 15225602, 34769086, 25721894, 23563484, 24470144 (MKT1 deadenylase ortholog, 24470144, 23592996), 34362892, </t>
  </si>
  <si>
    <t xml:space="preserve">26130692, 28575395, 37422193, 23601051, </t>
  </si>
  <si>
    <t>32525608, 36136249,  31439799, 15858068</t>
  </si>
  <si>
    <t xml:space="preserve">25531318, 36288708, 33332560, 32233986, 24532714,  25940091, 34818049, </t>
  </si>
  <si>
    <t>LFQ intensity ATXN2L-MEF-wt_NaArs</t>
  </si>
  <si>
    <t>LFQ intensity ATXN2L-MEF-wt_IgG</t>
  </si>
  <si>
    <t>LFQ intensity ATXN2L-MEF-wt</t>
  </si>
  <si>
    <t>MS/MS count ATXNL2-MEF-wt_NaArs</t>
  </si>
  <si>
    <t>MS/MS count ATXNL2-MEF-wt_IgG</t>
  </si>
  <si>
    <t>MS/MS count ATXNL2-MEF-wt1</t>
  </si>
  <si>
    <t>MS/MS count ATXNL2-MEF-KO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FFFF00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16" fontId="0" fillId="0" borderId="0" xfId="0" applyNumberFormat="1"/>
    <xf numFmtId="0" fontId="16" fillId="0" borderId="0" xfId="0" applyFont="1" applyAlignment="1">
      <alignment textRotation="90"/>
    </xf>
    <xf numFmtId="0" fontId="0" fillId="33" borderId="0" xfId="0" applyFill="1"/>
    <xf numFmtId="0" fontId="0" fillId="35" borderId="0" xfId="0" applyFill="1"/>
    <xf numFmtId="0" fontId="16" fillId="0" borderId="0" xfId="0" applyFont="1"/>
    <xf numFmtId="0" fontId="0" fillId="0" borderId="0" xfId="0" applyFont="1"/>
    <xf numFmtId="0" fontId="14" fillId="35" borderId="0" xfId="0" applyFont="1" applyFill="1"/>
    <xf numFmtId="0" fontId="14" fillId="33" borderId="0" xfId="0" applyFont="1" applyFill="1"/>
    <xf numFmtId="0" fontId="18" fillId="33" borderId="0" xfId="0" applyFont="1" applyFill="1"/>
    <xf numFmtId="0" fontId="0" fillId="0" borderId="0" xfId="0" applyAlignment="1">
      <alignment wrapText="1"/>
    </xf>
    <xf numFmtId="0" fontId="14" fillId="34" borderId="0" xfId="0" applyFont="1" applyFill="1" applyAlignment="1">
      <alignment vertical="center"/>
    </xf>
    <xf numFmtId="0" fontId="0" fillId="35" borderId="0" xfId="0" applyFill="1" applyAlignment="1">
      <alignment vertical="center"/>
    </xf>
    <xf numFmtId="0" fontId="16" fillId="0" borderId="0" xfId="0" applyFont="1" applyAlignment="1">
      <alignment horizontal="left" textRotation="90"/>
    </xf>
    <xf numFmtId="0" fontId="19" fillId="35" borderId="0" xfId="0" applyFont="1" applyFill="1" applyAlignment="1">
      <alignment vertical="center"/>
    </xf>
    <xf numFmtId="0" fontId="19" fillId="34" borderId="0" xfId="0" applyFont="1" applyFill="1" applyAlignment="1">
      <alignment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451"/>
  <sheetViews>
    <sheetView tabSelected="1" workbookViewId="0">
      <selection activeCell="G4" sqref="G4"/>
    </sheetView>
  </sheetViews>
  <sheetFormatPr baseColWidth="10" defaultColWidth="9.140625" defaultRowHeight="15" x14ac:dyDescent="0.25"/>
  <cols>
    <col min="1" max="1" width="43.85546875" customWidth="1"/>
    <col min="2" max="5" width="0" hidden="1" customWidth="1"/>
    <col min="6" max="6" width="16.85546875" hidden="1" customWidth="1"/>
    <col min="8" max="8" width="0" hidden="1" customWidth="1"/>
    <col min="9" max="24" width="3.7109375" hidden="1" customWidth="1"/>
    <col min="25" max="25" width="5" hidden="1" customWidth="1"/>
    <col min="26" max="42" width="0" hidden="1" customWidth="1"/>
    <col min="43" max="45" width="9.140625" hidden="1" customWidth="1"/>
    <col min="46" max="53" width="0" hidden="1" customWidth="1"/>
    <col min="54" max="54" width="4" hidden="1" customWidth="1"/>
    <col min="56" max="56" width="9.85546875" customWidth="1"/>
    <col min="57" max="57" width="3.85546875" hidden="1" customWidth="1"/>
    <col min="58" max="58" width="7.85546875" customWidth="1"/>
    <col min="59" max="59" width="0" hidden="1" customWidth="1"/>
    <col min="60" max="60" width="9.5703125" customWidth="1"/>
    <col min="61" max="61" width="6" customWidth="1"/>
  </cols>
  <sheetData>
    <row r="1" spans="1:81" s="13" customFormat="1" ht="180" customHeight="1" x14ac:dyDescent="0.25">
      <c r="A1" s="1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4411</v>
      </c>
      <c r="BC1" s="13" t="s">
        <v>4426</v>
      </c>
      <c r="BD1" s="13" t="s">
        <v>4404</v>
      </c>
      <c r="BE1" s="13" t="s">
        <v>4425</v>
      </c>
      <c r="BF1" s="13" t="s">
        <v>4403</v>
      </c>
      <c r="BG1" s="13" t="s">
        <v>4424</v>
      </c>
      <c r="BH1" s="13" t="s">
        <v>4412</v>
      </c>
      <c r="BI1" s="13" t="s">
        <v>4413</v>
      </c>
      <c r="BJ1" s="13" t="s">
        <v>4430</v>
      </c>
      <c r="BK1" s="13" t="s">
        <v>4429</v>
      </c>
      <c r="BL1" s="13" t="s">
        <v>4428</v>
      </c>
      <c r="BM1" s="13" t="s">
        <v>4427</v>
      </c>
      <c r="BN1" s="13" t="s">
        <v>53</v>
      </c>
      <c r="BO1" s="13" t="s">
        <v>54</v>
      </c>
      <c r="BP1" s="13" t="s">
        <v>55</v>
      </c>
      <c r="BQ1" s="13" t="s">
        <v>56</v>
      </c>
      <c r="BR1" s="13" t="s">
        <v>57</v>
      </c>
      <c r="BS1" s="13" t="s">
        <v>58</v>
      </c>
      <c r="BT1" s="13" t="s">
        <v>59</v>
      </c>
      <c r="BU1" s="13" t="s">
        <v>60</v>
      </c>
      <c r="BV1" s="13" t="s">
        <v>61</v>
      </c>
      <c r="BW1" s="13" t="s">
        <v>62</v>
      </c>
      <c r="BX1" s="13" t="s">
        <v>63</v>
      </c>
      <c r="BY1" s="13" t="s">
        <v>64</v>
      </c>
      <c r="BZ1" s="13" t="s">
        <v>65</v>
      </c>
      <c r="CA1" s="13" t="s">
        <v>66</v>
      </c>
      <c r="CB1" s="13" t="s">
        <v>67</v>
      </c>
      <c r="CC1" s="13" t="s">
        <v>4415</v>
      </c>
    </row>
    <row r="2" spans="1:81" x14ac:dyDescent="0.25">
      <c r="A2" t="s">
        <v>3505</v>
      </c>
      <c r="B2" t="s">
        <v>3505</v>
      </c>
      <c r="C2">
        <v>1</v>
      </c>
      <c r="D2">
        <v>1</v>
      </c>
      <c r="E2">
        <v>1</v>
      </c>
      <c r="G2" t="s">
        <v>3506</v>
      </c>
      <c r="H2" t="s">
        <v>3507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4.0999999999999996</v>
      </c>
      <c r="Z2">
        <v>4.0999999999999996</v>
      </c>
      <c r="AA2">
        <v>4.0999999999999996</v>
      </c>
      <c r="AB2">
        <v>26.183</v>
      </c>
      <c r="AC2">
        <v>246</v>
      </c>
      <c r="AD2">
        <v>246</v>
      </c>
      <c r="AE2">
        <v>1</v>
      </c>
      <c r="AF2">
        <v>4</v>
      </c>
      <c r="AG2">
        <v>0</v>
      </c>
      <c r="AH2">
        <v>7.1191000000000004</v>
      </c>
      <c r="AI2" t="s">
        <v>102</v>
      </c>
      <c r="AJ2" t="s">
        <v>74</v>
      </c>
      <c r="AK2" t="s">
        <v>102</v>
      </c>
      <c r="AL2" t="s">
        <v>102</v>
      </c>
      <c r="AM2">
        <v>4.0999999999999996</v>
      </c>
      <c r="AN2">
        <v>4.0999999999999996</v>
      </c>
      <c r="AO2">
        <v>4.0999999999999996</v>
      </c>
      <c r="AP2">
        <v>4.0999999999999996</v>
      </c>
      <c r="AQ2">
        <v>58804000</v>
      </c>
      <c r="AR2">
        <v>13747000</v>
      </c>
      <c r="AS2">
        <v>15727000</v>
      </c>
      <c r="AT2">
        <v>14682000</v>
      </c>
      <c r="AU2">
        <v>14648000</v>
      </c>
      <c r="AV2">
        <v>8</v>
      </c>
      <c r="AW2">
        <v>7350500</v>
      </c>
      <c r="AX2">
        <v>1718300</v>
      </c>
      <c r="AY2">
        <v>1965900</v>
      </c>
      <c r="AZ2">
        <v>1835300</v>
      </c>
      <c r="BA2">
        <v>1831000</v>
      </c>
      <c r="BB2">
        <v>0</v>
      </c>
      <c r="BC2">
        <v>0</v>
      </c>
      <c r="BD2" t="e">
        <f t="shared" ref="BD2:BD65" si="0">BB2/BC2</f>
        <v>#DIV/0!</v>
      </c>
      <c r="BE2">
        <v>0</v>
      </c>
      <c r="BF2" t="e">
        <f t="shared" ref="BF2:BF65" si="1">BE2/BC2</f>
        <v>#DIV/0!</v>
      </c>
      <c r="BG2">
        <v>0</v>
      </c>
      <c r="BH2" t="e">
        <f t="shared" ref="BH2:BH65" si="2">BG2/BC2</f>
        <v>#DIV/0!</v>
      </c>
      <c r="BJ2">
        <v>0</v>
      </c>
      <c r="BK2">
        <v>1</v>
      </c>
      <c r="BL2">
        <v>0</v>
      </c>
      <c r="BM2">
        <v>0</v>
      </c>
      <c r="BN2">
        <v>1</v>
      </c>
      <c r="BO2" t="s">
        <v>3508</v>
      </c>
      <c r="BS2">
        <v>370</v>
      </c>
      <c r="BT2">
        <v>1548</v>
      </c>
      <c r="BU2" t="b">
        <v>1</v>
      </c>
      <c r="BV2">
        <v>1623</v>
      </c>
      <c r="BW2" t="s">
        <v>3509</v>
      </c>
      <c r="BX2">
        <v>5592</v>
      </c>
      <c r="BY2">
        <v>5592</v>
      </c>
      <c r="CB2">
        <v>-1</v>
      </c>
    </row>
    <row r="3" spans="1:81" x14ac:dyDescent="0.25">
      <c r="A3" t="s">
        <v>2254</v>
      </c>
      <c r="B3" t="s">
        <v>2254</v>
      </c>
      <c r="C3">
        <v>2</v>
      </c>
      <c r="D3">
        <v>2</v>
      </c>
      <c r="E3">
        <v>2</v>
      </c>
      <c r="F3" t="s">
        <v>2255</v>
      </c>
      <c r="G3" t="s">
        <v>2256</v>
      </c>
      <c r="H3" t="s">
        <v>2257</v>
      </c>
      <c r="I3">
        <v>1</v>
      </c>
      <c r="J3">
        <v>2</v>
      </c>
      <c r="K3">
        <v>2</v>
      </c>
      <c r="L3">
        <v>2</v>
      </c>
      <c r="M3">
        <v>0</v>
      </c>
      <c r="N3">
        <v>2</v>
      </c>
      <c r="O3">
        <v>1</v>
      </c>
      <c r="P3">
        <v>1</v>
      </c>
      <c r="Q3">
        <v>0</v>
      </c>
      <c r="R3">
        <v>2</v>
      </c>
      <c r="S3">
        <v>1</v>
      </c>
      <c r="T3">
        <v>1</v>
      </c>
      <c r="U3">
        <v>0</v>
      </c>
      <c r="V3">
        <v>2</v>
      </c>
      <c r="W3">
        <v>1</v>
      </c>
      <c r="X3">
        <v>1</v>
      </c>
      <c r="Y3">
        <v>9.6</v>
      </c>
      <c r="Z3">
        <v>9.6</v>
      </c>
      <c r="AA3">
        <v>9.6</v>
      </c>
      <c r="AB3">
        <v>16.445</v>
      </c>
      <c r="AC3">
        <v>146</v>
      </c>
      <c r="AD3">
        <v>146</v>
      </c>
      <c r="AE3">
        <v>1</v>
      </c>
      <c r="AF3">
        <v>4</v>
      </c>
      <c r="AG3">
        <v>0</v>
      </c>
      <c r="AH3">
        <v>14.048</v>
      </c>
      <c r="AJ3" t="s">
        <v>74</v>
      </c>
      <c r="AK3" t="s">
        <v>74</v>
      </c>
      <c r="AL3" t="s">
        <v>74</v>
      </c>
      <c r="AM3">
        <v>0</v>
      </c>
      <c r="AN3">
        <v>9.6</v>
      </c>
      <c r="AO3">
        <v>9.6</v>
      </c>
      <c r="AP3">
        <v>9.6</v>
      </c>
      <c r="AQ3">
        <v>49991000</v>
      </c>
      <c r="AR3">
        <v>0</v>
      </c>
      <c r="AS3">
        <v>20168000</v>
      </c>
      <c r="AT3">
        <v>11906000</v>
      </c>
      <c r="AU3">
        <v>17917000</v>
      </c>
      <c r="AV3">
        <v>11</v>
      </c>
      <c r="AW3">
        <v>4544600</v>
      </c>
      <c r="AX3">
        <v>0</v>
      </c>
      <c r="AY3">
        <v>1833500</v>
      </c>
      <c r="AZ3">
        <v>1082300</v>
      </c>
      <c r="BA3">
        <v>1628800</v>
      </c>
      <c r="BB3">
        <v>0</v>
      </c>
      <c r="BC3">
        <v>0</v>
      </c>
      <c r="BD3" t="e">
        <f t="shared" si="0"/>
        <v>#DIV/0!</v>
      </c>
      <c r="BE3">
        <v>0</v>
      </c>
      <c r="BF3" t="e">
        <f t="shared" si="1"/>
        <v>#DIV/0!</v>
      </c>
      <c r="BG3">
        <v>0</v>
      </c>
      <c r="BH3" t="e">
        <f t="shared" si="2"/>
        <v>#DIV/0!</v>
      </c>
      <c r="BJ3">
        <v>0</v>
      </c>
      <c r="BK3">
        <v>2</v>
      </c>
      <c r="BL3">
        <v>1</v>
      </c>
      <c r="BM3">
        <v>1</v>
      </c>
      <c r="BN3">
        <v>4</v>
      </c>
      <c r="BO3" t="s">
        <v>2258</v>
      </c>
      <c r="BS3">
        <v>247</v>
      </c>
      <c r="BT3" t="s">
        <v>2259</v>
      </c>
      <c r="BU3" t="s">
        <v>174</v>
      </c>
      <c r="BV3" t="s">
        <v>2260</v>
      </c>
      <c r="BW3" t="s">
        <v>2261</v>
      </c>
      <c r="BX3" t="s">
        <v>2262</v>
      </c>
      <c r="BY3" t="s">
        <v>2263</v>
      </c>
      <c r="CB3">
        <v>-1</v>
      </c>
    </row>
    <row r="4" spans="1:81" x14ac:dyDescent="0.25">
      <c r="A4" t="s">
        <v>1006</v>
      </c>
      <c r="B4" t="s">
        <v>1006</v>
      </c>
      <c r="C4" t="s">
        <v>87</v>
      </c>
      <c r="D4" t="s">
        <v>87</v>
      </c>
      <c r="E4" t="s">
        <v>87</v>
      </c>
      <c r="F4" t="s">
        <v>1007</v>
      </c>
      <c r="G4" t="s">
        <v>1008</v>
      </c>
      <c r="H4" t="s">
        <v>1009</v>
      </c>
      <c r="I4">
        <v>4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5.3</v>
      </c>
      <c r="Z4">
        <v>15.3</v>
      </c>
      <c r="AA4">
        <v>15.3</v>
      </c>
      <c r="AB4">
        <v>9.2551000000000005</v>
      </c>
      <c r="AC4">
        <v>85</v>
      </c>
      <c r="AD4" t="s">
        <v>1010</v>
      </c>
      <c r="AE4">
        <v>1</v>
      </c>
      <c r="AF4">
        <v>6</v>
      </c>
      <c r="AG4">
        <v>0</v>
      </c>
      <c r="AH4">
        <v>43.872</v>
      </c>
      <c r="AI4" t="s">
        <v>74</v>
      </c>
      <c r="AJ4" t="s">
        <v>74</v>
      </c>
      <c r="AK4" t="s">
        <v>74</v>
      </c>
      <c r="AL4" t="s">
        <v>74</v>
      </c>
      <c r="AM4">
        <v>15.3</v>
      </c>
      <c r="AN4">
        <v>15.3</v>
      </c>
      <c r="AO4">
        <v>15.3</v>
      </c>
      <c r="AP4">
        <v>15.3</v>
      </c>
      <c r="AQ4">
        <v>37536000</v>
      </c>
      <c r="AR4">
        <v>3800900</v>
      </c>
      <c r="AS4">
        <v>13665000</v>
      </c>
      <c r="AT4">
        <v>7228100</v>
      </c>
      <c r="AU4">
        <v>12842000</v>
      </c>
      <c r="AV4">
        <v>5</v>
      </c>
      <c r="AW4">
        <v>7507100</v>
      </c>
      <c r="AX4">
        <v>760170</v>
      </c>
      <c r="AY4">
        <v>2733100</v>
      </c>
      <c r="AZ4">
        <v>1445600</v>
      </c>
      <c r="BA4">
        <v>2568300</v>
      </c>
      <c r="BB4">
        <v>0</v>
      </c>
      <c r="BC4">
        <v>0</v>
      </c>
      <c r="BD4" t="e">
        <f t="shared" si="0"/>
        <v>#DIV/0!</v>
      </c>
      <c r="BE4">
        <v>0</v>
      </c>
      <c r="BF4" t="e">
        <f t="shared" si="1"/>
        <v>#DIV/0!</v>
      </c>
      <c r="BG4">
        <v>0</v>
      </c>
      <c r="BH4" t="e">
        <f t="shared" si="2"/>
        <v>#DIV/0!</v>
      </c>
      <c r="BJ4">
        <v>1</v>
      </c>
      <c r="BK4">
        <v>1</v>
      </c>
      <c r="BL4">
        <v>1</v>
      </c>
      <c r="BM4">
        <v>1</v>
      </c>
      <c r="BN4">
        <v>4</v>
      </c>
      <c r="BO4" t="s">
        <v>1011</v>
      </c>
      <c r="BS4">
        <v>98</v>
      </c>
      <c r="BT4">
        <v>203</v>
      </c>
      <c r="BU4" t="b">
        <v>1</v>
      </c>
      <c r="BV4">
        <v>211</v>
      </c>
      <c r="BW4" t="s">
        <v>1012</v>
      </c>
      <c r="BX4" t="s">
        <v>1013</v>
      </c>
      <c r="BY4">
        <v>729</v>
      </c>
      <c r="CB4" t="s">
        <v>95</v>
      </c>
    </row>
    <row r="5" spans="1:81" x14ac:dyDescent="0.25">
      <c r="A5" t="s">
        <v>619</v>
      </c>
      <c r="B5" t="s">
        <v>619</v>
      </c>
      <c r="C5" t="s">
        <v>199</v>
      </c>
      <c r="D5" t="s">
        <v>199</v>
      </c>
      <c r="E5" t="s">
        <v>199</v>
      </c>
      <c r="F5" t="s">
        <v>620</v>
      </c>
      <c r="G5" t="s">
        <v>621</v>
      </c>
      <c r="H5" t="s">
        <v>622</v>
      </c>
      <c r="I5">
        <v>3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8</v>
      </c>
      <c r="Z5">
        <v>18</v>
      </c>
      <c r="AA5">
        <v>18</v>
      </c>
      <c r="AB5">
        <v>13.815</v>
      </c>
      <c r="AC5">
        <v>122</v>
      </c>
      <c r="AD5" t="s">
        <v>623</v>
      </c>
      <c r="AE5">
        <v>1</v>
      </c>
      <c r="AF5">
        <v>4</v>
      </c>
      <c r="AG5">
        <v>0</v>
      </c>
      <c r="AH5">
        <v>10.401</v>
      </c>
      <c r="AI5" t="s">
        <v>74</v>
      </c>
      <c r="AJ5" t="s">
        <v>74</v>
      </c>
      <c r="AK5" t="s">
        <v>74</v>
      </c>
      <c r="AL5" t="s">
        <v>74</v>
      </c>
      <c r="AM5">
        <v>18</v>
      </c>
      <c r="AN5">
        <v>18</v>
      </c>
      <c r="AO5">
        <v>18</v>
      </c>
      <c r="AP5">
        <v>18</v>
      </c>
      <c r="AQ5">
        <v>31427000</v>
      </c>
      <c r="AR5">
        <v>6492500</v>
      </c>
      <c r="AS5">
        <v>8449000</v>
      </c>
      <c r="AT5">
        <v>6593600</v>
      </c>
      <c r="AU5">
        <v>9891600</v>
      </c>
      <c r="AV5">
        <v>7</v>
      </c>
      <c r="AW5">
        <v>4489500</v>
      </c>
      <c r="AX5">
        <v>927500</v>
      </c>
      <c r="AY5">
        <v>1207000</v>
      </c>
      <c r="AZ5">
        <v>941940</v>
      </c>
      <c r="BA5">
        <v>1413100</v>
      </c>
      <c r="BB5">
        <v>0</v>
      </c>
      <c r="BC5">
        <v>0</v>
      </c>
      <c r="BD5" t="e">
        <f t="shared" si="0"/>
        <v>#DIV/0!</v>
      </c>
      <c r="BE5">
        <v>0</v>
      </c>
      <c r="BF5" t="e">
        <f t="shared" si="1"/>
        <v>#DIV/0!</v>
      </c>
      <c r="BG5">
        <v>0</v>
      </c>
      <c r="BH5" t="e">
        <f t="shared" si="2"/>
        <v>#DIV/0!</v>
      </c>
      <c r="BJ5">
        <v>1</v>
      </c>
      <c r="BK5">
        <v>1</v>
      </c>
      <c r="BL5">
        <v>1</v>
      </c>
      <c r="BM5">
        <v>1</v>
      </c>
      <c r="BN5">
        <v>4</v>
      </c>
      <c r="BO5" t="s">
        <v>624</v>
      </c>
      <c r="BS5">
        <v>56</v>
      </c>
      <c r="BT5">
        <v>1130</v>
      </c>
      <c r="BU5" t="b">
        <v>1</v>
      </c>
      <c r="BV5">
        <v>1197</v>
      </c>
      <c r="BW5" t="s">
        <v>625</v>
      </c>
      <c r="BX5" t="s">
        <v>626</v>
      </c>
      <c r="BY5">
        <v>4095</v>
      </c>
      <c r="CB5" t="s">
        <v>207</v>
      </c>
    </row>
    <row r="6" spans="1:81" x14ac:dyDescent="0.25">
      <c r="A6" t="s">
        <v>2086</v>
      </c>
      <c r="B6" t="s">
        <v>2086</v>
      </c>
      <c r="C6">
        <v>2</v>
      </c>
      <c r="D6">
        <v>2</v>
      </c>
      <c r="E6">
        <v>2</v>
      </c>
      <c r="F6" t="s">
        <v>2087</v>
      </c>
      <c r="G6" t="s">
        <v>2088</v>
      </c>
      <c r="H6" t="s">
        <v>2089</v>
      </c>
      <c r="I6">
        <v>1</v>
      </c>
      <c r="J6">
        <v>2</v>
      </c>
      <c r="K6">
        <v>2</v>
      </c>
      <c r="L6">
        <v>2</v>
      </c>
      <c r="M6">
        <v>1</v>
      </c>
      <c r="N6">
        <v>1</v>
      </c>
      <c r="O6">
        <v>1</v>
      </c>
      <c r="P6">
        <v>2</v>
      </c>
      <c r="Q6">
        <v>1</v>
      </c>
      <c r="R6">
        <v>1</v>
      </c>
      <c r="S6">
        <v>1</v>
      </c>
      <c r="T6">
        <v>2</v>
      </c>
      <c r="U6">
        <v>1</v>
      </c>
      <c r="V6">
        <v>1</v>
      </c>
      <c r="W6">
        <v>1</v>
      </c>
      <c r="X6">
        <v>2</v>
      </c>
      <c r="Y6">
        <v>19.100000000000001</v>
      </c>
      <c r="Z6">
        <v>19.100000000000001</v>
      </c>
      <c r="AA6">
        <v>19.100000000000001</v>
      </c>
      <c r="AB6">
        <v>10.102</v>
      </c>
      <c r="AC6">
        <v>89</v>
      </c>
      <c r="AD6">
        <v>89</v>
      </c>
      <c r="AE6">
        <v>1</v>
      </c>
      <c r="AF6">
        <v>6</v>
      </c>
      <c r="AG6">
        <v>0</v>
      </c>
      <c r="AH6">
        <v>16.427</v>
      </c>
      <c r="AI6" t="s">
        <v>74</v>
      </c>
      <c r="AJ6" t="s">
        <v>74</v>
      </c>
      <c r="AK6" t="s">
        <v>74</v>
      </c>
      <c r="AL6" t="s">
        <v>74</v>
      </c>
      <c r="AM6">
        <v>15.7</v>
      </c>
      <c r="AN6">
        <v>15.7</v>
      </c>
      <c r="AO6">
        <v>15.7</v>
      </c>
      <c r="AP6">
        <v>19.100000000000001</v>
      </c>
      <c r="AQ6">
        <v>29241000</v>
      </c>
      <c r="AR6">
        <v>3878500</v>
      </c>
      <c r="AS6">
        <v>6546600</v>
      </c>
      <c r="AT6">
        <v>3247000</v>
      </c>
      <c r="AU6">
        <v>15569000</v>
      </c>
      <c r="AV6">
        <v>6</v>
      </c>
      <c r="AW6">
        <v>4454700</v>
      </c>
      <c r="AX6">
        <v>646420</v>
      </c>
      <c r="AY6">
        <v>1091100</v>
      </c>
      <c r="AZ6">
        <v>541170</v>
      </c>
      <c r="BA6">
        <v>2176000</v>
      </c>
      <c r="BB6">
        <v>0</v>
      </c>
      <c r="BC6">
        <v>0</v>
      </c>
      <c r="BD6" t="e">
        <f t="shared" si="0"/>
        <v>#DIV/0!</v>
      </c>
      <c r="BE6">
        <v>0</v>
      </c>
      <c r="BF6" t="e">
        <f t="shared" si="1"/>
        <v>#DIV/0!</v>
      </c>
      <c r="BG6">
        <v>0</v>
      </c>
      <c r="BH6" t="e">
        <f t="shared" si="2"/>
        <v>#DIV/0!</v>
      </c>
      <c r="BJ6">
        <v>1</v>
      </c>
      <c r="BK6">
        <v>1</v>
      </c>
      <c r="BL6">
        <v>2</v>
      </c>
      <c r="BM6">
        <v>2</v>
      </c>
      <c r="BN6">
        <v>6</v>
      </c>
      <c r="BO6" t="s">
        <v>2090</v>
      </c>
      <c r="BS6">
        <v>228</v>
      </c>
      <c r="BT6" t="s">
        <v>2091</v>
      </c>
      <c r="BU6" t="s">
        <v>174</v>
      </c>
      <c r="BV6" t="s">
        <v>2092</v>
      </c>
      <c r="BW6" t="s">
        <v>2093</v>
      </c>
      <c r="BX6" t="s">
        <v>2094</v>
      </c>
      <c r="BY6" t="s">
        <v>2095</v>
      </c>
      <c r="CB6">
        <v>-1</v>
      </c>
    </row>
    <row r="7" spans="1:81" x14ac:dyDescent="0.25">
      <c r="A7" t="s">
        <v>4175</v>
      </c>
      <c r="B7" t="s">
        <v>4175</v>
      </c>
      <c r="C7">
        <v>2</v>
      </c>
      <c r="D7">
        <v>2</v>
      </c>
      <c r="E7">
        <v>2</v>
      </c>
      <c r="F7" t="s">
        <v>4176</v>
      </c>
      <c r="G7" t="s">
        <v>4177</v>
      </c>
      <c r="H7" t="s">
        <v>4178</v>
      </c>
      <c r="I7">
        <v>1</v>
      </c>
      <c r="J7">
        <v>2</v>
      </c>
      <c r="K7">
        <v>2</v>
      </c>
      <c r="L7">
        <v>2</v>
      </c>
      <c r="M7">
        <v>1</v>
      </c>
      <c r="N7">
        <v>1</v>
      </c>
      <c r="O7">
        <v>2</v>
      </c>
      <c r="P7">
        <v>2</v>
      </c>
      <c r="Q7">
        <v>1</v>
      </c>
      <c r="R7">
        <v>1</v>
      </c>
      <c r="S7">
        <v>2</v>
      </c>
      <c r="T7">
        <v>2</v>
      </c>
      <c r="U7">
        <v>1</v>
      </c>
      <c r="V7">
        <v>1</v>
      </c>
      <c r="W7">
        <v>2</v>
      </c>
      <c r="X7">
        <v>2</v>
      </c>
      <c r="Y7">
        <v>10.5</v>
      </c>
      <c r="Z7">
        <v>10.5</v>
      </c>
      <c r="AA7">
        <v>10.5</v>
      </c>
      <c r="AB7">
        <v>47.152999999999999</v>
      </c>
      <c r="AC7">
        <v>419</v>
      </c>
      <c r="AD7">
        <v>419</v>
      </c>
      <c r="AE7">
        <v>1</v>
      </c>
      <c r="AF7">
        <v>6</v>
      </c>
      <c r="AG7">
        <v>0</v>
      </c>
      <c r="AH7">
        <v>21.42</v>
      </c>
      <c r="AI7" t="s">
        <v>74</v>
      </c>
      <c r="AJ7" t="s">
        <v>74</v>
      </c>
      <c r="AK7" t="s">
        <v>74</v>
      </c>
      <c r="AL7" t="s">
        <v>74</v>
      </c>
      <c r="AM7">
        <v>4.5</v>
      </c>
      <c r="AN7">
        <v>4.5</v>
      </c>
      <c r="AO7">
        <v>10.5</v>
      </c>
      <c r="AP7">
        <v>10.5</v>
      </c>
      <c r="AQ7">
        <v>28007000</v>
      </c>
      <c r="AR7">
        <v>1728800</v>
      </c>
      <c r="AS7">
        <v>7225200</v>
      </c>
      <c r="AT7">
        <v>7623600</v>
      </c>
      <c r="AU7">
        <v>11429000</v>
      </c>
      <c r="AV7">
        <v>16</v>
      </c>
      <c r="AW7">
        <v>1611300</v>
      </c>
      <c r="AX7">
        <v>108050</v>
      </c>
      <c r="AY7">
        <v>451570</v>
      </c>
      <c r="AZ7">
        <v>439460</v>
      </c>
      <c r="BA7">
        <v>612240</v>
      </c>
      <c r="BB7">
        <v>0</v>
      </c>
      <c r="BC7">
        <v>0</v>
      </c>
      <c r="BD7" t="e">
        <f t="shared" si="0"/>
        <v>#DIV/0!</v>
      </c>
      <c r="BE7">
        <v>4855300</v>
      </c>
      <c r="BF7" t="e">
        <f t="shared" si="1"/>
        <v>#DIV/0!</v>
      </c>
      <c r="BG7">
        <v>4733500</v>
      </c>
      <c r="BH7" t="e">
        <f t="shared" si="2"/>
        <v>#DIV/0!</v>
      </c>
      <c r="BJ7">
        <v>1</v>
      </c>
      <c r="BK7">
        <v>1</v>
      </c>
      <c r="BL7">
        <v>2</v>
      </c>
      <c r="BM7">
        <v>1</v>
      </c>
      <c r="BN7">
        <v>5</v>
      </c>
      <c r="BO7" t="s">
        <v>4179</v>
      </c>
      <c r="BS7">
        <v>448</v>
      </c>
      <c r="BT7" t="s">
        <v>4180</v>
      </c>
      <c r="BU7" t="s">
        <v>174</v>
      </c>
      <c r="BV7" t="s">
        <v>4181</v>
      </c>
      <c r="BW7" t="s">
        <v>4182</v>
      </c>
      <c r="BX7" t="s">
        <v>4183</v>
      </c>
      <c r="BY7" t="s">
        <v>4184</v>
      </c>
      <c r="CB7">
        <v>-1</v>
      </c>
    </row>
    <row r="8" spans="1:81" x14ac:dyDescent="0.25">
      <c r="A8" t="s">
        <v>2539</v>
      </c>
      <c r="B8" t="s">
        <v>2539</v>
      </c>
      <c r="C8">
        <v>3</v>
      </c>
      <c r="D8">
        <v>3</v>
      </c>
      <c r="E8">
        <v>3</v>
      </c>
      <c r="F8" t="s">
        <v>2540</v>
      </c>
      <c r="G8" t="s">
        <v>2541</v>
      </c>
      <c r="H8" t="s">
        <v>2542</v>
      </c>
      <c r="I8">
        <v>1</v>
      </c>
      <c r="J8">
        <v>3</v>
      </c>
      <c r="K8">
        <v>3</v>
      </c>
      <c r="L8">
        <v>3</v>
      </c>
      <c r="M8">
        <v>1</v>
      </c>
      <c r="N8">
        <v>2</v>
      </c>
      <c r="O8">
        <v>1</v>
      </c>
      <c r="P8">
        <v>3</v>
      </c>
      <c r="Q8">
        <v>1</v>
      </c>
      <c r="R8">
        <v>2</v>
      </c>
      <c r="S8">
        <v>1</v>
      </c>
      <c r="T8">
        <v>3</v>
      </c>
      <c r="U8">
        <v>1</v>
      </c>
      <c r="V8">
        <v>2</v>
      </c>
      <c r="W8">
        <v>1</v>
      </c>
      <c r="X8">
        <v>3</v>
      </c>
      <c r="Y8">
        <v>66.7</v>
      </c>
      <c r="Z8">
        <v>66.7</v>
      </c>
      <c r="AA8">
        <v>66.7</v>
      </c>
      <c r="AB8">
        <v>11.475</v>
      </c>
      <c r="AC8">
        <v>114</v>
      </c>
      <c r="AD8">
        <v>114</v>
      </c>
      <c r="AE8">
        <v>1</v>
      </c>
      <c r="AF8">
        <v>7</v>
      </c>
      <c r="AG8">
        <v>0</v>
      </c>
      <c r="AH8">
        <v>33.685000000000002</v>
      </c>
      <c r="AI8" t="s">
        <v>74</v>
      </c>
      <c r="AJ8" t="s">
        <v>74</v>
      </c>
      <c r="AK8" t="s">
        <v>74</v>
      </c>
      <c r="AL8" t="s">
        <v>74</v>
      </c>
      <c r="AM8">
        <v>14</v>
      </c>
      <c r="AN8">
        <v>28.9</v>
      </c>
      <c r="AO8">
        <v>14</v>
      </c>
      <c r="AP8">
        <v>66.7</v>
      </c>
      <c r="AQ8">
        <v>27651000</v>
      </c>
      <c r="AR8">
        <v>1808200</v>
      </c>
      <c r="AS8">
        <v>7207100</v>
      </c>
      <c r="AT8">
        <v>2400100</v>
      </c>
      <c r="AU8">
        <v>16235000</v>
      </c>
      <c r="AV8">
        <v>3</v>
      </c>
      <c r="AW8">
        <v>8075300</v>
      </c>
      <c r="AX8">
        <v>602750</v>
      </c>
      <c r="AY8">
        <v>2402400</v>
      </c>
      <c r="AZ8">
        <v>800020</v>
      </c>
      <c r="BA8">
        <v>4270200</v>
      </c>
      <c r="BB8">
        <v>0</v>
      </c>
      <c r="BC8">
        <v>0</v>
      </c>
      <c r="BD8" t="e">
        <f t="shared" si="0"/>
        <v>#DIV/0!</v>
      </c>
      <c r="BE8">
        <v>0</v>
      </c>
      <c r="BF8" t="e">
        <f t="shared" si="1"/>
        <v>#DIV/0!</v>
      </c>
      <c r="BG8">
        <v>0</v>
      </c>
      <c r="BH8" t="e">
        <f t="shared" si="2"/>
        <v>#DIV/0!</v>
      </c>
      <c r="BJ8">
        <v>1</v>
      </c>
      <c r="BK8">
        <v>2</v>
      </c>
      <c r="BL8">
        <v>1</v>
      </c>
      <c r="BM8">
        <v>3</v>
      </c>
      <c r="BN8">
        <v>7</v>
      </c>
      <c r="BO8" t="s">
        <v>2543</v>
      </c>
      <c r="BS8">
        <v>272</v>
      </c>
      <c r="BT8" t="s">
        <v>2544</v>
      </c>
      <c r="BU8" t="s">
        <v>193</v>
      </c>
      <c r="BV8" t="s">
        <v>2545</v>
      </c>
      <c r="BW8" t="s">
        <v>2546</v>
      </c>
      <c r="BX8" t="s">
        <v>2547</v>
      </c>
      <c r="BY8" t="s">
        <v>2548</v>
      </c>
      <c r="CB8">
        <v>-1</v>
      </c>
    </row>
    <row r="9" spans="1:81" x14ac:dyDescent="0.25">
      <c r="A9" t="s">
        <v>702</v>
      </c>
      <c r="B9" t="s">
        <v>702</v>
      </c>
      <c r="C9" t="s">
        <v>703</v>
      </c>
      <c r="D9" t="s">
        <v>703</v>
      </c>
      <c r="E9" t="s">
        <v>703</v>
      </c>
      <c r="F9" t="s">
        <v>704</v>
      </c>
      <c r="G9" t="s">
        <v>705</v>
      </c>
      <c r="H9" t="s">
        <v>706</v>
      </c>
      <c r="I9">
        <v>10</v>
      </c>
      <c r="J9">
        <v>4</v>
      </c>
      <c r="K9">
        <v>4</v>
      </c>
      <c r="L9">
        <v>4</v>
      </c>
      <c r="M9">
        <v>2</v>
      </c>
      <c r="N9">
        <v>3</v>
      </c>
      <c r="O9">
        <v>2</v>
      </c>
      <c r="P9">
        <v>4</v>
      </c>
      <c r="Q9">
        <v>2</v>
      </c>
      <c r="R9">
        <v>3</v>
      </c>
      <c r="S9">
        <v>2</v>
      </c>
      <c r="T9">
        <v>4</v>
      </c>
      <c r="U9">
        <v>2</v>
      </c>
      <c r="V9">
        <v>3</v>
      </c>
      <c r="W9">
        <v>2</v>
      </c>
      <c r="X9">
        <v>4</v>
      </c>
      <c r="Y9">
        <v>11.1</v>
      </c>
      <c r="Z9">
        <v>11.1</v>
      </c>
      <c r="AA9">
        <v>11.1</v>
      </c>
      <c r="AB9">
        <v>76.382999999999996</v>
      </c>
      <c r="AC9">
        <v>684</v>
      </c>
      <c r="AD9" t="s">
        <v>707</v>
      </c>
      <c r="AE9">
        <v>1</v>
      </c>
      <c r="AF9">
        <v>11</v>
      </c>
      <c r="AG9">
        <v>0</v>
      </c>
      <c r="AH9">
        <v>33.399000000000001</v>
      </c>
      <c r="AI9" t="s">
        <v>74</v>
      </c>
      <c r="AJ9" t="s">
        <v>74</v>
      </c>
      <c r="AK9" t="s">
        <v>74</v>
      </c>
      <c r="AL9" t="s">
        <v>74</v>
      </c>
      <c r="AM9">
        <v>4.5</v>
      </c>
      <c r="AN9">
        <v>6.7</v>
      </c>
      <c r="AO9">
        <v>4.5</v>
      </c>
      <c r="AP9">
        <v>11.1</v>
      </c>
      <c r="AQ9">
        <v>26700000</v>
      </c>
      <c r="AR9">
        <v>4101000</v>
      </c>
      <c r="AS9">
        <v>3512600</v>
      </c>
      <c r="AT9">
        <v>3769700</v>
      </c>
      <c r="AU9">
        <v>15317000</v>
      </c>
      <c r="AV9">
        <v>36</v>
      </c>
      <c r="AW9">
        <v>399170</v>
      </c>
      <c r="AX9">
        <v>60464</v>
      </c>
      <c r="AY9">
        <v>56100</v>
      </c>
      <c r="AZ9">
        <v>59591</v>
      </c>
      <c r="BA9">
        <v>223010</v>
      </c>
      <c r="BB9">
        <v>0</v>
      </c>
      <c r="BC9">
        <v>0</v>
      </c>
      <c r="BD9" t="e">
        <f t="shared" si="0"/>
        <v>#DIV/0!</v>
      </c>
      <c r="BE9">
        <v>0</v>
      </c>
      <c r="BF9" t="e">
        <f t="shared" si="1"/>
        <v>#DIV/0!</v>
      </c>
      <c r="BG9">
        <v>0</v>
      </c>
      <c r="BH9" t="e">
        <f t="shared" si="2"/>
        <v>#DIV/0!</v>
      </c>
      <c r="BJ9">
        <v>1</v>
      </c>
      <c r="BK9">
        <v>2</v>
      </c>
      <c r="BL9">
        <v>1</v>
      </c>
      <c r="BM9">
        <v>3</v>
      </c>
      <c r="BN9">
        <v>7</v>
      </c>
      <c r="BO9" t="s">
        <v>708</v>
      </c>
      <c r="BS9">
        <v>65</v>
      </c>
      <c r="BT9" t="s">
        <v>709</v>
      </c>
      <c r="BU9" t="s">
        <v>377</v>
      </c>
      <c r="BV9" t="s">
        <v>710</v>
      </c>
      <c r="BW9" t="s">
        <v>711</v>
      </c>
      <c r="BX9" t="s">
        <v>712</v>
      </c>
      <c r="BY9" t="s">
        <v>713</v>
      </c>
      <c r="CB9" t="s">
        <v>157</v>
      </c>
    </row>
    <row r="10" spans="1:81" x14ac:dyDescent="0.25">
      <c r="A10" t="s">
        <v>582</v>
      </c>
      <c r="B10" t="s">
        <v>582</v>
      </c>
      <c r="C10" t="s">
        <v>130</v>
      </c>
      <c r="D10" t="s">
        <v>130</v>
      </c>
      <c r="E10" t="s">
        <v>130</v>
      </c>
      <c r="F10" t="s">
        <v>583</v>
      </c>
      <c r="G10" t="s">
        <v>584</v>
      </c>
      <c r="H10" t="s">
        <v>585</v>
      </c>
      <c r="I10">
        <v>2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0</v>
      </c>
      <c r="Q10">
        <v>1</v>
      </c>
      <c r="R10">
        <v>1</v>
      </c>
      <c r="S10">
        <v>1</v>
      </c>
      <c r="T10">
        <v>0</v>
      </c>
      <c r="U10">
        <v>1</v>
      </c>
      <c r="V10">
        <v>1</v>
      </c>
      <c r="W10">
        <v>1</v>
      </c>
      <c r="X10">
        <v>0</v>
      </c>
      <c r="Y10">
        <v>8.1</v>
      </c>
      <c r="Z10">
        <v>8.1</v>
      </c>
      <c r="AA10">
        <v>8.1</v>
      </c>
      <c r="AB10">
        <v>16.148</v>
      </c>
      <c r="AC10">
        <v>136</v>
      </c>
      <c r="AD10" t="s">
        <v>586</v>
      </c>
      <c r="AE10">
        <v>1</v>
      </c>
      <c r="AF10">
        <v>5</v>
      </c>
      <c r="AG10">
        <v>6.5217000000000001E-3</v>
      </c>
      <c r="AH10">
        <v>6.2253999999999996</v>
      </c>
      <c r="AI10" t="s">
        <v>102</v>
      </c>
      <c r="AJ10" t="s">
        <v>74</v>
      </c>
      <c r="AK10" t="s">
        <v>74</v>
      </c>
      <c r="AM10">
        <v>8.1</v>
      </c>
      <c r="AN10">
        <v>8.1</v>
      </c>
      <c r="AO10">
        <v>8.1</v>
      </c>
      <c r="AP10">
        <v>0</v>
      </c>
      <c r="AQ10">
        <v>24464000</v>
      </c>
      <c r="AR10">
        <v>14261000</v>
      </c>
      <c r="AS10">
        <v>5328700</v>
      </c>
      <c r="AT10">
        <v>4874400</v>
      </c>
      <c r="AU10">
        <v>0</v>
      </c>
      <c r="AV10">
        <v>8</v>
      </c>
      <c r="AW10">
        <v>690780</v>
      </c>
      <c r="AX10">
        <v>455950</v>
      </c>
      <c r="AY10">
        <v>234830</v>
      </c>
      <c r="AZ10">
        <v>609310</v>
      </c>
      <c r="BA10">
        <v>0</v>
      </c>
      <c r="BB10">
        <v>0</v>
      </c>
      <c r="BC10">
        <v>0</v>
      </c>
      <c r="BD10" t="e">
        <f t="shared" si="0"/>
        <v>#DIV/0!</v>
      </c>
      <c r="BE10">
        <v>0</v>
      </c>
      <c r="BF10" t="e">
        <f t="shared" si="1"/>
        <v>#DIV/0!</v>
      </c>
      <c r="BG10">
        <v>0</v>
      </c>
      <c r="BH10" t="e">
        <f t="shared" si="2"/>
        <v>#DIV/0!</v>
      </c>
      <c r="BJ10">
        <v>0</v>
      </c>
      <c r="BK10">
        <v>1</v>
      </c>
      <c r="BL10">
        <v>0</v>
      </c>
      <c r="BM10">
        <v>0</v>
      </c>
      <c r="BN10">
        <v>1</v>
      </c>
      <c r="BO10" t="s">
        <v>587</v>
      </c>
      <c r="BS10">
        <v>52</v>
      </c>
      <c r="BT10">
        <v>1532</v>
      </c>
      <c r="BU10" t="b">
        <v>1</v>
      </c>
      <c r="BV10">
        <v>1606</v>
      </c>
      <c r="BW10" t="s">
        <v>588</v>
      </c>
      <c r="BX10" t="s">
        <v>589</v>
      </c>
      <c r="BY10">
        <v>5400</v>
      </c>
      <c r="BZ10">
        <v>6</v>
      </c>
      <c r="CA10">
        <v>21</v>
      </c>
      <c r="CB10" t="s">
        <v>136</v>
      </c>
    </row>
    <row r="11" spans="1:81" x14ac:dyDescent="0.25">
      <c r="A11" t="s">
        <v>3606</v>
      </c>
      <c r="B11" t="s">
        <v>3606</v>
      </c>
      <c r="C11">
        <v>1</v>
      </c>
      <c r="D11">
        <v>1</v>
      </c>
      <c r="E11">
        <v>1</v>
      </c>
      <c r="F11" t="s">
        <v>3607</v>
      </c>
      <c r="G11" t="s">
        <v>3608</v>
      </c>
      <c r="H11" t="s">
        <v>3609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21.1</v>
      </c>
      <c r="Z11">
        <v>21.1</v>
      </c>
      <c r="AA11">
        <v>21.1</v>
      </c>
      <c r="AB11">
        <v>14.237</v>
      </c>
      <c r="AC11">
        <v>128</v>
      </c>
      <c r="AD11">
        <v>128</v>
      </c>
      <c r="AE11">
        <v>1</v>
      </c>
      <c r="AF11">
        <v>4</v>
      </c>
      <c r="AG11">
        <v>0</v>
      </c>
      <c r="AH11">
        <v>24.036000000000001</v>
      </c>
      <c r="AI11" t="s">
        <v>74</v>
      </c>
      <c r="AJ11" t="s">
        <v>74</v>
      </c>
      <c r="AK11" t="s">
        <v>74</v>
      </c>
      <c r="AL11" t="s">
        <v>74</v>
      </c>
      <c r="AM11">
        <v>21.1</v>
      </c>
      <c r="AN11">
        <v>21.1</v>
      </c>
      <c r="AO11">
        <v>21.1</v>
      </c>
      <c r="AP11">
        <v>21.1</v>
      </c>
      <c r="AQ11">
        <v>23684000</v>
      </c>
      <c r="AR11">
        <v>5531900</v>
      </c>
      <c r="AS11">
        <v>4607100</v>
      </c>
      <c r="AT11">
        <v>3940100</v>
      </c>
      <c r="AU11">
        <v>9605300</v>
      </c>
      <c r="AV11">
        <v>9</v>
      </c>
      <c r="AW11">
        <v>2631600</v>
      </c>
      <c r="AX11">
        <v>614650</v>
      </c>
      <c r="AY11">
        <v>511900</v>
      </c>
      <c r="AZ11">
        <v>437790</v>
      </c>
      <c r="BA11">
        <v>1067300</v>
      </c>
      <c r="BB11">
        <v>0</v>
      </c>
      <c r="BC11">
        <v>0</v>
      </c>
      <c r="BD11" t="e">
        <f t="shared" si="0"/>
        <v>#DIV/0!</v>
      </c>
      <c r="BE11">
        <v>0</v>
      </c>
      <c r="BF11" t="e">
        <f t="shared" si="1"/>
        <v>#DIV/0!</v>
      </c>
      <c r="BG11">
        <v>0</v>
      </c>
      <c r="BH11" t="e">
        <f t="shared" si="2"/>
        <v>#DIV/0!</v>
      </c>
      <c r="BJ11">
        <v>1</v>
      </c>
      <c r="BK11">
        <v>2</v>
      </c>
      <c r="BL11">
        <v>2</v>
      </c>
      <c r="BM11">
        <v>1</v>
      </c>
      <c r="BN11">
        <v>6</v>
      </c>
      <c r="BO11" t="s">
        <v>3610</v>
      </c>
      <c r="BS11">
        <v>382</v>
      </c>
      <c r="BT11">
        <v>954</v>
      </c>
      <c r="BU11" t="b">
        <v>1</v>
      </c>
      <c r="BV11">
        <v>1002</v>
      </c>
      <c r="BW11" t="s">
        <v>3611</v>
      </c>
      <c r="BX11" t="s">
        <v>3612</v>
      </c>
      <c r="BY11">
        <v>3531</v>
      </c>
      <c r="CB11">
        <v>-1</v>
      </c>
    </row>
    <row r="12" spans="1:81" x14ac:dyDescent="0.25">
      <c r="A12" t="s">
        <v>813</v>
      </c>
      <c r="B12" t="s">
        <v>813</v>
      </c>
      <c r="C12" t="s">
        <v>199</v>
      </c>
      <c r="D12" t="s">
        <v>199</v>
      </c>
      <c r="E12" t="s">
        <v>199</v>
      </c>
      <c r="F12" t="s">
        <v>814</v>
      </c>
      <c r="G12" t="s">
        <v>815</v>
      </c>
      <c r="H12" t="s">
        <v>816</v>
      </c>
      <c r="I12">
        <v>3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6</v>
      </c>
      <c r="Z12">
        <v>6</v>
      </c>
      <c r="AA12">
        <v>6</v>
      </c>
      <c r="AB12">
        <v>44.777999999999999</v>
      </c>
      <c r="AC12">
        <v>402</v>
      </c>
      <c r="AD12" t="s">
        <v>817</v>
      </c>
      <c r="AE12">
        <v>1</v>
      </c>
      <c r="AF12">
        <v>4</v>
      </c>
      <c r="AG12">
        <v>0</v>
      </c>
      <c r="AH12">
        <v>13.18</v>
      </c>
      <c r="AI12" t="s">
        <v>74</v>
      </c>
      <c r="AJ12" t="s">
        <v>74</v>
      </c>
      <c r="AK12" t="s">
        <v>102</v>
      </c>
      <c r="AL12" t="s">
        <v>74</v>
      </c>
      <c r="AM12">
        <v>6</v>
      </c>
      <c r="AN12">
        <v>6</v>
      </c>
      <c r="AO12">
        <v>6</v>
      </c>
      <c r="AP12">
        <v>6</v>
      </c>
      <c r="AQ12">
        <v>23661000</v>
      </c>
      <c r="AR12">
        <v>7742500</v>
      </c>
      <c r="AS12">
        <v>7342700</v>
      </c>
      <c r="AT12">
        <v>1655400</v>
      </c>
      <c r="AU12">
        <v>6920500</v>
      </c>
      <c r="AV12">
        <v>23</v>
      </c>
      <c r="AW12">
        <v>1028700</v>
      </c>
      <c r="AX12">
        <v>336630</v>
      </c>
      <c r="AY12">
        <v>319250</v>
      </c>
      <c r="AZ12">
        <v>71976</v>
      </c>
      <c r="BA12">
        <v>300890</v>
      </c>
      <c r="BB12">
        <v>0</v>
      </c>
      <c r="BC12">
        <v>0</v>
      </c>
      <c r="BD12" t="e">
        <f t="shared" si="0"/>
        <v>#DIV/0!</v>
      </c>
      <c r="BE12">
        <v>0</v>
      </c>
      <c r="BF12" t="e">
        <f t="shared" si="1"/>
        <v>#DIV/0!</v>
      </c>
      <c r="BG12">
        <v>0</v>
      </c>
      <c r="BH12" t="e">
        <f t="shared" si="2"/>
        <v>#DIV/0!</v>
      </c>
      <c r="BJ12">
        <v>1</v>
      </c>
      <c r="BK12">
        <v>1</v>
      </c>
      <c r="BL12">
        <v>0</v>
      </c>
      <c r="BM12">
        <v>1</v>
      </c>
      <c r="BN12">
        <v>3</v>
      </c>
      <c r="BO12" t="s">
        <v>818</v>
      </c>
      <c r="BS12">
        <v>77</v>
      </c>
      <c r="BT12">
        <v>713</v>
      </c>
      <c r="BU12" t="b">
        <v>1</v>
      </c>
      <c r="BV12">
        <v>751</v>
      </c>
      <c r="BW12" t="s">
        <v>819</v>
      </c>
      <c r="BX12" t="s">
        <v>820</v>
      </c>
      <c r="BY12">
        <v>2846</v>
      </c>
      <c r="CB12" t="s">
        <v>207</v>
      </c>
    </row>
    <row r="13" spans="1:81" x14ac:dyDescent="0.25">
      <c r="A13" t="s">
        <v>1906</v>
      </c>
      <c r="B13" t="s">
        <v>1906</v>
      </c>
      <c r="C13" t="s">
        <v>1907</v>
      </c>
      <c r="D13" t="s">
        <v>1907</v>
      </c>
      <c r="E13" t="s">
        <v>1907</v>
      </c>
      <c r="F13" t="s">
        <v>1908</v>
      </c>
      <c r="G13" t="s">
        <v>1909</v>
      </c>
      <c r="H13" t="s">
        <v>1910</v>
      </c>
      <c r="I13">
        <v>6</v>
      </c>
      <c r="J13">
        <v>2</v>
      </c>
      <c r="K13">
        <v>2</v>
      </c>
      <c r="L13">
        <v>2</v>
      </c>
      <c r="M13">
        <v>2</v>
      </c>
      <c r="N13">
        <v>1</v>
      </c>
      <c r="O13">
        <v>0</v>
      </c>
      <c r="P13">
        <v>1</v>
      </c>
      <c r="Q13">
        <v>2</v>
      </c>
      <c r="R13">
        <v>1</v>
      </c>
      <c r="S13">
        <v>0</v>
      </c>
      <c r="T13">
        <v>1</v>
      </c>
      <c r="U13">
        <v>2</v>
      </c>
      <c r="V13">
        <v>1</v>
      </c>
      <c r="W13">
        <v>0</v>
      </c>
      <c r="X13">
        <v>1</v>
      </c>
      <c r="Y13">
        <v>3.9</v>
      </c>
      <c r="Z13">
        <v>3.9</v>
      </c>
      <c r="AA13">
        <v>3.9</v>
      </c>
      <c r="AB13">
        <v>113.37</v>
      </c>
      <c r="AC13">
        <v>1082</v>
      </c>
      <c r="AD13" t="s">
        <v>1911</v>
      </c>
      <c r="AE13">
        <v>1</v>
      </c>
      <c r="AF13">
        <v>5</v>
      </c>
      <c r="AG13">
        <v>0</v>
      </c>
      <c r="AH13">
        <v>15.587999999999999</v>
      </c>
      <c r="AI13" t="s">
        <v>74</v>
      </c>
      <c r="AJ13" t="s">
        <v>74</v>
      </c>
      <c r="AL13" t="s">
        <v>74</v>
      </c>
      <c r="AM13">
        <v>3.9</v>
      </c>
      <c r="AN13">
        <v>2.1</v>
      </c>
      <c r="AO13">
        <v>0</v>
      </c>
      <c r="AP13">
        <v>2.1</v>
      </c>
      <c r="AQ13">
        <v>22366000</v>
      </c>
      <c r="AR13">
        <v>8393400</v>
      </c>
      <c r="AS13">
        <v>7113300</v>
      </c>
      <c r="AT13">
        <v>0</v>
      </c>
      <c r="AU13">
        <v>6859600</v>
      </c>
      <c r="AV13">
        <v>30</v>
      </c>
      <c r="AW13">
        <v>60157</v>
      </c>
      <c r="AX13">
        <v>279780</v>
      </c>
      <c r="AY13">
        <v>237110</v>
      </c>
      <c r="AZ13">
        <v>0</v>
      </c>
      <c r="BA13">
        <v>60157</v>
      </c>
      <c r="BB13">
        <v>0</v>
      </c>
      <c r="BC13">
        <v>0</v>
      </c>
      <c r="BD13" t="e">
        <f t="shared" si="0"/>
        <v>#DIV/0!</v>
      </c>
      <c r="BE13">
        <v>0</v>
      </c>
      <c r="BF13" t="e">
        <f t="shared" si="1"/>
        <v>#DIV/0!</v>
      </c>
      <c r="BG13">
        <v>0</v>
      </c>
      <c r="BH13" t="e">
        <f t="shared" si="2"/>
        <v>#DIV/0!</v>
      </c>
      <c r="BJ13">
        <v>2</v>
      </c>
      <c r="BK13">
        <v>1</v>
      </c>
      <c r="BL13">
        <v>0</v>
      </c>
      <c r="BM13">
        <v>2</v>
      </c>
      <c r="BN13">
        <v>5</v>
      </c>
      <c r="BO13" t="s">
        <v>1912</v>
      </c>
      <c r="BS13">
        <v>209</v>
      </c>
      <c r="BT13" t="s">
        <v>1913</v>
      </c>
      <c r="BU13" t="s">
        <v>174</v>
      </c>
      <c r="BV13" t="s">
        <v>1914</v>
      </c>
      <c r="BW13" t="s">
        <v>1915</v>
      </c>
      <c r="BX13" t="s">
        <v>1916</v>
      </c>
      <c r="BY13" t="s">
        <v>1917</v>
      </c>
      <c r="CB13" t="s">
        <v>106</v>
      </c>
    </row>
    <row r="14" spans="1:81" x14ac:dyDescent="0.25">
      <c r="A14" t="s">
        <v>1943</v>
      </c>
      <c r="B14" t="s">
        <v>1943</v>
      </c>
      <c r="C14" t="s">
        <v>1944</v>
      </c>
      <c r="D14" t="s">
        <v>339</v>
      </c>
      <c r="E14" t="s">
        <v>339</v>
      </c>
      <c r="G14" t="s">
        <v>111</v>
      </c>
      <c r="H14" t="s">
        <v>1945</v>
      </c>
      <c r="I14">
        <v>3</v>
      </c>
      <c r="J14">
        <v>5</v>
      </c>
      <c r="K14">
        <v>2</v>
      </c>
      <c r="L14">
        <v>2</v>
      </c>
      <c r="M14">
        <v>3</v>
      </c>
      <c r="N14">
        <v>5</v>
      </c>
      <c r="O14">
        <v>4</v>
      </c>
      <c r="P14">
        <v>3</v>
      </c>
      <c r="Q14">
        <v>1</v>
      </c>
      <c r="R14">
        <v>2</v>
      </c>
      <c r="S14">
        <v>1</v>
      </c>
      <c r="T14">
        <v>1</v>
      </c>
      <c r="U14">
        <v>1</v>
      </c>
      <c r="V14">
        <v>2</v>
      </c>
      <c r="W14">
        <v>1</v>
      </c>
      <c r="X14">
        <v>1</v>
      </c>
      <c r="Y14">
        <v>19.399999999999999</v>
      </c>
      <c r="Z14">
        <v>5.0999999999999996</v>
      </c>
      <c r="AA14">
        <v>5.0999999999999996</v>
      </c>
      <c r="AB14">
        <v>48.917999999999999</v>
      </c>
      <c r="AC14">
        <v>428</v>
      </c>
      <c r="AD14" t="s">
        <v>1946</v>
      </c>
      <c r="AE14">
        <v>1</v>
      </c>
      <c r="AF14">
        <v>6</v>
      </c>
      <c r="AG14">
        <v>0</v>
      </c>
      <c r="AH14">
        <v>13.204000000000001</v>
      </c>
      <c r="AI14" t="s">
        <v>74</v>
      </c>
      <c r="AJ14" t="s">
        <v>74</v>
      </c>
      <c r="AK14" t="s">
        <v>74</v>
      </c>
      <c r="AL14" t="s">
        <v>74</v>
      </c>
      <c r="AM14">
        <v>12.9</v>
      </c>
      <c r="AN14">
        <v>19.399999999999999</v>
      </c>
      <c r="AO14">
        <v>18.5</v>
      </c>
      <c r="AP14">
        <v>12.9</v>
      </c>
      <c r="AQ14">
        <v>21589000</v>
      </c>
      <c r="AR14">
        <v>1016500</v>
      </c>
      <c r="AS14">
        <v>15428000</v>
      </c>
      <c r="AT14">
        <v>2052800</v>
      </c>
      <c r="AU14">
        <v>3091600</v>
      </c>
      <c r="AV14">
        <v>20</v>
      </c>
      <c r="AW14">
        <v>1079500</v>
      </c>
      <c r="AX14">
        <v>50825</v>
      </c>
      <c r="AY14">
        <v>771420</v>
      </c>
      <c r="AZ14">
        <v>102640</v>
      </c>
      <c r="BA14">
        <v>154580</v>
      </c>
      <c r="BB14">
        <v>0</v>
      </c>
      <c r="BC14">
        <v>0</v>
      </c>
      <c r="BD14" t="e">
        <f t="shared" si="0"/>
        <v>#DIV/0!</v>
      </c>
      <c r="BE14">
        <v>0</v>
      </c>
      <c r="BF14" t="e">
        <f t="shared" si="1"/>
        <v>#DIV/0!</v>
      </c>
      <c r="BG14">
        <v>0</v>
      </c>
      <c r="BH14" t="e">
        <f t="shared" si="2"/>
        <v>#DIV/0!</v>
      </c>
      <c r="BJ14">
        <v>1</v>
      </c>
      <c r="BK14">
        <v>1</v>
      </c>
      <c r="BL14">
        <v>2</v>
      </c>
      <c r="BM14">
        <v>1</v>
      </c>
      <c r="BN14">
        <v>5</v>
      </c>
      <c r="BO14" t="s">
        <v>1947</v>
      </c>
      <c r="BS14">
        <v>213</v>
      </c>
      <c r="BT14" t="s">
        <v>1948</v>
      </c>
      <c r="BU14" t="s">
        <v>1949</v>
      </c>
      <c r="BV14" t="s">
        <v>1950</v>
      </c>
      <c r="BW14" t="s">
        <v>1951</v>
      </c>
      <c r="BX14" t="s">
        <v>1952</v>
      </c>
      <c r="BY14" t="s">
        <v>1953</v>
      </c>
      <c r="CB14" t="s">
        <v>207</v>
      </c>
    </row>
    <row r="15" spans="1:81" x14ac:dyDescent="0.25">
      <c r="A15" t="s">
        <v>649</v>
      </c>
      <c r="B15" t="s">
        <v>649</v>
      </c>
      <c r="C15" t="s">
        <v>167</v>
      </c>
      <c r="D15" t="s">
        <v>650</v>
      </c>
      <c r="E15" t="s">
        <v>650</v>
      </c>
      <c r="F15" t="s">
        <v>651</v>
      </c>
      <c r="G15" t="s">
        <v>652</v>
      </c>
      <c r="H15" t="s">
        <v>653</v>
      </c>
      <c r="I15">
        <v>4</v>
      </c>
      <c r="J15">
        <v>2</v>
      </c>
      <c r="K15">
        <v>1</v>
      </c>
      <c r="L15">
        <v>1</v>
      </c>
      <c r="M15">
        <v>0</v>
      </c>
      <c r="N15">
        <v>0</v>
      </c>
      <c r="O15">
        <v>1</v>
      </c>
      <c r="P15">
        <v>2</v>
      </c>
      <c r="Q15">
        <v>0</v>
      </c>
      <c r="R15">
        <v>0</v>
      </c>
      <c r="S15">
        <v>1</v>
      </c>
      <c r="T15">
        <v>1</v>
      </c>
      <c r="U15">
        <v>0</v>
      </c>
      <c r="V15">
        <v>0</v>
      </c>
      <c r="W15">
        <v>1</v>
      </c>
      <c r="X15">
        <v>1</v>
      </c>
      <c r="Y15">
        <v>4.5</v>
      </c>
      <c r="Z15">
        <v>3.1</v>
      </c>
      <c r="AA15">
        <v>3.1</v>
      </c>
      <c r="AB15">
        <v>107.11</v>
      </c>
      <c r="AC15">
        <v>932</v>
      </c>
      <c r="AD15" t="s">
        <v>654</v>
      </c>
      <c r="AE15">
        <v>1</v>
      </c>
      <c r="AF15">
        <v>3</v>
      </c>
      <c r="AG15">
        <v>0</v>
      </c>
      <c r="AH15">
        <v>18.257000000000001</v>
      </c>
      <c r="AK15" t="s">
        <v>102</v>
      </c>
      <c r="AL15" t="s">
        <v>74</v>
      </c>
      <c r="AM15">
        <v>0</v>
      </c>
      <c r="AN15">
        <v>0</v>
      </c>
      <c r="AO15">
        <v>3.1</v>
      </c>
      <c r="AP15">
        <v>4.5</v>
      </c>
      <c r="AQ15">
        <v>20746000</v>
      </c>
      <c r="AR15">
        <v>0</v>
      </c>
      <c r="AS15">
        <v>0</v>
      </c>
      <c r="AT15">
        <v>593480</v>
      </c>
      <c r="AU15">
        <v>20153000</v>
      </c>
      <c r="AV15">
        <v>56</v>
      </c>
      <c r="AW15">
        <v>53815</v>
      </c>
      <c r="AX15">
        <v>0</v>
      </c>
      <c r="AY15">
        <v>0</v>
      </c>
      <c r="AZ15">
        <v>10598</v>
      </c>
      <c r="BA15">
        <v>53815</v>
      </c>
      <c r="BB15">
        <v>0</v>
      </c>
      <c r="BC15">
        <v>0</v>
      </c>
      <c r="BD15" t="e">
        <f t="shared" si="0"/>
        <v>#DIV/0!</v>
      </c>
      <c r="BE15">
        <v>0</v>
      </c>
      <c r="BF15" t="e">
        <f t="shared" si="1"/>
        <v>#DIV/0!</v>
      </c>
      <c r="BG15">
        <v>0</v>
      </c>
      <c r="BH15" t="e">
        <f t="shared" si="2"/>
        <v>#DIV/0!</v>
      </c>
      <c r="BJ15">
        <v>0</v>
      </c>
      <c r="BK15">
        <v>0</v>
      </c>
      <c r="BL15">
        <v>0</v>
      </c>
      <c r="BM15">
        <v>2</v>
      </c>
      <c r="BN15">
        <v>2</v>
      </c>
      <c r="BO15" t="s">
        <v>655</v>
      </c>
      <c r="BS15">
        <v>59</v>
      </c>
      <c r="BT15" t="s">
        <v>656</v>
      </c>
      <c r="BU15" t="s">
        <v>657</v>
      </c>
      <c r="BV15" t="s">
        <v>658</v>
      </c>
      <c r="BW15" t="s">
        <v>659</v>
      </c>
      <c r="BX15" t="s">
        <v>660</v>
      </c>
      <c r="BY15" t="s">
        <v>661</v>
      </c>
      <c r="CB15" t="s">
        <v>95</v>
      </c>
    </row>
    <row r="16" spans="1:81" x14ac:dyDescent="0.25">
      <c r="A16" t="s">
        <v>2875</v>
      </c>
      <c r="B16" t="s">
        <v>2875</v>
      </c>
      <c r="C16">
        <v>1</v>
      </c>
      <c r="D16">
        <v>1</v>
      </c>
      <c r="E16">
        <v>1</v>
      </c>
      <c r="F16" t="s">
        <v>2876</v>
      </c>
      <c r="G16" t="s">
        <v>2877</v>
      </c>
      <c r="H16" t="s">
        <v>2878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8.5</v>
      </c>
      <c r="Z16">
        <v>18.5</v>
      </c>
      <c r="AA16">
        <v>18.5</v>
      </c>
      <c r="AB16">
        <v>15.523999999999999</v>
      </c>
      <c r="AC16">
        <v>135</v>
      </c>
      <c r="AD16">
        <v>135</v>
      </c>
      <c r="AE16">
        <v>1</v>
      </c>
      <c r="AF16">
        <v>4</v>
      </c>
      <c r="AG16">
        <v>0</v>
      </c>
      <c r="AH16">
        <v>13.805</v>
      </c>
      <c r="AI16" t="s">
        <v>74</v>
      </c>
      <c r="AJ16" t="s">
        <v>74</v>
      </c>
      <c r="AK16" t="s">
        <v>74</v>
      </c>
      <c r="AL16" t="s">
        <v>74</v>
      </c>
      <c r="AM16">
        <v>18.5</v>
      </c>
      <c r="AN16">
        <v>18.5</v>
      </c>
      <c r="AO16">
        <v>18.5</v>
      </c>
      <c r="AP16">
        <v>18.5</v>
      </c>
      <c r="AQ16">
        <v>20647000</v>
      </c>
      <c r="AR16">
        <v>1730500</v>
      </c>
      <c r="AS16">
        <v>6083600</v>
      </c>
      <c r="AT16">
        <v>3326100</v>
      </c>
      <c r="AU16">
        <v>9506500</v>
      </c>
      <c r="AV16">
        <v>5</v>
      </c>
      <c r="AW16">
        <v>4129300</v>
      </c>
      <c r="AX16">
        <v>346100</v>
      </c>
      <c r="AY16">
        <v>1216700</v>
      </c>
      <c r="AZ16">
        <v>665220</v>
      </c>
      <c r="BA16">
        <v>1901300</v>
      </c>
      <c r="BB16">
        <v>0</v>
      </c>
      <c r="BC16">
        <v>0</v>
      </c>
      <c r="BD16" t="e">
        <f t="shared" si="0"/>
        <v>#DIV/0!</v>
      </c>
      <c r="BE16">
        <v>0</v>
      </c>
      <c r="BF16" t="e">
        <f t="shared" si="1"/>
        <v>#DIV/0!</v>
      </c>
      <c r="BG16">
        <v>0</v>
      </c>
      <c r="BH16" t="e">
        <f t="shared" si="2"/>
        <v>#DIV/0!</v>
      </c>
      <c r="BJ16">
        <v>1</v>
      </c>
      <c r="BK16">
        <v>1</v>
      </c>
      <c r="BL16">
        <v>1</v>
      </c>
      <c r="BM16">
        <v>1</v>
      </c>
      <c r="BN16">
        <v>4</v>
      </c>
      <c r="BO16" t="s">
        <v>2879</v>
      </c>
      <c r="BS16">
        <v>305</v>
      </c>
      <c r="BT16">
        <v>841</v>
      </c>
      <c r="BU16" t="b">
        <v>1</v>
      </c>
      <c r="BV16">
        <v>885</v>
      </c>
      <c r="BW16" t="s">
        <v>2880</v>
      </c>
      <c r="BX16" t="s">
        <v>2881</v>
      </c>
      <c r="BY16">
        <v>3234</v>
      </c>
      <c r="CB16">
        <v>-1</v>
      </c>
    </row>
    <row r="17" spans="1:80" x14ac:dyDescent="0.25">
      <c r="A17" t="s">
        <v>96</v>
      </c>
      <c r="B17" t="s">
        <v>96</v>
      </c>
      <c r="C17" t="s">
        <v>97</v>
      </c>
      <c r="D17" t="s">
        <v>97</v>
      </c>
      <c r="E17" t="s">
        <v>97</v>
      </c>
      <c r="F17" t="s">
        <v>98</v>
      </c>
      <c r="G17" t="s">
        <v>99</v>
      </c>
      <c r="H17" t="s">
        <v>100</v>
      </c>
      <c r="I17">
        <v>6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68.2</v>
      </c>
      <c r="Z17">
        <v>68.2</v>
      </c>
      <c r="AA17">
        <v>68.2</v>
      </c>
      <c r="AB17">
        <v>2.3736000000000002</v>
      </c>
      <c r="AC17">
        <v>22</v>
      </c>
      <c r="AD17" t="s">
        <v>101</v>
      </c>
      <c r="AE17">
        <v>1</v>
      </c>
      <c r="AF17">
        <v>6</v>
      </c>
      <c r="AG17">
        <v>0</v>
      </c>
      <c r="AH17">
        <v>84.728999999999999</v>
      </c>
      <c r="AI17" t="s">
        <v>74</v>
      </c>
      <c r="AJ17" t="s">
        <v>74</v>
      </c>
      <c r="AK17" t="s">
        <v>102</v>
      </c>
      <c r="AL17" t="s">
        <v>74</v>
      </c>
      <c r="AM17">
        <v>68.2</v>
      </c>
      <c r="AN17">
        <v>68.2</v>
      </c>
      <c r="AO17">
        <v>68.2</v>
      </c>
      <c r="AP17">
        <v>68.2</v>
      </c>
      <c r="AQ17">
        <v>20287000</v>
      </c>
      <c r="AR17">
        <v>0</v>
      </c>
      <c r="AS17">
        <v>6632800</v>
      </c>
      <c r="AT17">
        <v>4497200</v>
      </c>
      <c r="AU17">
        <v>9157100</v>
      </c>
      <c r="AV17">
        <v>1</v>
      </c>
      <c r="AW17">
        <v>20287000</v>
      </c>
      <c r="AX17">
        <v>0</v>
      </c>
      <c r="AY17">
        <v>6632800</v>
      </c>
      <c r="AZ17">
        <v>4497200</v>
      </c>
      <c r="BA17">
        <v>9157100</v>
      </c>
      <c r="BB17">
        <v>0</v>
      </c>
      <c r="BC17">
        <v>0</v>
      </c>
      <c r="BD17" t="e">
        <f t="shared" si="0"/>
        <v>#DIV/0!</v>
      </c>
      <c r="BE17">
        <v>0</v>
      </c>
      <c r="BF17" t="e">
        <f t="shared" si="1"/>
        <v>#DIV/0!</v>
      </c>
      <c r="BG17">
        <v>0</v>
      </c>
      <c r="BH17" t="e">
        <f t="shared" si="2"/>
        <v>#DIV/0!</v>
      </c>
      <c r="BJ17">
        <v>1</v>
      </c>
      <c r="BK17">
        <v>1</v>
      </c>
      <c r="BL17">
        <v>0</v>
      </c>
      <c r="BM17">
        <v>1</v>
      </c>
      <c r="BN17">
        <v>3</v>
      </c>
      <c r="BO17" t="s">
        <v>103</v>
      </c>
      <c r="BS17">
        <v>3</v>
      </c>
      <c r="BT17">
        <v>1445</v>
      </c>
      <c r="BU17" t="b">
        <v>1</v>
      </c>
      <c r="BV17">
        <v>1517</v>
      </c>
      <c r="BW17" t="s">
        <v>104</v>
      </c>
      <c r="BX17" t="s">
        <v>105</v>
      </c>
      <c r="BY17">
        <v>5085</v>
      </c>
      <c r="CB17" t="s">
        <v>106</v>
      </c>
    </row>
    <row r="18" spans="1:80" x14ac:dyDescent="0.25">
      <c r="A18" t="s">
        <v>4361</v>
      </c>
      <c r="B18" t="s">
        <v>4361</v>
      </c>
      <c r="C18">
        <v>2</v>
      </c>
      <c r="D18">
        <v>2</v>
      </c>
      <c r="E18">
        <v>2</v>
      </c>
      <c r="F18" t="s">
        <v>4362</v>
      </c>
      <c r="G18" t="s">
        <v>4363</v>
      </c>
      <c r="H18" t="s">
        <v>4364</v>
      </c>
      <c r="I18">
        <v>1</v>
      </c>
      <c r="J18">
        <v>2</v>
      </c>
      <c r="K18">
        <v>2</v>
      </c>
      <c r="L18">
        <v>2</v>
      </c>
      <c r="M18">
        <v>1</v>
      </c>
      <c r="N18">
        <v>1</v>
      </c>
      <c r="O18">
        <v>2</v>
      </c>
      <c r="P18">
        <v>2</v>
      </c>
      <c r="Q18">
        <v>1</v>
      </c>
      <c r="R18">
        <v>1</v>
      </c>
      <c r="S18">
        <v>2</v>
      </c>
      <c r="T18">
        <v>2</v>
      </c>
      <c r="U18">
        <v>1</v>
      </c>
      <c r="V18">
        <v>1</v>
      </c>
      <c r="W18">
        <v>2</v>
      </c>
      <c r="X18">
        <v>2</v>
      </c>
      <c r="Y18">
        <v>7.6</v>
      </c>
      <c r="Z18">
        <v>7.6</v>
      </c>
      <c r="AA18">
        <v>7.6</v>
      </c>
      <c r="AB18">
        <v>53.911999999999999</v>
      </c>
      <c r="AC18">
        <v>484</v>
      </c>
      <c r="AD18">
        <v>484</v>
      </c>
      <c r="AE18">
        <v>1</v>
      </c>
      <c r="AF18">
        <v>6</v>
      </c>
      <c r="AG18">
        <v>0</v>
      </c>
      <c r="AH18">
        <v>79.231999999999999</v>
      </c>
      <c r="AI18" t="s">
        <v>102</v>
      </c>
      <c r="AJ18" t="s">
        <v>74</v>
      </c>
      <c r="AK18" t="s">
        <v>74</v>
      </c>
      <c r="AL18" t="s">
        <v>74</v>
      </c>
      <c r="AM18">
        <v>7.6</v>
      </c>
      <c r="AN18">
        <v>7.6</v>
      </c>
      <c r="AO18">
        <v>7.6</v>
      </c>
      <c r="AP18">
        <v>7.6</v>
      </c>
      <c r="AQ18">
        <v>18345000</v>
      </c>
      <c r="AR18">
        <v>811210</v>
      </c>
      <c r="AS18">
        <v>1988000</v>
      </c>
      <c r="AT18">
        <v>3302200</v>
      </c>
      <c r="AU18">
        <v>12244000</v>
      </c>
      <c r="AV18">
        <v>18</v>
      </c>
      <c r="AW18">
        <v>375380</v>
      </c>
      <c r="AX18">
        <v>45067</v>
      </c>
      <c r="AY18">
        <v>110450</v>
      </c>
      <c r="AZ18">
        <v>94141</v>
      </c>
      <c r="BA18">
        <v>281240</v>
      </c>
      <c r="BB18">
        <v>0</v>
      </c>
      <c r="BC18">
        <v>0</v>
      </c>
      <c r="BD18" t="e">
        <f t="shared" si="0"/>
        <v>#DIV/0!</v>
      </c>
      <c r="BE18">
        <v>1506000</v>
      </c>
      <c r="BF18" t="e">
        <f t="shared" si="1"/>
        <v>#DIV/0!</v>
      </c>
      <c r="BG18">
        <v>2736200</v>
      </c>
      <c r="BH18" t="e">
        <f t="shared" si="2"/>
        <v>#DIV/0!</v>
      </c>
      <c r="BJ18">
        <v>0</v>
      </c>
      <c r="BK18">
        <v>0</v>
      </c>
      <c r="BL18">
        <v>1</v>
      </c>
      <c r="BM18">
        <v>3</v>
      </c>
      <c r="BN18">
        <v>4</v>
      </c>
      <c r="BO18" t="s">
        <v>4365</v>
      </c>
      <c r="BS18">
        <v>468</v>
      </c>
      <c r="BT18" t="s">
        <v>4366</v>
      </c>
      <c r="BU18" t="s">
        <v>174</v>
      </c>
      <c r="BV18" t="s">
        <v>4367</v>
      </c>
      <c r="BW18" t="s">
        <v>4368</v>
      </c>
      <c r="BX18" t="s">
        <v>4369</v>
      </c>
      <c r="BY18" t="s">
        <v>4370</v>
      </c>
      <c r="CB18">
        <v>-1</v>
      </c>
    </row>
    <row r="19" spans="1:80" x14ac:dyDescent="0.25">
      <c r="A19" t="s">
        <v>1806</v>
      </c>
      <c r="B19" t="s">
        <v>1806</v>
      </c>
      <c r="C19" t="s">
        <v>130</v>
      </c>
      <c r="D19" t="s">
        <v>130</v>
      </c>
      <c r="E19" t="s">
        <v>130</v>
      </c>
      <c r="F19" t="s">
        <v>1807</v>
      </c>
      <c r="G19" t="s">
        <v>1808</v>
      </c>
      <c r="H19" t="s">
        <v>1809</v>
      </c>
      <c r="I19">
        <v>2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7.6</v>
      </c>
      <c r="Z19">
        <v>7.6</v>
      </c>
      <c r="AA19">
        <v>7.6</v>
      </c>
      <c r="AB19">
        <v>17.745000000000001</v>
      </c>
      <c r="AC19">
        <v>158</v>
      </c>
      <c r="AD19" t="s">
        <v>1810</v>
      </c>
      <c r="AE19">
        <v>1</v>
      </c>
      <c r="AF19">
        <v>5</v>
      </c>
      <c r="AG19">
        <v>0</v>
      </c>
      <c r="AH19">
        <v>7.6874000000000002</v>
      </c>
      <c r="AI19" t="s">
        <v>74</v>
      </c>
      <c r="AJ19" t="s">
        <v>74</v>
      </c>
      <c r="AK19" t="s">
        <v>74</v>
      </c>
      <c r="AL19" t="s">
        <v>74</v>
      </c>
      <c r="AM19">
        <v>7.6</v>
      </c>
      <c r="AN19">
        <v>7.6</v>
      </c>
      <c r="AO19">
        <v>7.6</v>
      </c>
      <c r="AP19">
        <v>7.6</v>
      </c>
      <c r="AQ19">
        <v>17514000</v>
      </c>
      <c r="AR19">
        <v>550720</v>
      </c>
      <c r="AS19">
        <v>6201900</v>
      </c>
      <c r="AT19">
        <v>1405500</v>
      </c>
      <c r="AU19">
        <v>9356100</v>
      </c>
      <c r="AV19">
        <v>8</v>
      </c>
      <c r="AW19">
        <v>2189300</v>
      </c>
      <c r="AX19">
        <v>68840</v>
      </c>
      <c r="AY19">
        <v>775240</v>
      </c>
      <c r="AZ19">
        <v>175680</v>
      </c>
      <c r="BA19">
        <v>1169500</v>
      </c>
      <c r="BB19">
        <v>0</v>
      </c>
      <c r="BC19">
        <v>0</v>
      </c>
      <c r="BD19" t="e">
        <f t="shared" si="0"/>
        <v>#DIV/0!</v>
      </c>
      <c r="BE19">
        <v>0</v>
      </c>
      <c r="BF19" t="e">
        <f t="shared" si="1"/>
        <v>#DIV/0!</v>
      </c>
      <c r="BG19">
        <v>0</v>
      </c>
      <c r="BH19" t="e">
        <f t="shared" si="2"/>
        <v>#DIV/0!</v>
      </c>
      <c r="BJ19">
        <v>1</v>
      </c>
      <c r="BK19">
        <v>2</v>
      </c>
      <c r="BL19">
        <v>1</v>
      </c>
      <c r="BM19">
        <v>1</v>
      </c>
      <c r="BN19">
        <v>5</v>
      </c>
      <c r="BO19" t="s">
        <v>1811</v>
      </c>
      <c r="BS19">
        <v>197</v>
      </c>
      <c r="BT19">
        <v>550</v>
      </c>
      <c r="BU19" t="b">
        <v>1</v>
      </c>
      <c r="BV19">
        <v>580</v>
      </c>
      <c r="BW19" t="s">
        <v>1812</v>
      </c>
      <c r="BX19" t="s">
        <v>1813</v>
      </c>
      <c r="BY19">
        <v>2180</v>
      </c>
      <c r="CB19" t="s">
        <v>136</v>
      </c>
    </row>
    <row r="20" spans="1:80" x14ac:dyDescent="0.25">
      <c r="A20" t="s">
        <v>3404</v>
      </c>
      <c r="B20" t="s">
        <v>3404</v>
      </c>
      <c r="C20">
        <v>1</v>
      </c>
      <c r="D20">
        <v>1</v>
      </c>
      <c r="E20">
        <v>1</v>
      </c>
      <c r="F20" t="s">
        <v>3405</v>
      </c>
      <c r="G20" t="s">
        <v>3406</v>
      </c>
      <c r="H20" t="s">
        <v>3407</v>
      </c>
      <c r="I20">
        <v>1</v>
      </c>
      <c r="J20">
        <v>1</v>
      </c>
      <c r="K20">
        <v>1</v>
      </c>
      <c r="L20">
        <v>1</v>
      </c>
      <c r="M20">
        <v>0</v>
      </c>
      <c r="N20">
        <v>1</v>
      </c>
      <c r="O20">
        <v>0</v>
      </c>
      <c r="P20">
        <v>1</v>
      </c>
      <c r="Q20">
        <v>0</v>
      </c>
      <c r="R20">
        <v>1</v>
      </c>
      <c r="S20">
        <v>0</v>
      </c>
      <c r="T20">
        <v>1</v>
      </c>
      <c r="U20">
        <v>0</v>
      </c>
      <c r="V20">
        <v>1</v>
      </c>
      <c r="W20">
        <v>0</v>
      </c>
      <c r="X20">
        <v>1</v>
      </c>
      <c r="Y20">
        <v>1.2</v>
      </c>
      <c r="Z20">
        <v>1.2</v>
      </c>
      <c r="AA20">
        <v>1.2</v>
      </c>
      <c r="AB20">
        <v>121.64</v>
      </c>
      <c r="AC20">
        <v>1112</v>
      </c>
      <c r="AD20">
        <v>1112</v>
      </c>
      <c r="AE20">
        <v>1</v>
      </c>
      <c r="AF20">
        <v>2</v>
      </c>
      <c r="AG20">
        <v>0</v>
      </c>
      <c r="AH20">
        <v>68.207999999999998</v>
      </c>
      <c r="AJ20" t="s">
        <v>74</v>
      </c>
      <c r="AL20" t="s">
        <v>74</v>
      </c>
      <c r="AM20">
        <v>0</v>
      </c>
      <c r="AN20">
        <v>1.2</v>
      </c>
      <c r="AO20">
        <v>0</v>
      </c>
      <c r="AP20">
        <v>1.2</v>
      </c>
      <c r="AQ20">
        <v>16660000</v>
      </c>
      <c r="AR20">
        <v>0</v>
      </c>
      <c r="AS20">
        <v>6662600</v>
      </c>
      <c r="AT20">
        <v>0</v>
      </c>
      <c r="AU20">
        <v>9997800</v>
      </c>
      <c r="AV20">
        <v>57</v>
      </c>
      <c r="AW20">
        <v>292290</v>
      </c>
      <c r="AX20">
        <v>0</v>
      </c>
      <c r="AY20">
        <v>116890</v>
      </c>
      <c r="AZ20">
        <v>0</v>
      </c>
      <c r="BA20">
        <v>175400</v>
      </c>
      <c r="BB20">
        <v>0</v>
      </c>
      <c r="BC20">
        <v>0</v>
      </c>
      <c r="BD20" t="e">
        <f t="shared" si="0"/>
        <v>#DIV/0!</v>
      </c>
      <c r="BE20">
        <v>0</v>
      </c>
      <c r="BF20" t="e">
        <f t="shared" si="1"/>
        <v>#DIV/0!</v>
      </c>
      <c r="BG20">
        <v>0</v>
      </c>
      <c r="BH20" t="e">
        <f t="shared" si="2"/>
        <v>#DIV/0!</v>
      </c>
      <c r="BJ20">
        <v>0</v>
      </c>
      <c r="BK20">
        <v>1</v>
      </c>
      <c r="BL20">
        <v>0</v>
      </c>
      <c r="BM20">
        <v>1</v>
      </c>
      <c r="BN20">
        <v>2</v>
      </c>
      <c r="BO20" t="s">
        <v>3408</v>
      </c>
      <c r="BS20">
        <v>358</v>
      </c>
      <c r="BT20">
        <v>332</v>
      </c>
      <c r="BU20" t="b">
        <v>1</v>
      </c>
      <c r="BV20">
        <v>349</v>
      </c>
      <c r="BW20" t="s">
        <v>3409</v>
      </c>
      <c r="BX20" t="s">
        <v>3410</v>
      </c>
      <c r="BY20">
        <v>1388</v>
      </c>
      <c r="CB20">
        <v>-1</v>
      </c>
    </row>
    <row r="21" spans="1:80" x14ac:dyDescent="0.25">
      <c r="A21" t="s">
        <v>1629</v>
      </c>
      <c r="B21" t="s">
        <v>1630</v>
      </c>
      <c r="C21" t="s">
        <v>1631</v>
      </c>
      <c r="D21" t="s">
        <v>1632</v>
      </c>
      <c r="E21" t="s">
        <v>1632</v>
      </c>
      <c r="G21" t="s">
        <v>1633</v>
      </c>
      <c r="H21" t="s">
        <v>1634</v>
      </c>
      <c r="I21">
        <v>4</v>
      </c>
      <c r="J21">
        <v>27</v>
      </c>
      <c r="K21">
        <v>2</v>
      </c>
      <c r="L21">
        <v>2</v>
      </c>
      <c r="M21">
        <v>25</v>
      </c>
      <c r="N21">
        <v>25</v>
      </c>
      <c r="O21">
        <v>25</v>
      </c>
      <c r="P21">
        <v>24</v>
      </c>
      <c r="Q21">
        <v>2</v>
      </c>
      <c r="R21">
        <v>1</v>
      </c>
      <c r="S21">
        <v>1</v>
      </c>
      <c r="T21">
        <v>1</v>
      </c>
      <c r="U21">
        <v>2</v>
      </c>
      <c r="V21">
        <v>1</v>
      </c>
      <c r="W21">
        <v>1</v>
      </c>
      <c r="X21">
        <v>1</v>
      </c>
      <c r="Y21">
        <v>80.8</v>
      </c>
      <c r="Z21">
        <v>10.199999999999999</v>
      </c>
      <c r="AA21">
        <v>10.199999999999999</v>
      </c>
      <c r="AB21">
        <v>29.442</v>
      </c>
      <c r="AC21">
        <v>265</v>
      </c>
      <c r="AD21" t="s">
        <v>1635</v>
      </c>
      <c r="AE21">
        <v>1</v>
      </c>
      <c r="AF21">
        <v>5</v>
      </c>
      <c r="AG21">
        <v>0</v>
      </c>
      <c r="AH21">
        <v>12.803000000000001</v>
      </c>
      <c r="AI21" t="s">
        <v>74</v>
      </c>
      <c r="AJ21" t="s">
        <v>74</v>
      </c>
      <c r="AK21" t="s">
        <v>74</v>
      </c>
      <c r="AL21" t="s">
        <v>74</v>
      </c>
      <c r="AM21">
        <v>80.400000000000006</v>
      </c>
      <c r="AN21">
        <v>80.8</v>
      </c>
      <c r="AO21">
        <v>80.400000000000006</v>
      </c>
      <c r="AP21">
        <v>80.8</v>
      </c>
      <c r="AQ21">
        <v>15994000</v>
      </c>
      <c r="AR21">
        <v>10799000</v>
      </c>
      <c r="AS21">
        <v>1320800</v>
      </c>
      <c r="AT21">
        <v>1607400</v>
      </c>
      <c r="AU21">
        <v>2266600</v>
      </c>
      <c r="AV21">
        <v>15</v>
      </c>
      <c r="AW21">
        <v>986940</v>
      </c>
      <c r="AX21">
        <v>640620</v>
      </c>
      <c r="AY21">
        <v>88053</v>
      </c>
      <c r="AZ21">
        <v>107160</v>
      </c>
      <c r="BA21">
        <v>151110</v>
      </c>
      <c r="BB21">
        <v>0</v>
      </c>
      <c r="BC21">
        <v>0</v>
      </c>
      <c r="BD21" t="e">
        <f t="shared" si="0"/>
        <v>#DIV/0!</v>
      </c>
      <c r="BE21">
        <v>0</v>
      </c>
      <c r="BF21" t="e">
        <f t="shared" si="1"/>
        <v>#DIV/0!</v>
      </c>
      <c r="BG21">
        <v>0</v>
      </c>
      <c r="BH21" t="e">
        <f t="shared" si="2"/>
        <v>#DIV/0!</v>
      </c>
      <c r="BJ21">
        <v>2</v>
      </c>
      <c r="BK21">
        <v>1</v>
      </c>
      <c r="BL21">
        <v>0</v>
      </c>
      <c r="BM21">
        <v>1</v>
      </c>
      <c r="BN21">
        <v>4</v>
      </c>
      <c r="BO21" t="s">
        <v>1636</v>
      </c>
      <c r="BS21">
        <v>181</v>
      </c>
      <c r="BT21" t="s">
        <v>1637</v>
      </c>
      <c r="BU21" t="s">
        <v>1638</v>
      </c>
      <c r="BV21" t="s">
        <v>1639</v>
      </c>
      <c r="BW21" t="s">
        <v>1640</v>
      </c>
      <c r="BX21" t="s">
        <v>1641</v>
      </c>
      <c r="BY21" t="s">
        <v>1642</v>
      </c>
      <c r="BZ21" t="s">
        <v>1643</v>
      </c>
      <c r="CA21" t="s">
        <v>1644</v>
      </c>
      <c r="CB21" t="s">
        <v>95</v>
      </c>
    </row>
    <row r="22" spans="1:80" x14ac:dyDescent="0.25">
      <c r="A22" t="s">
        <v>3329</v>
      </c>
      <c r="B22" t="s">
        <v>3329</v>
      </c>
      <c r="C22">
        <v>2</v>
      </c>
      <c r="D22">
        <v>2</v>
      </c>
      <c r="E22">
        <v>2</v>
      </c>
      <c r="F22" t="s">
        <v>3330</v>
      </c>
      <c r="G22" t="s">
        <v>3331</v>
      </c>
      <c r="H22" t="s">
        <v>3332</v>
      </c>
      <c r="I22">
        <v>1</v>
      </c>
      <c r="J22">
        <v>2</v>
      </c>
      <c r="K22">
        <v>2</v>
      </c>
      <c r="L22">
        <v>2</v>
      </c>
      <c r="M22">
        <v>2</v>
      </c>
      <c r="N22">
        <v>2</v>
      </c>
      <c r="O22">
        <v>1</v>
      </c>
      <c r="P22">
        <v>2</v>
      </c>
      <c r="Q22">
        <v>2</v>
      </c>
      <c r="R22">
        <v>2</v>
      </c>
      <c r="S22">
        <v>1</v>
      </c>
      <c r="T22">
        <v>2</v>
      </c>
      <c r="U22">
        <v>2</v>
      </c>
      <c r="V22">
        <v>2</v>
      </c>
      <c r="W22">
        <v>1</v>
      </c>
      <c r="X22">
        <v>2</v>
      </c>
      <c r="Y22">
        <v>5.4</v>
      </c>
      <c r="Z22">
        <v>5.4</v>
      </c>
      <c r="AA22">
        <v>5.4</v>
      </c>
      <c r="AB22">
        <v>73.100999999999999</v>
      </c>
      <c r="AC22">
        <v>662</v>
      </c>
      <c r="AD22">
        <v>662</v>
      </c>
      <c r="AE22">
        <v>1</v>
      </c>
      <c r="AF22">
        <v>8</v>
      </c>
      <c r="AG22">
        <v>0</v>
      </c>
      <c r="AH22">
        <v>323.31</v>
      </c>
      <c r="AI22" t="s">
        <v>74</v>
      </c>
      <c r="AJ22" t="s">
        <v>74</v>
      </c>
      <c r="AK22" t="s">
        <v>74</v>
      </c>
      <c r="AL22" t="s">
        <v>74</v>
      </c>
      <c r="AM22">
        <v>5.4</v>
      </c>
      <c r="AN22">
        <v>5.4</v>
      </c>
      <c r="AO22">
        <v>5.0999999999999996</v>
      </c>
      <c r="AP22">
        <v>5.4</v>
      </c>
      <c r="AQ22">
        <v>15869000</v>
      </c>
      <c r="AR22">
        <v>1971500</v>
      </c>
      <c r="AS22">
        <v>3301300</v>
      </c>
      <c r="AT22">
        <v>1016600</v>
      </c>
      <c r="AU22">
        <v>9579400</v>
      </c>
      <c r="AV22">
        <v>39</v>
      </c>
      <c r="AW22">
        <v>364130</v>
      </c>
      <c r="AX22">
        <v>50552</v>
      </c>
      <c r="AY22">
        <v>84649</v>
      </c>
      <c r="AZ22">
        <v>26066</v>
      </c>
      <c r="BA22">
        <v>202860</v>
      </c>
      <c r="BB22">
        <v>1180100</v>
      </c>
      <c r="BC22">
        <v>0</v>
      </c>
      <c r="BD22" t="e">
        <f t="shared" si="0"/>
        <v>#DIV/0!</v>
      </c>
      <c r="BE22">
        <v>0</v>
      </c>
      <c r="BF22" t="e">
        <f t="shared" si="1"/>
        <v>#DIV/0!</v>
      </c>
      <c r="BG22">
        <v>1886600</v>
      </c>
      <c r="BH22" t="e">
        <f t="shared" si="2"/>
        <v>#DIV/0!</v>
      </c>
      <c r="BJ22">
        <v>1</v>
      </c>
      <c r="BK22">
        <v>3</v>
      </c>
      <c r="BL22">
        <v>1</v>
      </c>
      <c r="BM22">
        <v>5</v>
      </c>
      <c r="BN22">
        <v>10</v>
      </c>
      <c r="BO22" t="s">
        <v>3333</v>
      </c>
      <c r="BS22">
        <v>350</v>
      </c>
      <c r="BT22" t="s">
        <v>3334</v>
      </c>
      <c r="BU22" t="s">
        <v>174</v>
      </c>
      <c r="BV22" t="s">
        <v>3335</v>
      </c>
      <c r="BW22" t="s">
        <v>3336</v>
      </c>
      <c r="BX22" t="s">
        <v>3337</v>
      </c>
      <c r="BY22" t="s">
        <v>3338</v>
      </c>
      <c r="CB22">
        <v>-1</v>
      </c>
    </row>
    <row r="23" spans="1:80" x14ac:dyDescent="0.25">
      <c r="A23" t="s">
        <v>4146</v>
      </c>
      <c r="B23" t="s">
        <v>4146</v>
      </c>
      <c r="C23">
        <v>1</v>
      </c>
      <c r="D23">
        <v>1</v>
      </c>
      <c r="E23">
        <v>1</v>
      </c>
      <c r="F23" t="s">
        <v>4147</v>
      </c>
      <c r="G23" t="s">
        <v>4148</v>
      </c>
      <c r="H23" t="s">
        <v>4149</v>
      </c>
      <c r="I23">
        <v>1</v>
      </c>
      <c r="J23">
        <v>1</v>
      </c>
      <c r="K23">
        <v>1</v>
      </c>
      <c r="L23">
        <v>1</v>
      </c>
      <c r="M23">
        <v>0</v>
      </c>
      <c r="N23">
        <v>1</v>
      </c>
      <c r="O23">
        <v>0</v>
      </c>
      <c r="P23">
        <v>1</v>
      </c>
      <c r="Q23">
        <v>0</v>
      </c>
      <c r="R23">
        <v>1</v>
      </c>
      <c r="S23">
        <v>0</v>
      </c>
      <c r="T23">
        <v>1</v>
      </c>
      <c r="U23">
        <v>0</v>
      </c>
      <c r="V23">
        <v>1</v>
      </c>
      <c r="W23">
        <v>0</v>
      </c>
      <c r="X23">
        <v>1</v>
      </c>
      <c r="Y23">
        <v>12.9</v>
      </c>
      <c r="Z23">
        <v>12.9</v>
      </c>
      <c r="AA23">
        <v>12.9</v>
      </c>
      <c r="AB23">
        <v>14.7</v>
      </c>
      <c r="AC23">
        <v>124</v>
      </c>
      <c r="AD23">
        <v>124</v>
      </c>
      <c r="AE23">
        <v>1</v>
      </c>
      <c r="AF23">
        <v>3</v>
      </c>
      <c r="AG23">
        <v>0</v>
      </c>
      <c r="AH23">
        <v>8.7387999999999995</v>
      </c>
      <c r="AJ23" t="s">
        <v>74</v>
      </c>
      <c r="AL23" t="s">
        <v>74</v>
      </c>
      <c r="AM23">
        <v>0</v>
      </c>
      <c r="AN23">
        <v>12.9</v>
      </c>
      <c r="AO23">
        <v>0</v>
      </c>
      <c r="AP23">
        <v>12.9</v>
      </c>
      <c r="AQ23">
        <v>15865000</v>
      </c>
      <c r="AR23">
        <v>0</v>
      </c>
      <c r="AS23">
        <v>5224700</v>
      </c>
      <c r="AT23">
        <v>0</v>
      </c>
      <c r="AU23">
        <v>10640000</v>
      </c>
      <c r="AV23">
        <v>5</v>
      </c>
      <c r="AW23">
        <v>186390</v>
      </c>
      <c r="AX23">
        <v>0</v>
      </c>
      <c r="AY23">
        <v>1044900</v>
      </c>
      <c r="AZ23">
        <v>0</v>
      </c>
      <c r="BA23">
        <v>186390</v>
      </c>
      <c r="BB23">
        <v>0</v>
      </c>
      <c r="BC23">
        <v>0</v>
      </c>
      <c r="BD23" t="e">
        <f t="shared" si="0"/>
        <v>#DIV/0!</v>
      </c>
      <c r="BE23">
        <v>0</v>
      </c>
      <c r="BF23" t="e">
        <f t="shared" si="1"/>
        <v>#DIV/0!</v>
      </c>
      <c r="BG23">
        <v>0</v>
      </c>
      <c r="BH23" t="e">
        <f t="shared" si="2"/>
        <v>#DIV/0!</v>
      </c>
      <c r="BJ23">
        <v>0</v>
      </c>
      <c r="BK23">
        <v>1</v>
      </c>
      <c r="BL23">
        <v>0</v>
      </c>
      <c r="BM23">
        <v>1</v>
      </c>
      <c r="BN23">
        <v>2</v>
      </c>
      <c r="BO23" t="s">
        <v>4150</v>
      </c>
      <c r="BS23">
        <v>444</v>
      </c>
      <c r="BT23">
        <v>1387</v>
      </c>
      <c r="BU23" t="b">
        <v>1</v>
      </c>
      <c r="BV23">
        <v>1459</v>
      </c>
      <c r="BW23" t="s">
        <v>4151</v>
      </c>
      <c r="BX23" t="s">
        <v>4152</v>
      </c>
      <c r="BY23">
        <v>4920</v>
      </c>
      <c r="CB23">
        <v>-1</v>
      </c>
    </row>
    <row r="24" spans="1:80" x14ac:dyDescent="0.25">
      <c r="A24" t="s">
        <v>1918</v>
      </c>
      <c r="B24" t="s">
        <v>1918</v>
      </c>
      <c r="C24" t="s">
        <v>245</v>
      </c>
      <c r="D24" t="s">
        <v>130</v>
      </c>
      <c r="E24" t="s">
        <v>130</v>
      </c>
      <c r="F24" t="s">
        <v>1919</v>
      </c>
      <c r="G24" t="s">
        <v>1920</v>
      </c>
      <c r="H24" t="s">
        <v>1921</v>
      </c>
      <c r="I24">
        <v>2</v>
      </c>
      <c r="J24">
        <v>2</v>
      </c>
      <c r="K24">
        <v>1</v>
      </c>
      <c r="L24">
        <v>1</v>
      </c>
      <c r="M24">
        <v>0</v>
      </c>
      <c r="N24">
        <v>2</v>
      </c>
      <c r="O24">
        <v>0</v>
      </c>
      <c r="P24">
        <v>2</v>
      </c>
      <c r="Q24">
        <v>0</v>
      </c>
      <c r="R24">
        <v>1</v>
      </c>
      <c r="S24">
        <v>0</v>
      </c>
      <c r="T24">
        <v>1</v>
      </c>
      <c r="U24">
        <v>0</v>
      </c>
      <c r="V24">
        <v>1</v>
      </c>
      <c r="W24">
        <v>0</v>
      </c>
      <c r="X24">
        <v>1</v>
      </c>
      <c r="Y24">
        <v>18.899999999999999</v>
      </c>
      <c r="Z24">
        <v>11.7</v>
      </c>
      <c r="AA24">
        <v>11.7</v>
      </c>
      <c r="AB24">
        <v>22.707000000000001</v>
      </c>
      <c r="AC24">
        <v>206</v>
      </c>
      <c r="AD24" t="s">
        <v>1922</v>
      </c>
      <c r="AE24">
        <v>1</v>
      </c>
      <c r="AF24">
        <v>2</v>
      </c>
      <c r="AG24">
        <v>0</v>
      </c>
      <c r="AH24">
        <v>31.577000000000002</v>
      </c>
      <c r="AJ24" t="s">
        <v>74</v>
      </c>
      <c r="AL24" t="s">
        <v>74</v>
      </c>
      <c r="AM24">
        <v>0</v>
      </c>
      <c r="AN24">
        <v>18.899999999999999</v>
      </c>
      <c r="AO24">
        <v>0</v>
      </c>
      <c r="AP24">
        <v>18.899999999999999</v>
      </c>
      <c r="AQ24">
        <v>14920000</v>
      </c>
      <c r="AR24">
        <v>0</v>
      </c>
      <c r="AS24">
        <v>4509300</v>
      </c>
      <c r="AT24">
        <v>0</v>
      </c>
      <c r="AU24">
        <v>10411000</v>
      </c>
      <c r="AV24">
        <v>10</v>
      </c>
      <c r="AW24">
        <v>1492000</v>
      </c>
      <c r="AX24">
        <v>0</v>
      </c>
      <c r="AY24">
        <v>450930</v>
      </c>
      <c r="AZ24">
        <v>0</v>
      </c>
      <c r="BA24">
        <v>1041100</v>
      </c>
      <c r="BB24">
        <v>0</v>
      </c>
      <c r="BC24">
        <v>0</v>
      </c>
      <c r="BD24" t="e">
        <f t="shared" si="0"/>
        <v>#DIV/0!</v>
      </c>
      <c r="BE24">
        <v>0</v>
      </c>
      <c r="BF24" t="e">
        <f t="shared" si="1"/>
        <v>#DIV/0!</v>
      </c>
      <c r="BG24">
        <v>0</v>
      </c>
      <c r="BH24" t="e">
        <f t="shared" si="2"/>
        <v>#DIV/0!</v>
      </c>
      <c r="BJ24">
        <v>0</v>
      </c>
      <c r="BK24">
        <v>1</v>
      </c>
      <c r="BL24">
        <v>0</v>
      </c>
      <c r="BM24">
        <v>0</v>
      </c>
      <c r="BN24">
        <v>1</v>
      </c>
      <c r="BO24" t="s">
        <v>1923</v>
      </c>
      <c r="BS24">
        <v>210</v>
      </c>
      <c r="BT24" t="s">
        <v>1924</v>
      </c>
      <c r="BU24" t="s">
        <v>263</v>
      </c>
      <c r="BV24" t="s">
        <v>1925</v>
      </c>
      <c r="BW24" t="s">
        <v>1926</v>
      </c>
      <c r="BX24" t="s">
        <v>1927</v>
      </c>
      <c r="BY24" t="s">
        <v>1928</v>
      </c>
      <c r="CB24" t="s">
        <v>136</v>
      </c>
    </row>
    <row r="25" spans="1:80" x14ac:dyDescent="0.25">
      <c r="A25" t="s">
        <v>4059</v>
      </c>
      <c r="B25" t="s">
        <v>4059</v>
      </c>
      <c r="C25">
        <v>2</v>
      </c>
      <c r="D25">
        <v>2</v>
      </c>
      <c r="E25">
        <v>2</v>
      </c>
      <c r="F25" t="s">
        <v>4060</v>
      </c>
      <c r="G25" t="s">
        <v>4061</v>
      </c>
      <c r="H25" t="s">
        <v>4062</v>
      </c>
      <c r="I25">
        <v>1</v>
      </c>
      <c r="J25">
        <v>2</v>
      </c>
      <c r="K25">
        <v>2</v>
      </c>
      <c r="L25">
        <v>2</v>
      </c>
      <c r="M25">
        <v>2</v>
      </c>
      <c r="N25">
        <v>0</v>
      </c>
      <c r="O25">
        <v>0</v>
      </c>
      <c r="P25">
        <v>2</v>
      </c>
      <c r="Q25">
        <v>2</v>
      </c>
      <c r="R25">
        <v>0</v>
      </c>
      <c r="S25">
        <v>0</v>
      </c>
      <c r="T25">
        <v>2</v>
      </c>
      <c r="U25">
        <v>2</v>
      </c>
      <c r="V25">
        <v>0</v>
      </c>
      <c r="W25">
        <v>0</v>
      </c>
      <c r="X25">
        <v>2</v>
      </c>
      <c r="Y25">
        <v>18.2</v>
      </c>
      <c r="Z25">
        <v>18.2</v>
      </c>
      <c r="AA25">
        <v>18.2</v>
      </c>
      <c r="AB25">
        <v>16.062000000000001</v>
      </c>
      <c r="AC25">
        <v>148</v>
      </c>
      <c r="AD25">
        <v>148</v>
      </c>
      <c r="AE25">
        <v>1</v>
      </c>
      <c r="AF25">
        <v>5</v>
      </c>
      <c r="AG25">
        <v>0</v>
      </c>
      <c r="AH25">
        <v>18.434000000000001</v>
      </c>
      <c r="AI25" t="s">
        <v>102</v>
      </c>
      <c r="AL25" t="s">
        <v>74</v>
      </c>
      <c r="AM25">
        <v>18.2</v>
      </c>
      <c r="AN25">
        <v>0</v>
      </c>
      <c r="AO25">
        <v>0</v>
      </c>
      <c r="AP25">
        <v>18.2</v>
      </c>
      <c r="AQ25">
        <v>14773000</v>
      </c>
      <c r="AR25">
        <v>609550</v>
      </c>
      <c r="AS25">
        <v>0</v>
      </c>
      <c r="AT25">
        <v>0</v>
      </c>
      <c r="AU25">
        <v>14163000</v>
      </c>
      <c r="AV25">
        <v>7</v>
      </c>
      <c r="AW25">
        <v>2110400</v>
      </c>
      <c r="AX25">
        <v>87079</v>
      </c>
      <c r="AY25">
        <v>0</v>
      </c>
      <c r="AZ25">
        <v>0</v>
      </c>
      <c r="BA25">
        <v>2023300</v>
      </c>
      <c r="BB25">
        <v>0</v>
      </c>
      <c r="BC25">
        <v>0</v>
      </c>
      <c r="BD25" t="e">
        <f t="shared" si="0"/>
        <v>#DIV/0!</v>
      </c>
      <c r="BE25">
        <v>0</v>
      </c>
      <c r="BF25" t="e">
        <f t="shared" si="1"/>
        <v>#DIV/0!</v>
      </c>
      <c r="BG25">
        <v>0</v>
      </c>
      <c r="BH25" t="e">
        <f t="shared" si="2"/>
        <v>#DIV/0!</v>
      </c>
      <c r="BJ25">
        <v>0</v>
      </c>
      <c r="BK25">
        <v>0</v>
      </c>
      <c r="BL25">
        <v>0</v>
      </c>
      <c r="BM25">
        <v>2</v>
      </c>
      <c r="BN25">
        <v>2</v>
      </c>
      <c r="BO25" t="s">
        <v>4063</v>
      </c>
      <c r="BS25">
        <v>433</v>
      </c>
      <c r="BT25" t="s">
        <v>4064</v>
      </c>
      <c r="BU25" t="s">
        <v>174</v>
      </c>
      <c r="BV25" t="s">
        <v>4065</v>
      </c>
      <c r="BW25" t="s">
        <v>4066</v>
      </c>
      <c r="BX25" t="s">
        <v>4067</v>
      </c>
      <c r="BY25" t="s">
        <v>4068</v>
      </c>
      <c r="CB25">
        <v>-1</v>
      </c>
    </row>
    <row r="26" spans="1:80" x14ac:dyDescent="0.25">
      <c r="A26" t="s">
        <v>361</v>
      </c>
      <c r="B26" t="s">
        <v>361</v>
      </c>
      <c r="C26" t="s">
        <v>130</v>
      </c>
      <c r="D26" t="s">
        <v>130</v>
      </c>
      <c r="E26" t="s">
        <v>130</v>
      </c>
      <c r="F26" t="s">
        <v>362</v>
      </c>
      <c r="G26" t="s">
        <v>363</v>
      </c>
      <c r="H26" t="s">
        <v>364</v>
      </c>
      <c r="I26">
        <v>2</v>
      </c>
      <c r="J26">
        <v>1</v>
      </c>
      <c r="K26">
        <v>1</v>
      </c>
      <c r="L26">
        <v>1</v>
      </c>
      <c r="M26">
        <v>0</v>
      </c>
      <c r="N26">
        <v>1</v>
      </c>
      <c r="O26">
        <v>1</v>
      </c>
      <c r="P26">
        <v>1</v>
      </c>
      <c r="Q26">
        <v>0</v>
      </c>
      <c r="R26">
        <v>1</v>
      </c>
      <c r="S26">
        <v>1</v>
      </c>
      <c r="T26">
        <v>1</v>
      </c>
      <c r="U26">
        <v>0</v>
      </c>
      <c r="V26">
        <v>1</v>
      </c>
      <c r="W26">
        <v>1</v>
      </c>
      <c r="X26">
        <v>1</v>
      </c>
      <c r="Y26">
        <v>52.6</v>
      </c>
      <c r="Z26">
        <v>52.6</v>
      </c>
      <c r="AA26">
        <v>52.6</v>
      </c>
      <c r="AB26">
        <v>3.9775</v>
      </c>
      <c r="AC26">
        <v>38</v>
      </c>
      <c r="AD26" t="s">
        <v>365</v>
      </c>
      <c r="AE26">
        <v>1</v>
      </c>
      <c r="AF26">
        <v>4</v>
      </c>
      <c r="AG26">
        <v>0</v>
      </c>
      <c r="AH26">
        <v>10.015000000000001</v>
      </c>
      <c r="AJ26" t="s">
        <v>102</v>
      </c>
      <c r="AK26" t="s">
        <v>102</v>
      </c>
      <c r="AL26" t="s">
        <v>74</v>
      </c>
      <c r="AM26">
        <v>0</v>
      </c>
      <c r="AN26">
        <v>52.6</v>
      </c>
      <c r="AO26">
        <v>52.6</v>
      </c>
      <c r="AP26">
        <v>52.6</v>
      </c>
      <c r="AQ26">
        <v>14628000</v>
      </c>
      <c r="AR26">
        <v>0</v>
      </c>
      <c r="AS26">
        <v>1205400</v>
      </c>
      <c r="AT26">
        <v>1855900</v>
      </c>
      <c r="AU26">
        <v>11567000</v>
      </c>
      <c r="AV26">
        <v>2</v>
      </c>
      <c r="AW26">
        <v>7314000</v>
      </c>
      <c r="AX26">
        <v>0</v>
      </c>
      <c r="AY26">
        <v>602700</v>
      </c>
      <c r="AZ26">
        <v>927970</v>
      </c>
      <c r="BA26">
        <v>5783300</v>
      </c>
      <c r="BB26">
        <v>0</v>
      </c>
      <c r="BC26">
        <v>0</v>
      </c>
      <c r="BD26" t="e">
        <f t="shared" si="0"/>
        <v>#DIV/0!</v>
      </c>
      <c r="BE26">
        <v>0</v>
      </c>
      <c r="BF26" t="e">
        <f t="shared" si="1"/>
        <v>#DIV/0!</v>
      </c>
      <c r="BG26">
        <v>0</v>
      </c>
      <c r="BH26" t="e">
        <f t="shared" si="2"/>
        <v>#DIV/0!</v>
      </c>
      <c r="BJ26">
        <v>0</v>
      </c>
      <c r="BK26">
        <v>0</v>
      </c>
      <c r="BL26">
        <v>0</v>
      </c>
      <c r="BM26">
        <v>2</v>
      </c>
      <c r="BN26">
        <v>2</v>
      </c>
      <c r="BO26" t="s">
        <v>366</v>
      </c>
      <c r="BS26">
        <v>29</v>
      </c>
      <c r="BT26">
        <v>1307</v>
      </c>
      <c r="BU26" t="b">
        <v>1</v>
      </c>
      <c r="BV26">
        <v>1376</v>
      </c>
      <c r="BW26" t="s">
        <v>367</v>
      </c>
      <c r="BX26" t="s">
        <v>368</v>
      </c>
      <c r="BY26">
        <v>4599</v>
      </c>
      <c r="CB26" t="s">
        <v>136</v>
      </c>
    </row>
    <row r="27" spans="1:80" x14ac:dyDescent="0.25">
      <c r="A27" t="s">
        <v>2771</v>
      </c>
      <c r="B27" t="s">
        <v>2771</v>
      </c>
      <c r="C27">
        <v>3</v>
      </c>
      <c r="D27">
        <v>3</v>
      </c>
      <c r="E27">
        <v>3</v>
      </c>
      <c r="F27" t="s">
        <v>2772</v>
      </c>
      <c r="G27" t="s">
        <v>2773</v>
      </c>
      <c r="H27" t="s">
        <v>2774</v>
      </c>
      <c r="I27">
        <v>1</v>
      </c>
      <c r="J27">
        <v>3</v>
      </c>
      <c r="K27">
        <v>3</v>
      </c>
      <c r="L27">
        <v>3</v>
      </c>
      <c r="M27">
        <v>0</v>
      </c>
      <c r="N27">
        <v>2</v>
      </c>
      <c r="O27">
        <v>2</v>
      </c>
      <c r="P27">
        <v>3</v>
      </c>
      <c r="Q27">
        <v>0</v>
      </c>
      <c r="R27">
        <v>2</v>
      </c>
      <c r="S27">
        <v>2</v>
      </c>
      <c r="T27">
        <v>3</v>
      </c>
      <c r="U27">
        <v>0</v>
      </c>
      <c r="V27">
        <v>2</v>
      </c>
      <c r="W27">
        <v>2</v>
      </c>
      <c r="X27">
        <v>3</v>
      </c>
      <c r="Y27">
        <v>13.5</v>
      </c>
      <c r="Z27">
        <v>13.5</v>
      </c>
      <c r="AA27">
        <v>13.5</v>
      </c>
      <c r="AB27">
        <v>17.695</v>
      </c>
      <c r="AC27">
        <v>156</v>
      </c>
      <c r="AD27">
        <v>156</v>
      </c>
      <c r="AE27">
        <v>1</v>
      </c>
      <c r="AF27">
        <v>7</v>
      </c>
      <c r="AG27">
        <v>0</v>
      </c>
      <c r="AH27">
        <v>27.553999999999998</v>
      </c>
      <c r="AJ27" t="s">
        <v>74</v>
      </c>
      <c r="AK27" t="s">
        <v>74</v>
      </c>
      <c r="AL27" t="s">
        <v>74</v>
      </c>
      <c r="AM27">
        <v>0</v>
      </c>
      <c r="AN27">
        <v>10.9</v>
      </c>
      <c r="AO27">
        <v>13.5</v>
      </c>
      <c r="AP27">
        <v>13.5</v>
      </c>
      <c r="AQ27">
        <v>14390000</v>
      </c>
      <c r="AR27">
        <v>0</v>
      </c>
      <c r="AS27">
        <v>3194500</v>
      </c>
      <c r="AT27">
        <v>2745400</v>
      </c>
      <c r="AU27">
        <v>8449700</v>
      </c>
      <c r="AV27">
        <v>6</v>
      </c>
      <c r="AW27">
        <v>1667300</v>
      </c>
      <c r="AX27">
        <v>0</v>
      </c>
      <c r="AY27">
        <v>532420</v>
      </c>
      <c r="AZ27">
        <v>348690</v>
      </c>
      <c r="BA27">
        <v>786190</v>
      </c>
      <c r="BB27">
        <v>0</v>
      </c>
      <c r="BC27">
        <v>0</v>
      </c>
      <c r="BD27" t="e">
        <f t="shared" si="0"/>
        <v>#DIV/0!</v>
      </c>
      <c r="BE27">
        <v>1283700</v>
      </c>
      <c r="BF27" t="e">
        <f t="shared" si="1"/>
        <v>#DIV/0!</v>
      </c>
      <c r="BG27">
        <v>2291600</v>
      </c>
      <c r="BH27" t="e">
        <f t="shared" si="2"/>
        <v>#DIV/0!</v>
      </c>
      <c r="BJ27">
        <v>0</v>
      </c>
      <c r="BK27">
        <v>2</v>
      </c>
      <c r="BL27">
        <v>2</v>
      </c>
      <c r="BM27">
        <v>3</v>
      </c>
      <c r="BN27">
        <v>7</v>
      </c>
      <c r="BO27" t="s">
        <v>2775</v>
      </c>
      <c r="BS27">
        <v>295</v>
      </c>
      <c r="BT27" t="s">
        <v>2776</v>
      </c>
      <c r="BU27" t="s">
        <v>193</v>
      </c>
      <c r="BV27" t="s">
        <v>2777</v>
      </c>
      <c r="BW27" t="s">
        <v>2778</v>
      </c>
      <c r="BX27" t="s">
        <v>2779</v>
      </c>
      <c r="BY27" t="s">
        <v>2780</v>
      </c>
      <c r="CB27">
        <v>-1</v>
      </c>
    </row>
    <row r="28" spans="1:80" x14ac:dyDescent="0.25">
      <c r="A28" t="s">
        <v>4049</v>
      </c>
      <c r="B28" t="s">
        <v>4049</v>
      </c>
      <c r="C28">
        <v>2</v>
      </c>
      <c r="D28">
        <v>2</v>
      </c>
      <c r="E28">
        <v>2</v>
      </c>
      <c r="F28" t="s">
        <v>4050</v>
      </c>
      <c r="G28" t="s">
        <v>4051</v>
      </c>
      <c r="H28" t="s">
        <v>4052</v>
      </c>
      <c r="I28">
        <v>1</v>
      </c>
      <c r="J28">
        <v>2</v>
      </c>
      <c r="K28">
        <v>2</v>
      </c>
      <c r="L28">
        <v>2</v>
      </c>
      <c r="M28">
        <v>0</v>
      </c>
      <c r="N28">
        <v>1</v>
      </c>
      <c r="O28">
        <v>2</v>
      </c>
      <c r="P28">
        <v>2</v>
      </c>
      <c r="Q28">
        <v>0</v>
      </c>
      <c r="R28">
        <v>1</v>
      </c>
      <c r="S28">
        <v>2</v>
      </c>
      <c r="T28">
        <v>2</v>
      </c>
      <c r="U28">
        <v>0</v>
      </c>
      <c r="V28">
        <v>1</v>
      </c>
      <c r="W28">
        <v>2</v>
      </c>
      <c r="X28">
        <v>2</v>
      </c>
      <c r="Y28">
        <v>13.6</v>
      </c>
      <c r="Z28">
        <v>13.6</v>
      </c>
      <c r="AA28">
        <v>13.6</v>
      </c>
      <c r="AB28">
        <v>13.724</v>
      </c>
      <c r="AC28">
        <v>118</v>
      </c>
      <c r="AD28">
        <v>118</v>
      </c>
      <c r="AE28">
        <v>1</v>
      </c>
      <c r="AF28">
        <v>5</v>
      </c>
      <c r="AG28">
        <v>0</v>
      </c>
      <c r="AH28">
        <v>20.116</v>
      </c>
      <c r="AJ28" t="s">
        <v>74</v>
      </c>
      <c r="AK28" t="s">
        <v>74</v>
      </c>
      <c r="AL28" t="s">
        <v>74</v>
      </c>
      <c r="AM28">
        <v>0</v>
      </c>
      <c r="AN28">
        <v>13.6</v>
      </c>
      <c r="AO28">
        <v>13.6</v>
      </c>
      <c r="AP28">
        <v>13.6</v>
      </c>
      <c r="AQ28">
        <v>14284000</v>
      </c>
      <c r="AR28">
        <v>0</v>
      </c>
      <c r="AS28">
        <v>3169700</v>
      </c>
      <c r="AT28">
        <v>5764100</v>
      </c>
      <c r="AU28">
        <v>5349800</v>
      </c>
      <c r="AV28">
        <v>6</v>
      </c>
      <c r="AW28">
        <v>2380600</v>
      </c>
      <c r="AX28">
        <v>0</v>
      </c>
      <c r="AY28">
        <v>528290</v>
      </c>
      <c r="AZ28">
        <v>960680</v>
      </c>
      <c r="BA28">
        <v>891630</v>
      </c>
      <c r="BB28">
        <v>0</v>
      </c>
      <c r="BC28">
        <v>0</v>
      </c>
      <c r="BD28" t="e">
        <f t="shared" si="0"/>
        <v>#DIV/0!</v>
      </c>
      <c r="BE28">
        <v>3805500</v>
      </c>
      <c r="BF28" t="e">
        <f t="shared" si="1"/>
        <v>#DIV/0!</v>
      </c>
      <c r="BG28">
        <v>1836300</v>
      </c>
      <c r="BH28" t="e">
        <f t="shared" si="2"/>
        <v>#DIV/0!</v>
      </c>
      <c r="BJ28">
        <v>0</v>
      </c>
      <c r="BK28">
        <v>1</v>
      </c>
      <c r="BL28">
        <v>2</v>
      </c>
      <c r="BM28">
        <v>2</v>
      </c>
      <c r="BN28">
        <v>5</v>
      </c>
      <c r="BO28" t="s">
        <v>4053</v>
      </c>
      <c r="BS28">
        <v>432</v>
      </c>
      <c r="BT28" t="s">
        <v>4054</v>
      </c>
      <c r="BU28" t="s">
        <v>174</v>
      </c>
      <c r="BV28" t="s">
        <v>4055</v>
      </c>
      <c r="BW28" t="s">
        <v>4056</v>
      </c>
      <c r="BX28" t="s">
        <v>4057</v>
      </c>
      <c r="BY28" t="s">
        <v>4058</v>
      </c>
      <c r="CB28">
        <v>-1</v>
      </c>
    </row>
    <row r="29" spans="1:80" x14ac:dyDescent="0.25">
      <c r="A29" t="s">
        <v>255</v>
      </c>
      <c r="B29" t="s">
        <v>255</v>
      </c>
      <c r="C29" t="s">
        <v>256</v>
      </c>
      <c r="D29" t="s">
        <v>97</v>
      </c>
      <c r="E29" t="s">
        <v>97</v>
      </c>
      <c r="F29" t="s">
        <v>257</v>
      </c>
      <c r="G29" t="s">
        <v>258</v>
      </c>
      <c r="H29" t="s">
        <v>259</v>
      </c>
      <c r="I29">
        <v>6</v>
      </c>
      <c r="J29">
        <v>2</v>
      </c>
      <c r="K29">
        <v>1</v>
      </c>
      <c r="L29">
        <v>1</v>
      </c>
      <c r="M29">
        <v>0</v>
      </c>
      <c r="N29">
        <v>2</v>
      </c>
      <c r="O29">
        <v>0</v>
      </c>
      <c r="P29">
        <v>2</v>
      </c>
      <c r="Q29">
        <v>0</v>
      </c>
      <c r="R29">
        <v>1</v>
      </c>
      <c r="S29">
        <v>0</v>
      </c>
      <c r="T29">
        <v>1</v>
      </c>
      <c r="U29">
        <v>0</v>
      </c>
      <c r="V29">
        <v>1</v>
      </c>
      <c r="W29">
        <v>0</v>
      </c>
      <c r="X29">
        <v>1</v>
      </c>
      <c r="Y29">
        <v>12.1</v>
      </c>
      <c r="Z29">
        <v>6</v>
      </c>
      <c r="AA29">
        <v>6</v>
      </c>
      <c r="AB29">
        <v>19.667000000000002</v>
      </c>
      <c r="AC29">
        <v>182</v>
      </c>
      <c r="AD29" t="s">
        <v>260</v>
      </c>
      <c r="AE29">
        <v>1</v>
      </c>
      <c r="AF29">
        <v>2</v>
      </c>
      <c r="AG29">
        <v>2.3256000000000001E-3</v>
      </c>
      <c r="AH29">
        <v>6.6782000000000004</v>
      </c>
      <c r="AJ29" t="s">
        <v>74</v>
      </c>
      <c r="AL29" t="s">
        <v>102</v>
      </c>
      <c r="AM29">
        <v>0</v>
      </c>
      <c r="AN29">
        <v>12.1</v>
      </c>
      <c r="AO29">
        <v>0</v>
      </c>
      <c r="AP29">
        <v>12.1</v>
      </c>
      <c r="AQ29">
        <v>13900000</v>
      </c>
      <c r="AR29">
        <v>0</v>
      </c>
      <c r="AS29">
        <v>2919000</v>
      </c>
      <c r="AT29">
        <v>0</v>
      </c>
      <c r="AU29">
        <v>10981000</v>
      </c>
      <c r="AV29">
        <v>7</v>
      </c>
      <c r="AW29">
        <v>1985700</v>
      </c>
      <c r="AX29">
        <v>0</v>
      </c>
      <c r="AY29">
        <v>417000</v>
      </c>
      <c r="AZ29">
        <v>0</v>
      </c>
      <c r="BA29">
        <v>1568700</v>
      </c>
      <c r="BB29">
        <v>0</v>
      </c>
      <c r="BC29">
        <v>0</v>
      </c>
      <c r="BD29" t="e">
        <f t="shared" si="0"/>
        <v>#DIV/0!</v>
      </c>
      <c r="BE29">
        <v>0</v>
      </c>
      <c r="BF29" t="e">
        <f t="shared" si="1"/>
        <v>#DIV/0!</v>
      </c>
      <c r="BG29">
        <v>0</v>
      </c>
      <c r="BH29" t="e">
        <f t="shared" si="2"/>
        <v>#DIV/0!</v>
      </c>
      <c r="BJ29">
        <v>0</v>
      </c>
      <c r="BK29">
        <v>1</v>
      </c>
      <c r="BL29">
        <v>0</v>
      </c>
      <c r="BM29">
        <v>0</v>
      </c>
      <c r="BN29">
        <v>1</v>
      </c>
      <c r="BO29" t="s">
        <v>261</v>
      </c>
      <c r="BS29">
        <v>18</v>
      </c>
      <c r="BT29" t="s">
        <v>262</v>
      </c>
      <c r="BU29" t="s">
        <v>263</v>
      </c>
      <c r="BV29" t="s">
        <v>264</v>
      </c>
      <c r="BW29" t="s">
        <v>265</v>
      </c>
      <c r="BX29" t="s">
        <v>266</v>
      </c>
      <c r="BY29" t="s">
        <v>267</v>
      </c>
      <c r="CB29" t="s">
        <v>106</v>
      </c>
    </row>
    <row r="30" spans="1:80" x14ac:dyDescent="0.25">
      <c r="A30" t="s">
        <v>244</v>
      </c>
      <c r="B30" t="s">
        <v>244</v>
      </c>
      <c r="C30" t="s">
        <v>245</v>
      </c>
      <c r="D30" t="s">
        <v>245</v>
      </c>
      <c r="E30" t="s">
        <v>245</v>
      </c>
      <c r="F30" t="s">
        <v>246</v>
      </c>
      <c r="G30" t="s">
        <v>247</v>
      </c>
      <c r="H30" t="s">
        <v>248</v>
      </c>
      <c r="I30">
        <v>2</v>
      </c>
      <c r="J30">
        <v>2</v>
      </c>
      <c r="K30">
        <v>2</v>
      </c>
      <c r="L30">
        <v>2</v>
      </c>
      <c r="M30">
        <v>0</v>
      </c>
      <c r="N30">
        <v>0</v>
      </c>
      <c r="O30">
        <v>0</v>
      </c>
      <c r="P30">
        <v>2</v>
      </c>
      <c r="Q30">
        <v>0</v>
      </c>
      <c r="R30">
        <v>0</v>
      </c>
      <c r="S30">
        <v>0</v>
      </c>
      <c r="T30">
        <v>2</v>
      </c>
      <c r="U30">
        <v>0</v>
      </c>
      <c r="V30">
        <v>0</v>
      </c>
      <c r="W30">
        <v>0</v>
      </c>
      <c r="X30">
        <v>2</v>
      </c>
      <c r="Y30">
        <v>17.399999999999999</v>
      </c>
      <c r="Z30">
        <v>17.399999999999999</v>
      </c>
      <c r="AA30">
        <v>17.399999999999999</v>
      </c>
      <c r="AB30">
        <v>16.302</v>
      </c>
      <c r="AC30">
        <v>149</v>
      </c>
      <c r="AD30" t="s">
        <v>249</v>
      </c>
      <c r="AE30">
        <v>1</v>
      </c>
      <c r="AF30">
        <v>4</v>
      </c>
      <c r="AG30">
        <v>0</v>
      </c>
      <c r="AH30">
        <v>139.31</v>
      </c>
      <c r="AL30" t="s">
        <v>74</v>
      </c>
      <c r="AM30">
        <v>0</v>
      </c>
      <c r="AN30">
        <v>0</v>
      </c>
      <c r="AO30">
        <v>0</v>
      </c>
      <c r="AP30">
        <v>17.399999999999999</v>
      </c>
      <c r="AQ30">
        <v>12172000</v>
      </c>
      <c r="AR30">
        <v>0</v>
      </c>
      <c r="AS30">
        <v>0</v>
      </c>
      <c r="AT30">
        <v>0</v>
      </c>
      <c r="AU30">
        <v>12172000</v>
      </c>
      <c r="AV30">
        <v>8</v>
      </c>
      <c r="AW30">
        <v>798470</v>
      </c>
      <c r="AX30">
        <v>0</v>
      </c>
      <c r="AY30">
        <v>0</v>
      </c>
      <c r="AZ30">
        <v>0</v>
      </c>
      <c r="BA30">
        <v>798470</v>
      </c>
      <c r="BB30">
        <v>0</v>
      </c>
      <c r="BC30">
        <v>0</v>
      </c>
      <c r="BD30" t="e">
        <f t="shared" si="0"/>
        <v>#DIV/0!</v>
      </c>
      <c r="BE30">
        <v>0</v>
      </c>
      <c r="BF30" t="e">
        <f t="shared" si="1"/>
        <v>#DIV/0!</v>
      </c>
      <c r="BG30">
        <v>0</v>
      </c>
      <c r="BH30" t="e">
        <f t="shared" si="2"/>
        <v>#DIV/0!</v>
      </c>
      <c r="BJ30">
        <v>0</v>
      </c>
      <c r="BK30">
        <v>0</v>
      </c>
      <c r="BL30">
        <v>0</v>
      </c>
      <c r="BM30">
        <v>5</v>
      </c>
      <c r="BN30">
        <v>5</v>
      </c>
      <c r="BO30" t="s">
        <v>250</v>
      </c>
      <c r="BS30">
        <v>17</v>
      </c>
      <c r="BT30" t="s">
        <v>251</v>
      </c>
      <c r="BU30" t="s">
        <v>174</v>
      </c>
      <c r="BV30" t="s">
        <v>251</v>
      </c>
      <c r="BW30" t="s">
        <v>252</v>
      </c>
      <c r="BX30" t="s">
        <v>253</v>
      </c>
      <c r="BY30" t="s">
        <v>254</v>
      </c>
      <c r="CB30" t="s">
        <v>136</v>
      </c>
    </row>
    <row r="31" spans="1:80" x14ac:dyDescent="0.25">
      <c r="A31" t="s">
        <v>1763</v>
      </c>
      <c r="B31" t="s">
        <v>1763</v>
      </c>
      <c r="C31" t="s">
        <v>130</v>
      </c>
      <c r="D31" t="s">
        <v>130</v>
      </c>
      <c r="E31" t="s">
        <v>130</v>
      </c>
      <c r="F31" t="s">
        <v>1764</v>
      </c>
      <c r="G31" t="s">
        <v>1765</v>
      </c>
      <c r="H31" t="s">
        <v>1766</v>
      </c>
      <c r="I31">
        <v>2</v>
      </c>
      <c r="J31">
        <v>1</v>
      </c>
      <c r="K31">
        <v>1</v>
      </c>
      <c r="L31">
        <v>1</v>
      </c>
      <c r="M31">
        <v>0</v>
      </c>
      <c r="N31">
        <v>1</v>
      </c>
      <c r="O31">
        <v>1</v>
      </c>
      <c r="P31">
        <v>1</v>
      </c>
      <c r="Q31">
        <v>0</v>
      </c>
      <c r="R31">
        <v>1</v>
      </c>
      <c r="S31">
        <v>1</v>
      </c>
      <c r="T31">
        <v>1</v>
      </c>
      <c r="U31">
        <v>0</v>
      </c>
      <c r="V31">
        <v>1</v>
      </c>
      <c r="W31">
        <v>1</v>
      </c>
      <c r="X31">
        <v>1</v>
      </c>
      <c r="Y31">
        <v>6</v>
      </c>
      <c r="Z31">
        <v>6</v>
      </c>
      <c r="AA31">
        <v>6</v>
      </c>
      <c r="AB31">
        <v>26.856000000000002</v>
      </c>
      <c r="AC31">
        <v>232</v>
      </c>
      <c r="AD31" t="s">
        <v>1767</v>
      </c>
      <c r="AE31">
        <v>1</v>
      </c>
      <c r="AF31">
        <v>3</v>
      </c>
      <c r="AG31">
        <v>2.4272E-3</v>
      </c>
      <c r="AH31">
        <v>6.8301999999999996</v>
      </c>
      <c r="AJ31" t="s">
        <v>74</v>
      </c>
      <c r="AK31" t="s">
        <v>74</v>
      </c>
      <c r="AL31" t="s">
        <v>74</v>
      </c>
      <c r="AM31">
        <v>0</v>
      </c>
      <c r="AN31">
        <v>6</v>
      </c>
      <c r="AO31">
        <v>6</v>
      </c>
      <c r="AP31">
        <v>6</v>
      </c>
      <c r="AQ31">
        <v>12158000</v>
      </c>
      <c r="AR31">
        <v>0</v>
      </c>
      <c r="AS31">
        <v>7376700</v>
      </c>
      <c r="AT31">
        <v>2412300</v>
      </c>
      <c r="AU31">
        <v>2368600</v>
      </c>
      <c r="AV31">
        <v>12</v>
      </c>
      <c r="AW31">
        <v>1013100</v>
      </c>
      <c r="AX31">
        <v>0</v>
      </c>
      <c r="AY31">
        <v>614720</v>
      </c>
      <c r="AZ31">
        <v>201020</v>
      </c>
      <c r="BA31">
        <v>197380</v>
      </c>
      <c r="BB31">
        <v>0</v>
      </c>
      <c r="BC31">
        <v>0</v>
      </c>
      <c r="BD31" t="e">
        <f t="shared" si="0"/>
        <v>#DIV/0!</v>
      </c>
      <c r="BE31">
        <v>0</v>
      </c>
      <c r="BF31" t="e">
        <f t="shared" si="1"/>
        <v>#DIV/0!</v>
      </c>
      <c r="BG31">
        <v>0</v>
      </c>
      <c r="BH31" t="e">
        <f t="shared" si="2"/>
        <v>#DIV/0!</v>
      </c>
      <c r="BJ31">
        <v>0</v>
      </c>
      <c r="BK31">
        <v>1</v>
      </c>
      <c r="BL31">
        <v>0</v>
      </c>
      <c r="BM31">
        <v>1</v>
      </c>
      <c r="BN31">
        <v>2</v>
      </c>
      <c r="BO31" t="s">
        <v>1768</v>
      </c>
      <c r="BS31">
        <v>193</v>
      </c>
      <c r="BT31">
        <v>1123</v>
      </c>
      <c r="BU31" t="b">
        <v>1</v>
      </c>
      <c r="BV31">
        <v>1190</v>
      </c>
      <c r="BW31" t="s">
        <v>1769</v>
      </c>
      <c r="BX31" t="s">
        <v>1770</v>
      </c>
      <c r="BY31">
        <v>4077</v>
      </c>
      <c r="CB31" t="s">
        <v>136</v>
      </c>
    </row>
    <row r="32" spans="1:80" x14ac:dyDescent="0.25">
      <c r="A32" t="s">
        <v>3056</v>
      </c>
      <c r="B32" t="s">
        <v>3056</v>
      </c>
      <c r="C32">
        <v>3</v>
      </c>
      <c r="D32">
        <v>3</v>
      </c>
      <c r="E32">
        <v>3</v>
      </c>
      <c r="F32" t="s">
        <v>3057</v>
      </c>
      <c r="G32" t="s">
        <v>3058</v>
      </c>
      <c r="H32" t="s">
        <v>3059</v>
      </c>
      <c r="I32">
        <v>1</v>
      </c>
      <c r="J32">
        <v>3</v>
      </c>
      <c r="K32">
        <v>3</v>
      </c>
      <c r="L32">
        <v>3</v>
      </c>
      <c r="M32">
        <v>1</v>
      </c>
      <c r="N32">
        <v>3</v>
      </c>
      <c r="O32">
        <v>1</v>
      </c>
      <c r="P32">
        <v>1</v>
      </c>
      <c r="Q32">
        <v>1</v>
      </c>
      <c r="R32">
        <v>3</v>
      </c>
      <c r="S32">
        <v>1</v>
      </c>
      <c r="T32">
        <v>1</v>
      </c>
      <c r="U32">
        <v>1</v>
      </c>
      <c r="V32">
        <v>3</v>
      </c>
      <c r="W32">
        <v>1</v>
      </c>
      <c r="X32">
        <v>1</v>
      </c>
      <c r="Y32">
        <v>4.8</v>
      </c>
      <c r="Z32">
        <v>4.8</v>
      </c>
      <c r="AA32">
        <v>4.8</v>
      </c>
      <c r="AB32">
        <v>129.56</v>
      </c>
      <c r="AC32">
        <v>1372</v>
      </c>
      <c r="AD32">
        <v>1372</v>
      </c>
      <c r="AE32">
        <v>1</v>
      </c>
      <c r="AF32">
        <v>6</v>
      </c>
      <c r="AG32">
        <v>0</v>
      </c>
      <c r="AH32">
        <v>19.562000000000001</v>
      </c>
      <c r="AI32" t="s">
        <v>102</v>
      </c>
      <c r="AJ32" t="s">
        <v>74</v>
      </c>
      <c r="AK32" t="s">
        <v>74</v>
      </c>
      <c r="AL32" t="s">
        <v>74</v>
      </c>
      <c r="AM32">
        <v>1.1000000000000001</v>
      </c>
      <c r="AN32">
        <v>4.8</v>
      </c>
      <c r="AO32">
        <v>1.1000000000000001</v>
      </c>
      <c r="AP32">
        <v>1.1000000000000001</v>
      </c>
      <c r="AQ32">
        <v>12028000</v>
      </c>
      <c r="AR32">
        <v>300300</v>
      </c>
      <c r="AS32">
        <v>4017300</v>
      </c>
      <c r="AT32">
        <v>2845300</v>
      </c>
      <c r="AU32">
        <v>4865500</v>
      </c>
      <c r="AV32">
        <v>68</v>
      </c>
      <c r="AW32">
        <v>159740</v>
      </c>
      <c r="AX32">
        <v>4416.1000000000004</v>
      </c>
      <c r="AY32">
        <v>41926</v>
      </c>
      <c r="AZ32">
        <v>41842</v>
      </c>
      <c r="BA32">
        <v>71551</v>
      </c>
      <c r="BB32">
        <v>0</v>
      </c>
      <c r="BC32">
        <v>0</v>
      </c>
      <c r="BD32" t="e">
        <f t="shared" si="0"/>
        <v>#DIV/0!</v>
      </c>
      <c r="BE32">
        <v>0</v>
      </c>
      <c r="BF32" t="e">
        <f t="shared" si="1"/>
        <v>#DIV/0!</v>
      </c>
      <c r="BG32">
        <v>0</v>
      </c>
      <c r="BH32" t="e">
        <f t="shared" si="2"/>
        <v>#DIV/0!</v>
      </c>
      <c r="BJ32">
        <v>0</v>
      </c>
      <c r="BK32">
        <v>3</v>
      </c>
      <c r="BL32">
        <v>1</v>
      </c>
      <c r="BM32">
        <v>0</v>
      </c>
      <c r="BN32">
        <v>4</v>
      </c>
      <c r="BO32" t="s">
        <v>3060</v>
      </c>
      <c r="BS32">
        <v>322</v>
      </c>
      <c r="BT32" t="s">
        <v>3061</v>
      </c>
      <c r="BU32" t="s">
        <v>193</v>
      </c>
      <c r="BV32" t="s">
        <v>3062</v>
      </c>
      <c r="BW32" t="s">
        <v>3063</v>
      </c>
      <c r="BX32" t="s">
        <v>3064</v>
      </c>
      <c r="BY32" t="s">
        <v>3065</v>
      </c>
      <c r="CB32">
        <v>-1</v>
      </c>
    </row>
    <row r="33" spans="1:80" x14ac:dyDescent="0.25">
      <c r="A33" t="s">
        <v>2981</v>
      </c>
      <c r="B33" t="s">
        <v>2981</v>
      </c>
      <c r="C33" t="s">
        <v>1243</v>
      </c>
      <c r="D33" t="s">
        <v>1243</v>
      </c>
      <c r="E33" t="s">
        <v>1243</v>
      </c>
      <c r="F33" t="s">
        <v>2982</v>
      </c>
      <c r="G33" t="s">
        <v>2983</v>
      </c>
      <c r="H33" t="s">
        <v>2984</v>
      </c>
      <c r="I33">
        <v>2</v>
      </c>
      <c r="J33">
        <v>2</v>
      </c>
      <c r="K33">
        <v>2</v>
      </c>
      <c r="L33">
        <v>2</v>
      </c>
      <c r="M33">
        <v>1</v>
      </c>
      <c r="N33">
        <v>1</v>
      </c>
      <c r="O33">
        <v>2</v>
      </c>
      <c r="P33">
        <v>2</v>
      </c>
      <c r="Q33">
        <v>1</v>
      </c>
      <c r="R33">
        <v>1</v>
      </c>
      <c r="S33">
        <v>2</v>
      </c>
      <c r="T33">
        <v>2</v>
      </c>
      <c r="U33">
        <v>1</v>
      </c>
      <c r="V33">
        <v>1</v>
      </c>
      <c r="W33">
        <v>2</v>
      </c>
      <c r="X33">
        <v>2</v>
      </c>
      <c r="Y33">
        <v>12.8</v>
      </c>
      <c r="Z33">
        <v>12.8</v>
      </c>
      <c r="AA33">
        <v>12.8</v>
      </c>
      <c r="AB33">
        <v>23.466000000000001</v>
      </c>
      <c r="AC33">
        <v>196</v>
      </c>
      <c r="AD33" t="s">
        <v>2985</v>
      </c>
      <c r="AE33">
        <v>1</v>
      </c>
      <c r="AF33">
        <v>6</v>
      </c>
      <c r="AG33">
        <v>0</v>
      </c>
      <c r="AH33">
        <v>15.85</v>
      </c>
      <c r="AI33" t="s">
        <v>102</v>
      </c>
      <c r="AJ33" t="s">
        <v>102</v>
      </c>
      <c r="AK33" t="s">
        <v>74</v>
      </c>
      <c r="AL33" t="s">
        <v>74</v>
      </c>
      <c r="AM33">
        <v>3.6</v>
      </c>
      <c r="AN33">
        <v>3.6</v>
      </c>
      <c r="AO33">
        <v>12.8</v>
      </c>
      <c r="AP33">
        <v>12.8</v>
      </c>
      <c r="AQ33">
        <v>11994000</v>
      </c>
      <c r="AR33">
        <v>426940</v>
      </c>
      <c r="AS33">
        <v>1608000</v>
      </c>
      <c r="AT33">
        <v>2639200</v>
      </c>
      <c r="AU33">
        <v>7320300</v>
      </c>
      <c r="AV33">
        <v>6</v>
      </c>
      <c r="AW33">
        <v>884070</v>
      </c>
      <c r="AX33">
        <v>71157</v>
      </c>
      <c r="AY33">
        <v>268000</v>
      </c>
      <c r="AZ33">
        <v>183230</v>
      </c>
      <c r="BA33">
        <v>361680</v>
      </c>
      <c r="BB33">
        <v>0</v>
      </c>
      <c r="BC33">
        <v>0</v>
      </c>
      <c r="BD33" t="e">
        <f t="shared" si="0"/>
        <v>#DIV/0!</v>
      </c>
      <c r="BE33">
        <v>1450400</v>
      </c>
      <c r="BF33" t="e">
        <f t="shared" si="1"/>
        <v>#DIV/0!</v>
      </c>
      <c r="BG33">
        <v>1853500</v>
      </c>
      <c r="BH33" t="e">
        <f t="shared" si="2"/>
        <v>#DIV/0!</v>
      </c>
      <c r="BJ33">
        <v>0</v>
      </c>
      <c r="BK33">
        <v>0</v>
      </c>
      <c r="BL33">
        <v>1</v>
      </c>
      <c r="BM33">
        <v>2</v>
      </c>
      <c r="BN33">
        <v>3</v>
      </c>
      <c r="BO33" t="s">
        <v>2986</v>
      </c>
      <c r="BS33">
        <v>315</v>
      </c>
      <c r="BT33" t="s">
        <v>2987</v>
      </c>
      <c r="BU33" t="s">
        <v>174</v>
      </c>
      <c r="BV33" t="s">
        <v>2988</v>
      </c>
      <c r="BW33" t="s">
        <v>2989</v>
      </c>
      <c r="BX33" t="s">
        <v>2990</v>
      </c>
      <c r="BY33" t="s">
        <v>2991</v>
      </c>
      <c r="CB33" t="s">
        <v>136</v>
      </c>
    </row>
    <row r="34" spans="1:80" x14ac:dyDescent="0.25">
      <c r="A34" t="s">
        <v>4037</v>
      </c>
      <c r="B34" t="s">
        <v>4037</v>
      </c>
      <c r="C34" t="s">
        <v>130</v>
      </c>
      <c r="D34" t="s">
        <v>130</v>
      </c>
      <c r="E34" t="s">
        <v>130</v>
      </c>
      <c r="F34" t="s">
        <v>4038</v>
      </c>
      <c r="G34" t="s">
        <v>4039</v>
      </c>
      <c r="H34" t="s">
        <v>4040</v>
      </c>
      <c r="I34">
        <v>2</v>
      </c>
      <c r="J34">
        <v>1</v>
      </c>
      <c r="K34">
        <v>1</v>
      </c>
      <c r="L34">
        <v>1</v>
      </c>
      <c r="M34">
        <v>0</v>
      </c>
      <c r="N34">
        <v>1</v>
      </c>
      <c r="O34">
        <v>1</v>
      </c>
      <c r="P34">
        <v>1</v>
      </c>
      <c r="Q34">
        <v>0</v>
      </c>
      <c r="R34">
        <v>1</v>
      </c>
      <c r="S34">
        <v>1</v>
      </c>
      <c r="T34">
        <v>1</v>
      </c>
      <c r="U34">
        <v>0</v>
      </c>
      <c r="V34">
        <v>1</v>
      </c>
      <c r="W34">
        <v>1</v>
      </c>
      <c r="X34">
        <v>1</v>
      </c>
      <c r="Y34">
        <v>17</v>
      </c>
      <c r="Z34">
        <v>17</v>
      </c>
      <c r="AA34">
        <v>17</v>
      </c>
      <c r="AB34">
        <v>10.942</v>
      </c>
      <c r="AC34">
        <v>100</v>
      </c>
      <c r="AD34" t="s">
        <v>1290</v>
      </c>
      <c r="AE34">
        <v>1</v>
      </c>
      <c r="AF34">
        <v>3</v>
      </c>
      <c r="AG34">
        <v>0</v>
      </c>
      <c r="AH34">
        <v>40.497</v>
      </c>
      <c r="AJ34" t="s">
        <v>74</v>
      </c>
      <c r="AK34" t="s">
        <v>74</v>
      </c>
      <c r="AL34" t="s">
        <v>74</v>
      </c>
      <c r="AM34">
        <v>0</v>
      </c>
      <c r="AN34">
        <v>17</v>
      </c>
      <c r="AO34">
        <v>17</v>
      </c>
      <c r="AP34">
        <v>17</v>
      </c>
      <c r="AQ34">
        <v>11836000</v>
      </c>
      <c r="AR34">
        <v>0</v>
      </c>
      <c r="AS34">
        <v>1947100</v>
      </c>
      <c r="AT34">
        <v>1737700</v>
      </c>
      <c r="AU34">
        <v>8151500</v>
      </c>
      <c r="AV34">
        <v>4</v>
      </c>
      <c r="AW34">
        <v>2959100</v>
      </c>
      <c r="AX34">
        <v>0</v>
      </c>
      <c r="AY34">
        <v>486770</v>
      </c>
      <c r="AZ34">
        <v>434430</v>
      </c>
      <c r="BA34">
        <v>2037900</v>
      </c>
      <c r="BB34">
        <v>0</v>
      </c>
      <c r="BC34">
        <v>0</v>
      </c>
      <c r="BD34" t="e">
        <f t="shared" si="0"/>
        <v>#DIV/0!</v>
      </c>
      <c r="BE34">
        <v>0</v>
      </c>
      <c r="BF34" t="e">
        <f t="shared" si="1"/>
        <v>#DIV/0!</v>
      </c>
      <c r="BG34">
        <v>0</v>
      </c>
      <c r="BH34" t="e">
        <f t="shared" si="2"/>
        <v>#DIV/0!</v>
      </c>
      <c r="BJ34">
        <v>0</v>
      </c>
      <c r="BK34">
        <v>1</v>
      </c>
      <c r="BL34">
        <v>1</v>
      </c>
      <c r="BM34">
        <v>1</v>
      </c>
      <c r="BN34">
        <v>3</v>
      </c>
      <c r="BO34" t="s">
        <v>4041</v>
      </c>
      <c r="BS34">
        <v>430</v>
      </c>
      <c r="BT34">
        <v>765</v>
      </c>
      <c r="BU34" t="b">
        <v>1</v>
      </c>
      <c r="BV34">
        <v>805</v>
      </c>
      <c r="BW34" t="s">
        <v>4042</v>
      </c>
      <c r="BX34" t="s">
        <v>4043</v>
      </c>
      <c r="BY34">
        <v>3002</v>
      </c>
      <c r="CB34" t="s">
        <v>136</v>
      </c>
    </row>
    <row r="35" spans="1:80" x14ac:dyDescent="0.25">
      <c r="A35" t="s">
        <v>3510</v>
      </c>
      <c r="B35" t="s">
        <v>3510</v>
      </c>
      <c r="C35">
        <v>1</v>
      </c>
      <c r="D35">
        <v>1</v>
      </c>
      <c r="E35">
        <v>1</v>
      </c>
      <c r="F35" t="s">
        <v>3511</v>
      </c>
      <c r="G35" t="s">
        <v>3512</v>
      </c>
      <c r="H35" t="s">
        <v>3513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0</v>
      </c>
      <c r="Q35">
        <v>1</v>
      </c>
      <c r="R35">
        <v>1</v>
      </c>
      <c r="S35">
        <v>1</v>
      </c>
      <c r="T35">
        <v>0</v>
      </c>
      <c r="U35">
        <v>1</v>
      </c>
      <c r="V35">
        <v>1</v>
      </c>
      <c r="W35">
        <v>1</v>
      </c>
      <c r="X35">
        <v>0</v>
      </c>
      <c r="Y35">
        <v>3.9</v>
      </c>
      <c r="Z35">
        <v>3.9</v>
      </c>
      <c r="AA35">
        <v>3.9</v>
      </c>
      <c r="AB35">
        <v>59.402999999999999</v>
      </c>
      <c r="AC35">
        <v>519</v>
      </c>
      <c r="AD35">
        <v>519</v>
      </c>
      <c r="AE35">
        <v>1</v>
      </c>
      <c r="AF35">
        <v>3</v>
      </c>
      <c r="AG35">
        <v>4.5147E-3</v>
      </c>
      <c r="AH35">
        <v>6.5147000000000004</v>
      </c>
      <c r="AI35" t="s">
        <v>102</v>
      </c>
      <c r="AJ35" t="s">
        <v>102</v>
      </c>
      <c r="AK35" t="s">
        <v>74</v>
      </c>
      <c r="AM35">
        <v>3.9</v>
      </c>
      <c r="AN35">
        <v>3.9</v>
      </c>
      <c r="AO35">
        <v>3.9</v>
      </c>
      <c r="AP35">
        <v>0</v>
      </c>
      <c r="AQ35">
        <v>11830000</v>
      </c>
      <c r="AR35">
        <v>3006500</v>
      </c>
      <c r="AS35">
        <v>5730800</v>
      </c>
      <c r="AT35">
        <v>3092800</v>
      </c>
      <c r="AU35">
        <v>0</v>
      </c>
      <c r="AV35">
        <v>30</v>
      </c>
      <c r="AW35">
        <v>394340</v>
      </c>
      <c r="AX35">
        <v>100220</v>
      </c>
      <c r="AY35">
        <v>191030</v>
      </c>
      <c r="AZ35">
        <v>103090</v>
      </c>
      <c r="BA35">
        <v>0</v>
      </c>
      <c r="BB35">
        <v>0</v>
      </c>
      <c r="BC35">
        <v>0</v>
      </c>
      <c r="BD35" t="e">
        <f t="shared" si="0"/>
        <v>#DIV/0!</v>
      </c>
      <c r="BE35">
        <v>0</v>
      </c>
      <c r="BF35" t="e">
        <f t="shared" si="1"/>
        <v>#DIV/0!</v>
      </c>
      <c r="BG35">
        <v>0</v>
      </c>
      <c r="BH35" t="e">
        <f t="shared" si="2"/>
        <v>#DIV/0!</v>
      </c>
      <c r="BJ35">
        <v>0</v>
      </c>
      <c r="BK35">
        <v>0</v>
      </c>
      <c r="BL35">
        <v>1</v>
      </c>
      <c r="BM35">
        <v>0</v>
      </c>
      <c r="BN35">
        <v>1</v>
      </c>
      <c r="BO35" t="s">
        <v>3514</v>
      </c>
      <c r="BS35">
        <v>371</v>
      </c>
      <c r="BT35">
        <v>975</v>
      </c>
      <c r="BU35" t="b">
        <v>1</v>
      </c>
      <c r="BV35">
        <v>1026</v>
      </c>
      <c r="BW35" t="s">
        <v>3515</v>
      </c>
      <c r="BX35">
        <v>3593</v>
      </c>
      <c r="BY35">
        <v>3593</v>
      </c>
      <c r="CB35">
        <v>-1</v>
      </c>
    </row>
    <row r="36" spans="1:80" x14ac:dyDescent="0.25">
      <c r="A36" t="s">
        <v>1124</v>
      </c>
      <c r="B36" t="s">
        <v>1124</v>
      </c>
      <c r="C36" t="s">
        <v>199</v>
      </c>
      <c r="D36" t="s">
        <v>199</v>
      </c>
      <c r="E36" t="s">
        <v>199</v>
      </c>
      <c r="F36" t="s">
        <v>1125</v>
      </c>
      <c r="G36" t="s">
        <v>1126</v>
      </c>
      <c r="H36" t="s">
        <v>1127</v>
      </c>
      <c r="I36">
        <v>3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5.0999999999999996</v>
      </c>
      <c r="Z36">
        <v>5.0999999999999996</v>
      </c>
      <c r="AA36">
        <v>5.0999999999999996</v>
      </c>
      <c r="AB36">
        <v>19.596</v>
      </c>
      <c r="AC36">
        <v>176</v>
      </c>
      <c r="AD36" t="s">
        <v>1128</v>
      </c>
      <c r="AE36">
        <v>1</v>
      </c>
      <c r="AF36">
        <v>4</v>
      </c>
      <c r="AG36">
        <v>0</v>
      </c>
      <c r="AH36">
        <v>25.507000000000001</v>
      </c>
      <c r="AI36" t="s">
        <v>74</v>
      </c>
      <c r="AJ36" t="s">
        <v>74</v>
      </c>
      <c r="AK36" t="s">
        <v>74</v>
      </c>
      <c r="AL36" t="s">
        <v>74</v>
      </c>
      <c r="AM36">
        <v>5.0999999999999996</v>
      </c>
      <c r="AN36">
        <v>5.0999999999999996</v>
      </c>
      <c r="AO36">
        <v>5.0999999999999996</v>
      </c>
      <c r="AP36">
        <v>5.0999999999999996</v>
      </c>
      <c r="AQ36">
        <v>11738000</v>
      </c>
      <c r="AR36">
        <v>1845200</v>
      </c>
      <c r="AS36">
        <v>0</v>
      </c>
      <c r="AT36">
        <v>2744800</v>
      </c>
      <c r="AU36">
        <v>7148100</v>
      </c>
      <c r="AV36">
        <v>13</v>
      </c>
      <c r="AW36">
        <v>902930</v>
      </c>
      <c r="AX36">
        <v>141940</v>
      </c>
      <c r="AY36">
        <v>0</v>
      </c>
      <c r="AZ36">
        <v>211140</v>
      </c>
      <c r="BA36">
        <v>549860</v>
      </c>
      <c r="BB36">
        <v>0</v>
      </c>
      <c r="BC36">
        <v>0</v>
      </c>
      <c r="BD36" t="e">
        <f t="shared" si="0"/>
        <v>#DIV/0!</v>
      </c>
      <c r="BE36">
        <v>0</v>
      </c>
      <c r="BF36" t="e">
        <f t="shared" si="1"/>
        <v>#DIV/0!</v>
      </c>
      <c r="BG36">
        <v>0</v>
      </c>
      <c r="BH36" t="e">
        <f t="shared" si="2"/>
        <v>#DIV/0!</v>
      </c>
      <c r="BJ36">
        <v>0</v>
      </c>
      <c r="BK36">
        <v>1</v>
      </c>
      <c r="BL36">
        <v>1</v>
      </c>
      <c r="BM36">
        <v>1</v>
      </c>
      <c r="BN36">
        <v>3</v>
      </c>
      <c r="BO36" t="s">
        <v>1129</v>
      </c>
      <c r="BS36">
        <v>112</v>
      </c>
      <c r="BT36">
        <v>1462</v>
      </c>
      <c r="BU36" t="b">
        <v>1</v>
      </c>
      <c r="BV36">
        <v>1535</v>
      </c>
      <c r="BW36" t="s">
        <v>1130</v>
      </c>
      <c r="BX36" t="s">
        <v>1131</v>
      </c>
      <c r="BY36">
        <v>5155</v>
      </c>
      <c r="CB36" t="s">
        <v>207</v>
      </c>
    </row>
    <row r="37" spans="1:80" x14ac:dyDescent="0.25">
      <c r="A37" t="s">
        <v>3959</v>
      </c>
      <c r="B37" t="s">
        <v>3960</v>
      </c>
      <c r="C37" t="s">
        <v>3961</v>
      </c>
      <c r="D37" t="s">
        <v>3961</v>
      </c>
      <c r="E37" t="s">
        <v>3961</v>
      </c>
      <c r="F37" t="s">
        <v>3962</v>
      </c>
      <c r="G37" t="s">
        <v>3963</v>
      </c>
      <c r="H37" t="s">
        <v>3964</v>
      </c>
      <c r="I37">
        <v>2</v>
      </c>
      <c r="J37">
        <v>5</v>
      </c>
      <c r="K37">
        <v>5</v>
      </c>
      <c r="L37">
        <v>5</v>
      </c>
      <c r="M37">
        <v>0</v>
      </c>
      <c r="N37">
        <v>0</v>
      </c>
      <c r="O37">
        <v>1</v>
      </c>
      <c r="P37">
        <v>5</v>
      </c>
      <c r="Q37">
        <v>0</v>
      </c>
      <c r="R37">
        <v>0</v>
      </c>
      <c r="S37">
        <v>1</v>
      </c>
      <c r="T37">
        <v>5</v>
      </c>
      <c r="U37">
        <v>0</v>
      </c>
      <c r="V37">
        <v>0</v>
      </c>
      <c r="W37">
        <v>1</v>
      </c>
      <c r="X37">
        <v>5</v>
      </c>
      <c r="Y37">
        <v>12.1</v>
      </c>
      <c r="Z37">
        <v>12.1</v>
      </c>
      <c r="AA37">
        <v>12.1</v>
      </c>
      <c r="AB37">
        <v>69.84</v>
      </c>
      <c r="AC37">
        <v>638</v>
      </c>
      <c r="AD37" t="s">
        <v>3965</v>
      </c>
      <c r="AE37">
        <v>1</v>
      </c>
      <c r="AF37">
        <v>6</v>
      </c>
      <c r="AG37">
        <v>0</v>
      </c>
      <c r="AH37">
        <v>77.28</v>
      </c>
      <c r="AK37" t="s">
        <v>102</v>
      </c>
      <c r="AL37" t="s">
        <v>74</v>
      </c>
      <c r="AM37">
        <v>0</v>
      </c>
      <c r="AN37">
        <v>0</v>
      </c>
      <c r="AO37">
        <v>1.4</v>
      </c>
      <c r="AP37">
        <v>12.1</v>
      </c>
      <c r="AQ37">
        <v>11691000</v>
      </c>
      <c r="AR37">
        <v>0</v>
      </c>
      <c r="AS37">
        <v>0</v>
      </c>
      <c r="AT37">
        <v>381470</v>
      </c>
      <c r="AU37">
        <v>11309000</v>
      </c>
      <c r="AV37">
        <v>40</v>
      </c>
      <c r="AW37">
        <v>258720</v>
      </c>
      <c r="AX37">
        <v>0</v>
      </c>
      <c r="AY37">
        <v>0</v>
      </c>
      <c r="AZ37">
        <v>9536.7000000000007</v>
      </c>
      <c r="BA37">
        <v>249180</v>
      </c>
      <c r="BB37">
        <v>0</v>
      </c>
      <c r="BC37">
        <v>0</v>
      </c>
      <c r="BD37" t="e">
        <f t="shared" si="0"/>
        <v>#DIV/0!</v>
      </c>
      <c r="BE37">
        <v>0</v>
      </c>
      <c r="BF37" t="e">
        <f t="shared" si="1"/>
        <v>#DIV/0!</v>
      </c>
      <c r="BG37">
        <v>0</v>
      </c>
      <c r="BH37" t="e">
        <f t="shared" si="2"/>
        <v>#DIV/0!</v>
      </c>
      <c r="BJ37">
        <v>0</v>
      </c>
      <c r="BK37">
        <v>0</v>
      </c>
      <c r="BL37">
        <v>0</v>
      </c>
      <c r="BM37">
        <v>4</v>
      </c>
      <c r="BN37">
        <v>4</v>
      </c>
      <c r="BO37" t="s">
        <v>3966</v>
      </c>
      <c r="BS37">
        <v>421</v>
      </c>
      <c r="BT37" t="s">
        <v>3967</v>
      </c>
      <c r="BU37" t="s">
        <v>306</v>
      </c>
      <c r="BV37" t="s">
        <v>3968</v>
      </c>
      <c r="BW37" t="s">
        <v>3969</v>
      </c>
      <c r="BX37" t="s">
        <v>3970</v>
      </c>
      <c r="BY37" t="s">
        <v>3970</v>
      </c>
      <c r="CB37" t="s">
        <v>136</v>
      </c>
    </row>
    <row r="38" spans="1:80" x14ac:dyDescent="0.25">
      <c r="A38" t="s">
        <v>776</v>
      </c>
      <c r="B38" t="s">
        <v>776</v>
      </c>
      <c r="C38" t="s">
        <v>339</v>
      </c>
      <c r="D38" t="s">
        <v>339</v>
      </c>
      <c r="E38" t="s">
        <v>339</v>
      </c>
      <c r="F38" t="s">
        <v>777</v>
      </c>
      <c r="G38" t="s">
        <v>778</v>
      </c>
      <c r="H38" t="s">
        <v>779</v>
      </c>
      <c r="I38">
        <v>3</v>
      </c>
      <c r="J38">
        <v>2</v>
      </c>
      <c r="K38">
        <v>2</v>
      </c>
      <c r="L38">
        <v>2</v>
      </c>
      <c r="M38">
        <v>2</v>
      </c>
      <c r="N38">
        <v>2</v>
      </c>
      <c r="O38">
        <v>2</v>
      </c>
      <c r="P38">
        <v>2</v>
      </c>
      <c r="Q38">
        <v>2</v>
      </c>
      <c r="R38">
        <v>2</v>
      </c>
      <c r="S38">
        <v>2</v>
      </c>
      <c r="T38">
        <v>2</v>
      </c>
      <c r="U38">
        <v>2</v>
      </c>
      <c r="V38">
        <v>2</v>
      </c>
      <c r="W38">
        <v>2</v>
      </c>
      <c r="X38">
        <v>2</v>
      </c>
      <c r="Y38">
        <v>2.1</v>
      </c>
      <c r="Z38">
        <v>2.1</v>
      </c>
      <c r="AA38">
        <v>2.1</v>
      </c>
      <c r="AB38">
        <v>76.710999999999999</v>
      </c>
      <c r="AC38">
        <v>680</v>
      </c>
      <c r="AD38" t="s">
        <v>780</v>
      </c>
      <c r="AE38">
        <v>1</v>
      </c>
      <c r="AF38">
        <v>9</v>
      </c>
      <c r="AG38">
        <v>0</v>
      </c>
      <c r="AH38">
        <v>12.176</v>
      </c>
      <c r="AI38" t="s">
        <v>74</v>
      </c>
      <c r="AJ38" t="s">
        <v>74</v>
      </c>
      <c r="AK38" t="s">
        <v>74</v>
      </c>
      <c r="AL38" t="s">
        <v>74</v>
      </c>
      <c r="AM38">
        <v>2.1</v>
      </c>
      <c r="AN38">
        <v>2.1</v>
      </c>
      <c r="AO38">
        <v>2.1</v>
      </c>
      <c r="AP38">
        <v>2.1</v>
      </c>
      <c r="AQ38">
        <v>11689000</v>
      </c>
      <c r="AR38">
        <v>1919500</v>
      </c>
      <c r="AS38">
        <v>948540</v>
      </c>
      <c r="AT38">
        <v>1491200</v>
      </c>
      <c r="AU38">
        <v>7329700</v>
      </c>
      <c r="AV38">
        <v>39</v>
      </c>
      <c r="AW38">
        <v>130560</v>
      </c>
      <c r="AX38">
        <v>24604</v>
      </c>
      <c r="AY38">
        <v>24322</v>
      </c>
      <c r="AZ38">
        <v>16412</v>
      </c>
      <c r="BA38">
        <v>89548</v>
      </c>
      <c r="BB38">
        <v>0</v>
      </c>
      <c r="BC38">
        <v>0</v>
      </c>
      <c r="BD38" t="e">
        <f t="shared" si="0"/>
        <v>#DIV/0!</v>
      </c>
      <c r="BE38">
        <v>641240</v>
      </c>
      <c r="BF38" t="e">
        <f t="shared" si="1"/>
        <v>#DIV/0!</v>
      </c>
      <c r="BG38">
        <v>1581800</v>
      </c>
      <c r="BH38" t="e">
        <f t="shared" si="2"/>
        <v>#DIV/0!</v>
      </c>
      <c r="BJ38">
        <v>0</v>
      </c>
      <c r="BK38">
        <v>2</v>
      </c>
      <c r="BL38">
        <v>1</v>
      </c>
      <c r="BM38">
        <v>2</v>
      </c>
      <c r="BN38">
        <v>5</v>
      </c>
      <c r="BO38" t="s">
        <v>781</v>
      </c>
      <c r="BS38">
        <v>73</v>
      </c>
      <c r="BT38" t="s">
        <v>782</v>
      </c>
      <c r="BU38" t="s">
        <v>174</v>
      </c>
      <c r="BV38" t="s">
        <v>783</v>
      </c>
      <c r="BW38" t="s">
        <v>784</v>
      </c>
      <c r="BX38" t="s">
        <v>785</v>
      </c>
      <c r="BY38" t="s">
        <v>786</v>
      </c>
      <c r="CB38" t="s">
        <v>207</v>
      </c>
    </row>
    <row r="39" spans="1:80" x14ac:dyDescent="0.25">
      <c r="A39" t="s">
        <v>4128</v>
      </c>
      <c r="B39" t="s">
        <v>4128</v>
      </c>
      <c r="C39" t="s">
        <v>4129</v>
      </c>
      <c r="D39" t="s">
        <v>4129</v>
      </c>
      <c r="E39" t="s">
        <v>4129</v>
      </c>
      <c r="F39" t="s">
        <v>4130</v>
      </c>
      <c r="G39" t="s">
        <v>4131</v>
      </c>
      <c r="H39" t="s">
        <v>4132</v>
      </c>
      <c r="I39">
        <v>3</v>
      </c>
      <c r="J39">
        <v>4</v>
      </c>
      <c r="K39">
        <v>4</v>
      </c>
      <c r="L39">
        <v>4</v>
      </c>
      <c r="M39">
        <v>3</v>
      </c>
      <c r="N39">
        <v>2</v>
      </c>
      <c r="O39">
        <v>4</v>
      </c>
      <c r="P39">
        <v>4</v>
      </c>
      <c r="Q39">
        <v>3</v>
      </c>
      <c r="R39">
        <v>2</v>
      </c>
      <c r="S39">
        <v>4</v>
      </c>
      <c r="T39">
        <v>4</v>
      </c>
      <c r="U39">
        <v>3</v>
      </c>
      <c r="V39">
        <v>2</v>
      </c>
      <c r="W39">
        <v>4</v>
      </c>
      <c r="X39">
        <v>4</v>
      </c>
      <c r="Y39">
        <v>25.7</v>
      </c>
      <c r="Z39">
        <v>25.7</v>
      </c>
      <c r="AA39">
        <v>25.7</v>
      </c>
      <c r="AB39">
        <v>23.532</v>
      </c>
      <c r="AC39">
        <v>210</v>
      </c>
      <c r="AD39" t="s">
        <v>4133</v>
      </c>
      <c r="AE39">
        <v>1</v>
      </c>
      <c r="AF39">
        <v>13</v>
      </c>
      <c r="AG39">
        <v>0</v>
      </c>
      <c r="AH39">
        <v>27.404</v>
      </c>
      <c r="AI39" t="s">
        <v>102</v>
      </c>
      <c r="AJ39" t="s">
        <v>102</v>
      </c>
      <c r="AK39" t="s">
        <v>74</v>
      </c>
      <c r="AL39" t="s">
        <v>74</v>
      </c>
      <c r="AM39">
        <v>21</v>
      </c>
      <c r="AN39">
        <v>11.9</v>
      </c>
      <c r="AO39">
        <v>25.7</v>
      </c>
      <c r="AP39">
        <v>25.7</v>
      </c>
      <c r="AQ39">
        <v>11410000</v>
      </c>
      <c r="AR39">
        <v>947870</v>
      </c>
      <c r="AS39">
        <v>957610</v>
      </c>
      <c r="AT39">
        <v>3476100</v>
      </c>
      <c r="AU39">
        <v>6028400</v>
      </c>
      <c r="AV39">
        <v>12</v>
      </c>
      <c r="AW39">
        <v>450080</v>
      </c>
      <c r="AX39">
        <v>19408</v>
      </c>
      <c r="AY39">
        <v>79801</v>
      </c>
      <c r="AZ39">
        <v>146210</v>
      </c>
      <c r="BA39">
        <v>284460</v>
      </c>
      <c r="BB39">
        <v>678710</v>
      </c>
      <c r="BC39">
        <v>0</v>
      </c>
      <c r="BD39" t="e">
        <f t="shared" si="0"/>
        <v>#DIV/0!</v>
      </c>
      <c r="BE39">
        <v>869530</v>
      </c>
      <c r="BF39" t="e">
        <f t="shared" si="1"/>
        <v>#DIV/0!</v>
      </c>
      <c r="BG39">
        <v>922470</v>
      </c>
      <c r="BH39" t="e">
        <f t="shared" si="2"/>
        <v>#DIV/0!</v>
      </c>
      <c r="BJ39">
        <v>0</v>
      </c>
      <c r="BK39">
        <v>0</v>
      </c>
      <c r="BL39">
        <v>2</v>
      </c>
      <c r="BM39">
        <v>3</v>
      </c>
      <c r="BN39">
        <v>5</v>
      </c>
      <c r="BO39" t="s">
        <v>4134</v>
      </c>
      <c r="BS39">
        <v>442</v>
      </c>
      <c r="BT39" t="s">
        <v>4135</v>
      </c>
      <c r="BU39" t="s">
        <v>377</v>
      </c>
      <c r="BV39" t="s">
        <v>4136</v>
      </c>
      <c r="BW39" t="s">
        <v>4137</v>
      </c>
      <c r="BX39" t="s">
        <v>4138</v>
      </c>
      <c r="BY39" t="s">
        <v>4139</v>
      </c>
      <c r="CB39" t="s">
        <v>207</v>
      </c>
    </row>
    <row r="40" spans="1:80" x14ac:dyDescent="0.25">
      <c r="A40" t="s">
        <v>1721</v>
      </c>
      <c r="B40" t="s">
        <v>1721</v>
      </c>
      <c r="C40" t="s">
        <v>130</v>
      </c>
      <c r="D40" t="s">
        <v>130</v>
      </c>
      <c r="E40" t="s">
        <v>130</v>
      </c>
      <c r="F40" t="s">
        <v>1722</v>
      </c>
      <c r="G40" t="s">
        <v>1723</v>
      </c>
      <c r="H40" t="s">
        <v>1724</v>
      </c>
      <c r="I40">
        <v>2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2.1</v>
      </c>
      <c r="Z40">
        <v>2.1</v>
      </c>
      <c r="AA40">
        <v>2.1</v>
      </c>
      <c r="AB40">
        <v>70.102000000000004</v>
      </c>
      <c r="AC40">
        <v>619</v>
      </c>
      <c r="AD40" t="s">
        <v>1725</v>
      </c>
      <c r="AE40">
        <v>1</v>
      </c>
      <c r="AF40">
        <v>4</v>
      </c>
      <c r="AG40">
        <v>0</v>
      </c>
      <c r="AH40">
        <v>10.467000000000001</v>
      </c>
      <c r="AI40" t="s">
        <v>74</v>
      </c>
      <c r="AJ40" t="s">
        <v>74</v>
      </c>
      <c r="AK40" t="s">
        <v>74</v>
      </c>
      <c r="AL40" t="s">
        <v>74</v>
      </c>
      <c r="AM40">
        <v>2.1</v>
      </c>
      <c r="AN40">
        <v>2.1</v>
      </c>
      <c r="AO40">
        <v>2.1</v>
      </c>
      <c r="AP40">
        <v>2.1</v>
      </c>
      <c r="AQ40">
        <v>11396000</v>
      </c>
      <c r="AR40">
        <v>1095200</v>
      </c>
      <c r="AS40">
        <v>3166400</v>
      </c>
      <c r="AT40">
        <v>2397500</v>
      </c>
      <c r="AU40">
        <v>4737000</v>
      </c>
      <c r="AV40">
        <v>41</v>
      </c>
      <c r="AW40">
        <v>277960</v>
      </c>
      <c r="AX40">
        <v>26713</v>
      </c>
      <c r="AY40">
        <v>77230</v>
      </c>
      <c r="AZ40">
        <v>58476</v>
      </c>
      <c r="BA40">
        <v>115540</v>
      </c>
      <c r="BB40">
        <v>0</v>
      </c>
      <c r="BC40">
        <v>0</v>
      </c>
      <c r="BD40" t="e">
        <f t="shared" si="0"/>
        <v>#DIV/0!</v>
      </c>
      <c r="BE40">
        <v>0</v>
      </c>
      <c r="BF40" t="e">
        <f t="shared" si="1"/>
        <v>#DIV/0!</v>
      </c>
      <c r="BG40">
        <v>0</v>
      </c>
      <c r="BH40" t="e">
        <f t="shared" si="2"/>
        <v>#DIV/0!</v>
      </c>
      <c r="BJ40">
        <v>1</v>
      </c>
      <c r="BK40">
        <v>1</v>
      </c>
      <c r="BL40">
        <v>1</v>
      </c>
      <c r="BM40">
        <v>1</v>
      </c>
      <c r="BN40">
        <v>4</v>
      </c>
      <c r="BO40" t="s">
        <v>1726</v>
      </c>
      <c r="BS40">
        <v>189</v>
      </c>
      <c r="BT40">
        <v>58</v>
      </c>
      <c r="BU40" t="b">
        <v>1</v>
      </c>
      <c r="BV40">
        <v>59</v>
      </c>
      <c r="BW40" t="s">
        <v>1727</v>
      </c>
      <c r="BX40" t="s">
        <v>1728</v>
      </c>
      <c r="BY40">
        <v>198</v>
      </c>
      <c r="CB40" t="s">
        <v>136</v>
      </c>
    </row>
    <row r="41" spans="1:80" x14ac:dyDescent="0.25">
      <c r="A41" t="s">
        <v>2917</v>
      </c>
      <c r="B41" t="s">
        <v>2918</v>
      </c>
      <c r="C41" t="s">
        <v>2919</v>
      </c>
      <c r="D41" t="s">
        <v>2919</v>
      </c>
      <c r="E41" t="s">
        <v>2919</v>
      </c>
      <c r="F41" t="s">
        <v>2920</v>
      </c>
      <c r="G41" t="s">
        <v>2921</v>
      </c>
      <c r="H41" t="s">
        <v>2922</v>
      </c>
      <c r="I41">
        <v>6</v>
      </c>
      <c r="J41">
        <v>3</v>
      </c>
      <c r="K41">
        <v>3</v>
      </c>
      <c r="L41">
        <v>3</v>
      </c>
      <c r="M41">
        <v>3</v>
      </c>
      <c r="N41">
        <v>2</v>
      </c>
      <c r="O41">
        <v>2</v>
      </c>
      <c r="P41">
        <v>2</v>
      </c>
      <c r="Q41">
        <v>3</v>
      </c>
      <c r="R41">
        <v>2</v>
      </c>
      <c r="S41">
        <v>2</v>
      </c>
      <c r="T41">
        <v>2</v>
      </c>
      <c r="U41">
        <v>3</v>
      </c>
      <c r="V41">
        <v>2</v>
      </c>
      <c r="W41">
        <v>2</v>
      </c>
      <c r="X41">
        <v>2</v>
      </c>
      <c r="Y41">
        <v>7.3</v>
      </c>
      <c r="Z41">
        <v>7.3</v>
      </c>
      <c r="AA41">
        <v>7.3</v>
      </c>
      <c r="AB41">
        <v>49.908999999999999</v>
      </c>
      <c r="AC41">
        <v>449</v>
      </c>
      <c r="AD41" t="s">
        <v>2923</v>
      </c>
      <c r="AE41">
        <v>1</v>
      </c>
      <c r="AF41">
        <v>9</v>
      </c>
      <c r="AG41">
        <v>0</v>
      </c>
      <c r="AH41">
        <v>22.099</v>
      </c>
      <c r="AI41" t="s">
        <v>74</v>
      </c>
      <c r="AJ41" t="s">
        <v>74</v>
      </c>
      <c r="AK41" t="s">
        <v>74</v>
      </c>
      <c r="AL41" t="s">
        <v>74</v>
      </c>
      <c r="AM41">
        <v>7.3</v>
      </c>
      <c r="AN41">
        <v>4.5</v>
      </c>
      <c r="AO41">
        <v>4.5</v>
      </c>
      <c r="AP41">
        <v>4.5</v>
      </c>
      <c r="AQ41">
        <v>11351000</v>
      </c>
      <c r="AR41">
        <v>2411900</v>
      </c>
      <c r="AS41">
        <v>1813000</v>
      </c>
      <c r="AT41">
        <v>1983100</v>
      </c>
      <c r="AU41">
        <v>5143000</v>
      </c>
      <c r="AV41">
        <v>21</v>
      </c>
      <c r="AW41">
        <v>117780</v>
      </c>
      <c r="AX41">
        <v>49340</v>
      </c>
      <c r="AY41">
        <v>86332</v>
      </c>
      <c r="AZ41">
        <v>94433</v>
      </c>
      <c r="BA41">
        <v>68445</v>
      </c>
      <c r="BB41">
        <v>1612000</v>
      </c>
      <c r="BC41">
        <v>0</v>
      </c>
      <c r="BD41" t="e">
        <f t="shared" si="0"/>
        <v>#DIV/0!</v>
      </c>
      <c r="BE41">
        <v>0</v>
      </c>
      <c r="BF41" t="e">
        <f t="shared" si="1"/>
        <v>#DIV/0!</v>
      </c>
      <c r="BG41">
        <v>1248400</v>
      </c>
      <c r="BH41" t="e">
        <f t="shared" si="2"/>
        <v>#DIV/0!</v>
      </c>
      <c r="BJ41">
        <v>4</v>
      </c>
      <c r="BK41">
        <v>2</v>
      </c>
      <c r="BL41">
        <v>2</v>
      </c>
      <c r="BM41">
        <v>2</v>
      </c>
      <c r="BN41">
        <v>10</v>
      </c>
      <c r="BO41" t="s">
        <v>2924</v>
      </c>
      <c r="BS41">
        <v>309</v>
      </c>
      <c r="BT41" t="s">
        <v>2925</v>
      </c>
      <c r="BU41" t="s">
        <v>193</v>
      </c>
      <c r="BV41" t="s">
        <v>2926</v>
      </c>
      <c r="BW41" t="s">
        <v>2927</v>
      </c>
      <c r="BX41" t="s">
        <v>2928</v>
      </c>
      <c r="BY41" t="s">
        <v>2929</v>
      </c>
      <c r="CB41" t="s">
        <v>106</v>
      </c>
    </row>
    <row r="42" spans="1:80" x14ac:dyDescent="0.25">
      <c r="A42" t="s">
        <v>121</v>
      </c>
      <c r="B42" t="s">
        <v>121</v>
      </c>
      <c r="C42" t="s">
        <v>87</v>
      </c>
      <c r="D42" t="s">
        <v>87</v>
      </c>
      <c r="E42" t="s">
        <v>87</v>
      </c>
      <c r="F42" t="s">
        <v>122</v>
      </c>
      <c r="G42" t="s">
        <v>123</v>
      </c>
      <c r="H42" t="s">
        <v>124</v>
      </c>
      <c r="I42">
        <v>4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41.5</v>
      </c>
      <c r="Z42">
        <v>41.5</v>
      </c>
      <c r="AA42">
        <v>41.5</v>
      </c>
      <c r="AB42">
        <v>4.3498999999999999</v>
      </c>
      <c r="AC42">
        <v>41</v>
      </c>
      <c r="AD42" t="s">
        <v>125</v>
      </c>
      <c r="AE42">
        <v>1</v>
      </c>
      <c r="AF42">
        <v>4</v>
      </c>
      <c r="AG42">
        <v>0</v>
      </c>
      <c r="AH42">
        <v>7.7465999999999999</v>
      </c>
      <c r="AI42" t="s">
        <v>74</v>
      </c>
      <c r="AJ42" t="s">
        <v>74</v>
      </c>
      <c r="AK42" t="s">
        <v>74</v>
      </c>
      <c r="AL42" t="s">
        <v>74</v>
      </c>
      <c r="AM42">
        <v>41.5</v>
      </c>
      <c r="AN42">
        <v>41.5</v>
      </c>
      <c r="AO42">
        <v>41.5</v>
      </c>
      <c r="AP42">
        <v>41.5</v>
      </c>
      <c r="AQ42">
        <v>11316000</v>
      </c>
      <c r="AR42">
        <v>1532600</v>
      </c>
      <c r="AS42">
        <v>5734700</v>
      </c>
      <c r="AT42">
        <v>2047200</v>
      </c>
      <c r="AU42">
        <v>2001000</v>
      </c>
      <c r="AV42">
        <v>2</v>
      </c>
      <c r="AW42">
        <v>5657800</v>
      </c>
      <c r="AX42">
        <v>766320</v>
      </c>
      <c r="AY42">
        <v>2867300</v>
      </c>
      <c r="AZ42">
        <v>1023600</v>
      </c>
      <c r="BA42">
        <v>1000500</v>
      </c>
      <c r="BB42">
        <v>0</v>
      </c>
      <c r="BC42">
        <v>0</v>
      </c>
      <c r="BD42" t="e">
        <f t="shared" si="0"/>
        <v>#DIV/0!</v>
      </c>
      <c r="BE42">
        <v>0</v>
      </c>
      <c r="BF42" t="e">
        <f t="shared" si="1"/>
        <v>#DIV/0!</v>
      </c>
      <c r="BG42">
        <v>0</v>
      </c>
      <c r="BH42" t="e">
        <f t="shared" si="2"/>
        <v>#DIV/0!</v>
      </c>
      <c r="BJ42">
        <v>1</v>
      </c>
      <c r="BK42">
        <v>1</v>
      </c>
      <c r="BL42">
        <v>1</v>
      </c>
      <c r="BM42">
        <v>1</v>
      </c>
      <c r="BN42">
        <v>4</v>
      </c>
      <c r="BO42" t="s">
        <v>126</v>
      </c>
      <c r="BS42">
        <v>5</v>
      </c>
      <c r="BT42">
        <v>96</v>
      </c>
      <c r="BU42" t="b">
        <v>1</v>
      </c>
      <c r="BV42">
        <v>98</v>
      </c>
      <c r="BW42" t="s">
        <v>127</v>
      </c>
      <c r="BX42" t="s">
        <v>128</v>
      </c>
      <c r="BY42">
        <v>315</v>
      </c>
      <c r="CB42" t="s">
        <v>95</v>
      </c>
    </row>
    <row r="43" spans="1:80" x14ac:dyDescent="0.25">
      <c r="A43" t="s">
        <v>330</v>
      </c>
      <c r="B43" t="s">
        <v>330</v>
      </c>
      <c r="C43" t="s">
        <v>199</v>
      </c>
      <c r="D43" t="s">
        <v>199</v>
      </c>
      <c r="E43" t="s">
        <v>199</v>
      </c>
      <c r="F43" t="s">
        <v>331</v>
      </c>
      <c r="G43" t="s">
        <v>332</v>
      </c>
      <c r="H43" t="s">
        <v>333</v>
      </c>
      <c r="I43">
        <v>3</v>
      </c>
      <c r="J43">
        <v>1</v>
      </c>
      <c r="K43">
        <v>1</v>
      </c>
      <c r="L43">
        <v>1</v>
      </c>
      <c r="M43">
        <v>0</v>
      </c>
      <c r="N43">
        <v>1</v>
      </c>
      <c r="O43">
        <v>0</v>
      </c>
      <c r="P43">
        <v>1</v>
      </c>
      <c r="Q43">
        <v>0</v>
      </c>
      <c r="R43">
        <v>1</v>
      </c>
      <c r="S43">
        <v>0</v>
      </c>
      <c r="T43">
        <v>1</v>
      </c>
      <c r="U43">
        <v>0</v>
      </c>
      <c r="V43">
        <v>1</v>
      </c>
      <c r="W43">
        <v>0</v>
      </c>
      <c r="X43">
        <v>1</v>
      </c>
      <c r="Y43">
        <v>9.9</v>
      </c>
      <c r="Z43">
        <v>9.9</v>
      </c>
      <c r="AA43">
        <v>9.9</v>
      </c>
      <c r="AB43">
        <v>21.622</v>
      </c>
      <c r="AC43">
        <v>191</v>
      </c>
      <c r="AD43" t="s">
        <v>334</v>
      </c>
      <c r="AE43">
        <v>1</v>
      </c>
      <c r="AF43">
        <v>2</v>
      </c>
      <c r="AG43">
        <v>0</v>
      </c>
      <c r="AH43">
        <v>10.81</v>
      </c>
      <c r="AJ43" t="s">
        <v>74</v>
      </c>
      <c r="AL43" t="s">
        <v>74</v>
      </c>
      <c r="AM43">
        <v>0</v>
      </c>
      <c r="AN43">
        <v>9.9</v>
      </c>
      <c r="AO43">
        <v>0</v>
      </c>
      <c r="AP43">
        <v>9.9</v>
      </c>
      <c r="AQ43">
        <v>11103000</v>
      </c>
      <c r="AR43">
        <v>0</v>
      </c>
      <c r="AS43">
        <v>5587000</v>
      </c>
      <c r="AT43">
        <v>0</v>
      </c>
      <c r="AU43">
        <v>5516100</v>
      </c>
      <c r="AV43">
        <v>8</v>
      </c>
      <c r="AW43">
        <v>1387900</v>
      </c>
      <c r="AX43">
        <v>0</v>
      </c>
      <c r="AY43">
        <v>698370</v>
      </c>
      <c r="AZ43">
        <v>0</v>
      </c>
      <c r="BA43">
        <v>689510</v>
      </c>
      <c r="BB43">
        <v>0</v>
      </c>
      <c r="BC43">
        <v>0</v>
      </c>
      <c r="BD43" t="e">
        <f t="shared" si="0"/>
        <v>#DIV/0!</v>
      </c>
      <c r="BE43">
        <v>0</v>
      </c>
      <c r="BF43" t="e">
        <f t="shared" si="1"/>
        <v>#DIV/0!</v>
      </c>
      <c r="BG43">
        <v>0</v>
      </c>
      <c r="BH43" t="e">
        <f t="shared" si="2"/>
        <v>#DIV/0!</v>
      </c>
      <c r="BJ43">
        <v>0</v>
      </c>
      <c r="BK43">
        <v>1</v>
      </c>
      <c r="BL43">
        <v>0</v>
      </c>
      <c r="BM43">
        <v>1</v>
      </c>
      <c r="BN43">
        <v>2</v>
      </c>
      <c r="BO43" t="s">
        <v>335</v>
      </c>
      <c r="BS43">
        <v>26</v>
      </c>
      <c r="BT43">
        <v>731</v>
      </c>
      <c r="BU43" t="b">
        <v>1</v>
      </c>
      <c r="BV43">
        <v>770</v>
      </c>
      <c r="BW43" t="s">
        <v>336</v>
      </c>
      <c r="BX43" t="s">
        <v>337</v>
      </c>
      <c r="BY43">
        <v>2906</v>
      </c>
      <c r="CB43" t="s">
        <v>207</v>
      </c>
    </row>
    <row r="44" spans="1:80" x14ac:dyDescent="0.25">
      <c r="A44" t="s">
        <v>431</v>
      </c>
      <c r="B44" t="s">
        <v>431</v>
      </c>
      <c r="C44" t="s">
        <v>245</v>
      </c>
      <c r="D44" t="s">
        <v>245</v>
      </c>
      <c r="E44" t="s">
        <v>245</v>
      </c>
      <c r="F44" t="s">
        <v>432</v>
      </c>
      <c r="G44" t="s">
        <v>433</v>
      </c>
      <c r="H44" t="s">
        <v>434</v>
      </c>
      <c r="I44">
        <v>2</v>
      </c>
      <c r="J44">
        <v>2</v>
      </c>
      <c r="K44">
        <v>2</v>
      </c>
      <c r="L44">
        <v>2</v>
      </c>
      <c r="M44">
        <v>1</v>
      </c>
      <c r="N44">
        <v>1</v>
      </c>
      <c r="O44">
        <v>0</v>
      </c>
      <c r="P44">
        <v>2</v>
      </c>
      <c r="Q44">
        <v>1</v>
      </c>
      <c r="R44">
        <v>1</v>
      </c>
      <c r="S44">
        <v>0</v>
      </c>
      <c r="T44">
        <v>2</v>
      </c>
      <c r="U44">
        <v>1</v>
      </c>
      <c r="V44">
        <v>1</v>
      </c>
      <c r="W44">
        <v>0</v>
      </c>
      <c r="X44">
        <v>2</v>
      </c>
      <c r="Y44">
        <v>3.1</v>
      </c>
      <c r="Z44">
        <v>3.1</v>
      </c>
      <c r="AA44">
        <v>3.1</v>
      </c>
      <c r="AB44">
        <v>126.55</v>
      </c>
      <c r="AC44">
        <v>1135</v>
      </c>
      <c r="AD44" t="s">
        <v>435</v>
      </c>
      <c r="AE44">
        <v>1</v>
      </c>
      <c r="AF44">
        <v>4</v>
      </c>
      <c r="AG44">
        <v>0</v>
      </c>
      <c r="AH44">
        <v>20.893999999999998</v>
      </c>
      <c r="AI44" t="s">
        <v>74</v>
      </c>
      <c r="AJ44" t="s">
        <v>102</v>
      </c>
      <c r="AL44" t="s">
        <v>74</v>
      </c>
      <c r="AM44">
        <v>1.2</v>
      </c>
      <c r="AN44">
        <v>1.2</v>
      </c>
      <c r="AO44">
        <v>0</v>
      </c>
      <c r="AP44">
        <v>3.1</v>
      </c>
      <c r="AQ44">
        <v>11067000</v>
      </c>
      <c r="AR44">
        <v>1426800</v>
      </c>
      <c r="AS44">
        <v>1011800</v>
      </c>
      <c r="AT44">
        <v>0</v>
      </c>
      <c r="AU44">
        <v>8627900</v>
      </c>
      <c r="AV44">
        <v>54</v>
      </c>
      <c r="AW44">
        <v>204940</v>
      </c>
      <c r="AX44">
        <v>26422</v>
      </c>
      <c r="AY44">
        <v>18737</v>
      </c>
      <c r="AZ44">
        <v>0</v>
      </c>
      <c r="BA44">
        <v>159780</v>
      </c>
      <c r="BB44">
        <v>0</v>
      </c>
      <c r="BC44">
        <v>0</v>
      </c>
      <c r="BD44" t="e">
        <f t="shared" si="0"/>
        <v>#DIV/0!</v>
      </c>
      <c r="BE44">
        <v>0</v>
      </c>
      <c r="BF44" t="e">
        <f t="shared" si="1"/>
        <v>#DIV/0!</v>
      </c>
      <c r="BG44">
        <v>0</v>
      </c>
      <c r="BH44" t="e">
        <f t="shared" si="2"/>
        <v>#DIV/0!</v>
      </c>
      <c r="BJ44">
        <v>1</v>
      </c>
      <c r="BK44">
        <v>0</v>
      </c>
      <c r="BL44">
        <v>0</v>
      </c>
      <c r="BM44">
        <v>2</v>
      </c>
      <c r="BN44">
        <v>3</v>
      </c>
      <c r="BO44" t="s">
        <v>436</v>
      </c>
      <c r="BS44">
        <v>36</v>
      </c>
      <c r="BT44" t="s">
        <v>437</v>
      </c>
      <c r="BU44" t="s">
        <v>174</v>
      </c>
      <c r="BV44" t="s">
        <v>438</v>
      </c>
      <c r="BW44" t="s">
        <v>439</v>
      </c>
      <c r="BX44" t="s">
        <v>440</v>
      </c>
      <c r="BY44" t="s">
        <v>441</v>
      </c>
      <c r="CB44" t="s">
        <v>136</v>
      </c>
    </row>
    <row r="45" spans="1:80" x14ac:dyDescent="0.25">
      <c r="A45" t="s">
        <v>1293</v>
      </c>
      <c r="B45" t="s">
        <v>1293</v>
      </c>
      <c r="C45" t="s">
        <v>1294</v>
      </c>
      <c r="D45" t="s">
        <v>1294</v>
      </c>
      <c r="E45" t="s">
        <v>1294</v>
      </c>
      <c r="F45" t="s">
        <v>1295</v>
      </c>
      <c r="G45" t="s">
        <v>1296</v>
      </c>
      <c r="H45" t="s">
        <v>1297</v>
      </c>
      <c r="I45">
        <v>8</v>
      </c>
      <c r="J45">
        <v>2</v>
      </c>
      <c r="K45">
        <v>2</v>
      </c>
      <c r="L45">
        <v>2</v>
      </c>
      <c r="M45">
        <v>1</v>
      </c>
      <c r="N45">
        <v>1</v>
      </c>
      <c r="O45">
        <v>2</v>
      </c>
      <c r="P45">
        <v>2</v>
      </c>
      <c r="Q45">
        <v>1</v>
      </c>
      <c r="R45">
        <v>1</v>
      </c>
      <c r="S45">
        <v>2</v>
      </c>
      <c r="T45">
        <v>2</v>
      </c>
      <c r="U45">
        <v>1</v>
      </c>
      <c r="V45">
        <v>1</v>
      </c>
      <c r="W45">
        <v>2</v>
      </c>
      <c r="X45">
        <v>2</v>
      </c>
      <c r="Y45">
        <v>17.2</v>
      </c>
      <c r="Z45">
        <v>17.2</v>
      </c>
      <c r="AA45">
        <v>17.2</v>
      </c>
      <c r="AB45">
        <v>16.088000000000001</v>
      </c>
      <c r="AC45">
        <v>145</v>
      </c>
      <c r="AD45" t="s">
        <v>1298</v>
      </c>
      <c r="AE45">
        <v>1</v>
      </c>
      <c r="AF45">
        <v>6</v>
      </c>
      <c r="AG45">
        <v>0</v>
      </c>
      <c r="AH45">
        <v>11.98</v>
      </c>
      <c r="AI45" t="s">
        <v>74</v>
      </c>
      <c r="AJ45" t="s">
        <v>74</v>
      </c>
      <c r="AK45" t="s">
        <v>74</v>
      </c>
      <c r="AL45" t="s">
        <v>74</v>
      </c>
      <c r="AM45">
        <v>6.9</v>
      </c>
      <c r="AN45">
        <v>6.9</v>
      </c>
      <c r="AO45">
        <v>17.2</v>
      </c>
      <c r="AP45">
        <v>17.2</v>
      </c>
      <c r="AQ45">
        <v>11065000</v>
      </c>
      <c r="AR45">
        <v>980260</v>
      </c>
      <c r="AS45">
        <v>2890400</v>
      </c>
      <c r="AT45">
        <v>2327000</v>
      </c>
      <c r="AU45">
        <v>4867700</v>
      </c>
      <c r="AV45">
        <v>6</v>
      </c>
      <c r="AW45">
        <v>1844200</v>
      </c>
      <c r="AX45">
        <v>163380</v>
      </c>
      <c r="AY45">
        <v>481740</v>
      </c>
      <c r="AZ45">
        <v>387830</v>
      </c>
      <c r="BA45">
        <v>811280</v>
      </c>
      <c r="BB45">
        <v>0</v>
      </c>
      <c r="BC45">
        <v>0</v>
      </c>
      <c r="BD45" t="e">
        <f t="shared" si="0"/>
        <v>#DIV/0!</v>
      </c>
      <c r="BE45">
        <v>1484600</v>
      </c>
      <c r="BF45" t="e">
        <f t="shared" si="1"/>
        <v>#DIV/0!</v>
      </c>
      <c r="BG45">
        <v>1444500</v>
      </c>
      <c r="BH45" t="e">
        <f t="shared" si="2"/>
        <v>#DIV/0!</v>
      </c>
      <c r="BJ45">
        <v>1</v>
      </c>
      <c r="BK45">
        <v>1</v>
      </c>
      <c r="BL45">
        <v>0</v>
      </c>
      <c r="BM45">
        <v>2</v>
      </c>
      <c r="BN45">
        <v>4</v>
      </c>
      <c r="BO45" t="s">
        <v>1299</v>
      </c>
      <c r="BS45">
        <v>145</v>
      </c>
      <c r="BT45" t="s">
        <v>1300</v>
      </c>
      <c r="BU45" t="s">
        <v>174</v>
      </c>
      <c r="BV45" t="s">
        <v>1301</v>
      </c>
      <c r="BW45" t="s">
        <v>1302</v>
      </c>
      <c r="BX45" t="s">
        <v>1303</v>
      </c>
      <c r="BY45" t="s">
        <v>1304</v>
      </c>
      <c r="CB45" t="s">
        <v>222</v>
      </c>
    </row>
    <row r="46" spans="1:80" x14ac:dyDescent="0.25">
      <c r="A46" t="s">
        <v>420</v>
      </c>
      <c r="B46" t="s">
        <v>420</v>
      </c>
      <c r="C46" t="s">
        <v>245</v>
      </c>
      <c r="D46" t="s">
        <v>245</v>
      </c>
      <c r="E46" t="s">
        <v>245</v>
      </c>
      <c r="F46" t="s">
        <v>421</v>
      </c>
      <c r="G46" t="s">
        <v>422</v>
      </c>
      <c r="H46" t="s">
        <v>423</v>
      </c>
      <c r="I46">
        <v>2</v>
      </c>
      <c r="J46">
        <v>2</v>
      </c>
      <c r="K46">
        <v>2</v>
      </c>
      <c r="L46">
        <v>2</v>
      </c>
      <c r="M46">
        <v>2</v>
      </c>
      <c r="N46">
        <v>1</v>
      </c>
      <c r="O46">
        <v>2</v>
      </c>
      <c r="P46">
        <v>2</v>
      </c>
      <c r="Q46">
        <v>2</v>
      </c>
      <c r="R46">
        <v>1</v>
      </c>
      <c r="S46">
        <v>2</v>
      </c>
      <c r="T46">
        <v>2</v>
      </c>
      <c r="U46">
        <v>2</v>
      </c>
      <c r="V46">
        <v>1</v>
      </c>
      <c r="W46">
        <v>2</v>
      </c>
      <c r="X46">
        <v>2</v>
      </c>
      <c r="Y46">
        <v>0.7</v>
      </c>
      <c r="Z46">
        <v>0.7</v>
      </c>
      <c r="AA46">
        <v>0.7</v>
      </c>
      <c r="AB46">
        <v>504.77</v>
      </c>
      <c r="AC46">
        <v>4545</v>
      </c>
      <c r="AD46" t="s">
        <v>424</v>
      </c>
      <c r="AE46">
        <v>1</v>
      </c>
      <c r="AF46">
        <v>7</v>
      </c>
      <c r="AG46">
        <v>0</v>
      </c>
      <c r="AH46">
        <v>16.466000000000001</v>
      </c>
      <c r="AI46" t="s">
        <v>74</v>
      </c>
      <c r="AJ46" t="s">
        <v>102</v>
      </c>
      <c r="AK46" t="s">
        <v>74</v>
      </c>
      <c r="AL46" t="s">
        <v>74</v>
      </c>
      <c r="AM46">
        <v>0.7</v>
      </c>
      <c r="AN46">
        <v>0.4</v>
      </c>
      <c r="AO46">
        <v>0.7</v>
      </c>
      <c r="AP46">
        <v>0.7</v>
      </c>
      <c r="AQ46">
        <v>10905000</v>
      </c>
      <c r="AR46">
        <v>2234400</v>
      </c>
      <c r="AS46">
        <v>2616700</v>
      </c>
      <c r="AT46">
        <v>3326200</v>
      </c>
      <c r="AU46">
        <v>2728000</v>
      </c>
      <c r="AV46">
        <v>227</v>
      </c>
      <c r="AW46">
        <v>16634</v>
      </c>
      <c r="AX46">
        <v>3666.8</v>
      </c>
      <c r="AY46">
        <v>11527</v>
      </c>
      <c r="AZ46">
        <v>7939.4</v>
      </c>
      <c r="BA46">
        <v>5028.2</v>
      </c>
      <c r="BB46">
        <v>1275900</v>
      </c>
      <c r="BC46">
        <v>0</v>
      </c>
      <c r="BD46" t="e">
        <f t="shared" si="0"/>
        <v>#DIV/0!</v>
      </c>
      <c r="BE46">
        <v>1576800</v>
      </c>
      <c r="BF46" t="e">
        <f t="shared" si="1"/>
        <v>#DIV/0!</v>
      </c>
      <c r="BG46">
        <v>636800</v>
      </c>
      <c r="BH46" t="e">
        <f t="shared" si="2"/>
        <v>#DIV/0!</v>
      </c>
      <c r="BJ46">
        <v>2</v>
      </c>
      <c r="BK46">
        <v>0</v>
      </c>
      <c r="BL46">
        <v>2</v>
      </c>
      <c r="BM46">
        <v>2</v>
      </c>
      <c r="BN46">
        <v>6</v>
      </c>
      <c r="BO46" t="s">
        <v>425</v>
      </c>
      <c r="BS46">
        <v>35</v>
      </c>
      <c r="BT46" t="s">
        <v>426</v>
      </c>
      <c r="BU46" t="s">
        <v>174</v>
      </c>
      <c r="BV46" t="s">
        <v>427</v>
      </c>
      <c r="BW46" t="s">
        <v>428</v>
      </c>
      <c r="BX46" t="s">
        <v>429</v>
      </c>
      <c r="BY46" t="s">
        <v>430</v>
      </c>
      <c r="CB46" t="s">
        <v>136</v>
      </c>
    </row>
    <row r="47" spans="1:80" x14ac:dyDescent="0.25">
      <c r="A47" t="s">
        <v>311</v>
      </c>
      <c r="B47" t="s">
        <v>311</v>
      </c>
      <c r="C47" t="s">
        <v>312</v>
      </c>
      <c r="D47" t="s">
        <v>312</v>
      </c>
      <c r="E47" t="s">
        <v>312</v>
      </c>
      <c r="F47" t="s">
        <v>313</v>
      </c>
      <c r="G47" t="s">
        <v>314</v>
      </c>
      <c r="H47" t="s">
        <v>315</v>
      </c>
      <c r="I47">
        <v>10</v>
      </c>
      <c r="J47">
        <v>2</v>
      </c>
      <c r="K47">
        <v>2</v>
      </c>
      <c r="L47">
        <v>2</v>
      </c>
      <c r="M47">
        <v>1</v>
      </c>
      <c r="N47">
        <v>1</v>
      </c>
      <c r="O47">
        <v>1</v>
      </c>
      <c r="P47">
        <v>2</v>
      </c>
      <c r="Q47">
        <v>1</v>
      </c>
      <c r="R47">
        <v>1</v>
      </c>
      <c r="S47">
        <v>1</v>
      </c>
      <c r="T47">
        <v>2</v>
      </c>
      <c r="U47">
        <v>1</v>
      </c>
      <c r="V47">
        <v>1</v>
      </c>
      <c r="W47">
        <v>1</v>
      </c>
      <c r="X47">
        <v>2</v>
      </c>
      <c r="Y47">
        <v>8.4</v>
      </c>
      <c r="Z47">
        <v>8.4</v>
      </c>
      <c r="AA47">
        <v>8.4</v>
      </c>
      <c r="AB47">
        <v>23.792999999999999</v>
      </c>
      <c r="AC47">
        <v>214</v>
      </c>
      <c r="AD47" t="s">
        <v>316</v>
      </c>
      <c r="AE47">
        <v>1</v>
      </c>
      <c r="AF47">
        <v>5</v>
      </c>
      <c r="AG47">
        <v>0</v>
      </c>
      <c r="AH47">
        <v>14.39</v>
      </c>
      <c r="AI47" t="s">
        <v>102</v>
      </c>
      <c r="AJ47" t="s">
        <v>74</v>
      </c>
      <c r="AK47" t="s">
        <v>74</v>
      </c>
      <c r="AL47" t="s">
        <v>74</v>
      </c>
      <c r="AM47">
        <v>5.0999999999999996</v>
      </c>
      <c r="AN47">
        <v>5.0999999999999996</v>
      </c>
      <c r="AO47">
        <v>5.0999999999999996</v>
      </c>
      <c r="AP47">
        <v>8.4</v>
      </c>
      <c r="AQ47">
        <v>10896000</v>
      </c>
      <c r="AR47">
        <v>838200</v>
      </c>
      <c r="AS47">
        <v>921180</v>
      </c>
      <c r="AT47">
        <v>1496400</v>
      </c>
      <c r="AU47">
        <v>7640300</v>
      </c>
      <c r="AV47">
        <v>13</v>
      </c>
      <c r="AW47">
        <v>691250</v>
      </c>
      <c r="AX47">
        <v>64477</v>
      </c>
      <c r="AY47">
        <v>70860</v>
      </c>
      <c r="AZ47">
        <v>115110</v>
      </c>
      <c r="BA47">
        <v>440800</v>
      </c>
      <c r="BB47">
        <v>0</v>
      </c>
      <c r="BC47">
        <v>0</v>
      </c>
      <c r="BD47" t="e">
        <f t="shared" si="0"/>
        <v>#DIV/0!</v>
      </c>
      <c r="BE47">
        <v>0</v>
      </c>
      <c r="BF47" t="e">
        <f t="shared" si="1"/>
        <v>#DIV/0!</v>
      </c>
      <c r="BG47">
        <v>0</v>
      </c>
      <c r="BH47" t="e">
        <f t="shared" si="2"/>
        <v>#DIV/0!</v>
      </c>
      <c r="BJ47">
        <v>0</v>
      </c>
      <c r="BK47">
        <v>1</v>
      </c>
      <c r="BL47">
        <v>1</v>
      </c>
      <c r="BM47">
        <v>2</v>
      </c>
      <c r="BN47">
        <v>4</v>
      </c>
      <c r="BO47" t="s">
        <v>317</v>
      </c>
      <c r="BS47">
        <v>24</v>
      </c>
      <c r="BT47" t="s">
        <v>318</v>
      </c>
      <c r="BU47" t="s">
        <v>174</v>
      </c>
      <c r="BV47" t="s">
        <v>319</v>
      </c>
      <c r="BW47" t="s">
        <v>320</v>
      </c>
      <c r="BX47" t="s">
        <v>321</v>
      </c>
      <c r="BY47" t="s">
        <v>322</v>
      </c>
      <c r="CB47" t="s">
        <v>157</v>
      </c>
    </row>
    <row r="48" spans="1:80" x14ac:dyDescent="0.25">
      <c r="A48" t="s">
        <v>3394</v>
      </c>
      <c r="B48" t="s">
        <v>3394</v>
      </c>
      <c r="C48">
        <v>2</v>
      </c>
      <c r="D48">
        <v>2</v>
      </c>
      <c r="E48">
        <v>2</v>
      </c>
      <c r="F48" t="s">
        <v>3395</v>
      </c>
      <c r="G48" t="s">
        <v>3396</v>
      </c>
      <c r="H48" t="s">
        <v>3397</v>
      </c>
      <c r="I48">
        <v>1</v>
      </c>
      <c r="J48">
        <v>2</v>
      </c>
      <c r="K48">
        <v>2</v>
      </c>
      <c r="L48">
        <v>2</v>
      </c>
      <c r="M48">
        <v>2</v>
      </c>
      <c r="N48">
        <v>1</v>
      </c>
      <c r="O48">
        <v>0</v>
      </c>
      <c r="P48">
        <v>2</v>
      </c>
      <c r="Q48">
        <v>2</v>
      </c>
      <c r="R48">
        <v>1</v>
      </c>
      <c r="S48">
        <v>0</v>
      </c>
      <c r="T48">
        <v>2</v>
      </c>
      <c r="U48">
        <v>2</v>
      </c>
      <c r="V48">
        <v>1</v>
      </c>
      <c r="W48">
        <v>0</v>
      </c>
      <c r="X48">
        <v>2</v>
      </c>
      <c r="Y48">
        <v>7.6</v>
      </c>
      <c r="Z48">
        <v>7.6</v>
      </c>
      <c r="AA48">
        <v>7.6</v>
      </c>
      <c r="AB48">
        <v>66.944000000000003</v>
      </c>
      <c r="AC48">
        <v>630</v>
      </c>
      <c r="AD48">
        <v>630</v>
      </c>
      <c r="AE48">
        <v>1</v>
      </c>
      <c r="AF48">
        <v>5</v>
      </c>
      <c r="AG48">
        <v>0</v>
      </c>
      <c r="AH48">
        <v>28.556999999999999</v>
      </c>
      <c r="AI48" t="s">
        <v>74</v>
      </c>
      <c r="AJ48" t="s">
        <v>74</v>
      </c>
      <c r="AL48" t="s">
        <v>74</v>
      </c>
      <c r="AM48">
        <v>7.6</v>
      </c>
      <c r="AN48">
        <v>4.0999999999999996</v>
      </c>
      <c r="AO48">
        <v>0</v>
      </c>
      <c r="AP48">
        <v>7.6</v>
      </c>
      <c r="AQ48">
        <v>10092000</v>
      </c>
      <c r="AR48">
        <v>3266600</v>
      </c>
      <c r="AS48">
        <v>2213300</v>
      </c>
      <c r="AT48">
        <v>0</v>
      </c>
      <c r="AU48">
        <v>4611900</v>
      </c>
      <c r="AV48">
        <v>12</v>
      </c>
      <c r="AW48">
        <v>143800</v>
      </c>
      <c r="AX48">
        <v>61698</v>
      </c>
      <c r="AY48">
        <v>184440</v>
      </c>
      <c r="AZ48">
        <v>0</v>
      </c>
      <c r="BA48">
        <v>82099</v>
      </c>
      <c r="BB48">
        <v>2561100</v>
      </c>
      <c r="BC48">
        <v>0</v>
      </c>
      <c r="BD48" t="e">
        <f t="shared" si="0"/>
        <v>#DIV/0!</v>
      </c>
      <c r="BE48">
        <v>0</v>
      </c>
      <c r="BF48" t="e">
        <f t="shared" si="1"/>
        <v>#DIV/0!</v>
      </c>
      <c r="BG48">
        <v>1418200</v>
      </c>
      <c r="BH48" t="e">
        <f t="shared" si="2"/>
        <v>#DIV/0!</v>
      </c>
      <c r="BJ48">
        <v>2</v>
      </c>
      <c r="BK48">
        <v>1</v>
      </c>
      <c r="BL48">
        <v>0</v>
      </c>
      <c r="BM48">
        <v>2</v>
      </c>
      <c r="BN48">
        <v>5</v>
      </c>
      <c r="BO48" t="s">
        <v>3398</v>
      </c>
      <c r="BS48">
        <v>357</v>
      </c>
      <c r="BT48" t="s">
        <v>3399</v>
      </c>
      <c r="BU48" t="s">
        <v>174</v>
      </c>
      <c r="BV48" t="s">
        <v>3400</v>
      </c>
      <c r="BW48" t="s">
        <v>3401</v>
      </c>
      <c r="BX48" t="s">
        <v>3402</v>
      </c>
      <c r="BY48" t="s">
        <v>3403</v>
      </c>
      <c r="CB48">
        <v>-1</v>
      </c>
    </row>
    <row r="49" spans="1:80" x14ac:dyDescent="0.25">
      <c r="A49" t="s">
        <v>4397</v>
      </c>
      <c r="B49" t="s">
        <v>4397</v>
      </c>
      <c r="C49">
        <v>1</v>
      </c>
      <c r="D49">
        <v>1</v>
      </c>
      <c r="E49">
        <v>1</v>
      </c>
      <c r="G49" t="s">
        <v>4398</v>
      </c>
      <c r="H49" t="s">
        <v>4399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4.3</v>
      </c>
      <c r="Z49">
        <v>4.3</v>
      </c>
      <c r="AA49">
        <v>4.3</v>
      </c>
      <c r="AB49">
        <v>43.02</v>
      </c>
      <c r="AC49">
        <v>397</v>
      </c>
      <c r="AD49">
        <v>397</v>
      </c>
      <c r="AE49">
        <v>1</v>
      </c>
      <c r="AF49">
        <v>4</v>
      </c>
      <c r="AG49">
        <v>0</v>
      </c>
      <c r="AH49">
        <v>7.6463999999999999</v>
      </c>
      <c r="AI49" t="s">
        <v>74</v>
      </c>
      <c r="AJ49" t="s">
        <v>74</v>
      </c>
      <c r="AK49" t="s">
        <v>74</v>
      </c>
      <c r="AL49" t="s">
        <v>74</v>
      </c>
      <c r="AM49">
        <v>4.3</v>
      </c>
      <c r="AN49">
        <v>4.3</v>
      </c>
      <c r="AO49">
        <v>4.3</v>
      </c>
      <c r="AP49">
        <v>4.3</v>
      </c>
      <c r="AQ49">
        <v>9932400</v>
      </c>
      <c r="AR49">
        <v>566770</v>
      </c>
      <c r="AS49">
        <v>1984900</v>
      </c>
      <c r="AT49">
        <v>4323400</v>
      </c>
      <c r="AU49">
        <v>3057200</v>
      </c>
      <c r="AV49">
        <v>14</v>
      </c>
      <c r="AW49">
        <v>709450</v>
      </c>
      <c r="AX49">
        <v>40484</v>
      </c>
      <c r="AY49">
        <v>141780</v>
      </c>
      <c r="AZ49">
        <v>308810</v>
      </c>
      <c r="BA49">
        <v>218370</v>
      </c>
      <c r="BB49">
        <v>0</v>
      </c>
      <c r="BC49">
        <v>0</v>
      </c>
      <c r="BD49" t="e">
        <f t="shared" si="0"/>
        <v>#DIV/0!</v>
      </c>
      <c r="BE49">
        <v>0</v>
      </c>
      <c r="BF49" t="e">
        <f t="shared" si="1"/>
        <v>#DIV/0!</v>
      </c>
      <c r="BG49">
        <v>0</v>
      </c>
      <c r="BH49" t="e">
        <f t="shared" si="2"/>
        <v>#DIV/0!</v>
      </c>
      <c r="BJ49">
        <v>1</v>
      </c>
      <c r="BK49">
        <v>0</v>
      </c>
      <c r="BL49">
        <v>1</v>
      </c>
      <c r="BM49">
        <v>1</v>
      </c>
      <c r="BN49">
        <v>3</v>
      </c>
      <c r="BO49" t="s">
        <v>4400</v>
      </c>
      <c r="BS49">
        <v>472</v>
      </c>
      <c r="BT49">
        <v>1074</v>
      </c>
      <c r="BU49" t="b">
        <v>1</v>
      </c>
      <c r="BV49">
        <v>1140</v>
      </c>
      <c r="BW49" t="s">
        <v>4401</v>
      </c>
      <c r="BX49" t="s">
        <v>4402</v>
      </c>
      <c r="BY49">
        <v>3949</v>
      </c>
      <c r="CB49">
        <v>-1</v>
      </c>
    </row>
    <row r="50" spans="1:80" x14ac:dyDescent="0.25">
      <c r="A50" t="s">
        <v>408</v>
      </c>
      <c r="B50" t="s">
        <v>408</v>
      </c>
      <c r="C50" t="s">
        <v>409</v>
      </c>
      <c r="D50" t="s">
        <v>409</v>
      </c>
      <c r="E50" t="s">
        <v>409</v>
      </c>
      <c r="F50" t="s">
        <v>410</v>
      </c>
      <c r="G50" t="s">
        <v>411</v>
      </c>
      <c r="H50" t="s">
        <v>412</v>
      </c>
      <c r="I50">
        <v>6</v>
      </c>
      <c r="J50">
        <v>2</v>
      </c>
      <c r="K50">
        <v>2</v>
      </c>
      <c r="L50">
        <v>2</v>
      </c>
      <c r="M50">
        <v>0</v>
      </c>
      <c r="N50">
        <v>1</v>
      </c>
      <c r="O50">
        <v>1</v>
      </c>
      <c r="P50">
        <v>2</v>
      </c>
      <c r="Q50">
        <v>0</v>
      </c>
      <c r="R50">
        <v>1</v>
      </c>
      <c r="S50">
        <v>1</v>
      </c>
      <c r="T50">
        <v>2</v>
      </c>
      <c r="U50">
        <v>0</v>
      </c>
      <c r="V50">
        <v>1</v>
      </c>
      <c r="W50">
        <v>1</v>
      </c>
      <c r="X50">
        <v>2</v>
      </c>
      <c r="Y50">
        <v>1.6</v>
      </c>
      <c r="Z50">
        <v>1.6</v>
      </c>
      <c r="AA50">
        <v>1.6</v>
      </c>
      <c r="AB50">
        <v>192.85</v>
      </c>
      <c r="AC50">
        <v>1762</v>
      </c>
      <c r="AD50" t="s">
        <v>413</v>
      </c>
      <c r="AE50">
        <v>1</v>
      </c>
      <c r="AF50">
        <v>4</v>
      </c>
      <c r="AG50">
        <v>0</v>
      </c>
      <c r="AH50">
        <v>14.09</v>
      </c>
      <c r="AJ50" t="s">
        <v>74</v>
      </c>
      <c r="AK50" t="s">
        <v>74</v>
      </c>
      <c r="AL50" t="s">
        <v>74</v>
      </c>
      <c r="AM50">
        <v>0</v>
      </c>
      <c r="AN50">
        <v>0.7</v>
      </c>
      <c r="AO50">
        <v>0.7</v>
      </c>
      <c r="AP50">
        <v>1.6</v>
      </c>
      <c r="AQ50">
        <v>9913500</v>
      </c>
      <c r="AR50">
        <v>0</v>
      </c>
      <c r="AS50">
        <v>4368900</v>
      </c>
      <c r="AT50">
        <v>353860</v>
      </c>
      <c r="AU50">
        <v>5190800</v>
      </c>
      <c r="AV50">
        <v>91</v>
      </c>
      <c r="AW50">
        <v>100260</v>
      </c>
      <c r="AX50">
        <v>0</v>
      </c>
      <c r="AY50">
        <v>48010</v>
      </c>
      <c r="AZ50">
        <v>3888.6</v>
      </c>
      <c r="BA50">
        <v>48362</v>
      </c>
      <c r="BB50">
        <v>0</v>
      </c>
      <c r="BC50">
        <v>0</v>
      </c>
      <c r="BD50" t="e">
        <f t="shared" si="0"/>
        <v>#DIV/0!</v>
      </c>
      <c r="BE50">
        <v>0</v>
      </c>
      <c r="BF50" t="e">
        <f t="shared" si="1"/>
        <v>#DIV/0!</v>
      </c>
      <c r="BG50">
        <v>0</v>
      </c>
      <c r="BH50" t="e">
        <f t="shared" si="2"/>
        <v>#DIV/0!</v>
      </c>
      <c r="BJ50">
        <v>0</v>
      </c>
      <c r="BK50">
        <v>1</v>
      </c>
      <c r="BL50">
        <v>0</v>
      </c>
      <c r="BM50">
        <v>2</v>
      </c>
      <c r="BN50">
        <v>3</v>
      </c>
      <c r="BO50" t="s">
        <v>414</v>
      </c>
      <c r="BS50">
        <v>34</v>
      </c>
      <c r="BT50" t="s">
        <v>415</v>
      </c>
      <c r="BU50" t="s">
        <v>174</v>
      </c>
      <c r="BV50" t="s">
        <v>416</v>
      </c>
      <c r="BW50" t="s">
        <v>417</v>
      </c>
      <c r="BX50" t="s">
        <v>418</v>
      </c>
      <c r="BY50" t="s">
        <v>419</v>
      </c>
      <c r="CB50" t="s">
        <v>106</v>
      </c>
    </row>
    <row r="51" spans="1:80" x14ac:dyDescent="0.25">
      <c r="A51" t="s">
        <v>1108</v>
      </c>
      <c r="B51" t="s">
        <v>1108</v>
      </c>
      <c r="C51" t="s">
        <v>69</v>
      </c>
      <c r="D51" t="s">
        <v>69</v>
      </c>
      <c r="E51" t="s">
        <v>69</v>
      </c>
      <c r="F51" t="s">
        <v>1109</v>
      </c>
      <c r="G51" t="s">
        <v>1110</v>
      </c>
      <c r="H51" t="s">
        <v>1111</v>
      </c>
      <c r="I51">
        <v>5</v>
      </c>
      <c r="J51">
        <v>1</v>
      </c>
      <c r="K51">
        <v>1</v>
      </c>
      <c r="L51">
        <v>1</v>
      </c>
      <c r="M51">
        <v>1</v>
      </c>
      <c r="N51">
        <v>1</v>
      </c>
      <c r="O51">
        <v>0</v>
      </c>
      <c r="P51">
        <v>1</v>
      </c>
      <c r="Q51">
        <v>1</v>
      </c>
      <c r="R51">
        <v>1</v>
      </c>
      <c r="S51">
        <v>0</v>
      </c>
      <c r="T51">
        <v>1</v>
      </c>
      <c r="U51">
        <v>1</v>
      </c>
      <c r="V51">
        <v>1</v>
      </c>
      <c r="W51">
        <v>0</v>
      </c>
      <c r="X51">
        <v>1</v>
      </c>
      <c r="Y51">
        <v>30.6</v>
      </c>
      <c r="Z51">
        <v>30.6</v>
      </c>
      <c r="AA51">
        <v>30.6</v>
      </c>
      <c r="AB51">
        <v>9.5947999999999993</v>
      </c>
      <c r="AC51">
        <v>85</v>
      </c>
      <c r="AD51" t="s">
        <v>1112</v>
      </c>
      <c r="AE51">
        <v>1</v>
      </c>
      <c r="AF51">
        <v>3</v>
      </c>
      <c r="AG51">
        <v>0</v>
      </c>
      <c r="AH51">
        <v>13.651</v>
      </c>
      <c r="AI51" t="s">
        <v>74</v>
      </c>
      <c r="AJ51" t="s">
        <v>74</v>
      </c>
      <c r="AL51" t="s">
        <v>74</v>
      </c>
      <c r="AM51">
        <v>30.6</v>
      </c>
      <c r="AN51">
        <v>30.6</v>
      </c>
      <c r="AO51">
        <v>0</v>
      </c>
      <c r="AP51">
        <v>30.6</v>
      </c>
      <c r="AQ51">
        <v>9889300</v>
      </c>
      <c r="AR51">
        <v>1521600</v>
      </c>
      <c r="AS51">
        <v>2587200</v>
      </c>
      <c r="AT51">
        <v>0</v>
      </c>
      <c r="AU51">
        <v>5780500</v>
      </c>
      <c r="AV51">
        <v>7</v>
      </c>
      <c r="AW51">
        <v>1412800</v>
      </c>
      <c r="AX51">
        <v>217370</v>
      </c>
      <c r="AY51">
        <v>369590</v>
      </c>
      <c r="AZ51">
        <v>0</v>
      </c>
      <c r="BA51">
        <v>825790</v>
      </c>
      <c r="BB51">
        <v>0</v>
      </c>
      <c r="BC51">
        <v>0</v>
      </c>
      <c r="BD51" t="e">
        <f t="shared" si="0"/>
        <v>#DIV/0!</v>
      </c>
      <c r="BE51">
        <v>0</v>
      </c>
      <c r="BF51" t="e">
        <f t="shared" si="1"/>
        <v>#DIV/0!</v>
      </c>
      <c r="BG51">
        <v>0</v>
      </c>
      <c r="BH51" t="e">
        <f t="shared" si="2"/>
        <v>#DIV/0!</v>
      </c>
      <c r="BJ51">
        <v>0</v>
      </c>
      <c r="BK51">
        <v>1</v>
      </c>
      <c r="BL51">
        <v>0</v>
      </c>
      <c r="BM51">
        <v>1</v>
      </c>
      <c r="BN51">
        <v>2</v>
      </c>
      <c r="BO51" t="s">
        <v>1113</v>
      </c>
      <c r="BS51">
        <v>110</v>
      </c>
      <c r="BT51">
        <v>931</v>
      </c>
      <c r="BU51" t="b">
        <v>1</v>
      </c>
      <c r="BV51">
        <v>978</v>
      </c>
      <c r="BW51" t="s">
        <v>1114</v>
      </c>
      <c r="BX51" t="s">
        <v>1115</v>
      </c>
      <c r="BY51">
        <v>3473</v>
      </c>
      <c r="CB51" t="s">
        <v>76</v>
      </c>
    </row>
    <row r="52" spans="1:80" x14ac:dyDescent="0.25">
      <c r="A52" t="s">
        <v>574</v>
      </c>
      <c r="B52" t="s">
        <v>574</v>
      </c>
      <c r="C52" t="s">
        <v>130</v>
      </c>
      <c r="D52" t="s">
        <v>130</v>
      </c>
      <c r="E52" t="s">
        <v>130</v>
      </c>
      <c r="F52" t="s">
        <v>575</v>
      </c>
      <c r="G52" t="s">
        <v>576</v>
      </c>
      <c r="H52" t="s">
        <v>577</v>
      </c>
      <c r="I52">
        <v>2</v>
      </c>
      <c r="J52">
        <v>1</v>
      </c>
      <c r="K52">
        <v>1</v>
      </c>
      <c r="L52">
        <v>1</v>
      </c>
      <c r="M52">
        <v>0</v>
      </c>
      <c r="N52">
        <v>1</v>
      </c>
      <c r="O52">
        <v>1</v>
      </c>
      <c r="P52">
        <v>1</v>
      </c>
      <c r="Q52">
        <v>0</v>
      </c>
      <c r="R52">
        <v>1</v>
      </c>
      <c r="S52">
        <v>1</v>
      </c>
      <c r="T52">
        <v>1</v>
      </c>
      <c r="U52">
        <v>0</v>
      </c>
      <c r="V52">
        <v>1</v>
      </c>
      <c r="W52">
        <v>1</v>
      </c>
      <c r="X52">
        <v>1</v>
      </c>
      <c r="Y52">
        <v>6.8</v>
      </c>
      <c r="Z52">
        <v>6.8</v>
      </c>
      <c r="AA52">
        <v>6.8</v>
      </c>
      <c r="AB52">
        <v>17.446999999999999</v>
      </c>
      <c r="AC52">
        <v>147</v>
      </c>
      <c r="AD52" t="s">
        <v>578</v>
      </c>
      <c r="AE52">
        <v>1</v>
      </c>
      <c r="AF52">
        <v>3</v>
      </c>
      <c r="AG52">
        <v>6.6372000000000002E-3</v>
      </c>
      <c r="AH52">
        <v>6.3620999999999999</v>
      </c>
      <c r="AJ52" t="s">
        <v>74</v>
      </c>
      <c r="AK52" t="s">
        <v>74</v>
      </c>
      <c r="AL52" t="s">
        <v>74</v>
      </c>
      <c r="AM52">
        <v>0</v>
      </c>
      <c r="AN52">
        <v>6.8</v>
      </c>
      <c r="AO52">
        <v>6.8</v>
      </c>
      <c r="AP52">
        <v>6.8</v>
      </c>
      <c r="AQ52">
        <v>9883800</v>
      </c>
      <c r="AR52">
        <v>0</v>
      </c>
      <c r="AS52">
        <v>4365500</v>
      </c>
      <c r="AT52">
        <v>1917700</v>
      </c>
      <c r="AU52">
        <v>3600600</v>
      </c>
      <c r="AV52">
        <v>8</v>
      </c>
      <c r="AW52">
        <v>1235500</v>
      </c>
      <c r="AX52">
        <v>0</v>
      </c>
      <c r="AY52">
        <v>545690</v>
      </c>
      <c r="AZ52">
        <v>239720</v>
      </c>
      <c r="BA52">
        <v>450070</v>
      </c>
      <c r="BB52">
        <v>0</v>
      </c>
      <c r="BC52">
        <v>0</v>
      </c>
      <c r="BD52" t="e">
        <f t="shared" si="0"/>
        <v>#DIV/0!</v>
      </c>
      <c r="BE52">
        <v>0</v>
      </c>
      <c r="BF52" t="e">
        <f t="shared" si="1"/>
        <v>#DIV/0!</v>
      </c>
      <c r="BG52">
        <v>0</v>
      </c>
      <c r="BH52" t="e">
        <f t="shared" si="2"/>
        <v>#DIV/0!</v>
      </c>
      <c r="BJ52">
        <v>0</v>
      </c>
      <c r="BK52">
        <v>1</v>
      </c>
      <c r="BL52">
        <v>1</v>
      </c>
      <c r="BM52">
        <v>1</v>
      </c>
      <c r="BN52">
        <v>3</v>
      </c>
      <c r="BO52" t="s">
        <v>579</v>
      </c>
      <c r="BS52">
        <v>51</v>
      </c>
      <c r="BT52">
        <v>432</v>
      </c>
      <c r="BU52" t="b">
        <v>1</v>
      </c>
      <c r="BV52">
        <v>458</v>
      </c>
      <c r="BW52" t="s">
        <v>580</v>
      </c>
      <c r="BX52" t="s">
        <v>581</v>
      </c>
      <c r="BY52">
        <v>1808</v>
      </c>
      <c r="CB52" t="s">
        <v>136</v>
      </c>
    </row>
    <row r="53" spans="1:80" x14ac:dyDescent="0.25">
      <c r="A53" t="s">
        <v>627</v>
      </c>
      <c r="B53" t="s">
        <v>627</v>
      </c>
      <c r="C53" t="s">
        <v>245</v>
      </c>
      <c r="D53" t="s">
        <v>245</v>
      </c>
      <c r="E53" t="s">
        <v>245</v>
      </c>
      <c r="F53" t="s">
        <v>628</v>
      </c>
      <c r="G53" t="s">
        <v>629</v>
      </c>
      <c r="H53" t="s">
        <v>630</v>
      </c>
      <c r="I53">
        <v>2</v>
      </c>
      <c r="J53">
        <v>2</v>
      </c>
      <c r="K53">
        <v>2</v>
      </c>
      <c r="L53">
        <v>2</v>
      </c>
      <c r="M53">
        <v>1</v>
      </c>
      <c r="N53">
        <v>1</v>
      </c>
      <c r="O53">
        <v>1</v>
      </c>
      <c r="P53">
        <v>2</v>
      </c>
      <c r="Q53">
        <v>1</v>
      </c>
      <c r="R53">
        <v>1</v>
      </c>
      <c r="S53">
        <v>1</v>
      </c>
      <c r="T53">
        <v>2</v>
      </c>
      <c r="U53">
        <v>1</v>
      </c>
      <c r="V53">
        <v>1</v>
      </c>
      <c r="W53">
        <v>1</v>
      </c>
      <c r="X53">
        <v>2</v>
      </c>
      <c r="Y53">
        <v>15.4</v>
      </c>
      <c r="Z53">
        <v>15.4</v>
      </c>
      <c r="AA53">
        <v>15.4</v>
      </c>
      <c r="AB53">
        <v>17.047000000000001</v>
      </c>
      <c r="AC53">
        <v>156</v>
      </c>
      <c r="AD53" t="s">
        <v>631</v>
      </c>
      <c r="AE53">
        <v>1</v>
      </c>
      <c r="AF53">
        <v>5</v>
      </c>
      <c r="AG53">
        <v>0</v>
      </c>
      <c r="AH53">
        <v>11.645</v>
      </c>
      <c r="AI53" t="s">
        <v>74</v>
      </c>
      <c r="AJ53" t="s">
        <v>102</v>
      </c>
      <c r="AK53" t="s">
        <v>102</v>
      </c>
      <c r="AL53" t="s">
        <v>74</v>
      </c>
      <c r="AM53">
        <v>6.4</v>
      </c>
      <c r="AN53">
        <v>6.4</v>
      </c>
      <c r="AO53">
        <v>6.4</v>
      </c>
      <c r="AP53">
        <v>15.4</v>
      </c>
      <c r="AQ53">
        <v>9728400</v>
      </c>
      <c r="AR53">
        <v>1276400</v>
      </c>
      <c r="AS53">
        <v>1183300</v>
      </c>
      <c r="AT53">
        <v>583280</v>
      </c>
      <c r="AU53">
        <v>6685400</v>
      </c>
      <c r="AV53">
        <v>10</v>
      </c>
      <c r="AW53">
        <v>972840</v>
      </c>
      <c r="AX53">
        <v>127640</v>
      </c>
      <c r="AY53">
        <v>118330</v>
      </c>
      <c r="AZ53">
        <v>58328</v>
      </c>
      <c r="BA53">
        <v>668540</v>
      </c>
      <c r="BB53">
        <v>0</v>
      </c>
      <c r="BC53">
        <v>0</v>
      </c>
      <c r="BD53" t="e">
        <f t="shared" si="0"/>
        <v>#DIV/0!</v>
      </c>
      <c r="BE53">
        <v>0</v>
      </c>
      <c r="BF53" t="e">
        <f t="shared" si="1"/>
        <v>#DIV/0!</v>
      </c>
      <c r="BG53">
        <v>0</v>
      </c>
      <c r="BH53" t="e">
        <f t="shared" si="2"/>
        <v>#DIV/0!</v>
      </c>
      <c r="BJ53">
        <v>1</v>
      </c>
      <c r="BK53">
        <v>0</v>
      </c>
      <c r="BL53">
        <v>0</v>
      </c>
      <c r="BM53">
        <v>2</v>
      </c>
      <c r="BN53">
        <v>3</v>
      </c>
      <c r="BO53" t="s">
        <v>632</v>
      </c>
      <c r="BS53">
        <v>57</v>
      </c>
      <c r="BT53" t="s">
        <v>633</v>
      </c>
      <c r="BU53" t="s">
        <v>174</v>
      </c>
      <c r="BV53" t="s">
        <v>634</v>
      </c>
      <c r="BW53" t="s">
        <v>635</v>
      </c>
      <c r="BX53" t="s">
        <v>636</v>
      </c>
      <c r="BY53" t="s">
        <v>637</v>
      </c>
      <c r="CB53" t="s">
        <v>136</v>
      </c>
    </row>
    <row r="54" spans="1:80" x14ac:dyDescent="0.25">
      <c r="A54" t="s">
        <v>3356</v>
      </c>
      <c r="B54" t="s">
        <v>3357</v>
      </c>
      <c r="C54" t="s">
        <v>1255</v>
      </c>
      <c r="D54" t="s">
        <v>1255</v>
      </c>
      <c r="E54" t="s">
        <v>1255</v>
      </c>
      <c r="F54" t="s">
        <v>3358</v>
      </c>
      <c r="G54" t="s">
        <v>3359</v>
      </c>
      <c r="H54" t="s">
        <v>3360</v>
      </c>
      <c r="I54">
        <v>2</v>
      </c>
      <c r="J54">
        <v>3</v>
      </c>
      <c r="K54">
        <v>3</v>
      </c>
      <c r="L54">
        <v>3</v>
      </c>
      <c r="M54">
        <v>3</v>
      </c>
      <c r="N54">
        <v>0</v>
      </c>
      <c r="O54">
        <v>0</v>
      </c>
      <c r="P54">
        <v>3</v>
      </c>
      <c r="Q54">
        <v>3</v>
      </c>
      <c r="R54">
        <v>0</v>
      </c>
      <c r="S54">
        <v>0</v>
      </c>
      <c r="T54">
        <v>3</v>
      </c>
      <c r="U54">
        <v>3</v>
      </c>
      <c r="V54">
        <v>0</v>
      </c>
      <c r="W54">
        <v>0</v>
      </c>
      <c r="X54">
        <v>3</v>
      </c>
      <c r="Y54">
        <v>3</v>
      </c>
      <c r="Z54">
        <v>3</v>
      </c>
      <c r="AA54">
        <v>3</v>
      </c>
      <c r="AB54">
        <v>274.22000000000003</v>
      </c>
      <c r="AC54">
        <v>2363</v>
      </c>
      <c r="AD54" t="s">
        <v>3361</v>
      </c>
      <c r="AE54">
        <v>1</v>
      </c>
      <c r="AF54">
        <v>6</v>
      </c>
      <c r="AG54">
        <v>0</v>
      </c>
      <c r="AH54">
        <v>50.345999999999997</v>
      </c>
      <c r="AI54" t="s">
        <v>74</v>
      </c>
      <c r="AL54" t="s">
        <v>74</v>
      </c>
      <c r="AM54">
        <v>3</v>
      </c>
      <c r="AN54">
        <v>0</v>
      </c>
      <c r="AO54">
        <v>0</v>
      </c>
      <c r="AP54">
        <v>3</v>
      </c>
      <c r="AQ54">
        <v>9634000</v>
      </c>
      <c r="AR54">
        <v>4995900</v>
      </c>
      <c r="AS54">
        <v>0</v>
      </c>
      <c r="AT54">
        <v>0</v>
      </c>
      <c r="AU54">
        <v>4638200</v>
      </c>
      <c r="AV54">
        <v>142</v>
      </c>
      <c r="AW54">
        <v>10555</v>
      </c>
      <c r="AX54">
        <v>4628.2</v>
      </c>
      <c r="AY54">
        <v>0</v>
      </c>
      <c r="AZ54">
        <v>0</v>
      </c>
      <c r="BA54">
        <v>5926.7</v>
      </c>
      <c r="BB54">
        <v>3105900</v>
      </c>
      <c r="BC54">
        <v>0</v>
      </c>
      <c r="BD54" t="e">
        <f t="shared" si="0"/>
        <v>#DIV/0!</v>
      </c>
      <c r="BE54">
        <v>0</v>
      </c>
      <c r="BF54" t="e">
        <f t="shared" si="1"/>
        <v>#DIV/0!</v>
      </c>
      <c r="BG54">
        <v>1593500</v>
      </c>
      <c r="BH54" t="e">
        <f t="shared" si="2"/>
        <v>#DIV/0!</v>
      </c>
      <c r="BJ54">
        <v>3</v>
      </c>
      <c r="BK54">
        <v>0</v>
      </c>
      <c r="BL54">
        <v>0</v>
      </c>
      <c r="BM54">
        <v>4</v>
      </c>
      <c r="BN54">
        <v>7</v>
      </c>
      <c r="BO54" t="s">
        <v>3362</v>
      </c>
      <c r="BS54">
        <v>353</v>
      </c>
      <c r="BT54" t="s">
        <v>3363</v>
      </c>
      <c r="BU54" t="s">
        <v>193</v>
      </c>
      <c r="BV54" t="s">
        <v>3364</v>
      </c>
      <c r="BW54" t="s">
        <v>3365</v>
      </c>
      <c r="BX54" t="s">
        <v>3366</v>
      </c>
      <c r="BY54" t="s">
        <v>3367</v>
      </c>
      <c r="CB54" t="s">
        <v>136</v>
      </c>
    </row>
    <row r="55" spans="1:80" x14ac:dyDescent="0.25">
      <c r="A55" t="s">
        <v>4204</v>
      </c>
      <c r="B55" t="s">
        <v>4204</v>
      </c>
      <c r="C55">
        <v>1</v>
      </c>
      <c r="D55">
        <v>1</v>
      </c>
      <c r="E55">
        <v>1</v>
      </c>
      <c r="F55" t="s">
        <v>4205</v>
      </c>
      <c r="H55" t="s">
        <v>4206</v>
      </c>
      <c r="I55">
        <v>1</v>
      </c>
      <c r="J55">
        <v>1</v>
      </c>
      <c r="K55">
        <v>1</v>
      </c>
      <c r="L55">
        <v>1</v>
      </c>
      <c r="M55">
        <v>0</v>
      </c>
      <c r="N55">
        <v>1</v>
      </c>
      <c r="O55">
        <v>0</v>
      </c>
      <c r="P55">
        <v>1</v>
      </c>
      <c r="Q55">
        <v>0</v>
      </c>
      <c r="R55">
        <v>1</v>
      </c>
      <c r="S55">
        <v>0</v>
      </c>
      <c r="T55">
        <v>1</v>
      </c>
      <c r="U55">
        <v>0</v>
      </c>
      <c r="V55">
        <v>1</v>
      </c>
      <c r="W55">
        <v>0</v>
      </c>
      <c r="X55">
        <v>1</v>
      </c>
      <c r="Y55">
        <v>13</v>
      </c>
      <c r="Z55">
        <v>13</v>
      </c>
      <c r="AA55">
        <v>13</v>
      </c>
      <c r="AB55">
        <v>14.098000000000001</v>
      </c>
      <c r="AC55">
        <v>123</v>
      </c>
      <c r="AD55">
        <v>123</v>
      </c>
      <c r="AE55">
        <v>1</v>
      </c>
      <c r="AF55">
        <v>2</v>
      </c>
      <c r="AG55">
        <v>0</v>
      </c>
      <c r="AH55">
        <v>7.2519</v>
      </c>
      <c r="AJ55" t="s">
        <v>74</v>
      </c>
      <c r="AL55" t="s">
        <v>74</v>
      </c>
      <c r="AM55">
        <v>0</v>
      </c>
      <c r="AN55">
        <v>13</v>
      </c>
      <c r="AO55">
        <v>0</v>
      </c>
      <c r="AP55">
        <v>13</v>
      </c>
      <c r="AQ55">
        <v>9326400</v>
      </c>
      <c r="AR55">
        <v>0</v>
      </c>
      <c r="AS55">
        <v>3644100</v>
      </c>
      <c r="AT55">
        <v>0</v>
      </c>
      <c r="AU55">
        <v>5682300</v>
      </c>
      <c r="AV55">
        <v>6</v>
      </c>
      <c r="AW55">
        <v>1554400</v>
      </c>
      <c r="AX55">
        <v>0</v>
      </c>
      <c r="AY55">
        <v>607350</v>
      </c>
      <c r="AZ55">
        <v>0</v>
      </c>
      <c r="BA55">
        <v>947050</v>
      </c>
      <c r="BB55">
        <v>0</v>
      </c>
      <c r="BC55">
        <v>0</v>
      </c>
      <c r="BD55" t="e">
        <f t="shared" si="0"/>
        <v>#DIV/0!</v>
      </c>
      <c r="BE55">
        <v>0</v>
      </c>
      <c r="BF55" t="e">
        <f t="shared" si="1"/>
        <v>#DIV/0!</v>
      </c>
      <c r="BG55">
        <v>0</v>
      </c>
      <c r="BH55" t="e">
        <f t="shared" si="2"/>
        <v>#DIV/0!</v>
      </c>
      <c r="BJ55">
        <v>0</v>
      </c>
      <c r="BK55">
        <v>2</v>
      </c>
      <c r="BL55">
        <v>0</v>
      </c>
      <c r="BM55">
        <v>0</v>
      </c>
      <c r="BN55">
        <v>2</v>
      </c>
      <c r="BO55" t="s">
        <v>4207</v>
      </c>
      <c r="BS55">
        <v>451</v>
      </c>
      <c r="BT55">
        <v>648</v>
      </c>
      <c r="BU55" t="b">
        <v>1</v>
      </c>
      <c r="BV55">
        <v>685</v>
      </c>
      <c r="BW55" t="s">
        <v>4208</v>
      </c>
      <c r="BX55" t="s">
        <v>4209</v>
      </c>
      <c r="BY55">
        <v>2632</v>
      </c>
      <c r="CB55">
        <v>-1</v>
      </c>
    </row>
    <row r="56" spans="1:80" x14ac:dyDescent="0.25">
      <c r="A56" t="s">
        <v>2358</v>
      </c>
      <c r="B56" t="s">
        <v>2358</v>
      </c>
      <c r="C56" t="s">
        <v>2359</v>
      </c>
      <c r="D56" t="s">
        <v>2359</v>
      </c>
      <c r="E56" t="s">
        <v>2359</v>
      </c>
      <c r="F56" t="s">
        <v>2360</v>
      </c>
      <c r="G56" t="s">
        <v>2361</v>
      </c>
      <c r="H56" t="s">
        <v>2362</v>
      </c>
      <c r="I56">
        <v>2</v>
      </c>
      <c r="J56">
        <v>3</v>
      </c>
      <c r="K56">
        <v>3</v>
      </c>
      <c r="L56">
        <v>3</v>
      </c>
      <c r="M56">
        <v>1</v>
      </c>
      <c r="N56">
        <v>0</v>
      </c>
      <c r="O56">
        <v>1</v>
      </c>
      <c r="P56">
        <v>3</v>
      </c>
      <c r="Q56">
        <v>1</v>
      </c>
      <c r="R56">
        <v>0</v>
      </c>
      <c r="S56">
        <v>1</v>
      </c>
      <c r="T56">
        <v>3</v>
      </c>
      <c r="U56">
        <v>1</v>
      </c>
      <c r="V56">
        <v>0</v>
      </c>
      <c r="W56">
        <v>1</v>
      </c>
      <c r="X56">
        <v>3</v>
      </c>
      <c r="Y56">
        <v>5.0999999999999996</v>
      </c>
      <c r="Z56">
        <v>5.0999999999999996</v>
      </c>
      <c r="AA56">
        <v>5.0999999999999996</v>
      </c>
      <c r="AB56">
        <v>56.677999999999997</v>
      </c>
      <c r="AC56">
        <v>505</v>
      </c>
      <c r="AD56" t="s">
        <v>2363</v>
      </c>
      <c r="AE56">
        <v>1</v>
      </c>
      <c r="AF56">
        <v>5</v>
      </c>
      <c r="AG56">
        <v>0</v>
      </c>
      <c r="AH56">
        <v>18.658000000000001</v>
      </c>
      <c r="AI56" t="s">
        <v>74</v>
      </c>
      <c r="AK56" t="s">
        <v>74</v>
      </c>
      <c r="AL56" t="s">
        <v>74</v>
      </c>
      <c r="AM56">
        <v>2.6</v>
      </c>
      <c r="AN56">
        <v>0</v>
      </c>
      <c r="AO56">
        <v>2.6</v>
      </c>
      <c r="AP56">
        <v>5.0999999999999996</v>
      </c>
      <c r="AQ56">
        <v>9221000</v>
      </c>
      <c r="AR56">
        <v>977180</v>
      </c>
      <c r="AS56">
        <v>0</v>
      </c>
      <c r="AT56">
        <v>685030</v>
      </c>
      <c r="AU56">
        <v>7558800</v>
      </c>
      <c r="AV56">
        <v>31</v>
      </c>
      <c r="AW56">
        <v>15009</v>
      </c>
      <c r="AX56">
        <v>31522</v>
      </c>
      <c r="AY56">
        <v>0</v>
      </c>
      <c r="AZ56">
        <v>22098</v>
      </c>
      <c r="BA56">
        <v>15009</v>
      </c>
      <c r="BB56">
        <v>0</v>
      </c>
      <c r="BC56">
        <v>0</v>
      </c>
      <c r="BD56" t="e">
        <f t="shared" si="0"/>
        <v>#DIV/0!</v>
      </c>
      <c r="BE56">
        <v>0</v>
      </c>
      <c r="BF56" t="e">
        <f t="shared" si="1"/>
        <v>#DIV/0!</v>
      </c>
      <c r="BG56">
        <v>0</v>
      </c>
      <c r="BH56" t="e">
        <f t="shared" si="2"/>
        <v>#DIV/0!</v>
      </c>
      <c r="BJ56">
        <v>1</v>
      </c>
      <c r="BK56">
        <v>0</v>
      </c>
      <c r="BL56">
        <v>1</v>
      </c>
      <c r="BM56">
        <v>3</v>
      </c>
      <c r="BN56">
        <v>5</v>
      </c>
      <c r="BO56" t="s">
        <v>2364</v>
      </c>
      <c r="BS56">
        <v>256</v>
      </c>
      <c r="BT56" t="s">
        <v>2365</v>
      </c>
      <c r="BU56" t="s">
        <v>193</v>
      </c>
      <c r="BV56" t="s">
        <v>2366</v>
      </c>
      <c r="BW56" t="s">
        <v>2367</v>
      </c>
      <c r="BX56" t="s">
        <v>2368</v>
      </c>
      <c r="BY56" t="s">
        <v>2369</v>
      </c>
      <c r="CB56" t="s">
        <v>136</v>
      </c>
    </row>
    <row r="57" spans="1:80" x14ac:dyDescent="0.25">
      <c r="A57" t="s">
        <v>723</v>
      </c>
      <c r="B57" t="s">
        <v>723</v>
      </c>
      <c r="C57" t="s">
        <v>130</v>
      </c>
      <c r="D57" t="s">
        <v>130</v>
      </c>
      <c r="E57" t="s">
        <v>130</v>
      </c>
      <c r="F57" t="s">
        <v>724</v>
      </c>
      <c r="G57" t="s">
        <v>725</v>
      </c>
      <c r="H57" t="s">
        <v>726</v>
      </c>
      <c r="I57">
        <v>2</v>
      </c>
      <c r="J57">
        <v>1</v>
      </c>
      <c r="K57">
        <v>1</v>
      </c>
      <c r="L57">
        <v>1</v>
      </c>
      <c r="M57">
        <v>0</v>
      </c>
      <c r="N57">
        <v>1</v>
      </c>
      <c r="O57">
        <v>1</v>
      </c>
      <c r="P57">
        <v>1</v>
      </c>
      <c r="Q57">
        <v>0</v>
      </c>
      <c r="R57">
        <v>1</v>
      </c>
      <c r="S57">
        <v>1</v>
      </c>
      <c r="T57">
        <v>1</v>
      </c>
      <c r="U57">
        <v>0</v>
      </c>
      <c r="V57">
        <v>1</v>
      </c>
      <c r="W57">
        <v>1</v>
      </c>
      <c r="X57">
        <v>1</v>
      </c>
      <c r="Y57">
        <v>12.3</v>
      </c>
      <c r="Z57">
        <v>12.3</v>
      </c>
      <c r="AA57">
        <v>12.3</v>
      </c>
      <c r="AB57">
        <v>12.455</v>
      </c>
      <c r="AC57">
        <v>106</v>
      </c>
      <c r="AD57" t="s">
        <v>727</v>
      </c>
      <c r="AE57">
        <v>1</v>
      </c>
      <c r="AF57">
        <v>3</v>
      </c>
      <c r="AG57">
        <v>2.3641000000000001E-3</v>
      </c>
      <c r="AH57">
        <v>6.7274000000000003</v>
      </c>
      <c r="AJ57" t="s">
        <v>74</v>
      </c>
      <c r="AK57" t="s">
        <v>74</v>
      </c>
      <c r="AL57" t="s">
        <v>74</v>
      </c>
      <c r="AM57">
        <v>0</v>
      </c>
      <c r="AN57">
        <v>12.3</v>
      </c>
      <c r="AO57">
        <v>12.3</v>
      </c>
      <c r="AP57">
        <v>12.3</v>
      </c>
      <c r="AQ57">
        <v>8821500</v>
      </c>
      <c r="AR57">
        <v>0</v>
      </c>
      <c r="AS57">
        <v>2599300</v>
      </c>
      <c r="AT57">
        <v>2184300</v>
      </c>
      <c r="AU57">
        <v>4037900</v>
      </c>
      <c r="AV57">
        <v>4</v>
      </c>
      <c r="AW57">
        <v>2205400</v>
      </c>
      <c r="AX57">
        <v>0</v>
      </c>
      <c r="AY57">
        <v>649830</v>
      </c>
      <c r="AZ57">
        <v>546070</v>
      </c>
      <c r="BA57">
        <v>1009500</v>
      </c>
      <c r="BB57">
        <v>0</v>
      </c>
      <c r="BC57">
        <v>0</v>
      </c>
      <c r="BD57" t="e">
        <f t="shared" si="0"/>
        <v>#DIV/0!</v>
      </c>
      <c r="BE57">
        <v>0</v>
      </c>
      <c r="BF57" t="e">
        <f t="shared" si="1"/>
        <v>#DIV/0!</v>
      </c>
      <c r="BG57">
        <v>0</v>
      </c>
      <c r="BH57" t="e">
        <f t="shared" si="2"/>
        <v>#DIV/0!</v>
      </c>
      <c r="BJ57">
        <v>0</v>
      </c>
      <c r="BK57">
        <v>1</v>
      </c>
      <c r="BL57">
        <v>1</v>
      </c>
      <c r="BM57">
        <v>1</v>
      </c>
      <c r="BN57">
        <v>3</v>
      </c>
      <c r="BO57" t="s">
        <v>728</v>
      </c>
      <c r="BS57">
        <v>67</v>
      </c>
      <c r="BT57">
        <v>703</v>
      </c>
      <c r="BU57" t="b">
        <v>1</v>
      </c>
      <c r="BV57">
        <v>741</v>
      </c>
      <c r="BW57" t="s">
        <v>729</v>
      </c>
      <c r="BX57" t="s">
        <v>730</v>
      </c>
      <c r="BY57">
        <v>2799</v>
      </c>
      <c r="CB57" t="s">
        <v>136</v>
      </c>
    </row>
    <row r="58" spans="1:80" x14ac:dyDescent="0.25">
      <c r="A58" t="s">
        <v>3044</v>
      </c>
      <c r="B58" t="s">
        <v>3044</v>
      </c>
      <c r="C58" t="s">
        <v>3045</v>
      </c>
      <c r="D58" t="s">
        <v>3045</v>
      </c>
      <c r="E58" t="s">
        <v>3045</v>
      </c>
      <c r="F58" t="s">
        <v>3046</v>
      </c>
      <c r="G58" t="s">
        <v>3047</v>
      </c>
      <c r="H58" t="s">
        <v>3048</v>
      </c>
      <c r="I58">
        <v>5</v>
      </c>
      <c r="J58">
        <v>2</v>
      </c>
      <c r="K58">
        <v>2</v>
      </c>
      <c r="L58">
        <v>2</v>
      </c>
      <c r="M58">
        <v>1</v>
      </c>
      <c r="N58">
        <v>1</v>
      </c>
      <c r="O58">
        <v>1</v>
      </c>
      <c r="P58">
        <v>2</v>
      </c>
      <c r="Q58">
        <v>1</v>
      </c>
      <c r="R58">
        <v>1</v>
      </c>
      <c r="S58">
        <v>1</v>
      </c>
      <c r="T58">
        <v>2</v>
      </c>
      <c r="U58">
        <v>1</v>
      </c>
      <c r="V58">
        <v>1</v>
      </c>
      <c r="W58">
        <v>1</v>
      </c>
      <c r="X58">
        <v>2</v>
      </c>
      <c r="Y58">
        <v>7</v>
      </c>
      <c r="Z58">
        <v>7</v>
      </c>
      <c r="AA58">
        <v>7</v>
      </c>
      <c r="AB58">
        <v>49.67</v>
      </c>
      <c r="AC58">
        <v>444</v>
      </c>
      <c r="AD58" t="s">
        <v>3049</v>
      </c>
      <c r="AE58">
        <v>1</v>
      </c>
      <c r="AF58">
        <v>8</v>
      </c>
      <c r="AG58">
        <v>0</v>
      </c>
      <c r="AH58">
        <v>16.739000000000001</v>
      </c>
      <c r="AI58" t="s">
        <v>74</v>
      </c>
      <c r="AJ58" t="s">
        <v>74</v>
      </c>
      <c r="AK58" t="s">
        <v>74</v>
      </c>
      <c r="AL58" t="s">
        <v>74</v>
      </c>
      <c r="AM58">
        <v>3.4</v>
      </c>
      <c r="AN58">
        <v>3.4</v>
      </c>
      <c r="AO58">
        <v>3.4</v>
      </c>
      <c r="AP58">
        <v>7</v>
      </c>
      <c r="AQ58">
        <v>8508700</v>
      </c>
      <c r="AR58">
        <v>2836400</v>
      </c>
      <c r="AS58">
        <v>2161200</v>
      </c>
      <c r="AT58">
        <v>1269400</v>
      </c>
      <c r="AU58">
        <v>2241700</v>
      </c>
      <c r="AV58">
        <v>20</v>
      </c>
      <c r="AW58">
        <v>425430</v>
      </c>
      <c r="AX58">
        <v>141820</v>
      </c>
      <c r="AY58">
        <v>108060</v>
      </c>
      <c r="AZ58">
        <v>63468</v>
      </c>
      <c r="BA58">
        <v>112080</v>
      </c>
      <c r="BB58">
        <v>0</v>
      </c>
      <c r="BC58">
        <v>0</v>
      </c>
      <c r="BD58" t="e">
        <f t="shared" si="0"/>
        <v>#DIV/0!</v>
      </c>
      <c r="BE58">
        <v>0</v>
      </c>
      <c r="BF58" t="e">
        <f t="shared" si="1"/>
        <v>#DIV/0!</v>
      </c>
      <c r="BG58">
        <v>0</v>
      </c>
      <c r="BH58" t="e">
        <f t="shared" si="2"/>
        <v>#DIV/0!</v>
      </c>
      <c r="BJ58">
        <v>1</v>
      </c>
      <c r="BK58">
        <v>1</v>
      </c>
      <c r="BL58">
        <v>1</v>
      </c>
      <c r="BM58">
        <v>3</v>
      </c>
      <c r="BN58">
        <v>6</v>
      </c>
      <c r="BO58" t="s">
        <v>3050</v>
      </c>
      <c r="BS58">
        <v>321</v>
      </c>
      <c r="BT58" t="s">
        <v>3051</v>
      </c>
      <c r="BU58" t="s">
        <v>174</v>
      </c>
      <c r="BV58" t="s">
        <v>3052</v>
      </c>
      <c r="BW58" t="s">
        <v>3053</v>
      </c>
      <c r="BX58" t="s">
        <v>3054</v>
      </c>
      <c r="BY58" t="s">
        <v>3055</v>
      </c>
      <c r="CB58" t="s">
        <v>76</v>
      </c>
    </row>
    <row r="59" spans="1:80" x14ac:dyDescent="0.25">
      <c r="A59" t="s">
        <v>1658</v>
      </c>
      <c r="B59" t="s">
        <v>1658</v>
      </c>
      <c r="C59">
        <v>2</v>
      </c>
      <c r="D59">
        <v>2</v>
      </c>
      <c r="E59">
        <v>2</v>
      </c>
      <c r="F59" t="s">
        <v>1659</v>
      </c>
      <c r="G59" t="s">
        <v>1660</v>
      </c>
      <c r="H59" t="s">
        <v>1661</v>
      </c>
      <c r="I59">
        <v>1</v>
      </c>
      <c r="J59">
        <v>2</v>
      </c>
      <c r="K59">
        <v>2</v>
      </c>
      <c r="L59">
        <v>2</v>
      </c>
      <c r="M59">
        <v>2</v>
      </c>
      <c r="N59">
        <v>2</v>
      </c>
      <c r="O59">
        <v>2</v>
      </c>
      <c r="P59">
        <v>1</v>
      </c>
      <c r="Q59">
        <v>2</v>
      </c>
      <c r="R59">
        <v>2</v>
      </c>
      <c r="S59">
        <v>2</v>
      </c>
      <c r="T59">
        <v>1</v>
      </c>
      <c r="U59">
        <v>2</v>
      </c>
      <c r="V59">
        <v>2</v>
      </c>
      <c r="W59">
        <v>2</v>
      </c>
      <c r="X59">
        <v>1</v>
      </c>
      <c r="Y59">
        <v>2.4</v>
      </c>
      <c r="Z59">
        <v>2.4</v>
      </c>
      <c r="AA59">
        <v>2.4</v>
      </c>
      <c r="AB59">
        <v>126.82</v>
      </c>
      <c r="AC59">
        <v>1107</v>
      </c>
      <c r="AD59">
        <v>1107</v>
      </c>
      <c r="AE59">
        <v>1</v>
      </c>
      <c r="AF59">
        <v>7</v>
      </c>
      <c r="AG59">
        <v>0</v>
      </c>
      <c r="AH59">
        <v>12.35</v>
      </c>
      <c r="AI59" t="s">
        <v>74</v>
      </c>
      <c r="AJ59" t="s">
        <v>74</v>
      </c>
      <c r="AK59" t="s">
        <v>74</v>
      </c>
      <c r="AL59" t="s">
        <v>74</v>
      </c>
      <c r="AM59">
        <v>2.4</v>
      </c>
      <c r="AN59">
        <v>2.4</v>
      </c>
      <c r="AO59">
        <v>2.4</v>
      </c>
      <c r="AP59">
        <v>1.3</v>
      </c>
      <c r="AQ59">
        <v>8372900</v>
      </c>
      <c r="AR59">
        <v>2156300</v>
      </c>
      <c r="AS59">
        <v>2283400</v>
      </c>
      <c r="AT59">
        <v>2322900</v>
      </c>
      <c r="AU59">
        <v>1610200</v>
      </c>
      <c r="AV59">
        <v>59</v>
      </c>
      <c r="AW59">
        <v>141910</v>
      </c>
      <c r="AX59">
        <v>36547</v>
      </c>
      <c r="AY59">
        <v>38702</v>
      </c>
      <c r="AZ59">
        <v>39372</v>
      </c>
      <c r="BA59">
        <v>27292</v>
      </c>
      <c r="BB59">
        <v>0</v>
      </c>
      <c r="BC59">
        <v>0</v>
      </c>
      <c r="BD59" t="e">
        <f t="shared" si="0"/>
        <v>#DIV/0!</v>
      </c>
      <c r="BE59">
        <v>0</v>
      </c>
      <c r="BF59" t="e">
        <f t="shared" si="1"/>
        <v>#DIV/0!</v>
      </c>
      <c r="BG59">
        <v>0</v>
      </c>
      <c r="BH59" t="e">
        <f t="shared" si="2"/>
        <v>#DIV/0!</v>
      </c>
      <c r="BJ59">
        <v>0</v>
      </c>
      <c r="BK59">
        <v>0</v>
      </c>
      <c r="BL59">
        <v>1</v>
      </c>
      <c r="BM59">
        <v>1</v>
      </c>
      <c r="BN59">
        <v>2</v>
      </c>
      <c r="BO59" t="s">
        <v>1662</v>
      </c>
      <c r="BS59">
        <v>183</v>
      </c>
      <c r="BT59" t="s">
        <v>1663</v>
      </c>
      <c r="BU59" t="s">
        <v>174</v>
      </c>
      <c r="BV59" t="s">
        <v>1664</v>
      </c>
      <c r="BW59" t="s">
        <v>1665</v>
      </c>
      <c r="BX59" t="s">
        <v>1666</v>
      </c>
      <c r="BY59" t="s">
        <v>1666</v>
      </c>
      <c r="CB59">
        <v>-1</v>
      </c>
    </row>
    <row r="60" spans="1:80" x14ac:dyDescent="0.25">
      <c r="A60" t="s">
        <v>1621</v>
      </c>
      <c r="B60" t="s">
        <v>1621</v>
      </c>
      <c r="C60" t="s">
        <v>130</v>
      </c>
      <c r="D60" t="s">
        <v>130</v>
      </c>
      <c r="E60" t="s">
        <v>130</v>
      </c>
      <c r="F60" t="s">
        <v>1622</v>
      </c>
      <c r="G60" t="s">
        <v>1623</v>
      </c>
      <c r="H60" t="s">
        <v>1624</v>
      </c>
      <c r="I60">
        <v>2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6.1</v>
      </c>
      <c r="Z60">
        <v>6.1</v>
      </c>
      <c r="AA60">
        <v>6.1</v>
      </c>
      <c r="AB60">
        <v>26.388000000000002</v>
      </c>
      <c r="AC60">
        <v>245</v>
      </c>
      <c r="AD60" t="s">
        <v>1625</v>
      </c>
      <c r="AE60">
        <v>1</v>
      </c>
      <c r="AF60">
        <v>4</v>
      </c>
      <c r="AG60">
        <v>0</v>
      </c>
      <c r="AH60">
        <v>7.3148999999999997</v>
      </c>
      <c r="AI60" t="s">
        <v>74</v>
      </c>
      <c r="AJ60" t="s">
        <v>74</v>
      </c>
      <c r="AK60" t="s">
        <v>74</v>
      </c>
      <c r="AL60" t="s">
        <v>74</v>
      </c>
      <c r="AM60">
        <v>6.1</v>
      </c>
      <c r="AN60">
        <v>6.1</v>
      </c>
      <c r="AO60">
        <v>6.1</v>
      </c>
      <c r="AP60">
        <v>6.1</v>
      </c>
      <c r="AQ60">
        <v>8238600</v>
      </c>
      <c r="AR60">
        <v>1583400</v>
      </c>
      <c r="AS60">
        <v>3418500</v>
      </c>
      <c r="AT60">
        <v>1742800</v>
      </c>
      <c r="AU60">
        <v>1493900</v>
      </c>
      <c r="AV60">
        <v>13</v>
      </c>
      <c r="AW60">
        <v>633740</v>
      </c>
      <c r="AX60">
        <v>121800</v>
      </c>
      <c r="AY60">
        <v>262960</v>
      </c>
      <c r="AZ60">
        <v>134060</v>
      </c>
      <c r="BA60">
        <v>114910</v>
      </c>
      <c r="BB60">
        <v>0</v>
      </c>
      <c r="BC60">
        <v>0</v>
      </c>
      <c r="BD60" t="e">
        <f t="shared" si="0"/>
        <v>#DIV/0!</v>
      </c>
      <c r="BE60">
        <v>0</v>
      </c>
      <c r="BF60" t="e">
        <f t="shared" si="1"/>
        <v>#DIV/0!</v>
      </c>
      <c r="BG60">
        <v>0</v>
      </c>
      <c r="BH60" t="e">
        <f t="shared" si="2"/>
        <v>#DIV/0!</v>
      </c>
      <c r="BJ60">
        <v>1</v>
      </c>
      <c r="BK60">
        <v>0</v>
      </c>
      <c r="BL60">
        <v>0</v>
      </c>
      <c r="BM60">
        <v>1</v>
      </c>
      <c r="BN60">
        <v>2</v>
      </c>
      <c r="BO60" t="s">
        <v>1626</v>
      </c>
      <c r="BS60">
        <v>180</v>
      </c>
      <c r="BT60">
        <v>1214</v>
      </c>
      <c r="BU60" t="b">
        <v>1</v>
      </c>
      <c r="BV60">
        <v>1282</v>
      </c>
      <c r="BW60" t="s">
        <v>1627</v>
      </c>
      <c r="BX60" t="s">
        <v>1628</v>
      </c>
      <c r="BY60">
        <v>4336</v>
      </c>
      <c r="CB60" t="s">
        <v>136</v>
      </c>
    </row>
    <row r="61" spans="1:80" x14ac:dyDescent="0.25">
      <c r="A61" t="s">
        <v>821</v>
      </c>
      <c r="B61" t="s">
        <v>821</v>
      </c>
      <c r="C61" t="s">
        <v>97</v>
      </c>
      <c r="D61" t="s">
        <v>97</v>
      </c>
      <c r="E61" t="s">
        <v>97</v>
      </c>
      <c r="F61" t="s">
        <v>822</v>
      </c>
      <c r="G61" t="s">
        <v>823</v>
      </c>
      <c r="H61" t="s">
        <v>824</v>
      </c>
      <c r="I61">
        <v>6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6.6</v>
      </c>
      <c r="Z61">
        <v>6.6</v>
      </c>
      <c r="AA61">
        <v>6.6</v>
      </c>
      <c r="AB61">
        <v>20.175000000000001</v>
      </c>
      <c r="AC61">
        <v>182</v>
      </c>
      <c r="AD61" t="s">
        <v>825</v>
      </c>
      <c r="AE61">
        <v>1</v>
      </c>
      <c r="AF61">
        <v>4</v>
      </c>
      <c r="AG61">
        <v>0</v>
      </c>
      <c r="AH61">
        <v>7.3452999999999999</v>
      </c>
      <c r="AI61" t="s">
        <v>74</v>
      </c>
      <c r="AJ61" t="s">
        <v>74</v>
      </c>
      <c r="AK61" t="s">
        <v>74</v>
      </c>
      <c r="AL61" t="s">
        <v>74</v>
      </c>
      <c r="AM61">
        <v>6.6</v>
      </c>
      <c r="AN61">
        <v>6.6</v>
      </c>
      <c r="AO61">
        <v>6.6</v>
      </c>
      <c r="AP61">
        <v>6.6</v>
      </c>
      <c r="AQ61">
        <v>8165600</v>
      </c>
      <c r="AR61">
        <v>864020</v>
      </c>
      <c r="AS61">
        <v>1827600</v>
      </c>
      <c r="AT61">
        <v>1424300</v>
      </c>
      <c r="AU61">
        <v>4049600</v>
      </c>
      <c r="AV61">
        <v>10</v>
      </c>
      <c r="AW61">
        <v>816560</v>
      </c>
      <c r="AX61">
        <v>86402</v>
      </c>
      <c r="AY61">
        <v>182760</v>
      </c>
      <c r="AZ61">
        <v>142430</v>
      </c>
      <c r="BA61">
        <v>404960</v>
      </c>
      <c r="BB61">
        <v>0</v>
      </c>
      <c r="BC61">
        <v>0</v>
      </c>
      <c r="BD61" t="e">
        <f t="shared" si="0"/>
        <v>#DIV/0!</v>
      </c>
      <c r="BE61">
        <v>0</v>
      </c>
      <c r="BF61" t="e">
        <f t="shared" si="1"/>
        <v>#DIV/0!</v>
      </c>
      <c r="BG61">
        <v>0</v>
      </c>
      <c r="BH61" t="e">
        <f t="shared" si="2"/>
        <v>#DIV/0!</v>
      </c>
      <c r="BJ61">
        <v>1</v>
      </c>
      <c r="BK61">
        <v>1</v>
      </c>
      <c r="BL61">
        <v>1</v>
      </c>
      <c r="BM61">
        <v>1</v>
      </c>
      <c r="BN61">
        <v>4</v>
      </c>
      <c r="BO61" t="s">
        <v>826</v>
      </c>
      <c r="BS61">
        <v>78</v>
      </c>
      <c r="BT61">
        <v>1531</v>
      </c>
      <c r="BU61" t="b">
        <v>1</v>
      </c>
      <c r="BV61">
        <v>1605</v>
      </c>
      <c r="BW61" t="s">
        <v>827</v>
      </c>
      <c r="BX61" t="s">
        <v>828</v>
      </c>
      <c r="BY61">
        <v>5396</v>
      </c>
      <c r="CB61" t="s">
        <v>106</v>
      </c>
    </row>
    <row r="62" spans="1:80" x14ac:dyDescent="0.25">
      <c r="A62" t="s">
        <v>1190</v>
      </c>
      <c r="B62" t="s">
        <v>1190</v>
      </c>
      <c r="C62" t="s">
        <v>339</v>
      </c>
      <c r="D62" t="s">
        <v>339</v>
      </c>
      <c r="E62" t="s">
        <v>339</v>
      </c>
      <c r="F62" t="s">
        <v>1191</v>
      </c>
      <c r="G62" t="s">
        <v>1192</v>
      </c>
      <c r="H62" t="s">
        <v>1193</v>
      </c>
      <c r="I62">
        <v>3</v>
      </c>
      <c r="J62">
        <v>2</v>
      </c>
      <c r="K62">
        <v>2</v>
      </c>
      <c r="L62">
        <v>2</v>
      </c>
      <c r="M62">
        <v>0</v>
      </c>
      <c r="N62">
        <v>1</v>
      </c>
      <c r="O62">
        <v>2</v>
      </c>
      <c r="P62">
        <v>1</v>
      </c>
      <c r="Q62">
        <v>0</v>
      </c>
      <c r="R62">
        <v>1</v>
      </c>
      <c r="S62">
        <v>2</v>
      </c>
      <c r="T62">
        <v>1</v>
      </c>
      <c r="U62">
        <v>0</v>
      </c>
      <c r="V62">
        <v>1</v>
      </c>
      <c r="W62">
        <v>2</v>
      </c>
      <c r="X62">
        <v>1</v>
      </c>
      <c r="Y62">
        <v>0.8</v>
      </c>
      <c r="Z62">
        <v>0.8</v>
      </c>
      <c r="AA62">
        <v>0.8</v>
      </c>
      <c r="AB62">
        <v>469.78</v>
      </c>
      <c r="AC62">
        <v>4383</v>
      </c>
      <c r="AD62" t="s">
        <v>1194</v>
      </c>
      <c r="AE62">
        <v>1</v>
      </c>
      <c r="AF62">
        <v>4</v>
      </c>
      <c r="AG62">
        <v>0</v>
      </c>
      <c r="AH62">
        <v>14.596</v>
      </c>
      <c r="AJ62" t="s">
        <v>74</v>
      </c>
      <c r="AK62" t="s">
        <v>74</v>
      </c>
      <c r="AL62" t="s">
        <v>74</v>
      </c>
      <c r="AM62">
        <v>0</v>
      </c>
      <c r="AN62">
        <v>0.2</v>
      </c>
      <c r="AO62">
        <v>0.8</v>
      </c>
      <c r="AP62">
        <v>0.2</v>
      </c>
      <c r="AQ62">
        <v>7983000</v>
      </c>
      <c r="AR62">
        <v>0</v>
      </c>
      <c r="AS62">
        <v>6876900</v>
      </c>
      <c r="AT62">
        <v>1106000</v>
      </c>
      <c r="AU62">
        <v>0</v>
      </c>
      <c r="AV62">
        <v>178</v>
      </c>
      <c r="AW62">
        <v>38634</v>
      </c>
      <c r="AX62">
        <v>0</v>
      </c>
      <c r="AY62">
        <v>38634</v>
      </c>
      <c r="AZ62">
        <v>6213.7</v>
      </c>
      <c r="BA62">
        <v>0</v>
      </c>
      <c r="BB62">
        <v>0</v>
      </c>
      <c r="BC62">
        <v>0</v>
      </c>
      <c r="BD62" t="e">
        <f t="shared" si="0"/>
        <v>#DIV/0!</v>
      </c>
      <c r="BE62">
        <v>0</v>
      </c>
      <c r="BF62" t="e">
        <f t="shared" si="1"/>
        <v>#DIV/0!</v>
      </c>
      <c r="BG62">
        <v>0</v>
      </c>
      <c r="BH62" t="e">
        <f t="shared" si="2"/>
        <v>#DIV/0!</v>
      </c>
      <c r="BJ62">
        <v>0</v>
      </c>
      <c r="BK62">
        <v>1</v>
      </c>
      <c r="BL62">
        <v>3</v>
      </c>
      <c r="BM62">
        <v>1</v>
      </c>
      <c r="BN62">
        <v>5</v>
      </c>
      <c r="BO62" t="s">
        <v>1195</v>
      </c>
      <c r="BS62">
        <v>120</v>
      </c>
      <c r="BT62" t="s">
        <v>1196</v>
      </c>
      <c r="BU62" t="s">
        <v>174</v>
      </c>
      <c r="BV62" t="s">
        <v>1197</v>
      </c>
      <c r="BW62" t="s">
        <v>1198</v>
      </c>
      <c r="BX62" t="s">
        <v>1199</v>
      </c>
      <c r="BY62" t="s">
        <v>1200</v>
      </c>
      <c r="CB62" t="s">
        <v>207</v>
      </c>
    </row>
    <row r="63" spans="1:80" x14ac:dyDescent="0.25">
      <c r="A63" t="s">
        <v>4334</v>
      </c>
      <c r="B63" t="s">
        <v>4334</v>
      </c>
      <c r="C63">
        <v>1</v>
      </c>
      <c r="D63">
        <v>1</v>
      </c>
      <c r="E63">
        <v>1</v>
      </c>
      <c r="F63" t="s">
        <v>4335</v>
      </c>
      <c r="G63" t="s">
        <v>4336</v>
      </c>
      <c r="H63" t="s">
        <v>4337</v>
      </c>
      <c r="I63">
        <v>1</v>
      </c>
      <c r="J63">
        <v>1</v>
      </c>
      <c r="K63">
        <v>1</v>
      </c>
      <c r="L63">
        <v>1</v>
      </c>
      <c r="M63">
        <v>1</v>
      </c>
      <c r="N63">
        <v>0</v>
      </c>
      <c r="O63">
        <v>1</v>
      </c>
      <c r="P63">
        <v>1</v>
      </c>
      <c r="Q63">
        <v>1</v>
      </c>
      <c r="R63">
        <v>0</v>
      </c>
      <c r="S63">
        <v>1</v>
      </c>
      <c r="T63">
        <v>1</v>
      </c>
      <c r="U63">
        <v>1</v>
      </c>
      <c r="V63">
        <v>0</v>
      </c>
      <c r="W63">
        <v>1</v>
      </c>
      <c r="X63">
        <v>1</v>
      </c>
      <c r="Y63">
        <v>2.8</v>
      </c>
      <c r="Z63">
        <v>2.8</v>
      </c>
      <c r="AA63">
        <v>2.8</v>
      </c>
      <c r="AB63">
        <v>71.421000000000006</v>
      </c>
      <c r="AC63">
        <v>668</v>
      </c>
      <c r="AD63">
        <v>668</v>
      </c>
      <c r="AE63">
        <v>1</v>
      </c>
      <c r="AF63">
        <v>3</v>
      </c>
      <c r="AG63">
        <v>0</v>
      </c>
      <c r="AH63">
        <v>13.195</v>
      </c>
      <c r="AI63" t="s">
        <v>74</v>
      </c>
      <c r="AK63" t="s">
        <v>74</v>
      </c>
      <c r="AL63" t="s">
        <v>74</v>
      </c>
      <c r="AM63">
        <v>2.8</v>
      </c>
      <c r="AN63">
        <v>0</v>
      </c>
      <c r="AO63">
        <v>2.8</v>
      </c>
      <c r="AP63">
        <v>2.8</v>
      </c>
      <c r="AQ63">
        <v>7949200</v>
      </c>
      <c r="AR63">
        <v>965500</v>
      </c>
      <c r="AS63">
        <v>0</v>
      </c>
      <c r="AT63">
        <v>979730</v>
      </c>
      <c r="AU63">
        <v>6004000</v>
      </c>
      <c r="AV63">
        <v>37</v>
      </c>
      <c r="AW63">
        <v>214840</v>
      </c>
      <c r="AX63">
        <v>26095</v>
      </c>
      <c r="AY63">
        <v>0</v>
      </c>
      <c r="AZ63">
        <v>26479</v>
      </c>
      <c r="BA63">
        <v>162270</v>
      </c>
      <c r="BB63">
        <v>0</v>
      </c>
      <c r="BC63">
        <v>0</v>
      </c>
      <c r="BD63" t="e">
        <f t="shared" si="0"/>
        <v>#DIV/0!</v>
      </c>
      <c r="BE63">
        <v>0</v>
      </c>
      <c r="BF63" t="e">
        <f t="shared" si="1"/>
        <v>#DIV/0!</v>
      </c>
      <c r="BG63">
        <v>0</v>
      </c>
      <c r="BH63" t="e">
        <f t="shared" si="2"/>
        <v>#DIV/0!</v>
      </c>
      <c r="BJ63">
        <v>1</v>
      </c>
      <c r="BK63">
        <v>0</v>
      </c>
      <c r="BL63">
        <v>1</v>
      </c>
      <c r="BM63">
        <v>1</v>
      </c>
      <c r="BN63">
        <v>3</v>
      </c>
      <c r="BO63" t="s">
        <v>4338</v>
      </c>
      <c r="BS63">
        <v>465</v>
      </c>
      <c r="BT63">
        <v>644</v>
      </c>
      <c r="BU63" t="b">
        <v>1</v>
      </c>
      <c r="BV63">
        <v>681</v>
      </c>
      <c r="BW63" t="s">
        <v>4339</v>
      </c>
      <c r="BX63" t="s">
        <v>4340</v>
      </c>
      <c r="BY63">
        <v>2623</v>
      </c>
      <c r="CB63">
        <v>-1</v>
      </c>
    </row>
    <row r="64" spans="1:80" x14ac:dyDescent="0.25">
      <c r="A64" t="s">
        <v>1493</v>
      </c>
      <c r="B64" t="s">
        <v>1493</v>
      </c>
      <c r="C64" t="s">
        <v>130</v>
      </c>
      <c r="D64" t="s">
        <v>130</v>
      </c>
      <c r="E64" t="s">
        <v>130</v>
      </c>
      <c r="F64" t="s">
        <v>1494</v>
      </c>
      <c r="G64" t="s">
        <v>1495</v>
      </c>
      <c r="H64" t="s">
        <v>1496</v>
      </c>
      <c r="I64">
        <v>2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7.1</v>
      </c>
      <c r="Z64">
        <v>7.1</v>
      </c>
      <c r="AA64">
        <v>7.1</v>
      </c>
      <c r="AB64">
        <v>35.030999999999999</v>
      </c>
      <c r="AC64">
        <v>312</v>
      </c>
      <c r="AD64" t="s">
        <v>1497</v>
      </c>
      <c r="AE64">
        <v>1</v>
      </c>
      <c r="AF64">
        <v>5</v>
      </c>
      <c r="AG64">
        <v>0</v>
      </c>
      <c r="AH64">
        <v>12.069000000000001</v>
      </c>
      <c r="AI64" t="s">
        <v>102</v>
      </c>
      <c r="AJ64" t="s">
        <v>74</v>
      </c>
      <c r="AK64" t="s">
        <v>74</v>
      </c>
      <c r="AL64" t="s">
        <v>74</v>
      </c>
      <c r="AM64">
        <v>7.1</v>
      </c>
      <c r="AN64">
        <v>7.1</v>
      </c>
      <c r="AO64">
        <v>7.1</v>
      </c>
      <c r="AP64">
        <v>7.1</v>
      </c>
      <c r="AQ64">
        <v>7769500</v>
      </c>
      <c r="AR64">
        <v>562130</v>
      </c>
      <c r="AS64">
        <v>1682800</v>
      </c>
      <c r="AT64">
        <v>1354300</v>
      </c>
      <c r="AU64">
        <v>4170200</v>
      </c>
      <c r="AV64">
        <v>15</v>
      </c>
      <c r="AW64">
        <v>517970</v>
      </c>
      <c r="AX64">
        <v>37476</v>
      </c>
      <c r="AY64">
        <v>112190</v>
      </c>
      <c r="AZ64">
        <v>90287</v>
      </c>
      <c r="BA64">
        <v>278010</v>
      </c>
      <c r="BB64">
        <v>0</v>
      </c>
      <c r="BC64">
        <v>0</v>
      </c>
      <c r="BD64" t="e">
        <f t="shared" si="0"/>
        <v>#DIV/0!</v>
      </c>
      <c r="BE64">
        <v>0</v>
      </c>
      <c r="BF64" t="e">
        <f t="shared" si="1"/>
        <v>#DIV/0!</v>
      </c>
      <c r="BG64">
        <v>0</v>
      </c>
      <c r="BH64" t="e">
        <f t="shared" si="2"/>
        <v>#DIV/0!</v>
      </c>
      <c r="BJ64">
        <v>0</v>
      </c>
      <c r="BK64">
        <v>1</v>
      </c>
      <c r="BL64">
        <v>1</v>
      </c>
      <c r="BM64">
        <v>1</v>
      </c>
      <c r="BN64">
        <v>3</v>
      </c>
      <c r="BO64" t="s">
        <v>1498</v>
      </c>
      <c r="BS64">
        <v>168</v>
      </c>
      <c r="BT64">
        <v>1223</v>
      </c>
      <c r="BU64" t="b">
        <v>1</v>
      </c>
      <c r="BV64">
        <v>1291</v>
      </c>
      <c r="BW64" t="s">
        <v>1499</v>
      </c>
      <c r="BX64" t="s">
        <v>1500</v>
      </c>
      <c r="BY64">
        <v>4359</v>
      </c>
      <c r="CB64" t="s">
        <v>136</v>
      </c>
    </row>
    <row r="65" spans="1:80" x14ac:dyDescent="0.25">
      <c r="A65" t="s">
        <v>3137</v>
      </c>
      <c r="B65" t="s">
        <v>3138</v>
      </c>
      <c r="C65" t="s">
        <v>3139</v>
      </c>
      <c r="D65" t="s">
        <v>3139</v>
      </c>
      <c r="E65" t="s">
        <v>3139</v>
      </c>
      <c r="F65" t="s">
        <v>3140</v>
      </c>
      <c r="G65" t="s">
        <v>3141</v>
      </c>
      <c r="H65" t="s">
        <v>3142</v>
      </c>
      <c r="I65">
        <v>3</v>
      </c>
      <c r="J65">
        <v>3</v>
      </c>
      <c r="K65">
        <v>3</v>
      </c>
      <c r="L65">
        <v>3</v>
      </c>
      <c r="M65">
        <v>0</v>
      </c>
      <c r="N65">
        <v>1</v>
      </c>
      <c r="O65">
        <v>0</v>
      </c>
      <c r="P65">
        <v>3</v>
      </c>
      <c r="Q65">
        <v>0</v>
      </c>
      <c r="R65">
        <v>1</v>
      </c>
      <c r="S65">
        <v>0</v>
      </c>
      <c r="T65">
        <v>3</v>
      </c>
      <c r="U65">
        <v>0</v>
      </c>
      <c r="V65">
        <v>1</v>
      </c>
      <c r="W65">
        <v>0</v>
      </c>
      <c r="X65">
        <v>3</v>
      </c>
      <c r="Y65">
        <v>14.3</v>
      </c>
      <c r="Z65">
        <v>14.3</v>
      </c>
      <c r="AA65">
        <v>14.3</v>
      </c>
      <c r="AB65">
        <v>46.131999999999998</v>
      </c>
      <c r="AC65">
        <v>420</v>
      </c>
      <c r="AD65" t="s">
        <v>3143</v>
      </c>
      <c r="AE65">
        <v>1</v>
      </c>
      <c r="AF65">
        <v>4</v>
      </c>
      <c r="AG65">
        <v>0</v>
      </c>
      <c r="AH65">
        <v>21.751000000000001</v>
      </c>
      <c r="AJ65" t="s">
        <v>102</v>
      </c>
      <c r="AL65" t="s">
        <v>74</v>
      </c>
      <c r="AM65">
        <v>0</v>
      </c>
      <c r="AN65">
        <v>4</v>
      </c>
      <c r="AO65">
        <v>0</v>
      </c>
      <c r="AP65">
        <v>14.3</v>
      </c>
      <c r="AQ65">
        <v>7769000</v>
      </c>
      <c r="AR65">
        <v>0</v>
      </c>
      <c r="AS65">
        <v>1262600</v>
      </c>
      <c r="AT65">
        <v>0</v>
      </c>
      <c r="AU65">
        <v>6506400</v>
      </c>
      <c r="AV65">
        <v>24</v>
      </c>
      <c r="AW65">
        <v>323710</v>
      </c>
      <c r="AX65">
        <v>0</v>
      </c>
      <c r="AY65">
        <v>52608</v>
      </c>
      <c r="AZ65">
        <v>0</v>
      </c>
      <c r="BA65">
        <v>271100</v>
      </c>
      <c r="BB65">
        <v>0</v>
      </c>
      <c r="BC65">
        <v>0</v>
      </c>
      <c r="BD65" t="e">
        <f t="shared" si="0"/>
        <v>#DIV/0!</v>
      </c>
      <c r="BE65">
        <v>0</v>
      </c>
      <c r="BF65" t="e">
        <f t="shared" si="1"/>
        <v>#DIV/0!</v>
      </c>
      <c r="BG65">
        <v>0</v>
      </c>
      <c r="BH65" t="e">
        <f t="shared" si="2"/>
        <v>#DIV/0!</v>
      </c>
      <c r="BJ65">
        <v>0</v>
      </c>
      <c r="BK65">
        <v>0</v>
      </c>
      <c r="BL65">
        <v>0</v>
      </c>
      <c r="BM65">
        <v>3</v>
      </c>
      <c r="BN65">
        <v>3</v>
      </c>
      <c r="BO65" t="s">
        <v>3144</v>
      </c>
      <c r="BS65">
        <v>331</v>
      </c>
      <c r="BT65" t="s">
        <v>3145</v>
      </c>
      <c r="BU65" t="s">
        <v>193</v>
      </c>
      <c r="BV65" t="s">
        <v>3146</v>
      </c>
      <c r="BW65" t="s">
        <v>3147</v>
      </c>
      <c r="BX65" t="s">
        <v>3148</v>
      </c>
      <c r="BY65" t="s">
        <v>3148</v>
      </c>
      <c r="CB65" t="s">
        <v>207</v>
      </c>
    </row>
    <row r="66" spans="1:80" x14ac:dyDescent="0.25">
      <c r="A66" t="s">
        <v>3527</v>
      </c>
      <c r="B66" t="s">
        <v>3527</v>
      </c>
      <c r="C66">
        <v>2</v>
      </c>
      <c r="D66">
        <v>2</v>
      </c>
      <c r="E66">
        <v>2</v>
      </c>
      <c r="F66" t="s">
        <v>3528</v>
      </c>
      <c r="G66" t="s">
        <v>3529</v>
      </c>
      <c r="H66" t="s">
        <v>3530</v>
      </c>
      <c r="I66">
        <v>1</v>
      </c>
      <c r="J66">
        <v>2</v>
      </c>
      <c r="K66">
        <v>2</v>
      </c>
      <c r="L66">
        <v>2</v>
      </c>
      <c r="M66">
        <v>2</v>
      </c>
      <c r="N66">
        <v>0</v>
      </c>
      <c r="O66">
        <v>1</v>
      </c>
      <c r="P66">
        <v>2</v>
      </c>
      <c r="Q66">
        <v>2</v>
      </c>
      <c r="R66">
        <v>0</v>
      </c>
      <c r="S66">
        <v>1</v>
      </c>
      <c r="T66">
        <v>2</v>
      </c>
      <c r="U66">
        <v>2</v>
      </c>
      <c r="V66">
        <v>0</v>
      </c>
      <c r="W66">
        <v>1</v>
      </c>
      <c r="X66">
        <v>2</v>
      </c>
      <c r="Y66">
        <v>1.6</v>
      </c>
      <c r="Z66">
        <v>1.6</v>
      </c>
      <c r="AA66">
        <v>1.6</v>
      </c>
      <c r="AB66">
        <v>221.67</v>
      </c>
      <c r="AC66">
        <v>2057</v>
      </c>
      <c r="AD66">
        <v>2057</v>
      </c>
      <c r="AE66">
        <v>1</v>
      </c>
      <c r="AF66">
        <v>5</v>
      </c>
      <c r="AG66">
        <v>0</v>
      </c>
      <c r="AH66">
        <v>11.678000000000001</v>
      </c>
      <c r="AI66" t="s">
        <v>74</v>
      </c>
      <c r="AK66" t="s">
        <v>74</v>
      </c>
      <c r="AL66" t="s">
        <v>74</v>
      </c>
      <c r="AM66">
        <v>1.6</v>
      </c>
      <c r="AN66">
        <v>0</v>
      </c>
      <c r="AO66">
        <v>0.5</v>
      </c>
      <c r="AP66">
        <v>1.6</v>
      </c>
      <c r="AQ66">
        <v>7741400</v>
      </c>
      <c r="AR66">
        <v>2423600</v>
      </c>
      <c r="AS66">
        <v>0</v>
      </c>
      <c r="AT66">
        <v>1919200</v>
      </c>
      <c r="AU66">
        <v>3398700</v>
      </c>
      <c r="AV66">
        <v>92</v>
      </c>
      <c r="AW66">
        <v>61040</v>
      </c>
      <c r="AX66">
        <v>17202</v>
      </c>
      <c r="AY66">
        <v>0</v>
      </c>
      <c r="AZ66">
        <v>20861</v>
      </c>
      <c r="BA66">
        <v>22978</v>
      </c>
      <c r="BB66">
        <v>1545200</v>
      </c>
      <c r="BC66">
        <v>0</v>
      </c>
      <c r="BD66" t="e">
        <f t="shared" ref="BD66:BD129" si="3">BB66/BC66</f>
        <v>#DIV/0!</v>
      </c>
      <c r="BE66">
        <v>0</v>
      </c>
      <c r="BF66" t="e">
        <f t="shared" ref="BF66:BF129" si="4">BE66/BC66</f>
        <v>#DIV/0!</v>
      </c>
      <c r="BG66">
        <v>884350</v>
      </c>
      <c r="BH66" t="e">
        <f t="shared" ref="BH66:BH129" si="5">BG66/BC66</f>
        <v>#DIV/0!</v>
      </c>
      <c r="BJ66">
        <v>1</v>
      </c>
      <c r="BK66">
        <v>0</v>
      </c>
      <c r="BL66">
        <v>0</v>
      </c>
      <c r="BM66">
        <v>2</v>
      </c>
      <c r="BN66">
        <v>3</v>
      </c>
      <c r="BO66" t="s">
        <v>3531</v>
      </c>
      <c r="BS66">
        <v>374</v>
      </c>
      <c r="BT66" t="s">
        <v>3532</v>
      </c>
      <c r="BU66" t="s">
        <v>174</v>
      </c>
      <c r="BV66" t="s">
        <v>3533</v>
      </c>
      <c r="BW66" t="s">
        <v>3534</v>
      </c>
      <c r="BX66" t="s">
        <v>3535</v>
      </c>
      <c r="BY66" t="s">
        <v>3536</v>
      </c>
      <c r="CB66">
        <v>-1</v>
      </c>
    </row>
    <row r="67" spans="1:80" x14ac:dyDescent="0.25">
      <c r="A67" t="s">
        <v>3285</v>
      </c>
      <c r="B67" t="s">
        <v>3285</v>
      </c>
      <c r="C67">
        <v>1</v>
      </c>
      <c r="D67">
        <v>1</v>
      </c>
      <c r="E67">
        <v>1</v>
      </c>
      <c r="F67" t="s">
        <v>3286</v>
      </c>
      <c r="G67" t="s">
        <v>3287</v>
      </c>
      <c r="H67" t="s">
        <v>3288</v>
      </c>
      <c r="I67">
        <v>1</v>
      </c>
      <c r="J67">
        <v>1</v>
      </c>
      <c r="K67">
        <v>1</v>
      </c>
      <c r="L67">
        <v>1</v>
      </c>
      <c r="M67">
        <v>1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1</v>
      </c>
      <c r="V67">
        <v>0</v>
      </c>
      <c r="W67">
        <v>0</v>
      </c>
      <c r="X67">
        <v>0</v>
      </c>
      <c r="Y67">
        <v>3</v>
      </c>
      <c r="Z67">
        <v>3</v>
      </c>
      <c r="AA67">
        <v>3</v>
      </c>
      <c r="AB67">
        <v>83.745000000000005</v>
      </c>
      <c r="AC67">
        <v>736</v>
      </c>
      <c r="AD67">
        <v>736</v>
      </c>
      <c r="AE67">
        <v>1</v>
      </c>
      <c r="AF67">
        <v>1</v>
      </c>
      <c r="AG67">
        <v>0</v>
      </c>
      <c r="AH67">
        <v>17.757999999999999</v>
      </c>
      <c r="AI67" t="s">
        <v>74</v>
      </c>
      <c r="AM67">
        <v>3</v>
      </c>
      <c r="AN67">
        <v>0</v>
      </c>
      <c r="AO67">
        <v>0</v>
      </c>
      <c r="AP67">
        <v>0</v>
      </c>
      <c r="AQ67">
        <v>7592900</v>
      </c>
      <c r="AR67">
        <v>7592900</v>
      </c>
      <c r="AS67">
        <v>0</v>
      </c>
      <c r="AT67">
        <v>0</v>
      </c>
      <c r="AU67">
        <v>0</v>
      </c>
      <c r="AV67">
        <v>24</v>
      </c>
      <c r="AW67">
        <v>316370</v>
      </c>
      <c r="AX67">
        <v>316370</v>
      </c>
      <c r="AY67">
        <v>0</v>
      </c>
      <c r="AZ67">
        <v>0</v>
      </c>
      <c r="BA67">
        <v>0</v>
      </c>
      <c r="BB67">
        <v>0</v>
      </c>
      <c r="BC67">
        <v>0</v>
      </c>
      <c r="BD67" t="e">
        <f t="shared" si="3"/>
        <v>#DIV/0!</v>
      </c>
      <c r="BE67">
        <v>0</v>
      </c>
      <c r="BF67" t="e">
        <f t="shared" si="4"/>
        <v>#DIV/0!</v>
      </c>
      <c r="BG67">
        <v>0</v>
      </c>
      <c r="BH67" t="e">
        <f t="shared" si="5"/>
        <v>#DIV/0!</v>
      </c>
      <c r="BJ67">
        <v>1</v>
      </c>
      <c r="BK67">
        <v>0</v>
      </c>
      <c r="BL67">
        <v>0</v>
      </c>
      <c r="BM67">
        <v>0</v>
      </c>
      <c r="BN67">
        <v>1</v>
      </c>
      <c r="BO67" t="s">
        <v>3289</v>
      </c>
      <c r="BS67">
        <v>346</v>
      </c>
      <c r="BT67">
        <v>944</v>
      </c>
      <c r="BU67" t="b">
        <v>1</v>
      </c>
      <c r="BV67">
        <v>992</v>
      </c>
      <c r="BW67">
        <v>4090</v>
      </c>
      <c r="BX67">
        <v>3509</v>
      </c>
      <c r="BY67">
        <v>3509</v>
      </c>
      <c r="CB67">
        <v>-1</v>
      </c>
    </row>
    <row r="68" spans="1:80" x14ac:dyDescent="0.25">
      <c r="A68" t="s">
        <v>2452</v>
      </c>
      <c r="B68" t="s">
        <v>2452</v>
      </c>
      <c r="C68">
        <v>3</v>
      </c>
      <c r="D68">
        <v>2</v>
      </c>
      <c r="E68">
        <v>2</v>
      </c>
      <c r="F68" t="s">
        <v>2453</v>
      </c>
      <c r="G68" t="s">
        <v>2454</v>
      </c>
      <c r="H68" t="s">
        <v>2455</v>
      </c>
      <c r="I68">
        <v>1</v>
      </c>
      <c r="J68">
        <v>3</v>
      </c>
      <c r="K68">
        <v>2</v>
      </c>
      <c r="L68">
        <v>2</v>
      </c>
      <c r="M68">
        <v>0</v>
      </c>
      <c r="N68">
        <v>3</v>
      </c>
      <c r="O68">
        <v>2</v>
      </c>
      <c r="P68">
        <v>2</v>
      </c>
      <c r="Q68">
        <v>0</v>
      </c>
      <c r="R68">
        <v>2</v>
      </c>
      <c r="S68">
        <v>1</v>
      </c>
      <c r="T68">
        <v>1</v>
      </c>
      <c r="U68">
        <v>0</v>
      </c>
      <c r="V68">
        <v>2</v>
      </c>
      <c r="W68">
        <v>1</v>
      </c>
      <c r="X68">
        <v>1</v>
      </c>
      <c r="Y68">
        <v>15</v>
      </c>
      <c r="Z68">
        <v>10.3</v>
      </c>
      <c r="AA68">
        <v>10.3</v>
      </c>
      <c r="AB68">
        <v>21.785</v>
      </c>
      <c r="AC68">
        <v>213</v>
      </c>
      <c r="AD68">
        <v>213</v>
      </c>
      <c r="AE68">
        <v>1</v>
      </c>
      <c r="AF68">
        <v>4</v>
      </c>
      <c r="AG68">
        <v>0</v>
      </c>
      <c r="AH68">
        <v>24.902000000000001</v>
      </c>
      <c r="AJ68" t="s">
        <v>74</v>
      </c>
      <c r="AK68" t="s">
        <v>74</v>
      </c>
      <c r="AL68" t="s">
        <v>74</v>
      </c>
      <c r="AM68">
        <v>0</v>
      </c>
      <c r="AN68">
        <v>15</v>
      </c>
      <c r="AO68">
        <v>14.6</v>
      </c>
      <c r="AP68">
        <v>14.6</v>
      </c>
      <c r="AQ68">
        <v>7532600</v>
      </c>
      <c r="AR68">
        <v>0</v>
      </c>
      <c r="AS68">
        <v>3543400</v>
      </c>
      <c r="AT68">
        <v>1785600</v>
      </c>
      <c r="AU68">
        <v>2203500</v>
      </c>
      <c r="AV68">
        <v>7</v>
      </c>
      <c r="AW68">
        <v>895890</v>
      </c>
      <c r="AX68">
        <v>0</v>
      </c>
      <c r="AY68">
        <v>326010</v>
      </c>
      <c r="AZ68">
        <v>255090</v>
      </c>
      <c r="BA68">
        <v>314790</v>
      </c>
      <c r="BB68">
        <v>0</v>
      </c>
      <c r="BC68">
        <v>0</v>
      </c>
      <c r="BD68" t="e">
        <f t="shared" si="3"/>
        <v>#DIV/0!</v>
      </c>
      <c r="BE68">
        <v>0</v>
      </c>
      <c r="BF68" t="e">
        <f t="shared" si="4"/>
        <v>#DIV/0!</v>
      </c>
      <c r="BG68">
        <v>0</v>
      </c>
      <c r="BH68" t="e">
        <f t="shared" si="5"/>
        <v>#DIV/0!</v>
      </c>
      <c r="BJ68">
        <v>0</v>
      </c>
      <c r="BK68">
        <v>2</v>
      </c>
      <c r="BL68">
        <v>1</v>
      </c>
      <c r="BM68">
        <v>1</v>
      </c>
      <c r="BN68">
        <v>4</v>
      </c>
      <c r="BO68" t="s">
        <v>2456</v>
      </c>
      <c r="BS68">
        <v>265</v>
      </c>
      <c r="BT68" t="s">
        <v>2457</v>
      </c>
      <c r="BU68" t="s">
        <v>2458</v>
      </c>
      <c r="BV68" t="s">
        <v>2459</v>
      </c>
      <c r="BW68" t="s">
        <v>2460</v>
      </c>
      <c r="BX68" t="s">
        <v>2461</v>
      </c>
      <c r="BY68" t="s">
        <v>2462</v>
      </c>
      <c r="CB68">
        <v>-1</v>
      </c>
    </row>
    <row r="69" spans="1:80" x14ac:dyDescent="0.25">
      <c r="A69" t="s">
        <v>1343</v>
      </c>
      <c r="B69" t="s">
        <v>1343</v>
      </c>
      <c r="C69" t="s">
        <v>130</v>
      </c>
      <c r="D69" t="s">
        <v>130</v>
      </c>
      <c r="E69" t="s">
        <v>130</v>
      </c>
      <c r="F69" t="s">
        <v>1344</v>
      </c>
      <c r="G69" t="s">
        <v>1345</v>
      </c>
      <c r="H69" t="s">
        <v>1346</v>
      </c>
      <c r="I69">
        <v>2</v>
      </c>
      <c r="J69">
        <v>1</v>
      </c>
      <c r="K69">
        <v>1</v>
      </c>
      <c r="L69">
        <v>1</v>
      </c>
      <c r="M69">
        <v>0</v>
      </c>
      <c r="N69">
        <v>1</v>
      </c>
      <c r="O69">
        <v>1</v>
      </c>
      <c r="P69">
        <v>1</v>
      </c>
      <c r="Q69">
        <v>0</v>
      </c>
      <c r="R69">
        <v>1</v>
      </c>
      <c r="S69">
        <v>1</v>
      </c>
      <c r="T69">
        <v>1</v>
      </c>
      <c r="U69">
        <v>0</v>
      </c>
      <c r="V69">
        <v>1</v>
      </c>
      <c r="W69">
        <v>1</v>
      </c>
      <c r="X69">
        <v>1</v>
      </c>
      <c r="Y69">
        <v>2.7</v>
      </c>
      <c r="Z69">
        <v>2.7</v>
      </c>
      <c r="AA69">
        <v>2.7</v>
      </c>
      <c r="AB69">
        <v>103.04</v>
      </c>
      <c r="AC69">
        <v>946</v>
      </c>
      <c r="AD69" t="s">
        <v>1347</v>
      </c>
      <c r="AE69">
        <v>1</v>
      </c>
      <c r="AF69">
        <v>3</v>
      </c>
      <c r="AG69">
        <v>0</v>
      </c>
      <c r="AH69">
        <v>18.042999999999999</v>
      </c>
      <c r="AJ69" t="s">
        <v>74</v>
      </c>
      <c r="AK69" t="s">
        <v>74</v>
      </c>
      <c r="AL69" t="s">
        <v>74</v>
      </c>
      <c r="AM69">
        <v>0</v>
      </c>
      <c r="AN69">
        <v>2.7</v>
      </c>
      <c r="AO69">
        <v>2.7</v>
      </c>
      <c r="AP69">
        <v>2.7</v>
      </c>
      <c r="AQ69">
        <v>7511800</v>
      </c>
      <c r="AR69">
        <v>0</v>
      </c>
      <c r="AS69">
        <v>2922900</v>
      </c>
      <c r="AT69">
        <v>2956400</v>
      </c>
      <c r="AU69">
        <v>1632500</v>
      </c>
      <c r="AV69">
        <v>45</v>
      </c>
      <c r="AW69">
        <v>166930</v>
      </c>
      <c r="AX69">
        <v>0</v>
      </c>
      <c r="AY69">
        <v>64954</v>
      </c>
      <c r="AZ69">
        <v>65698</v>
      </c>
      <c r="BA69">
        <v>36277</v>
      </c>
      <c r="BB69">
        <v>0</v>
      </c>
      <c r="BC69">
        <v>0</v>
      </c>
      <c r="BD69" t="e">
        <f t="shared" si="3"/>
        <v>#DIV/0!</v>
      </c>
      <c r="BE69">
        <v>0</v>
      </c>
      <c r="BF69" t="e">
        <f t="shared" si="4"/>
        <v>#DIV/0!</v>
      </c>
      <c r="BG69">
        <v>0</v>
      </c>
      <c r="BH69" t="e">
        <f t="shared" si="5"/>
        <v>#DIV/0!</v>
      </c>
      <c r="BJ69">
        <v>0</v>
      </c>
      <c r="BK69">
        <v>2</v>
      </c>
      <c r="BL69">
        <v>2</v>
      </c>
      <c r="BM69">
        <v>1</v>
      </c>
      <c r="BN69">
        <v>5</v>
      </c>
      <c r="BO69" t="s">
        <v>1348</v>
      </c>
      <c r="BS69">
        <v>150</v>
      </c>
      <c r="BT69">
        <v>1370</v>
      </c>
      <c r="BU69" t="b">
        <v>1</v>
      </c>
      <c r="BV69">
        <v>1441</v>
      </c>
      <c r="BW69" t="s">
        <v>1349</v>
      </c>
      <c r="BX69" t="s">
        <v>1350</v>
      </c>
      <c r="BY69">
        <v>4818</v>
      </c>
      <c r="CB69" t="s">
        <v>136</v>
      </c>
    </row>
    <row r="70" spans="1:80" x14ac:dyDescent="0.25">
      <c r="A70" t="s">
        <v>2421</v>
      </c>
      <c r="B70" t="s">
        <v>2421</v>
      </c>
      <c r="C70">
        <v>2</v>
      </c>
      <c r="D70">
        <v>2</v>
      </c>
      <c r="E70">
        <v>2</v>
      </c>
      <c r="F70" t="s">
        <v>2422</v>
      </c>
      <c r="G70" t="s">
        <v>2423</v>
      </c>
      <c r="H70" t="s">
        <v>2424</v>
      </c>
      <c r="I70">
        <v>1</v>
      </c>
      <c r="J70">
        <v>2</v>
      </c>
      <c r="K70">
        <v>2</v>
      </c>
      <c r="L70">
        <v>2</v>
      </c>
      <c r="M70">
        <v>0</v>
      </c>
      <c r="N70">
        <v>1</v>
      </c>
      <c r="O70">
        <v>1</v>
      </c>
      <c r="P70">
        <v>2</v>
      </c>
      <c r="Q70">
        <v>0</v>
      </c>
      <c r="R70">
        <v>1</v>
      </c>
      <c r="S70">
        <v>1</v>
      </c>
      <c r="T70">
        <v>2</v>
      </c>
      <c r="U70">
        <v>0</v>
      </c>
      <c r="V70">
        <v>1</v>
      </c>
      <c r="W70">
        <v>1</v>
      </c>
      <c r="X70">
        <v>2</v>
      </c>
      <c r="Y70">
        <v>3.4</v>
      </c>
      <c r="Z70">
        <v>3.4</v>
      </c>
      <c r="AA70">
        <v>3.4</v>
      </c>
      <c r="AB70">
        <v>131.83000000000001</v>
      </c>
      <c r="AC70">
        <v>1221</v>
      </c>
      <c r="AD70">
        <v>1221</v>
      </c>
      <c r="AE70">
        <v>1</v>
      </c>
      <c r="AF70">
        <v>4</v>
      </c>
      <c r="AG70">
        <v>0</v>
      </c>
      <c r="AH70">
        <v>16.053999999999998</v>
      </c>
      <c r="AJ70" t="s">
        <v>74</v>
      </c>
      <c r="AK70" t="s">
        <v>74</v>
      </c>
      <c r="AL70" t="s">
        <v>74</v>
      </c>
      <c r="AM70">
        <v>0</v>
      </c>
      <c r="AN70">
        <v>1</v>
      </c>
      <c r="AO70">
        <v>1</v>
      </c>
      <c r="AP70">
        <v>3.4</v>
      </c>
      <c r="AQ70">
        <v>7433500</v>
      </c>
      <c r="AR70">
        <v>0</v>
      </c>
      <c r="AS70">
        <v>1217500</v>
      </c>
      <c r="AT70">
        <v>1440200</v>
      </c>
      <c r="AU70">
        <v>4775800</v>
      </c>
      <c r="AV70">
        <v>49</v>
      </c>
      <c r="AW70">
        <v>137950</v>
      </c>
      <c r="AX70">
        <v>0</v>
      </c>
      <c r="AY70">
        <v>24846</v>
      </c>
      <c r="AZ70">
        <v>29392</v>
      </c>
      <c r="BA70">
        <v>83712</v>
      </c>
      <c r="BB70">
        <v>0</v>
      </c>
      <c r="BC70">
        <v>0</v>
      </c>
      <c r="BD70" t="e">
        <f t="shared" si="3"/>
        <v>#DIV/0!</v>
      </c>
      <c r="BE70">
        <v>0</v>
      </c>
      <c r="BF70" t="e">
        <f t="shared" si="4"/>
        <v>#DIV/0!</v>
      </c>
      <c r="BG70">
        <v>0</v>
      </c>
      <c r="BH70" t="e">
        <f t="shared" si="5"/>
        <v>#DIV/0!</v>
      </c>
      <c r="BJ70">
        <v>0</v>
      </c>
      <c r="BK70">
        <v>1</v>
      </c>
      <c r="BL70">
        <v>1</v>
      </c>
      <c r="BM70">
        <v>2</v>
      </c>
      <c r="BN70">
        <v>4</v>
      </c>
      <c r="BO70" t="s">
        <v>2425</v>
      </c>
      <c r="BS70">
        <v>262</v>
      </c>
      <c r="BT70" t="s">
        <v>2426</v>
      </c>
      <c r="BU70" t="s">
        <v>174</v>
      </c>
      <c r="BV70" t="s">
        <v>2427</v>
      </c>
      <c r="BW70" t="s">
        <v>2428</v>
      </c>
      <c r="BX70" t="s">
        <v>2429</v>
      </c>
      <c r="BY70" t="s">
        <v>2430</v>
      </c>
      <c r="CB70">
        <v>-1</v>
      </c>
    </row>
    <row r="71" spans="1:80" x14ac:dyDescent="0.25">
      <c r="A71" t="s">
        <v>2244</v>
      </c>
      <c r="B71" t="s">
        <v>2244</v>
      </c>
      <c r="C71">
        <v>3</v>
      </c>
      <c r="D71">
        <v>3</v>
      </c>
      <c r="E71">
        <v>3</v>
      </c>
      <c r="F71" t="s">
        <v>2245</v>
      </c>
      <c r="G71" t="s">
        <v>2246</v>
      </c>
      <c r="H71" t="s">
        <v>2247</v>
      </c>
      <c r="I71">
        <v>1</v>
      </c>
      <c r="J71">
        <v>3</v>
      </c>
      <c r="K71">
        <v>3</v>
      </c>
      <c r="L71">
        <v>3</v>
      </c>
      <c r="M71">
        <v>0</v>
      </c>
      <c r="N71">
        <v>1</v>
      </c>
      <c r="O71">
        <v>2</v>
      </c>
      <c r="P71">
        <v>3</v>
      </c>
      <c r="Q71">
        <v>0</v>
      </c>
      <c r="R71">
        <v>1</v>
      </c>
      <c r="S71">
        <v>2</v>
      </c>
      <c r="T71">
        <v>3</v>
      </c>
      <c r="U71">
        <v>0</v>
      </c>
      <c r="V71">
        <v>1</v>
      </c>
      <c r="W71">
        <v>2</v>
      </c>
      <c r="X71">
        <v>3</v>
      </c>
      <c r="Y71">
        <v>9.9</v>
      </c>
      <c r="Z71">
        <v>9.9</v>
      </c>
      <c r="AA71">
        <v>9.9</v>
      </c>
      <c r="AB71">
        <v>26.716999999999999</v>
      </c>
      <c r="AC71">
        <v>253</v>
      </c>
      <c r="AD71">
        <v>253</v>
      </c>
      <c r="AE71">
        <v>1</v>
      </c>
      <c r="AF71">
        <v>6</v>
      </c>
      <c r="AG71">
        <v>0</v>
      </c>
      <c r="AH71">
        <v>17.131</v>
      </c>
      <c r="AJ71" t="s">
        <v>74</v>
      </c>
      <c r="AK71" t="s">
        <v>74</v>
      </c>
      <c r="AL71" t="s">
        <v>74</v>
      </c>
      <c r="AM71">
        <v>0</v>
      </c>
      <c r="AN71">
        <v>5.0999999999999996</v>
      </c>
      <c r="AO71">
        <v>6.3</v>
      </c>
      <c r="AP71">
        <v>9.9</v>
      </c>
      <c r="AQ71">
        <v>7415400</v>
      </c>
      <c r="AR71">
        <v>0</v>
      </c>
      <c r="AS71">
        <v>559780</v>
      </c>
      <c r="AT71">
        <v>1988800</v>
      </c>
      <c r="AU71">
        <v>4866800</v>
      </c>
      <c r="AV71">
        <v>12</v>
      </c>
      <c r="AW71">
        <v>185260</v>
      </c>
      <c r="AX71">
        <v>0</v>
      </c>
      <c r="AY71">
        <v>46648</v>
      </c>
      <c r="AZ71">
        <v>165730</v>
      </c>
      <c r="BA71">
        <v>185260</v>
      </c>
      <c r="BB71">
        <v>0</v>
      </c>
      <c r="BC71">
        <v>0</v>
      </c>
      <c r="BD71" t="e">
        <f t="shared" si="3"/>
        <v>#DIV/0!</v>
      </c>
      <c r="BE71">
        <v>1182700</v>
      </c>
      <c r="BF71" t="e">
        <f t="shared" si="4"/>
        <v>#DIV/0!</v>
      </c>
      <c r="BG71">
        <v>769670</v>
      </c>
      <c r="BH71" t="e">
        <f t="shared" si="5"/>
        <v>#DIV/0!</v>
      </c>
      <c r="BJ71">
        <v>0</v>
      </c>
      <c r="BK71">
        <v>1</v>
      </c>
      <c r="BL71">
        <v>2</v>
      </c>
      <c r="BM71">
        <v>1</v>
      </c>
      <c r="BN71">
        <v>4</v>
      </c>
      <c r="BO71" t="s">
        <v>2248</v>
      </c>
      <c r="BS71">
        <v>246</v>
      </c>
      <c r="BT71" t="s">
        <v>2249</v>
      </c>
      <c r="BU71" t="s">
        <v>193</v>
      </c>
      <c r="BV71" t="s">
        <v>2250</v>
      </c>
      <c r="BW71" t="s">
        <v>2251</v>
      </c>
      <c r="BX71" t="s">
        <v>2252</v>
      </c>
      <c r="BY71" t="s">
        <v>2253</v>
      </c>
      <c r="CB71">
        <v>-1</v>
      </c>
    </row>
    <row r="72" spans="1:80" x14ac:dyDescent="0.25">
      <c r="A72" t="s">
        <v>1051</v>
      </c>
      <c r="B72" t="s">
        <v>1051</v>
      </c>
      <c r="C72" t="s">
        <v>1052</v>
      </c>
      <c r="D72" t="s">
        <v>1052</v>
      </c>
      <c r="E72" t="s">
        <v>1052</v>
      </c>
      <c r="F72" t="s">
        <v>1053</v>
      </c>
      <c r="G72" t="s">
        <v>1054</v>
      </c>
      <c r="H72" t="s">
        <v>1055</v>
      </c>
      <c r="I72">
        <v>3</v>
      </c>
      <c r="J72">
        <v>4</v>
      </c>
      <c r="K72">
        <v>4</v>
      </c>
      <c r="L72">
        <v>4</v>
      </c>
      <c r="M72">
        <v>1</v>
      </c>
      <c r="N72">
        <v>1</v>
      </c>
      <c r="O72">
        <v>0</v>
      </c>
      <c r="P72">
        <v>3</v>
      </c>
      <c r="Q72">
        <v>1</v>
      </c>
      <c r="R72">
        <v>1</v>
      </c>
      <c r="S72">
        <v>0</v>
      </c>
      <c r="T72">
        <v>3</v>
      </c>
      <c r="U72">
        <v>1</v>
      </c>
      <c r="V72">
        <v>1</v>
      </c>
      <c r="W72">
        <v>0</v>
      </c>
      <c r="X72">
        <v>3</v>
      </c>
      <c r="Y72">
        <v>3.9</v>
      </c>
      <c r="Z72">
        <v>3.9</v>
      </c>
      <c r="AA72">
        <v>3.9</v>
      </c>
      <c r="AB72">
        <v>213.03</v>
      </c>
      <c r="AC72">
        <v>1946</v>
      </c>
      <c r="AD72" t="s">
        <v>1056</v>
      </c>
      <c r="AE72">
        <v>1</v>
      </c>
      <c r="AF72">
        <v>5</v>
      </c>
      <c r="AG72">
        <v>0</v>
      </c>
      <c r="AH72">
        <v>32.856999999999999</v>
      </c>
      <c r="AI72" t="s">
        <v>74</v>
      </c>
      <c r="AJ72" t="s">
        <v>74</v>
      </c>
      <c r="AL72" t="s">
        <v>74</v>
      </c>
      <c r="AM72">
        <v>1.1000000000000001</v>
      </c>
      <c r="AN72">
        <v>0.6</v>
      </c>
      <c r="AO72">
        <v>0</v>
      </c>
      <c r="AP72">
        <v>3.4</v>
      </c>
      <c r="AQ72">
        <v>7354800</v>
      </c>
      <c r="AR72">
        <v>1501300</v>
      </c>
      <c r="AS72">
        <v>974600</v>
      </c>
      <c r="AT72">
        <v>0</v>
      </c>
      <c r="AU72">
        <v>4878800</v>
      </c>
      <c r="AV72">
        <v>112</v>
      </c>
      <c r="AW72">
        <v>31773</v>
      </c>
      <c r="AX72">
        <v>13405</v>
      </c>
      <c r="AY72">
        <v>8701.7999999999993</v>
      </c>
      <c r="AZ72">
        <v>0</v>
      </c>
      <c r="BA72">
        <v>23071</v>
      </c>
      <c r="BB72">
        <v>0</v>
      </c>
      <c r="BC72">
        <v>0</v>
      </c>
      <c r="BD72" t="e">
        <f t="shared" si="3"/>
        <v>#DIV/0!</v>
      </c>
      <c r="BE72">
        <v>0</v>
      </c>
      <c r="BF72" t="e">
        <f t="shared" si="4"/>
        <v>#DIV/0!</v>
      </c>
      <c r="BG72">
        <v>0</v>
      </c>
      <c r="BH72" t="e">
        <f t="shared" si="5"/>
        <v>#DIV/0!</v>
      </c>
      <c r="BJ72">
        <v>2</v>
      </c>
      <c r="BK72">
        <v>1</v>
      </c>
      <c r="BL72">
        <v>0</v>
      </c>
      <c r="BM72">
        <v>2</v>
      </c>
      <c r="BN72">
        <v>5</v>
      </c>
      <c r="BO72" t="s">
        <v>1057</v>
      </c>
      <c r="BS72">
        <v>103</v>
      </c>
      <c r="BT72" t="s">
        <v>1058</v>
      </c>
      <c r="BU72" t="s">
        <v>377</v>
      </c>
      <c r="BV72" t="s">
        <v>1059</v>
      </c>
      <c r="BW72" t="s">
        <v>1060</v>
      </c>
      <c r="BX72" t="s">
        <v>1061</v>
      </c>
      <c r="BY72" t="s">
        <v>1062</v>
      </c>
      <c r="CB72" t="s">
        <v>207</v>
      </c>
    </row>
    <row r="73" spans="1:80" x14ac:dyDescent="0.25">
      <c r="A73" t="s">
        <v>485</v>
      </c>
      <c r="B73" t="s">
        <v>486</v>
      </c>
      <c r="C73" t="s">
        <v>487</v>
      </c>
      <c r="D73" t="s">
        <v>487</v>
      </c>
      <c r="E73" t="s">
        <v>487</v>
      </c>
      <c r="F73" t="s">
        <v>488</v>
      </c>
      <c r="G73" t="s">
        <v>489</v>
      </c>
      <c r="H73" t="s">
        <v>490</v>
      </c>
      <c r="I73">
        <v>13</v>
      </c>
      <c r="J73">
        <v>4</v>
      </c>
      <c r="K73">
        <v>4</v>
      </c>
      <c r="L73">
        <v>4</v>
      </c>
      <c r="M73">
        <v>4</v>
      </c>
      <c r="N73">
        <v>0</v>
      </c>
      <c r="O73">
        <v>1</v>
      </c>
      <c r="P73">
        <v>4</v>
      </c>
      <c r="Q73">
        <v>4</v>
      </c>
      <c r="R73">
        <v>0</v>
      </c>
      <c r="S73">
        <v>1</v>
      </c>
      <c r="T73">
        <v>4</v>
      </c>
      <c r="U73">
        <v>4</v>
      </c>
      <c r="V73">
        <v>0</v>
      </c>
      <c r="W73">
        <v>1</v>
      </c>
      <c r="X73">
        <v>4</v>
      </c>
      <c r="Y73">
        <v>10.6</v>
      </c>
      <c r="Z73">
        <v>10.6</v>
      </c>
      <c r="AA73">
        <v>10.6</v>
      </c>
      <c r="AB73">
        <v>69.575000000000003</v>
      </c>
      <c r="AC73">
        <v>623</v>
      </c>
      <c r="AD73" t="s">
        <v>491</v>
      </c>
      <c r="AE73">
        <v>1</v>
      </c>
      <c r="AF73">
        <v>9</v>
      </c>
      <c r="AG73">
        <v>0</v>
      </c>
      <c r="AH73">
        <v>23.21</v>
      </c>
      <c r="AI73" t="s">
        <v>74</v>
      </c>
      <c r="AK73" t="s">
        <v>102</v>
      </c>
      <c r="AL73" t="s">
        <v>74</v>
      </c>
      <c r="AM73">
        <v>10.6</v>
      </c>
      <c r="AN73">
        <v>0</v>
      </c>
      <c r="AO73">
        <v>1.8</v>
      </c>
      <c r="AP73">
        <v>10.6</v>
      </c>
      <c r="AQ73">
        <v>7324300</v>
      </c>
      <c r="AR73">
        <v>4872500</v>
      </c>
      <c r="AS73">
        <v>0</v>
      </c>
      <c r="AT73">
        <v>233480</v>
      </c>
      <c r="AU73">
        <v>2218300</v>
      </c>
      <c r="AV73">
        <v>36</v>
      </c>
      <c r="AW73">
        <v>92216</v>
      </c>
      <c r="AX73">
        <v>55370</v>
      </c>
      <c r="AY73">
        <v>0</v>
      </c>
      <c r="AZ73">
        <v>6485.7</v>
      </c>
      <c r="BA73">
        <v>30360</v>
      </c>
      <c r="BB73">
        <v>1501800</v>
      </c>
      <c r="BC73">
        <v>0</v>
      </c>
      <c r="BD73" t="e">
        <f t="shared" si="3"/>
        <v>#DIV/0!</v>
      </c>
      <c r="BE73">
        <v>0</v>
      </c>
      <c r="BF73" t="e">
        <f t="shared" si="4"/>
        <v>#DIV/0!</v>
      </c>
      <c r="BG73">
        <v>295360</v>
      </c>
      <c r="BH73" t="e">
        <f t="shared" si="5"/>
        <v>#DIV/0!</v>
      </c>
      <c r="BJ73">
        <v>5</v>
      </c>
      <c r="BK73">
        <v>0</v>
      </c>
      <c r="BL73">
        <v>0</v>
      </c>
      <c r="BM73">
        <v>2</v>
      </c>
      <c r="BN73">
        <v>7</v>
      </c>
      <c r="BO73" t="s">
        <v>492</v>
      </c>
      <c r="BS73">
        <v>41</v>
      </c>
      <c r="BT73" t="s">
        <v>493</v>
      </c>
      <c r="BU73" t="s">
        <v>377</v>
      </c>
      <c r="BV73" t="s">
        <v>494</v>
      </c>
      <c r="BW73" t="s">
        <v>495</v>
      </c>
      <c r="BX73" t="s">
        <v>496</v>
      </c>
      <c r="BY73" t="s">
        <v>497</v>
      </c>
      <c r="CB73" t="s">
        <v>498</v>
      </c>
    </row>
    <row r="74" spans="1:80" x14ac:dyDescent="0.25">
      <c r="A74" t="s">
        <v>3545</v>
      </c>
      <c r="B74" t="s">
        <v>3545</v>
      </c>
      <c r="C74">
        <v>1</v>
      </c>
      <c r="D74">
        <v>1</v>
      </c>
      <c r="E74">
        <v>1</v>
      </c>
      <c r="F74" t="s">
        <v>3546</v>
      </c>
      <c r="G74" t="s">
        <v>3547</v>
      </c>
      <c r="H74" t="s">
        <v>3548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0</v>
      </c>
      <c r="P74">
        <v>1</v>
      </c>
      <c r="Q74">
        <v>1</v>
      </c>
      <c r="R74">
        <v>1</v>
      </c>
      <c r="S74">
        <v>0</v>
      </c>
      <c r="T74">
        <v>1</v>
      </c>
      <c r="U74">
        <v>1</v>
      </c>
      <c r="V74">
        <v>1</v>
      </c>
      <c r="W74">
        <v>0</v>
      </c>
      <c r="X74">
        <v>1</v>
      </c>
      <c r="Y74">
        <v>0.5</v>
      </c>
      <c r="Z74">
        <v>0.5</v>
      </c>
      <c r="AA74">
        <v>0.5</v>
      </c>
      <c r="AB74">
        <v>277.82</v>
      </c>
      <c r="AC74">
        <v>2602</v>
      </c>
      <c r="AD74">
        <v>2602</v>
      </c>
      <c r="AE74">
        <v>1</v>
      </c>
      <c r="AF74">
        <v>3</v>
      </c>
      <c r="AG74">
        <v>6.5934000000000001E-3</v>
      </c>
      <c r="AH74">
        <v>6.2919999999999998</v>
      </c>
      <c r="AI74" t="s">
        <v>74</v>
      </c>
      <c r="AJ74" t="s">
        <v>102</v>
      </c>
      <c r="AL74" t="s">
        <v>74</v>
      </c>
      <c r="AM74">
        <v>0.5</v>
      </c>
      <c r="AN74">
        <v>0.5</v>
      </c>
      <c r="AO74">
        <v>0</v>
      </c>
      <c r="AP74">
        <v>0.5</v>
      </c>
      <c r="AQ74">
        <v>7263300</v>
      </c>
      <c r="AR74">
        <v>0</v>
      </c>
      <c r="AS74">
        <v>1560700</v>
      </c>
      <c r="AT74">
        <v>0</v>
      </c>
      <c r="AU74">
        <v>5702600</v>
      </c>
      <c r="AV74">
        <v>142</v>
      </c>
      <c r="AW74">
        <v>51150</v>
      </c>
      <c r="AX74">
        <v>0</v>
      </c>
      <c r="AY74">
        <v>10991</v>
      </c>
      <c r="AZ74">
        <v>0</v>
      </c>
      <c r="BA74">
        <v>40159</v>
      </c>
      <c r="BB74">
        <v>0</v>
      </c>
      <c r="BC74">
        <v>0</v>
      </c>
      <c r="BD74" t="e">
        <f t="shared" si="3"/>
        <v>#DIV/0!</v>
      </c>
      <c r="BE74">
        <v>0</v>
      </c>
      <c r="BF74" t="e">
        <f t="shared" si="4"/>
        <v>#DIV/0!</v>
      </c>
      <c r="BG74">
        <v>0</v>
      </c>
      <c r="BH74" t="e">
        <f t="shared" si="5"/>
        <v>#DIV/0!</v>
      </c>
      <c r="BJ74">
        <v>1</v>
      </c>
      <c r="BK74">
        <v>0</v>
      </c>
      <c r="BL74">
        <v>0</v>
      </c>
      <c r="BM74">
        <v>1</v>
      </c>
      <c r="BN74">
        <v>2</v>
      </c>
      <c r="BO74" t="s">
        <v>3549</v>
      </c>
      <c r="BS74">
        <v>376</v>
      </c>
      <c r="BT74">
        <v>236</v>
      </c>
      <c r="BU74" t="b">
        <v>1</v>
      </c>
      <c r="BV74">
        <v>245</v>
      </c>
      <c r="BW74" t="s">
        <v>3550</v>
      </c>
      <c r="BX74" t="s">
        <v>3551</v>
      </c>
      <c r="BY74">
        <v>893</v>
      </c>
      <c r="CB74">
        <v>-1</v>
      </c>
    </row>
    <row r="75" spans="1:80" x14ac:dyDescent="0.25">
      <c r="A75" t="s">
        <v>3921</v>
      </c>
      <c r="B75" t="s">
        <v>3921</v>
      </c>
      <c r="C75">
        <v>1</v>
      </c>
      <c r="D75">
        <v>1</v>
      </c>
      <c r="E75">
        <v>1</v>
      </c>
      <c r="F75" t="s">
        <v>3922</v>
      </c>
      <c r="G75" t="s">
        <v>3923</v>
      </c>
      <c r="H75" t="s">
        <v>3924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3.6</v>
      </c>
      <c r="Z75">
        <v>3.6</v>
      </c>
      <c r="AA75">
        <v>3.6</v>
      </c>
      <c r="AB75">
        <v>91.983999999999995</v>
      </c>
      <c r="AC75">
        <v>802</v>
      </c>
      <c r="AD75">
        <v>802</v>
      </c>
      <c r="AE75">
        <v>1</v>
      </c>
      <c r="AF75">
        <v>4</v>
      </c>
      <c r="AG75">
        <v>0</v>
      </c>
      <c r="AH75">
        <v>15.881</v>
      </c>
      <c r="AI75" t="s">
        <v>74</v>
      </c>
      <c r="AJ75" t="s">
        <v>74</v>
      </c>
      <c r="AK75" t="s">
        <v>102</v>
      </c>
      <c r="AL75" t="s">
        <v>74</v>
      </c>
      <c r="AM75">
        <v>3.6</v>
      </c>
      <c r="AN75">
        <v>3.6</v>
      </c>
      <c r="AO75">
        <v>3.6</v>
      </c>
      <c r="AP75">
        <v>3.6</v>
      </c>
      <c r="AQ75">
        <v>7181600</v>
      </c>
      <c r="AR75">
        <v>1753600</v>
      </c>
      <c r="AS75">
        <v>3242600</v>
      </c>
      <c r="AT75">
        <v>382480</v>
      </c>
      <c r="AU75">
        <v>1802900</v>
      </c>
      <c r="AV75">
        <v>52</v>
      </c>
      <c r="AW75">
        <v>138110</v>
      </c>
      <c r="AX75">
        <v>33723</v>
      </c>
      <c r="AY75">
        <v>62359</v>
      </c>
      <c r="AZ75">
        <v>7355.4</v>
      </c>
      <c r="BA75">
        <v>34671</v>
      </c>
      <c r="BB75">
        <v>0</v>
      </c>
      <c r="BC75">
        <v>0</v>
      </c>
      <c r="BD75" t="e">
        <f t="shared" si="3"/>
        <v>#DIV/0!</v>
      </c>
      <c r="BE75">
        <v>0</v>
      </c>
      <c r="BF75" t="e">
        <f t="shared" si="4"/>
        <v>#DIV/0!</v>
      </c>
      <c r="BG75">
        <v>0</v>
      </c>
      <c r="BH75" t="e">
        <f t="shared" si="5"/>
        <v>#DIV/0!</v>
      </c>
      <c r="BJ75">
        <v>1</v>
      </c>
      <c r="BK75">
        <v>1</v>
      </c>
      <c r="BL75">
        <v>0</v>
      </c>
      <c r="BM75">
        <v>1</v>
      </c>
      <c r="BN75">
        <v>3</v>
      </c>
      <c r="BO75" t="s">
        <v>3925</v>
      </c>
      <c r="BS75">
        <v>417</v>
      </c>
      <c r="BT75">
        <v>1333</v>
      </c>
      <c r="BU75" t="b">
        <v>1</v>
      </c>
      <c r="BV75">
        <v>1404</v>
      </c>
      <c r="BW75" t="s">
        <v>3926</v>
      </c>
      <c r="BX75" t="s">
        <v>3927</v>
      </c>
      <c r="BY75">
        <v>4733</v>
      </c>
      <c r="CB75">
        <v>-1</v>
      </c>
    </row>
    <row r="76" spans="1:80" x14ac:dyDescent="0.25">
      <c r="A76" t="s">
        <v>1424</v>
      </c>
      <c r="B76" t="s">
        <v>1424</v>
      </c>
      <c r="C76" t="s">
        <v>130</v>
      </c>
      <c r="D76" t="s">
        <v>130</v>
      </c>
      <c r="E76" t="s">
        <v>130</v>
      </c>
      <c r="F76" t="s">
        <v>1425</v>
      </c>
      <c r="G76" t="s">
        <v>1426</v>
      </c>
      <c r="H76" t="s">
        <v>1427</v>
      </c>
      <c r="I76">
        <v>2</v>
      </c>
      <c r="J76">
        <v>1</v>
      </c>
      <c r="K76">
        <v>1</v>
      </c>
      <c r="L76">
        <v>1</v>
      </c>
      <c r="M76">
        <v>1</v>
      </c>
      <c r="N76">
        <v>1</v>
      </c>
      <c r="O76">
        <v>0</v>
      </c>
      <c r="P76">
        <v>1</v>
      </c>
      <c r="Q76">
        <v>1</v>
      </c>
      <c r="R76">
        <v>1</v>
      </c>
      <c r="S76">
        <v>0</v>
      </c>
      <c r="T76">
        <v>1</v>
      </c>
      <c r="U76">
        <v>1</v>
      </c>
      <c r="V76">
        <v>1</v>
      </c>
      <c r="W76">
        <v>0</v>
      </c>
      <c r="X76">
        <v>1</v>
      </c>
      <c r="Y76">
        <v>32.1</v>
      </c>
      <c r="Z76">
        <v>32.1</v>
      </c>
      <c r="AA76">
        <v>32.1</v>
      </c>
      <c r="AB76">
        <v>9.1951000000000001</v>
      </c>
      <c r="AC76">
        <v>81</v>
      </c>
      <c r="AD76" t="s">
        <v>1428</v>
      </c>
      <c r="AE76">
        <v>1</v>
      </c>
      <c r="AF76">
        <v>3</v>
      </c>
      <c r="AG76">
        <v>0</v>
      </c>
      <c r="AH76">
        <v>19.882000000000001</v>
      </c>
      <c r="AI76" t="s">
        <v>102</v>
      </c>
      <c r="AJ76" t="s">
        <v>74</v>
      </c>
      <c r="AL76" t="s">
        <v>74</v>
      </c>
      <c r="AM76">
        <v>32.1</v>
      </c>
      <c r="AN76">
        <v>32.1</v>
      </c>
      <c r="AO76">
        <v>0</v>
      </c>
      <c r="AP76">
        <v>32.1</v>
      </c>
      <c r="AQ76">
        <v>7028200</v>
      </c>
      <c r="AR76">
        <v>1049900</v>
      </c>
      <c r="AS76">
        <v>1798200</v>
      </c>
      <c r="AT76">
        <v>0</v>
      </c>
      <c r="AU76">
        <v>4180100</v>
      </c>
      <c r="AV76">
        <v>3</v>
      </c>
      <c r="AW76">
        <v>2342700</v>
      </c>
      <c r="AX76">
        <v>349970</v>
      </c>
      <c r="AY76">
        <v>599410</v>
      </c>
      <c r="AZ76">
        <v>0</v>
      </c>
      <c r="BA76">
        <v>1393400</v>
      </c>
      <c r="BB76">
        <v>0</v>
      </c>
      <c r="BC76">
        <v>0</v>
      </c>
      <c r="BD76" t="e">
        <f t="shared" si="3"/>
        <v>#DIV/0!</v>
      </c>
      <c r="BE76">
        <v>0</v>
      </c>
      <c r="BF76" t="e">
        <f t="shared" si="4"/>
        <v>#DIV/0!</v>
      </c>
      <c r="BG76">
        <v>0</v>
      </c>
      <c r="BH76" t="e">
        <f t="shared" si="5"/>
        <v>#DIV/0!</v>
      </c>
      <c r="BJ76">
        <v>0</v>
      </c>
      <c r="BK76">
        <v>1</v>
      </c>
      <c r="BL76">
        <v>0</v>
      </c>
      <c r="BM76">
        <v>1</v>
      </c>
      <c r="BN76">
        <v>2</v>
      </c>
      <c r="BO76" t="s">
        <v>1429</v>
      </c>
      <c r="BS76">
        <v>160</v>
      </c>
      <c r="BT76">
        <v>1239</v>
      </c>
      <c r="BU76" t="b">
        <v>1</v>
      </c>
      <c r="BV76">
        <v>1307</v>
      </c>
      <c r="BW76" t="s">
        <v>1430</v>
      </c>
      <c r="BX76" t="s">
        <v>1431</v>
      </c>
      <c r="BY76">
        <v>4408</v>
      </c>
      <c r="CB76" t="s">
        <v>136</v>
      </c>
    </row>
    <row r="77" spans="1:80" x14ac:dyDescent="0.25">
      <c r="A77" t="s">
        <v>1132</v>
      </c>
      <c r="B77" t="s">
        <v>1132</v>
      </c>
      <c r="C77" t="s">
        <v>130</v>
      </c>
      <c r="D77" t="s">
        <v>130</v>
      </c>
      <c r="E77" t="s">
        <v>130</v>
      </c>
      <c r="F77" t="s">
        <v>1133</v>
      </c>
      <c r="G77" t="s">
        <v>1134</v>
      </c>
      <c r="H77" t="s">
        <v>1135</v>
      </c>
      <c r="I77">
        <v>2</v>
      </c>
      <c r="J77">
        <v>1</v>
      </c>
      <c r="K77">
        <v>1</v>
      </c>
      <c r="L77">
        <v>1</v>
      </c>
      <c r="M77">
        <v>1</v>
      </c>
      <c r="N77">
        <v>0</v>
      </c>
      <c r="O77">
        <v>1</v>
      </c>
      <c r="P77">
        <v>1</v>
      </c>
      <c r="Q77">
        <v>1</v>
      </c>
      <c r="R77">
        <v>0</v>
      </c>
      <c r="S77">
        <v>1</v>
      </c>
      <c r="T77">
        <v>1</v>
      </c>
      <c r="U77">
        <v>1</v>
      </c>
      <c r="V77">
        <v>0</v>
      </c>
      <c r="W77">
        <v>1</v>
      </c>
      <c r="X77">
        <v>1</v>
      </c>
      <c r="Y77">
        <v>7.3</v>
      </c>
      <c r="Z77">
        <v>7.3</v>
      </c>
      <c r="AA77">
        <v>7.3</v>
      </c>
      <c r="AB77">
        <v>17.893999999999998</v>
      </c>
      <c r="AC77">
        <v>164</v>
      </c>
      <c r="AD77" t="s">
        <v>1136</v>
      </c>
      <c r="AE77">
        <v>1</v>
      </c>
      <c r="AF77">
        <v>3</v>
      </c>
      <c r="AG77">
        <v>6.7416000000000004E-3</v>
      </c>
      <c r="AH77">
        <v>6.4720000000000004</v>
      </c>
      <c r="AI77" t="s">
        <v>102</v>
      </c>
      <c r="AK77" t="s">
        <v>74</v>
      </c>
      <c r="AL77" t="s">
        <v>74</v>
      </c>
      <c r="AM77">
        <v>7.3</v>
      </c>
      <c r="AN77">
        <v>0</v>
      </c>
      <c r="AO77">
        <v>7.3</v>
      </c>
      <c r="AP77">
        <v>7.3</v>
      </c>
      <c r="AQ77">
        <v>7001200</v>
      </c>
      <c r="AR77">
        <v>206130</v>
      </c>
      <c r="AS77">
        <v>0</v>
      </c>
      <c r="AT77">
        <v>1483900</v>
      </c>
      <c r="AU77">
        <v>5311100</v>
      </c>
      <c r="AV77">
        <v>9</v>
      </c>
      <c r="AW77">
        <v>777910</v>
      </c>
      <c r="AX77">
        <v>22903</v>
      </c>
      <c r="AY77">
        <v>0</v>
      </c>
      <c r="AZ77">
        <v>164880</v>
      </c>
      <c r="BA77">
        <v>590120</v>
      </c>
      <c r="BB77">
        <v>0</v>
      </c>
      <c r="BC77">
        <v>0</v>
      </c>
      <c r="BD77" t="e">
        <f t="shared" si="3"/>
        <v>#DIV/0!</v>
      </c>
      <c r="BE77">
        <v>0</v>
      </c>
      <c r="BF77" t="e">
        <f t="shared" si="4"/>
        <v>#DIV/0!</v>
      </c>
      <c r="BG77">
        <v>0</v>
      </c>
      <c r="BH77" t="e">
        <f t="shared" si="5"/>
        <v>#DIV/0!</v>
      </c>
      <c r="BJ77">
        <v>0</v>
      </c>
      <c r="BK77">
        <v>0</v>
      </c>
      <c r="BL77">
        <v>1</v>
      </c>
      <c r="BM77">
        <v>0</v>
      </c>
      <c r="BN77">
        <v>1</v>
      </c>
      <c r="BO77" t="s">
        <v>1137</v>
      </c>
      <c r="BS77">
        <v>113</v>
      </c>
      <c r="BT77">
        <v>57</v>
      </c>
      <c r="BU77" t="b">
        <v>1</v>
      </c>
      <c r="BV77">
        <v>58</v>
      </c>
      <c r="BW77" t="s">
        <v>1138</v>
      </c>
      <c r="BX77">
        <v>196</v>
      </c>
      <c r="BY77">
        <v>196</v>
      </c>
      <c r="CB77" t="s">
        <v>136</v>
      </c>
    </row>
    <row r="78" spans="1:80" x14ac:dyDescent="0.25">
      <c r="A78" t="s">
        <v>4091</v>
      </c>
      <c r="B78" t="s">
        <v>4091</v>
      </c>
      <c r="C78">
        <v>1</v>
      </c>
      <c r="D78">
        <v>1</v>
      </c>
      <c r="E78">
        <v>1</v>
      </c>
      <c r="F78" t="s">
        <v>4092</v>
      </c>
      <c r="G78" t="s">
        <v>4093</v>
      </c>
      <c r="H78" t="s">
        <v>4094</v>
      </c>
      <c r="I78">
        <v>1</v>
      </c>
      <c r="J78">
        <v>1</v>
      </c>
      <c r="K78">
        <v>1</v>
      </c>
      <c r="L78">
        <v>1</v>
      </c>
      <c r="M78">
        <v>0</v>
      </c>
      <c r="N78">
        <v>1</v>
      </c>
      <c r="O78">
        <v>1</v>
      </c>
      <c r="P78">
        <v>1</v>
      </c>
      <c r="Q78">
        <v>0</v>
      </c>
      <c r="R78">
        <v>1</v>
      </c>
      <c r="S78">
        <v>1</v>
      </c>
      <c r="T78">
        <v>1</v>
      </c>
      <c r="U78">
        <v>0</v>
      </c>
      <c r="V78">
        <v>1</v>
      </c>
      <c r="W78">
        <v>1</v>
      </c>
      <c r="X78">
        <v>1</v>
      </c>
      <c r="Y78">
        <v>8.4</v>
      </c>
      <c r="Z78">
        <v>8.4</v>
      </c>
      <c r="AA78">
        <v>8.4</v>
      </c>
      <c r="AB78">
        <v>20.251999999999999</v>
      </c>
      <c r="AC78">
        <v>178</v>
      </c>
      <c r="AD78">
        <v>178</v>
      </c>
      <c r="AE78">
        <v>1</v>
      </c>
      <c r="AF78">
        <v>3</v>
      </c>
      <c r="AG78">
        <v>0</v>
      </c>
      <c r="AH78">
        <v>7.5758000000000001</v>
      </c>
      <c r="AJ78" t="s">
        <v>74</v>
      </c>
      <c r="AK78" t="s">
        <v>74</v>
      </c>
      <c r="AL78" t="s">
        <v>74</v>
      </c>
      <c r="AM78">
        <v>0</v>
      </c>
      <c r="AN78">
        <v>8.4</v>
      </c>
      <c r="AO78">
        <v>8.4</v>
      </c>
      <c r="AP78">
        <v>8.4</v>
      </c>
      <c r="AQ78">
        <v>6900500</v>
      </c>
      <c r="AR78">
        <v>0</v>
      </c>
      <c r="AS78">
        <v>1878500</v>
      </c>
      <c r="AT78">
        <v>3329900</v>
      </c>
      <c r="AU78">
        <v>1692100</v>
      </c>
      <c r="AV78">
        <v>10</v>
      </c>
      <c r="AW78">
        <v>690050</v>
      </c>
      <c r="AX78">
        <v>0</v>
      </c>
      <c r="AY78">
        <v>187850</v>
      </c>
      <c r="AZ78">
        <v>332990</v>
      </c>
      <c r="BA78">
        <v>169210</v>
      </c>
      <c r="BB78">
        <v>0</v>
      </c>
      <c r="BC78">
        <v>0</v>
      </c>
      <c r="BD78" t="e">
        <f t="shared" si="3"/>
        <v>#DIV/0!</v>
      </c>
      <c r="BE78">
        <v>0</v>
      </c>
      <c r="BF78" t="e">
        <f t="shared" si="4"/>
        <v>#DIV/0!</v>
      </c>
      <c r="BG78">
        <v>0</v>
      </c>
      <c r="BH78" t="e">
        <f t="shared" si="5"/>
        <v>#DIV/0!</v>
      </c>
      <c r="BJ78">
        <v>0</v>
      </c>
      <c r="BK78">
        <v>1</v>
      </c>
      <c r="BL78">
        <v>1</v>
      </c>
      <c r="BM78">
        <v>0</v>
      </c>
      <c r="BN78">
        <v>2</v>
      </c>
      <c r="BO78" t="s">
        <v>4095</v>
      </c>
      <c r="BS78">
        <v>437</v>
      </c>
      <c r="BT78">
        <v>157</v>
      </c>
      <c r="BU78" t="b">
        <v>1</v>
      </c>
      <c r="BV78">
        <v>160</v>
      </c>
      <c r="BW78" t="s">
        <v>4096</v>
      </c>
      <c r="BX78" t="s">
        <v>4097</v>
      </c>
      <c r="BY78">
        <v>491</v>
      </c>
      <c r="CB78">
        <v>-1</v>
      </c>
    </row>
    <row r="79" spans="1:80" x14ac:dyDescent="0.25">
      <c r="A79" t="s">
        <v>3623</v>
      </c>
      <c r="B79" t="s">
        <v>3623</v>
      </c>
      <c r="C79">
        <v>1</v>
      </c>
      <c r="D79">
        <v>1</v>
      </c>
      <c r="E79">
        <v>1</v>
      </c>
      <c r="G79" t="s">
        <v>3624</v>
      </c>
      <c r="H79" t="s">
        <v>3625</v>
      </c>
      <c r="I79">
        <v>1</v>
      </c>
      <c r="J79">
        <v>1</v>
      </c>
      <c r="K79">
        <v>1</v>
      </c>
      <c r="L79">
        <v>1</v>
      </c>
      <c r="M79">
        <v>1</v>
      </c>
      <c r="N79">
        <v>0</v>
      </c>
      <c r="O79">
        <v>0</v>
      </c>
      <c r="P79">
        <v>1</v>
      </c>
      <c r="Q79">
        <v>1</v>
      </c>
      <c r="R79">
        <v>0</v>
      </c>
      <c r="S79">
        <v>0</v>
      </c>
      <c r="T79">
        <v>1</v>
      </c>
      <c r="U79">
        <v>1</v>
      </c>
      <c r="V79">
        <v>0</v>
      </c>
      <c r="W79">
        <v>0</v>
      </c>
      <c r="X79">
        <v>1</v>
      </c>
      <c r="Y79">
        <v>2.1</v>
      </c>
      <c r="Z79">
        <v>2.1</v>
      </c>
      <c r="AA79">
        <v>2.1</v>
      </c>
      <c r="AB79">
        <v>138.56</v>
      </c>
      <c r="AC79">
        <v>1238</v>
      </c>
      <c r="AD79">
        <v>1238</v>
      </c>
      <c r="AE79">
        <v>1</v>
      </c>
      <c r="AF79">
        <v>2</v>
      </c>
      <c r="AG79">
        <v>2.3202000000000001E-3</v>
      </c>
      <c r="AH79">
        <v>6.6553000000000004</v>
      </c>
      <c r="AI79" t="s">
        <v>74</v>
      </c>
      <c r="AL79" t="s">
        <v>102</v>
      </c>
      <c r="AM79">
        <v>2.1</v>
      </c>
      <c r="AN79">
        <v>0</v>
      </c>
      <c r="AO79">
        <v>0</v>
      </c>
      <c r="AP79">
        <v>2.1</v>
      </c>
      <c r="AQ79">
        <v>6790600</v>
      </c>
      <c r="AR79">
        <v>5013300</v>
      </c>
      <c r="AS79">
        <v>0</v>
      </c>
      <c r="AT79">
        <v>0</v>
      </c>
      <c r="AU79">
        <v>1777400</v>
      </c>
      <c r="AV79">
        <v>62</v>
      </c>
      <c r="AW79">
        <v>109530</v>
      </c>
      <c r="AX79">
        <v>80859</v>
      </c>
      <c r="AY79">
        <v>0</v>
      </c>
      <c r="AZ79">
        <v>0</v>
      </c>
      <c r="BA79">
        <v>28667</v>
      </c>
      <c r="BB79">
        <v>0</v>
      </c>
      <c r="BC79">
        <v>0</v>
      </c>
      <c r="BD79" t="e">
        <f t="shared" si="3"/>
        <v>#DIV/0!</v>
      </c>
      <c r="BE79">
        <v>0</v>
      </c>
      <c r="BF79" t="e">
        <f t="shared" si="4"/>
        <v>#DIV/0!</v>
      </c>
      <c r="BG79">
        <v>0</v>
      </c>
      <c r="BH79" t="e">
        <f t="shared" si="5"/>
        <v>#DIV/0!</v>
      </c>
      <c r="BJ79">
        <v>0</v>
      </c>
      <c r="BK79">
        <v>0</v>
      </c>
      <c r="BL79">
        <v>0</v>
      </c>
      <c r="BM79">
        <v>0</v>
      </c>
      <c r="BN79">
        <v>0</v>
      </c>
      <c r="BO79" t="s">
        <v>3626</v>
      </c>
      <c r="BS79">
        <v>384</v>
      </c>
      <c r="BT79">
        <v>891</v>
      </c>
      <c r="BU79" t="b">
        <v>1</v>
      </c>
      <c r="BV79">
        <v>936</v>
      </c>
      <c r="BW79" t="s">
        <v>3627</v>
      </c>
      <c r="BX79">
        <v>3384</v>
      </c>
      <c r="BY79">
        <v>3384</v>
      </c>
      <c r="CB79">
        <v>-1</v>
      </c>
    </row>
    <row r="80" spans="1:80" x14ac:dyDescent="0.25">
      <c r="A80" t="s">
        <v>3740</v>
      </c>
      <c r="B80" t="s">
        <v>3740</v>
      </c>
      <c r="C80">
        <v>1</v>
      </c>
      <c r="D80">
        <v>1</v>
      </c>
      <c r="E80">
        <v>1</v>
      </c>
      <c r="F80" t="s">
        <v>3741</v>
      </c>
      <c r="G80" t="s">
        <v>3742</v>
      </c>
      <c r="H80" t="s">
        <v>3743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8.1</v>
      </c>
      <c r="Z80">
        <v>8.1</v>
      </c>
      <c r="AA80">
        <v>8.1</v>
      </c>
      <c r="AB80">
        <v>23.728000000000002</v>
      </c>
      <c r="AC80">
        <v>221</v>
      </c>
      <c r="AD80">
        <v>221</v>
      </c>
      <c r="AE80">
        <v>1</v>
      </c>
      <c r="AF80">
        <v>4</v>
      </c>
      <c r="AG80">
        <v>0</v>
      </c>
      <c r="AH80">
        <v>8.1593</v>
      </c>
      <c r="AI80" t="s">
        <v>74</v>
      </c>
      <c r="AJ80" t="s">
        <v>74</v>
      </c>
      <c r="AK80" t="s">
        <v>74</v>
      </c>
      <c r="AL80" t="s">
        <v>74</v>
      </c>
      <c r="AM80">
        <v>8.1</v>
      </c>
      <c r="AN80">
        <v>8.1</v>
      </c>
      <c r="AO80">
        <v>8.1</v>
      </c>
      <c r="AP80">
        <v>8.1</v>
      </c>
      <c r="AQ80">
        <v>6688500</v>
      </c>
      <c r="AR80">
        <v>1031400</v>
      </c>
      <c r="AS80">
        <v>1578000</v>
      </c>
      <c r="AT80">
        <v>922970</v>
      </c>
      <c r="AU80">
        <v>3156100</v>
      </c>
      <c r="AV80">
        <v>8</v>
      </c>
      <c r="AW80">
        <v>836070</v>
      </c>
      <c r="AX80">
        <v>128930</v>
      </c>
      <c r="AY80">
        <v>197260</v>
      </c>
      <c r="AZ80">
        <v>115370</v>
      </c>
      <c r="BA80">
        <v>394510</v>
      </c>
      <c r="BB80">
        <v>0</v>
      </c>
      <c r="BC80">
        <v>0</v>
      </c>
      <c r="BD80" t="e">
        <f t="shared" si="3"/>
        <v>#DIV/0!</v>
      </c>
      <c r="BE80">
        <v>0</v>
      </c>
      <c r="BF80" t="e">
        <f t="shared" si="4"/>
        <v>#DIV/0!</v>
      </c>
      <c r="BG80">
        <v>0</v>
      </c>
      <c r="BH80" t="e">
        <f t="shared" si="5"/>
        <v>#DIV/0!</v>
      </c>
      <c r="BJ80">
        <v>1</v>
      </c>
      <c r="BK80">
        <v>2</v>
      </c>
      <c r="BL80">
        <v>1</v>
      </c>
      <c r="BM80">
        <v>1</v>
      </c>
      <c r="BN80">
        <v>5</v>
      </c>
      <c r="BO80" t="s">
        <v>3744</v>
      </c>
      <c r="BS80">
        <v>398</v>
      </c>
      <c r="BT80">
        <v>942</v>
      </c>
      <c r="BU80" t="b">
        <v>1</v>
      </c>
      <c r="BV80">
        <v>990</v>
      </c>
      <c r="BW80" t="s">
        <v>3745</v>
      </c>
      <c r="BX80" t="s">
        <v>3746</v>
      </c>
      <c r="BY80">
        <v>3506</v>
      </c>
      <c r="CB80">
        <v>-1</v>
      </c>
    </row>
    <row r="81" spans="1:80" x14ac:dyDescent="0.25">
      <c r="A81" t="s">
        <v>3634</v>
      </c>
      <c r="B81" t="s">
        <v>3634</v>
      </c>
      <c r="C81">
        <v>3</v>
      </c>
      <c r="D81">
        <v>3</v>
      </c>
      <c r="E81">
        <v>3</v>
      </c>
      <c r="F81" t="s">
        <v>3635</v>
      </c>
      <c r="G81" t="s">
        <v>3636</v>
      </c>
      <c r="H81" t="s">
        <v>3637</v>
      </c>
      <c r="I81">
        <v>1</v>
      </c>
      <c r="J81">
        <v>3</v>
      </c>
      <c r="K81">
        <v>3</v>
      </c>
      <c r="L81">
        <v>3</v>
      </c>
      <c r="M81">
        <v>0</v>
      </c>
      <c r="N81">
        <v>2</v>
      </c>
      <c r="O81">
        <v>2</v>
      </c>
      <c r="P81">
        <v>2</v>
      </c>
      <c r="Q81">
        <v>0</v>
      </c>
      <c r="R81">
        <v>2</v>
      </c>
      <c r="S81">
        <v>2</v>
      </c>
      <c r="T81">
        <v>2</v>
      </c>
      <c r="U81">
        <v>0</v>
      </c>
      <c r="V81">
        <v>2</v>
      </c>
      <c r="W81">
        <v>2</v>
      </c>
      <c r="X81">
        <v>2</v>
      </c>
      <c r="Y81">
        <v>17.399999999999999</v>
      </c>
      <c r="Z81">
        <v>17.399999999999999</v>
      </c>
      <c r="AA81">
        <v>17.399999999999999</v>
      </c>
      <c r="AB81">
        <v>18.760999999999999</v>
      </c>
      <c r="AC81">
        <v>167</v>
      </c>
      <c r="AD81">
        <v>167</v>
      </c>
      <c r="AE81">
        <v>1</v>
      </c>
      <c r="AF81">
        <v>6</v>
      </c>
      <c r="AG81">
        <v>0</v>
      </c>
      <c r="AH81">
        <v>23.42</v>
      </c>
      <c r="AJ81" t="s">
        <v>74</v>
      </c>
      <c r="AK81" t="s">
        <v>74</v>
      </c>
      <c r="AL81" t="s">
        <v>74</v>
      </c>
      <c r="AM81">
        <v>0</v>
      </c>
      <c r="AN81">
        <v>17.399999999999999</v>
      </c>
      <c r="AO81">
        <v>16.8</v>
      </c>
      <c r="AP81">
        <v>16.8</v>
      </c>
      <c r="AQ81">
        <v>6520000</v>
      </c>
      <c r="AR81">
        <v>0</v>
      </c>
      <c r="AS81">
        <v>1765900</v>
      </c>
      <c r="AT81">
        <v>1077500</v>
      </c>
      <c r="AU81">
        <v>3676600</v>
      </c>
      <c r="AV81">
        <v>12</v>
      </c>
      <c r="AW81">
        <v>543330</v>
      </c>
      <c r="AX81">
        <v>0</v>
      </c>
      <c r="AY81">
        <v>147160</v>
      </c>
      <c r="AZ81">
        <v>89793</v>
      </c>
      <c r="BA81">
        <v>306380</v>
      </c>
      <c r="BB81">
        <v>0</v>
      </c>
      <c r="BC81">
        <v>0</v>
      </c>
      <c r="BD81" t="e">
        <f t="shared" si="3"/>
        <v>#DIV/0!</v>
      </c>
      <c r="BE81">
        <v>0</v>
      </c>
      <c r="BF81" t="e">
        <f t="shared" si="4"/>
        <v>#DIV/0!</v>
      </c>
      <c r="BG81">
        <v>0</v>
      </c>
      <c r="BH81" t="e">
        <f t="shared" si="5"/>
        <v>#DIV/0!</v>
      </c>
      <c r="BJ81">
        <v>0</v>
      </c>
      <c r="BK81">
        <v>1</v>
      </c>
      <c r="BL81">
        <v>0</v>
      </c>
      <c r="BM81">
        <v>1</v>
      </c>
      <c r="BN81">
        <v>2</v>
      </c>
      <c r="BO81" t="s">
        <v>3638</v>
      </c>
      <c r="BS81">
        <v>386</v>
      </c>
      <c r="BT81" t="s">
        <v>3639</v>
      </c>
      <c r="BU81" t="s">
        <v>193</v>
      </c>
      <c r="BV81" t="s">
        <v>3640</v>
      </c>
      <c r="BW81" t="s">
        <v>3641</v>
      </c>
      <c r="BX81" t="s">
        <v>3642</v>
      </c>
      <c r="BY81" t="s">
        <v>3643</v>
      </c>
      <c r="CB81">
        <v>-1</v>
      </c>
    </row>
    <row r="82" spans="1:80" x14ac:dyDescent="0.25">
      <c r="A82" t="s">
        <v>3169</v>
      </c>
      <c r="B82" t="s">
        <v>3169</v>
      </c>
      <c r="C82">
        <v>1</v>
      </c>
      <c r="D82">
        <v>1</v>
      </c>
      <c r="E82">
        <v>1</v>
      </c>
      <c r="G82" t="s">
        <v>3170</v>
      </c>
      <c r="H82" t="s">
        <v>317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2.6</v>
      </c>
      <c r="Z82">
        <v>2.6</v>
      </c>
      <c r="AA82">
        <v>2.6</v>
      </c>
      <c r="AB82">
        <v>98.197000000000003</v>
      </c>
      <c r="AC82">
        <v>878</v>
      </c>
      <c r="AD82">
        <v>878</v>
      </c>
      <c r="AE82">
        <v>1</v>
      </c>
      <c r="AF82">
        <v>4</v>
      </c>
      <c r="AG82">
        <v>0</v>
      </c>
      <c r="AH82">
        <v>34.47</v>
      </c>
      <c r="AI82" t="s">
        <v>74</v>
      </c>
      <c r="AJ82" t="s">
        <v>74</v>
      </c>
      <c r="AK82" t="s">
        <v>74</v>
      </c>
      <c r="AL82" t="s">
        <v>74</v>
      </c>
      <c r="AM82">
        <v>2.6</v>
      </c>
      <c r="AN82">
        <v>2.6</v>
      </c>
      <c r="AO82">
        <v>2.6</v>
      </c>
      <c r="AP82">
        <v>2.6</v>
      </c>
      <c r="AQ82">
        <v>6447000</v>
      </c>
      <c r="AR82">
        <v>402590</v>
      </c>
      <c r="AS82">
        <v>1668800</v>
      </c>
      <c r="AT82">
        <v>748670</v>
      </c>
      <c r="AU82">
        <v>3626900</v>
      </c>
      <c r="AV82">
        <v>43</v>
      </c>
      <c r="AW82">
        <v>149930</v>
      </c>
      <c r="AX82">
        <v>9362.5</v>
      </c>
      <c r="AY82">
        <v>38810</v>
      </c>
      <c r="AZ82">
        <v>17411</v>
      </c>
      <c r="BA82">
        <v>84347</v>
      </c>
      <c r="BB82">
        <v>0</v>
      </c>
      <c r="BC82">
        <v>0</v>
      </c>
      <c r="BD82" t="e">
        <f t="shared" si="3"/>
        <v>#DIV/0!</v>
      </c>
      <c r="BE82">
        <v>0</v>
      </c>
      <c r="BF82" t="e">
        <f t="shared" si="4"/>
        <v>#DIV/0!</v>
      </c>
      <c r="BG82">
        <v>0</v>
      </c>
      <c r="BH82" t="e">
        <f t="shared" si="5"/>
        <v>#DIV/0!</v>
      </c>
      <c r="BJ82">
        <v>0</v>
      </c>
      <c r="BK82">
        <v>1</v>
      </c>
      <c r="BL82">
        <v>1</v>
      </c>
      <c r="BM82">
        <v>1</v>
      </c>
      <c r="BN82">
        <v>3</v>
      </c>
      <c r="BO82" t="s">
        <v>3172</v>
      </c>
      <c r="BS82">
        <v>334</v>
      </c>
      <c r="BT82">
        <v>1499</v>
      </c>
      <c r="BU82" t="b">
        <v>1</v>
      </c>
      <c r="BV82">
        <v>1572</v>
      </c>
      <c r="BW82" t="s">
        <v>3173</v>
      </c>
      <c r="BX82" t="s">
        <v>3174</v>
      </c>
      <c r="BY82">
        <v>5281</v>
      </c>
      <c r="CB82">
        <v>-1</v>
      </c>
    </row>
    <row r="83" spans="1:80" x14ac:dyDescent="0.25">
      <c r="A83" t="s">
        <v>166</v>
      </c>
      <c r="B83" t="s">
        <v>166</v>
      </c>
      <c r="C83" t="s">
        <v>167</v>
      </c>
      <c r="D83" t="s">
        <v>167</v>
      </c>
      <c r="E83" t="s">
        <v>167</v>
      </c>
      <c r="F83" t="s">
        <v>168</v>
      </c>
      <c r="G83" t="s">
        <v>169</v>
      </c>
      <c r="H83" t="s">
        <v>170</v>
      </c>
      <c r="I83">
        <v>4</v>
      </c>
      <c r="J83">
        <v>2</v>
      </c>
      <c r="K83">
        <v>2</v>
      </c>
      <c r="L83">
        <v>2</v>
      </c>
      <c r="M83">
        <v>0</v>
      </c>
      <c r="N83">
        <v>2</v>
      </c>
      <c r="O83">
        <v>0</v>
      </c>
      <c r="P83">
        <v>1</v>
      </c>
      <c r="Q83">
        <v>0</v>
      </c>
      <c r="R83">
        <v>2</v>
      </c>
      <c r="S83">
        <v>0</v>
      </c>
      <c r="T83">
        <v>1</v>
      </c>
      <c r="U83">
        <v>0</v>
      </c>
      <c r="V83">
        <v>2</v>
      </c>
      <c r="W83">
        <v>0</v>
      </c>
      <c r="X83">
        <v>1</v>
      </c>
      <c r="Y83">
        <v>6</v>
      </c>
      <c r="Z83">
        <v>6</v>
      </c>
      <c r="AA83">
        <v>6</v>
      </c>
      <c r="AB83">
        <v>67.703000000000003</v>
      </c>
      <c r="AC83">
        <v>583</v>
      </c>
      <c r="AD83" t="s">
        <v>171</v>
      </c>
      <c r="AE83">
        <v>1</v>
      </c>
      <c r="AF83">
        <v>4</v>
      </c>
      <c r="AG83">
        <v>0</v>
      </c>
      <c r="AH83">
        <v>13.571999999999999</v>
      </c>
      <c r="AJ83" t="s">
        <v>74</v>
      </c>
      <c r="AL83" t="s">
        <v>74</v>
      </c>
      <c r="AM83">
        <v>0</v>
      </c>
      <c r="AN83">
        <v>6</v>
      </c>
      <c r="AO83">
        <v>0</v>
      </c>
      <c r="AP83">
        <v>3.3</v>
      </c>
      <c r="AQ83">
        <v>6376000</v>
      </c>
      <c r="AR83">
        <v>0</v>
      </c>
      <c r="AS83">
        <v>3555500</v>
      </c>
      <c r="AT83">
        <v>0</v>
      </c>
      <c r="AU83">
        <v>2820400</v>
      </c>
      <c r="AV83">
        <v>26</v>
      </c>
      <c r="AW83">
        <v>185860</v>
      </c>
      <c r="AX83">
        <v>0</v>
      </c>
      <c r="AY83">
        <v>77382</v>
      </c>
      <c r="AZ83">
        <v>0</v>
      </c>
      <c r="BA83">
        <v>108480</v>
      </c>
      <c r="BB83">
        <v>0</v>
      </c>
      <c r="BC83">
        <v>0</v>
      </c>
      <c r="BD83" t="e">
        <f t="shared" si="3"/>
        <v>#DIV/0!</v>
      </c>
      <c r="BE83">
        <v>0</v>
      </c>
      <c r="BF83" t="e">
        <f t="shared" si="4"/>
        <v>#DIV/0!</v>
      </c>
      <c r="BG83">
        <v>0</v>
      </c>
      <c r="BH83" t="e">
        <f t="shared" si="5"/>
        <v>#DIV/0!</v>
      </c>
      <c r="BJ83">
        <v>0</v>
      </c>
      <c r="BK83">
        <v>2</v>
      </c>
      <c r="BL83">
        <v>0</v>
      </c>
      <c r="BM83">
        <v>1</v>
      </c>
      <c r="BN83">
        <v>3</v>
      </c>
      <c r="BO83" t="s">
        <v>172</v>
      </c>
      <c r="BS83">
        <v>10</v>
      </c>
      <c r="BT83" t="s">
        <v>173</v>
      </c>
      <c r="BU83" t="s">
        <v>174</v>
      </c>
      <c r="BV83" t="s">
        <v>175</v>
      </c>
      <c r="BW83" t="s">
        <v>176</v>
      </c>
      <c r="BX83" t="s">
        <v>177</v>
      </c>
      <c r="BY83" t="s">
        <v>178</v>
      </c>
      <c r="CB83" t="s">
        <v>95</v>
      </c>
    </row>
    <row r="84" spans="1:80" x14ac:dyDescent="0.25">
      <c r="A84" t="s">
        <v>3819</v>
      </c>
      <c r="B84" t="s">
        <v>3819</v>
      </c>
      <c r="C84">
        <v>2</v>
      </c>
      <c r="D84">
        <v>2</v>
      </c>
      <c r="E84">
        <v>2</v>
      </c>
      <c r="F84" t="s">
        <v>3820</v>
      </c>
      <c r="G84" t="s">
        <v>3821</v>
      </c>
      <c r="H84" t="s">
        <v>3822</v>
      </c>
      <c r="I84">
        <v>1</v>
      </c>
      <c r="J84">
        <v>2</v>
      </c>
      <c r="K84">
        <v>2</v>
      </c>
      <c r="L84">
        <v>2</v>
      </c>
      <c r="M84">
        <v>0</v>
      </c>
      <c r="N84">
        <v>1</v>
      </c>
      <c r="O84">
        <v>2</v>
      </c>
      <c r="P84">
        <v>2</v>
      </c>
      <c r="Q84">
        <v>0</v>
      </c>
      <c r="R84">
        <v>1</v>
      </c>
      <c r="S84">
        <v>2</v>
      </c>
      <c r="T84">
        <v>2</v>
      </c>
      <c r="U84">
        <v>0</v>
      </c>
      <c r="V84">
        <v>1</v>
      </c>
      <c r="W84">
        <v>2</v>
      </c>
      <c r="X84">
        <v>2</v>
      </c>
      <c r="Y84">
        <v>3.4</v>
      </c>
      <c r="Z84">
        <v>3.4</v>
      </c>
      <c r="AA84">
        <v>3.4</v>
      </c>
      <c r="AB84">
        <v>87.917000000000002</v>
      </c>
      <c r="AC84">
        <v>800</v>
      </c>
      <c r="AD84">
        <v>800</v>
      </c>
      <c r="AE84">
        <v>1</v>
      </c>
      <c r="AF84">
        <v>6</v>
      </c>
      <c r="AG84">
        <v>0</v>
      </c>
      <c r="AH84">
        <v>21.891999999999999</v>
      </c>
      <c r="AJ84" t="s">
        <v>74</v>
      </c>
      <c r="AK84" t="s">
        <v>74</v>
      </c>
      <c r="AL84" t="s">
        <v>74</v>
      </c>
      <c r="AM84">
        <v>0</v>
      </c>
      <c r="AN84">
        <v>2.2000000000000002</v>
      </c>
      <c r="AO84">
        <v>3.4</v>
      </c>
      <c r="AP84">
        <v>3.4</v>
      </c>
      <c r="AQ84">
        <v>6346000</v>
      </c>
      <c r="AR84">
        <v>0</v>
      </c>
      <c r="AS84">
        <v>0</v>
      </c>
      <c r="AT84">
        <v>2158800</v>
      </c>
      <c r="AU84">
        <v>4187200</v>
      </c>
      <c r="AV84">
        <v>35</v>
      </c>
      <c r="AW84">
        <v>93132</v>
      </c>
      <c r="AX84">
        <v>0</v>
      </c>
      <c r="AY84">
        <v>0</v>
      </c>
      <c r="AZ84">
        <v>43162</v>
      </c>
      <c r="BA84">
        <v>49970</v>
      </c>
      <c r="BB84">
        <v>0</v>
      </c>
      <c r="BC84">
        <v>0</v>
      </c>
      <c r="BD84" t="e">
        <f t="shared" si="3"/>
        <v>#DIV/0!</v>
      </c>
      <c r="BE84">
        <v>1076500</v>
      </c>
      <c r="BF84" t="e">
        <f t="shared" si="4"/>
        <v>#DIV/0!</v>
      </c>
      <c r="BG84">
        <v>1117300</v>
      </c>
      <c r="BH84" t="e">
        <f t="shared" si="5"/>
        <v>#DIV/0!</v>
      </c>
      <c r="BJ84">
        <v>0</v>
      </c>
      <c r="BK84">
        <v>1</v>
      </c>
      <c r="BL84">
        <v>1</v>
      </c>
      <c r="BM84">
        <v>2</v>
      </c>
      <c r="BN84">
        <v>4</v>
      </c>
      <c r="BO84" t="s">
        <v>3823</v>
      </c>
      <c r="BS84">
        <v>406</v>
      </c>
      <c r="BT84" t="s">
        <v>3824</v>
      </c>
      <c r="BU84" t="s">
        <v>174</v>
      </c>
      <c r="BV84" t="s">
        <v>3825</v>
      </c>
      <c r="BW84" t="s">
        <v>3826</v>
      </c>
      <c r="BX84" t="s">
        <v>3827</v>
      </c>
      <c r="BY84" t="s">
        <v>3828</v>
      </c>
      <c r="CB84">
        <v>-1</v>
      </c>
    </row>
    <row r="85" spans="1:80" x14ac:dyDescent="0.25">
      <c r="A85" t="s">
        <v>3829</v>
      </c>
      <c r="B85" t="s">
        <v>3829</v>
      </c>
      <c r="C85">
        <v>1</v>
      </c>
      <c r="D85">
        <v>1</v>
      </c>
      <c r="E85">
        <v>1</v>
      </c>
      <c r="F85" t="s">
        <v>3830</v>
      </c>
      <c r="G85" t="s">
        <v>3831</v>
      </c>
      <c r="H85" t="s">
        <v>3832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0</v>
      </c>
      <c r="Q85">
        <v>1</v>
      </c>
      <c r="R85">
        <v>1</v>
      </c>
      <c r="S85">
        <v>1</v>
      </c>
      <c r="T85">
        <v>0</v>
      </c>
      <c r="U85">
        <v>1</v>
      </c>
      <c r="V85">
        <v>1</v>
      </c>
      <c r="W85">
        <v>1</v>
      </c>
      <c r="X85">
        <v>0</v>
      </c>
      <c r="Y85">
        <v>1.2</v>
      </c>
      <c r="Z85">
        <v>1.2</v>
      </c>
      <c r="AA85">
        <v>1.2</v>
      </c>
      <c r="AB85">
        <v>252.31</v>
      </c>
      <c r="AC85">
        <v>2327</v>
      </c>
      <c r="AD85">
        <v>2327</v>
      </c>
      <c r="AE85">
        <v>1</v>
      </c>
      <c r="AF85">
        <v>3</v>
      </c>
      <c r="AG85">
        <v>0</v>
      </c>
      <c r="AH85">
        <v>9.4163999999999994</v>
      </c>
      <c r="AI85" t="s">
        <v>74</v>
      </c>
      <c r="AJ85" t="s">
        <v>74</v>
      </c>
      <c r="AK85" t="s">
        <v>74</v>
      </c>
      <c r="AM85">
        <v>1.2</v>
      </c>
      <c r="AN85">
        <v>1.2</v>
      </c>
      <c r="AO85">
        <v>1.2</v>
      </c>
      <c r="AP85">
        <v>0</v>
      </c>
      <c r="AQ85">
        <v>6198400</v>
      </c>
      <c r="AR85">
        <v>1142700</v>
      </c>
      <c r="AS85">
        <v>3713000</v>
      </c>
      <c r="AT85">
        <v>1342700</v>
      </c>
      <c r="AU85">
        <v>0</v>
      </c>
      <c r="AV85">
        <v>79</v>
      </c>
      <c r="AW85">
        <v>78461</v>
      </c>
      <c r="AX85">
        <v>14464</v>
      </c>
      <c r="AY85">
        <v>47000</v>
      </c>
      <c r="AZ85">
        <v>16997</v>
      </c>
      <c r="BA85">
        <v>0</v>
      </c>
      <c r="BB85">
        <v>0</v>
      </c>
      <c r="BC85">
        <v>0</v>
      </c>
      <c r="BD85" t="e">
        <f t="shared" si="3"/>
        <v>#DIV/0!</v>
      </c>
      <c r="BE85">
        <v>0</v>
      </c>
      <c r="BF85" t="e">
        <f t="shared" si="4"/>
        <v>#DIV/0!</v>
      </c>
      <c r="BG85">
        <v>0</v>
      </c>
      <c r="BH85" t="e">
        <f t="shared" si="5"/>
        <v>#DIV/0!</v>
      </c>
      <c r="BJ85">
        <v>0</v>
      </c>
      <c r="BK85">
        <v>1</v>
      </c>
      <c r="BL85">
        <v>0</v>
      </c>
      <c r="BM85">
        <v>0</v>
      </c>
      <c r="BN85">
        <v>1</v>
      </c>
      <c r="BO85" t="s">
        <v>3833</v>
      </c>
      <c r="BS85">
        <v>407</v>
      </c>
      <c r="BT85">
        <v>1388</v>
      </c>
      <c r="BU85" t="b">
        <v>1</v>
      </c>
      <c r="BV85">
        <v>1460</v>
      </c>
      <c r="BW85" t="s">
        <v>3834</v>
      </c>
      <c r="BX85">
        <v>4922</v>
      </c>
      <c r="BY85">
        <v>4922</v>
      </c>
      <c r="CB85">
        <v>-1</v>
      </c>
    </row>
    <row r="86" spans="1:80" x14ac:dyDescent="0.25">
      <c r="A86" t="s">
        <v>3747</v>
      </c>
      <c r="B86" t="s">
        <v>3747</v>
      </c>
      <c r="C86">
        <v>1</v>
      </c>
      <c r="D86">
        <v>1</v>
      </c>
      <c r="E86">
        <v>1</v>
      </c>
      <c r="F86" t="s">
        <v>3748</v>
      </c>
      <c r="G86" t="s">
        <v>3749</v>
      </c>
      <c r="H86" t="s">
        <v>3750</v>
      </c>
      <c r="I86">
        <v>1</v>
      </c>
      <c r="J86">
        <v>1</v>
      </c>
      <c r="K86">
        <v>1</v>
      </c>
      <c r="L86">
        <v>1</v>
      </c>
      <c r="M86">
        <v>0</v>
      </c>
      <c r="N86">
        <v>1</v>
      </c>
      <c r="O86">
        <v>0</v>
      </c>
      <c r="P86">
        <v>1</v>
      </c>
      <c r="Q86">
        <v>0</v>
      </c>
      <c r="R86">
        <v>1</v>
      </c>
      <c r="S86">
        <v>0</v>
      </c>
      <c r="T86">
        <v>1</v>
      </c>
      <c r="U86">
        <v>0</v>
      </c>
      <c r="V86">
        <v>1</v>
      </c>
      <c r="W86">
        <v>0</v>
      </c>
      <c r="X86">
        <v>1</v>
      </c>
      <c r="Y86">
        <v>4.4000000000000004</v>
      </c>
      <c r="Z86">
        <v>4.4000000000000004</v>
      </c>
      <c r="AA86">
        <v>4.4000000000000004</v>
      </c>
      <c r="AB86">
        <v>75.769000000000005</v>
      </c>
      <c r="AC86">
        <v>698</v>
      </c>
      <c r="AD86">
        <v>698</v>
      </c>
      <c r="AE86">
        <v>1</v>
      </c>
      <c r="AF86">
        <v>2</v>
      </c>
      <c r="AG86">
        <v>0</v>
      </c>
      <c r="AH86">
        <v>26.084</v>
      </c>
      <c r="AJ86" t="s">
        <v>74</v>
      </c>
      <c r="AL86" t="s">
        <v>74</v>
      </c>
      <c r="AM86">
        <v>0</v>
      </c>
      <c r="AN86">
        <v>4.4000000000000004</v>
      </c>
      <c r="AO86">
        <v>0</v>
      </c>
      <c r="AP86">
        <v>4.4000000000000004</v>
      </c>
      <c r="AQ86">
        <v>6194100</v>
      </c>
      <c r="AR86">
        <v>0</v>
      </c>
      <c r="AS86">
        <v>3228800</v>
      </c>
      <c r="AT86">
        <v>0</v>
      </c>
      <c r="AU86">
        <v>2965400</v>
      </c>
      <c r="AV86">
        <v>27</v>
      </c>
      <c r="AW86">
        <v>229410</v>
      </c>
      <c r="AX86">
        <v>0</v>
      </c>
      <c r="AY86">
        <v>119580</v>
      </c>
      <c r="AZ86">
        <v>0</v>
      </c>
      <c r="BA86">
        <v>109830</v>
      </c>
      <c r="BB86">
        <v>0</v>
      </c>
      <c r="BC86">
        <v>0</v>
      </c>
      <c r="BD86" t="e">
        <f t="shared" si="3"/>
        <v>#DIV/0!</v>
      </c>
      <c r="BE86">
        <v>0</v>
      </c>
      <c r="BF86" t="e">
        <f t="shared" si="4"/>
        <v>#DIV/0!</v>
      </c>
      <c r="BG86">
        <v>0</v>
      </c>
      <c r="BH86" t="e">
        <f t="shared" si="5"/>
        <v>#DIV/0!</v>
      </c>
      <c r="BJ86">
        <v>0</v>
      </c>
      <c r="BK86">
        <v>1</v>
      </c>
      <c r="BL86">
        <v>0</v>
      </c>
      <c r="BM86">
        <v>1</v>
      </c>
      <c r="BN86">
        <v>2</v>
      </c>
      <c r="BO86" t="s">
        <v>3751</v>
      </c>
      <c r="BS86">
        <v>399</v>
      </c>
      <c r="BT86">
        <v>360</v>
      </c>
      <c r="BU86" t="b">
        <v>1</v>
      </c>
      <c r="BV86">
        <v>381</v>
      </c>
      <c r="BW86" t="s">
        <v>3752</v>
      </c>
      <c r="BX86" t="s">
        <v>3753</v>
      </c>
      <c r="BY86">
        <v>1545</v>
      </c>
      <c r="CB86">
        <v>-1</v>
      </c>
    </row>
    <row r="87" spans="1:80" x14ac:dyDescent="0.25">
      <c r="A87" t="s">
        <v>1898</v>
      </c>
      <c r="B87" t="s">
        <v>1898</v>
      </c>
      <c r="C87" t="s">
        <v>87</v>
      </c>
      <c r="D87" t="s">
        <v>87</v>
      </c>
      <c r="E87" t="s">
        <v>87</v>
      </c>
      <c r="F87" t="s">
        <v>1899</v>
      </c>
      <c r="G87" t="s">
        <v>1900</v>
      </c>
      <c r="H87" t="s">
        <v>1901</v>
      </c>
      <c r="I87">
        <v>4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3.7</v>
      </c>
      <c r="Z87">
        <v>3.7</v>
      </c>
      <c r="AA87">
        <v>3.7</v>
      </c>
      <c r="AB87">
        <v>37.805999999999997</v>
      </c>
      <c r="AC87">
        <v>353</v>
      </c>
      <c r="AD87" t="s">
        <v>1902</v>
      </c>
      <c r="AE87">
        <v>1</v>
      </c>
      <c r="AF87">
        <v>4</v>
      </c>
      <c r="AG87">
        <v>2.3473999999999999E-3</v>
      </c>
      <c r="AH87">
        <v>6.6985999999999999</v>
      </c>
      <c r="AI87" t="s">
        <v>74</v>
      </c>
      <c r="AJ87" t="s">
        <v>74</v>
      </c>
      <c r="AK87" t="s">
        <v>74</v>
      </c>
      <c r="AL87" t="s">
        <v>74</v>
      </c>
      <c r="AM87">
        <v>3.7</v>
      </c>
      <c r="AN87">
        <v>3.7</v>
      </c>
      <c r="AO87">
        <v>3.7</v>
      </c>
      <c r="AP87">
        <v>3.7</v>
      </c>
      <c r="AQ87">
        <v>5969900</v>
      </c>
      <c r="AR87">
        <v>3407700</v>
      </c>
      <c r="AS87">
        <v>0</v>
      </c>
      <c r="AT87">
        <v>1324000</v>
      </c>
      <c r="AU87">
        <v>1238200</v>
      </c>
      <c r="AV87">
        <v>10</v>
      </c>
      <c r="AW87">
        <v>596990</v>
      </c>
      <c r="AX87">
        <v>340770</v>
      </c>
      <c r="AY87">
        <v>0</v>
      </c>
      <c r="AZ87">
        <v>132400</v>
      </c>
      <c r="BA87">
        <v>123820</v>
      </c>
      <c r="BB87">
        <v>0</v>
      </c>
      <c r="BC87">
        <v>0</v>
      </c>
      <c r="BD87" t="e">
        <f t="shared" si="3"/>
        <v>#DIV/0!</v>
      </c>
      <c r="BE87">
        <v>0</v>
      </c>
      <c r="BF87" t="e">
        <f t="shared" si="4"/>
        <v>#DIV/0!</v>
      </c>
      <c r="BG87">
        <v>0</v>
      </c>
      <c r="BH87" t="e">
        <f t="shared" si="5"/>
        <v>#DIV/0!</v>
      </c>
      <c r="BJ87">
        <v>1</v>
      </c>
      <c r="BK87">
        <v>1</v>
      </c>
      <c r="BL87">
        <v>1</v>
      </c>
      <c r="BM87">
        <v>1</v>
      </c>
      <c r="BN87">
        <v>4</v>
      </c>
      <c r="BO87" t="s">
        <v>1903</v>
      </c>
      <c r="BS87">
        <v>208</v>
      </c>
      <c r="BT87">
        <v>1493</v>
      </c>
      <c r="BU87" t="b">
        <v>1</v>
      </c>
      <c r="BV87">
        <v>1566</v>
      </c>
      <c r="BW87" t="s">
        <v>1904</v>
      </c>
      <c r="BX87" t="s">
        <v>1905</v>
      </c>
      <c r="BY87">
        <v>5265</v>
      </c>
      <c r="CB87" t="s">
        <v>95</v>
      </c>
    </row>
    <row r="88" spans="1:80" x14ac:dyDescent="0.25">
      <c r="A88" t="s">
        <v>4390</v>
      </c>
      <c r="B88" t="s">
        <v>4390</v>
      </c>
      <c r="C88">
        <v>1</v>
      </c>
      <c r="D88">
        <v>1</v>
      </c>
      <c r="E88">
        <v>1</v>
      </c>
      <c r="F88" t="s">
        <v>4391</v>
      </c>
      <c r="G88" t="s">
        <v>4392</v>
      </c>
      <c r="H88" t="s">
        <v>4393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6.3</v>
      </c>
      <c r="Z88">
        <v>6.3</v>
      </c>
      <c r="AA88">
        <v>6.3</v>
      </c>
      <c r="AB88">
        <v>45.325000000000003</v>
      </c>
      <c r="AC88">
        <v>397</v>
      </c>
      <c r="AD88">
        <v>397</v>
      </c>
      <c r="AE88">
        <v>1</v>
      </c>
      <c r="AF88">
        <v>4</v>
      </c>
      <c r="AG88">
        <v>0</v>
      </c>
      <c r="AH88">
        <v>10.406000000000001</v>
      </c>
      <c r="AI88" t="s">
        <v>74</v>
      </c>
      <c r="AJ88" t="s">
        <v>74</v>
      </c>
      <c r="AK88" t="s">
        <v>74</v>
      </c>
      <c r="AL88" t="s">
        <v>74</v>
      </c>
      <c r="AM88">
        <v>6.3</v>
      </c>
      <c r="AN88">
        <v>6.3</v>
      </c>
      <c r="AO88">
        <v>6.3</v>
      </c>
      <c r="AP88">
        <v>6.3</v>
      </c>
      <c r="AQ88">
        <v>5944600</v>
      </c>
      <c r="AR88">
        <v>714980</v>
      </c>
      <c r="AS88">
        <v>1047200</v>
      </c>
      <c r="AT88">
        <v>1066100</v>
      </c>
      <c r="AU88">
        <v>3116300</v>
      </c>
      <c r="AV88">
        <v>19</v>
      </c>
      <c r="AW88">
        <v>312870</v>
      </c>
      <c r="AX88">
        <v>37631</v>
      </c>
      <c r="AY88">
        <v>55116</v>
      </c>
      <c r="AZ88">
        <v>56110</v>
      </c>
      <c r="BA88">
        <v>164020</v>
      </c>
      <c r="BB88">
        <v>0</v>
      </c>
      <c r="BC88">
        <v>0</v>
      </c>
      <c r="BD88" t="e">
        <f t="shared" si="3"/>
        <v>#DIV/0!</v>
      </c>
      <c r="BE88">
        <v>0</v>
      </c>
      <c r="BF88" t="e">
        <f t="shared" si="4"/>
        <v>#DIV/0!</v>
      </c>
      <c r="BG88">
        <v>0</v>
      </c>
      <c r="BH88" t="e">
        <f t="shared" si="5"/>
        <v>#DIV/0!</v>
      </c>
      <c r="BJ88">
        <v>0</v>
      </c>
      <c r="BK88">
        <v>1</v>
      </c>
      <c r="BL88">
        <v>1</v>
      </c>
      <c r="BM88">
        <v>0</v>
      </c>
      <c r="BN88">
        <v>2</v>
      </c>
      <c r="BO88" t="s">
        <v>4394</v>
      </c>
      <c r="BS88">
        <v>471</v>
      </c>
      <c r="BT88">
        <v>1658</v>
      </c>
      <c r="BU88" t="b">
        <v>1</v>
      </c>
      <c r="BV88">
        <v>1738</v>
      </c>
      <c r="BW88" t="s">
        <v>4395</v>
      </c>
      <c r="BX88" t="s">
        <v>4396</v>
      </c>
      <c r="BY88">
        <v>5985</v>
      </c>
      <c r="CB88">
        <v>-1</v>
      </c>
    </row>
    <row r="89" spans="1:80" x14ac:dyDescent="0.25">
      <c r="A89" t="s">
        <v>957</v>
      </c>
      <c r="B89" t="s">
        <v>957</v>
      </c>
      <c r="C89" t="s">
        <v>245</v>
      </c>
      <c r="D89" t="s">
        <v>245</v>
      </c>
      <c r="E89" t="s">
        <v>245</v>
      </c>
      <c r="F89" t="s">
        <v>958</v>
      </c>
      <c r="G89" s="1">
        <v>45178</v>
      </c>
      <c r="H89" t="s">
        <v>959</v>
      </c>
      <c r="I89">
        <v>2</v>
      </c>
      <c r="J89">
        <v>2</v>
      </c>
      <c r="K89">
        <v>2</v>
      </c>
      <c r="L89">
        <v>2</v>
      </c>
      <c r="M89">
        <v>1</v>
      </c>
      <c r="N89">
        <v>0</v>
      </c>
      <c r="O89">
        <v>1</v>
      </c>
      <c r="P89">
        <v>2</v>
      </c>
      <c r="Q89">
        <v>1</v>
      </c>
      <c r="R89">
        <v>0</v>
      </c>
      <c r="S89">
        <v>1</v>
      </c>
      <c r="T89">
        <v>2</v>
      </c>
      <c r="U89">
        <v>1</v>
      </c>
      <c r="V89">
        <v>0</v>
      </c>
      <c r="W89">
        <v>1</v>
      </c>
      <c r="X89">
        <v>2</v>
      </c>
      <c r="Y89">
        <v>5.5</v>
      </c>
      <c r="Z89">
        <v>5.5</v>
      </c>
      <c r="AA89">
        <v>5.5</v>
      </c>
      <c r="AB89">
        <v>63.771999999999998</v>
      </c>
      <c r="AC89">
        <v>565</v>
      </c>
      <c r="AD89" t="s">
        <v>960</v>
      </c>
      <c r="AE89">
        <v>1</v>
      </c>
      <c r="AF89">
        <v>4</v>
      </c>
      <c r="AG89">
        <v>0</v>
      </c>
      <c r="AH89">
        <v>12.784000000000001</v>
      </c>
      <c r="AI89" t="s">
        <v>74</v>
      </c>
      <c r="AK89" t="s">
        <v>74</v>
      </c>
      <c r="AL89" t="s">
        <v>74</v>
      </c>
      <c r="AM89">
        <v>2.7</v>
      </c>
      <c r="AN89">
        <v>0</v>
      </c>
      <c r="AO89">
        <v>2.7</v>
      </c>
      <c r="AP89">
        <v>5.5</v>
      </c>
      <c r="AQ89">
        <v>5942400</v>
      </c>
      <c r="AR89">
        <v>882640</v>
      </c>
      <c r="AS89">
        <v>0</v>
      </c>
      <c r="AT89">
        <v>2714000</v>
      </c>
      <c r="AU89">
        <v>2345800</v>
      </c>
      <c r="AV89">
        <v>40</v>
      </c>
      <c r="AW89">
        <v>148560</v>
      </c>
      <c r="AX89">
        <v>22066</v>
      </c>
      <c r="AY89">
        <v>0</v>
      </c>
      <c r="AZ89">
        <v>67850</v>
      </c>
      <c r="BA89">
        <v>58644</v>
      </c>
      <c r="BB89">
        <v>0</v>
      </c>
      <c r="BC89">
        <v>0</v>
      </c>
      <c r="BD89" t="e">
        <f t="shared" si="3"/>
        <v>#DIV/0!</v>
      </c>
      <c r="BE89">
        <v>0</v>
      </c>
      <c r="BF89" t="e">
        <f t="shared" si="4"/>
        <v>#DIV/0!</v>
      </c>
      <c r="BG89">
        <v>0</v>
      </c>
      <c r="BH89" t="e">
        <f t="shared" si="5"/>
        <v>#DIV/0!</v>
      </c>
      <c r="BJ89">
        <v>0</v>
      </c>
      <c r="BK89">
        <v>0</v>
      </c>
      <c r="BL89">
        <v>1</v>
      </c>
      <c r="BM89">
        <v>2</v>
      </c>
      <c r="BN89">
        <v>3</v>
      </c>
      <c r="BO89" t="s">
        <v>961</v>
      </c>
      <c r="BS89">
        <v>92</v>
      </c>
      <c r="BT89" t="s">
        <v>962</v>
      </c>
      <c r="BU89" t="s">
        <v>174</v>
      </c>
      <c r="BV89" t="s">
        <v>963</v>
      </c>
      <c r="BW89" t="s">
        <v>964</v>
      </c>
      <c r="BX89" t="s">
        <v>965</v>
      </c>
      <c r="BY89" t="s">
        <v>966</v>
      </c>
      <c r="CB89" t="s">
        <v>136</v>
      </c>
    </row>
    <row r="90" spans="1:80" x14ac:dyDescent="0.25">
      <c r="A90" t="s">
        <v>1929</v>
      </c>
      <c r="B90" t="s">
        <v>1929</v>
      </c>
      <c r="C90" t="s">
        <v>130</v>
      </c>
      <c r="D90" t="s">
        <v>130</v>
      </c>
      <c r="E90" t="s">
        <v>130</v>
      </c>
      <c r="F90" t="s">
        <v>1930</v>
      </c>
      <c r="G90" t="s">
        <v>1931</v>
      </c>
      <c r="H90" t="s">
        <v>1932</v>
      </c>
      <c r="I90">
        <v>2</v>
      </c>
      <c r="J90">
        <v>1</v>
      </c>
      <c r="K90">
        <v>1</v>
      </c>
      <c r="L90">
        <v>1</v>
      </c>
      <c r="M90">
        <v>1</v>
      </c>
      <c r="N90">
        <v>1</v>
      </c>
      <c r="O90">
        <v>0</v>
      </c>
      <c r="P90">
        <v>0</v>
      </c>
      <c r="Q90">
        <v>1</v>
      </c>
      <c r="R90">
        <v>1</v>
      </c>
      <c r="S90">
        <v>0</v>
      </c>
      <c r="T90">
        <v>0</v>
      </c>
      <c r="U90">
        <v>1</v>
      </c>
      <c r="V90">
        <v>1</v>
      </c>
      <c r="W90">
        <v>0</v>
      </c>
      <c r="X90">
        <v>0</v>
      </c>
      <c r="Y90">
        <v>2.8</v>
      </c>
      <c r="Z90">
        <v>2.8</v>
      </c>
      <c r="AA90">
        <v>2.8</v>
      </c>
      <c r="AB90">
        <v>55.045000000000002</v>
      </c>
      <c r="AC90">
        <v>468</v>
      </c>
      <c r="AD90" t="s">
        <v>1933</v>
      </c>
      <c r="AE90">
        <v>1</v>
      </c>
      <c r="AF90">
        <v>2</v>
      </c>
      <c r="AG90">
        <v>4.5662000000000003E-3</v>
      </c>
      <c r="AH90">
        <v>6.5491999999999999</v>
      </c>
      <c r="AI90" t="s">
        <v>102</v>
      </c>
      <c r="AJ90" t="s">
        <v>74</v>
      </c>
      <c r="AM90">
        <v>2.8</v>
      </c>
      <c r="AN90">
        <v>2.8</v>
      </c>
      <c r="AO90">
        <v>0</v>
      </c>
      <c r="AP90">
        <v>0</v>
      </c>
      <c r="AQ90">
        <v>5929300</v>
      </c>
      <c r="AR90">
        <v>357660</v>
      </c>
      <c r="AS90">
        <v>5571600</v>
      </c>
      <c r="AT90">
        <v>0</v>
      </c>
      <c r="AU90">
        <v>0</v>
      </c>
      <c r="AV90">
        <v>25</v>
      </c>
      <c r="AW90">
        <v>237170</v>
      </c>
      <c r="AX90">
        <v>14307</v>
      </c>
      <c r="AY90">
        <v>222860</v>
      </c>
      <c r="AZ90">
        <v>0</v>
      </c>
      <c r="BA90">
        <v>0</v>
      </c>
      <c r="BB90">
        <v>0</v>
      </c>
      <c r="BC90">
        <v>0</v>
      </c>
      <c r="BD90" t="e">
        <f t="shared" si="3"/>
        <v>#DIV/0!</v>
      </c>
      <c r="BE90">
        <v>0</v>
      </c>
      <c r="BF90" t="e">
        <f t="shared" si="4"/>
        <v>#DIV/0!</v>
      </c>
      <c r="BG90">
        <v>0</v>
      </c>
      <c r="BH90" t="e">
        <f t="shared" si="5"/>
        <v>#DIV/0!</v>
      </c>
      <c r="BJ90">
        <v>0</v>
      </c>
      <c r="BK90">
        <v>1</v>
      </c>
      <c r="BL90">
        <v>0</v>
      </c>
      <c r="BM90">
        <v>0</v>
      </c>
      <c r="BN90">
        <v>1</v>
      </c>
      <c r="BO90" t="s">
        <v>1934</v>
      </c>
      <c r="BS90">
        <v>211</v>
      </c>
      <c r="BT90">
        <v>1354</v>
      </c>
      <c r="BU90" t="b">
        <v>1</v>
      </c>
      <c r="BV90">
        <v>1425</v>
      </c>
      <c r="BW90" t="s">
        <v>1935</v>
      </c>
      <c r="BX90">
        <v>4793</v>
      </c>
      <c r="BY90">
        <v>4793</v>
      </c>
      <c r="CB90" t="s">
        <v>136</v>
      </c>
    </row>
    <row r="91" spans="1:80" x14ac:dyDescent="0.25">
      <c r="A91" t="s">
        <v>77</v>
      </c>
      <c r="B91" t="s">
        <v>77</v>
      </c>
      <c r="C91" t="s">
        <v>69</v>
      </c>
      <c r="D91" t="s">
        <v>69</v>
      </c>
      <c r="E91" t="s">
        <v>69</v>
      </c>
      <c r="F91" t="s">
        <v>78</v>
      </c>
      <c r="G91" t="s">
        <v>79</v>
      </c>
      <c r="H91" t="s">
        <v>80</v>
      </c>
      <c r="I91">
        <v>5</v>
      </c>
      <c r="J91">
        <v>1</v>
      </c>
      <c r="K91">
        <v>1</v>
      </c>
      <c r="L91">
        <v>1</v>
      </c>
      <c r="M91">
        <v>0</v>
      </c>
      <c r="N91">
        <v>1</v>
      </c>
      <c r="O91">
        <v>1</v>
      </c>
      <c r="P91">
        <v>1</v>
      </c>
      <c r="Q91">
        <v>0</v>
      </c>
      <c r="R91">
        <v>1</v>
      </c>
      <c r="S91">
        <v>1</v>
      </c>
      <c r="T91">
        <v>1</v>
      </c>
      <c r="U91">
        <v>0</v>
      </c>
      <c r="V91">
        <v>1</v>
      </c>
      <c r="W91">
        <v>1</v>
      </c>
      <c r="X91">
        <v>1</v>
      </c>
      <c r="Y91">
        <v>25.7</v>
      </c>
      <c r="Z91">
        <v>25.7</v>
      </c>
      <c r="AA91">
        <v>25.7</v>
      </c>
      <c r="AB91">
        <v>7.3952999999999998</v>
      </c>
      <c r="AC91">
        <v>70</v>
      </c>
      <c r="AD91" t="s">
        <v>81</v>
      </c>
      <c r="AE91">
        <v>1</v>
      </c>
      <c r="AF91">
        <v>5</v>
      </c>
      <c r="AG91">
        <v>0</v>
      </c>
      <c r="AH91">
        <v>9.8233999999999995</v>
      </c>
      <c r="AJ91" t="s">
        <v>74</v>
      </c>
      <c r="AK91" t="s">
        <v>74</v>
      </c>
      <c r="AL91" t="s">
        <v>74</v>
      </c>
      <c r="AM91">
        <v>0</v>
      </c>
      <c r="AN91">
        <v>25.7</v>
      </c>
      <c r="AO91">
        <v>25.7</v>
      </c>
      <c r="AP91">
        <v>25.7</v>
      </c>
      <c r="AQ91">
        <v>5854700</v>
      </c>
      <c r="AR91">
        <v>0</v>
      </c>
      <c r="AS91">
        <v>1390300</v>
      </c>
      <c r="AT91">
        <v>639030</v>
      </c>
      <c r="AU91">
        <v>3825400</v>
      </c>
      <c r="AV91">
        <v>1</v>
      </c>
      <c r="AW91">
        <v>5854700</v>
      </c>
      <c r="AX91">
        <v>0</v>
      </c>
      <c r="AY91">
        <v>1390300</v>
      </c>
      <c r="AZ91">
        <v>639030</v>
      </c>
      <c r="BA91">
        <v>3825400</v>
      </c>
      <c r="BB91">
        <v>0</v>
      </c>
      <c r="BC91">
        <v>0</v>
      </c>
      <c r="BD91" t="e">
        <f t="shared" si="3"/>
        <v>#DIV/0!</v>
      </c>
      <c r="BE91">
        <v>0</v>
      </c>
      <c r="BF91" t="e">
        <f t="shared" si="4"/>
        <v>#DIV/0!</v>
      </c>
      <c r="BG91">
        <v>0</v>
      </c>
      <c r="BH91" t="e">
        <f t="shared" si="5"/>
        <v>#DIV/0!</v>
      </c>
      <c r="BJ91">
        <v>0</v>
      </c>
      <c r="BK91">
        <v>1</v>
      </c>
      <c r="BL91">
        <v>1</v>
      </c>
      <c r="BM91">
        <v>2</v>
      </c>
      <c r="BN91">
        <v>4</v>
      </c>
      <c r="BO91" t="s">
        <v>82</v>
      </c>
      <c r="BS91">
        <v>1</v>
      </c>
      <c r="BT91">
        <v>990</v>
      </c>
      <c r="BU91" t="b">
        <v>1</v>
      </c>
      <c r="BV91" t="s">
        <v>83</v>
      </c>
      <c r="BW91" t="s">
        <v>84</v>
      </c>
      <c r="BX91" t="s">
        <v>85</v>
      </c>
      <c r="BY91">
        <v>3647</v>
      </c>
      <c r="BZ91">
        <v>0</v>
      </c>
      <c r="CA91">
        <v>1</v>
      </c>
      <c r="CB91" t="s">
        <v>76</v>
      </c>
    </row>
    <row r="92" spans="1:80" x14ac:dyDescent="0.25">
      <c r="A92" t="s">
        <v>2235</v>
      </c>
      <c r="B92" t="s">
        <v>2235</v>
      </c>
      <c r="C92">
        <v>2</v>
      </c>
      <c r="D92">
        <v>2</v>
      </c>
      <c r="E92">
        <v>2</v>
      </c>
      <c r="F92" t="s">
        <v>2236</v>
      </c>
      <c r="G92" t="s">
        <v>2237</v>
      </c>
      <c r="H92" t="s">
        <v>2238</v>
      </c>
      <c r="I92">
        <v>1</v>
      </c>
      <c r="J92">
        <v>2</v>
      </c>
      <c r="K92">
        <v>2</v>
      </c>
      <c r="L92">
        <v>2</v>
      </c>
      <c r="M92">
        <v>1</v>
      </c>
      <c r="N92">
        <v>1</v>
      </c>
      <c r="O92">
        <v>0</v>
      </c>
      <c r="P92">
        <v>2</v>
      </c>
      <c r="Q92">
        <v>1</v>
      </c>
      <c r="R92">
        <v>1</v>
      </c>
      <c r="S92">
        <v>0</v>
      </c>
      <c r="T92">
        <v>2</v>
      </c>
      <c r="U92">
        <v>1</v>
      </c>
      <c r="V92">
        <v>1</v>
      </c>
      <c r="W92">
        <v>0</v>
      </c>
      <c r="X92">
        <v>2</v>
      </c>
      <c r="Y92">
        <v>16.899999999999999</v>
      </c>
      <c r="Z92">
        <v>16.899999999999999</v>
      </c>
      <c r="AA92">
        <v>16.899999999999999</v>
      </c>
      <c r="AB92">
        <v>10.051</v>
      </c>
      <c r="AC92">
        <v>89</v>
      </c>
      <c r="AD92">
        <v>89</v>
      </c>
      <c r="AE92">
        <v>1</v>
      </c>
      <c r="AF92">
        <v>4</v>
      </c>
      <c r="AG92">
        <v>0</v>
      </c>
      <c r="AH92">
        <v>12.372999999999999</v>
      </c>
      <c r="AI92" t="s">
        <v>102</v>
      </c>
      <c r="AJ92" t="s">
        <v>102</v>
      </c>
      <c r="AL92" t="s">
        <v>74</v>
      </c>
      <c r="AM92">
        <v>13.5</v>
      </c>
      <c r="AN92">
        <v>13.5</v>
      </c>
      <c r="AO92">
        <v>0</v>
      </c>
      <c r="AP92">
        <v>16.899999999999999</v>
      </c>
      <c r="AQ92">
        <v>5656400</v>
      </c>
      <c r="AR92">
        <v>374430</v>
      </c>
      <c r="AS92">
        <v>1138900</v>
      </c>
      <c r="AT92">
        <v>0</v>
      </c>
      <c r="AU92">
        <v>4143100</v>
      </c>
      <c r="AV92">
        <v>5</v>
      </c>
      <c r="AW92">
        <v>523900</v>
      </c>
      <c r="AX92">
        <v>74886</v>
      </c>
      <c r="AY92">
        <v>227780</v>
      </c>
      <c r="AZ92">
        <v>0</v>
      </c>
      <c r="BA92">
        <v>221230</v>
      </c>
      <c r="BB92">
        <v>0</v>
      </c>
      <c r="BC92">
        <v>0</v>
      </c>
      <c r="BD92" t="e">
        <f t="shared" si="3"/>
        <v>#DIV/0!</v>
      </c>
      <c r="BE92">
        <v>0</v>
      </c>
      <c r="BF92" t="e">
        <f t="shared" si="4"/>
        <v>#DIV/0!</v>
      </c>
      <c r="BG92">
        <v>0</v>
      </c>
      <c r="BH92" t="e">
        <f t="shared" si="5"/>
        <v>#DIV/0!</v>
      </c>
      <c r="BJ92">
        <v>0</v>
      </c>
      <c r="BK92">
        <v>0</v>
      </c>
      <c r="BL92">
        <v>0</v>
      </c>
      <c r="BM92">
        <v>2</v>
      </c>
      <c r="BN92">
        <v>2</v>
      </c>
      <c r="BO92" t="s">
        <v>2239</v>
      </c>
      <c r="BS92">
        <v>245</v>
      </c>
      <c r="BT92" t="s">
        <v>2240</v>
      </c>
      <c r="BU92" t="s">
        <v>174</v>
      </c>
      <c r="BV92" t="s">
        <v>2241</v>
      </c>
      <c r="BW92" t="s">
        <v>2242</v>
      </c>
      <c r="BX92" t="s">
        <v>2243</v>
      </c>
      <c r="BY92" t="s">
        <v>2243</v>
      </c>
      <c r="CB92">
        <v>-1</v>
      </c>
    </row>
    <row r="93" spans="1:80" x14ac:dyDescent="0.25">
      <c r="A93" t="s">
        <v>1409</v>
      </c>
      <c r="B93" t="s">
        <v>1409</v>
      </c>
      <c r="C93" t="s">
        <v>130</v>
      </c>
      <c r="D93" t="s">
        <v>130</v>
      </c>
      <c r="E93" t="s">
        <v>130</v>
      </c>
      <c r="F93" t="s">
        <v>1410</v>
      </c>
      <c r="G93" t="s">
        <v>1411</v>
      </c>
      <c r="H93" t="s">
        <v>1412</v>
      </c>
      <c r="I93">
        <v>2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9.3000000000000007</v>
      </c>
      <c r="Z93">
        <v>9.3000000000000007</v>
      </c>
      <c r="AA93">
        <v>9.3000000000000007</v>
      </c>
      <c r="AB93">
        <v>19.378</v>
      </c>
      <c r="AC93">
        <v>162</v>
      </c>
      <c r="AD93" t="s">
        <v>1413</v>
      </c>
      <c r="AE93">
        <v>1</v>
      </c>
      <c r="AF93">
        <v>4</v>
      </c>
      <c r="AG93">
        <v>0</v>
      </c>
      <c r="AH93">
        <v>7.1589</v>
      </c>
      <c r="AI93" t="s">
        <v>74</v>
      </c>
      <c r="AJ93" t="s">
        <v>74</v>
      </c>
      <c r="AK93" t="s">
        <v>74</v>
      </c>
      <c r="AL93" t="s">
        <v>74</v>
      </c>
      <c r="AM93">
        <v>9.3000000000000007</v>
      </c>
      <c r="AN93">
        <v>9.3000000000000007</v>
      </c>
      <c r="AO93">
        <v>9.3000000000000007</v>
      </c>
      <c r="AP93">
        <v>9.3000000000000007</v>
      </c>
      <c r="AQ93">
        <v>5619200</v>
      </c>
      <c r="AR93">
        <v>630630</v>
      </c>
      <c r="AS93">
        <v>1793200</v>
      </c>
      <c r="AT93">
        <v>1133800</v>
      </c>
      <c r="AU93">
        <v>2061600</v>
      </c>
      <c r="AV93">
        <v>8</v>
      </c>
      <c r="AW93">
        <v>702400</v>
      </c>
      <c r="AX93">
        <v>78829</v>
      </c>
      <c r="AY93">
        <v>224140</v>
      </c>
      <c r="AZ93">
        <v>141730</v>
      </c>
      <c r="BA93">
        <v>257700</v>
      </c>
      <c r="BB93">
        <v>0</v>
      </c>
      <c r="BC93">
        <v>0</v>
      </c>
      <c r="BD93" t="e">
        <f t="shared" si="3"/>
        <v>#DIV/0!</v>
      </c>
      <c r="BE93">
        <v>0</v>
      </c>
      <c r="BF93" t="e">
        <f t="shared" si="4"/>
        <v>#DIV/0!</v>
      </c>
      <c r="BG93">
        <v>0</v>
      </c>
      <c r="BH93" t="e">
        <f t="shared" si="5"/>
        <v>#DIV/0!</v>
      </c>
      <c r="BJ93">
        <v>0</v>
      </c>
      <c r="BK93">
        <v>1</v>
      </c>
      <c r="BL93">
        <v>1</v>
      </c>
      <c r="BM93">
        <v>1</v>
      </c>
      <c r="BN93">
        <v>3</v>
      </c>
      <c r="BO93" t="s">
        <v>1414</v>
      </c>
      <c r="BS93">
        <v>158</v>
      </c>
      <c r="BT93">
        <v>1689</v>
      </c>
      <c r="BU93" t="b">
        <v>1</v>
      </c>
      <c r="BV93">
        <v>1769</v>
      </c>
      <c r="BW93" t="s">
        <v>1415</v>
      </c>
      <c r="BX93" t="s">
        <v>1416</v>
      </c>
      <c r="BY93">
        <v>6065</v>
      </c>
      <c r="CB93" t="s">
        <v>136</v>
      </c>
    </row>
    <row r="94" spans="1:80" x14ac:dyDescent="0.25">
      <c r="A94" t="s">
        <v>597</v>
      </c>
      <c r="B94" t="s">
        <v>597</v>
      </c>
      <c r="C94" t="s">
        <v>598</v>
      </c>
      <c r="D94" t="s">
        <v>598</v>
      </c>
      <c r="E94" t="s">
        <v>598</v>
      </c>
      <c r="F94" t="s">
        <v>599</v>
      </c>
      <c r="G94" t="s">
        <v>600</v>
      </c>
      <c r="H94" t="s">
        <v>601</v>
      </c>
      <c r="I94">
        <v>7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2.7</v>
      </c>
      <c r="Z94">
        <v>12.7</v>
      </c>
      <c r="AA94">
        <v>12.7</v>
      </c>
      <c r="AB94">
        <v>11.212999999999999</v>
      </c>
      <c r="AC94">
        <v>102</v>
      </c>
      <c r="AD94" t="s">
        <v>602</v>
      </c>
      <c r="AE94">
        <v>1</v>
      </c>
      <c r="AF94">
        <v>4</v>
      </c>
      <c r="AG94">
        <v>2.3697000000000002E-3</v>
      </c>
      <c r="AH94">
        <v>6.7283999999999997</v>
      </c>
      <c r="AI94" t="s">
        <v>74</v>
      </c>
      <c r="AJ94" t="s">
        <v>74</v>
      </c>
      <c r="AK94" t="s">
        <v>74</v>
      </c>
      <c r="AL94" t="s">
        <v>74</v>
      </c>
      <c r="AM94">
        <v>12.7</v>
      </c>
      <c r="AN94">
        <v>12.7</v>
      </c>
      <c r="AO94">
        <v>12.7</v>
      </c>
      <c r="AP94">
        <v>12.7</v>
      </c>
      <c r="AQ94">
        <v>5473300</v>
      </c>
      <c r="AR94">
        <v>891240</v>
      </c>
      <c r="AS94">
        <v>1363400</v>
      </c>
      <c r="AT94">
        <v>1257000</v>
      </c>
      <c r="AU94">
        <v>1961600</v>
      </c>
      <c r="AV94">
        <v>6</v>
      </c>
      <c r="AW94">
        <v>912210</v>
      </c>
      <c r="AX94">
        <v>148540</v>
      </c>
      <c r="AY94">
        <v>227230</v>
      </c>
      <c r="AZ94">
        <v>209510</v>
      </c>
      <c r="BA94">
        <v>326940</v>
      </c>
      <c r="BB94">
        <v>0</v>
      </c>
      <c r="BC94">
        <v>0</v>
      </c>
      <c r="BD94" t="e">
        <f t="shared" si="3"/>
        <v>#DIV/0!</v>
      </c>
      <c r="BE94">
        <v>0</v>
      </c>
      <c r="BF94" t="e">
        <f t="shared" si="4"/>
        <v>#DIV/0!</v>
      </c>
      <c r="BG94">
        <v>0</v>
      </c>
      <c r="BH94" t="e">
        <f t="shared" si="5"/>
        <v>#DIV/0!</v>
      </c>
      <c r="BJ94">
        <v>1</v>
      </c>
      <c r="BK94">
        <v>1</v>
      </c>
      <c r="BL94">
        <v>2</v>
      </c>
      <c r="BM94">
        <v>1</v>
      </c>
      <c r="BN94">
        <v>5</v>
      </c>
      <c r="BO94" t="s">
        <v>603</v>
      </c>
      <c r="BS94">
        <v>54</v>
      </c>
      <c r="BT94">
        <v>1081</v>
      </c>
      <c r="BU94" t="b">
        <v>1</v>
      </c>
      <c r="BV94">
        <v>1147</v>
      </c>
      <c r="BW94" t="s">
        <v>604</v>
      </c>
      <c r="BX94" t="s">
        <v>605</v>
      </c>
      <c r="BY94">
        <v>3964</v>
      </c>
      <c r="CB94" t="s">
        <v>606</v>
      </c>
    </row>
    <row r="95" spans="1:80" x14ac:dyDescent="0.25">
      <c r="A95" t="s">
        <v>3237</v>
      </c>
      <c r="B95" t="s">
        <v>3237</v>
      </c>
      <c r="C95">
        <v>1</v>
      </c>
      <c r="D95">
        <v>1</v>
      </c>
      <c r="E95">
        <v>1</v>
      </c>
      <c r="F95" t="s">
        <v>3238</v>
      </c>
      <c r="G95" t="s">
        <v>3239</v>
      </c>
      <c r="H95" t="s">
        <v>3240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16.08</v>
      </c>
      <c r="AC95">
        <v>1006</v>
      </c>
      <c r="AD95">
        <v>1006</v>
      </c>
      <c r="AE95">
        <v>1</v>
      </c>
      <c r="AF95">
        <v>4</v>
      </c>
      <c r="AG95">
        <v>2.3419000000000001E-3</v>
      </c>
      <c r="AH95">
        <v>6.6971999999999996</v>
      </c>
      <c r="AI95" t="s">
        <v>74</v>
      </c>
      <c r="AJ95" t="s">
        <v>102</v>
      </c>
      <c r="AK95" t="s">
        <v>102</v>
      </c>
      <c r="AL95" t="s">
        <v>102</v>
      </c>
      <c r="AM95">
        <v>1</v>
      </c>
      <c r="AN95">
        <v>1</v>
      </c>
      <c r="AO95">
        <v>1</v>
      </c>
      <c r="AP95">
        <v>1</v>
      </c>
      <c r="AQ95">
        <v>5427200</v>
      </c>
      <c r="AR95">
        <v>1138900</v>
      </c>
      <c r="AS95">
        <v>1428600</v>
      </c>
      <c r="AT95">
        <v>1126200</v>
      </c>
      <c r="AU95">
        <v>1733600</v>
      </c>
      <c r="AV95">
        <v>62</v>
      </c>
      <c r="AW95">
        <v>87536</v>
      </c>
      <c r="AX95">
        <v>18369</v>
      </c>
      <c r="AY95">
        <v>23042</v>
      </c>
      <c r="AZ95">
        <v>18164</v>
      </c>
      <c r="BA95">
        <v>27961</v>
      </c>
      <c r="BB95">
        <v>0</v>
      </c>
      <c r="BC95">
        <v>0</v>
      </c>
      <c r="BD95" t="e">
        <f t="shared" si="3"/>
        <v>#DIV/0!</v>
      </c>
      <c r="BE95">
        <v>0</v>
      </c>
      <c r="BF95" t="e">
        <f t="shared" si="4"/>
        <v>#DIV/0!</v>
      </c>
      <c r="BG95">
        <v>0</v>
      </c>
      <c r="BH95" t="e">
        <f t="shared" si="5"/>
        <v>#DIV/0!</v>
      </c>
      <c r="BJ95">
        <v>1</v>
      </c>
      <c r="BK95">
        <v>0</v>
      </c>
      <c r="BL95">
        <v>0</v>
      </c>
      <c r="BM95">
        <v>0</v>
      </c>
      <c r="BN95">
        <v>1</v>
      </c>
      <c r="BO95" t="s">
        <v>3241</v>
      </c>
      <c r="BS95">
        <v>341</v>
      </c>
      <c r="BT95">
        <v>1294</v>
      </c>
      <c r="BU95" t="b">
        <v>1</v>
      </c>
      <c r="BV95">
        <v>1363</v>
      </c>
      <c r="BW95" t="s">
        <v>828</v>
      </c>
      <c r="BX95">
        <v>4569</v>
      </c>
      <c r="BY95">
        <v>4569</v>
      </c>
      <c r="CB95">
        <v>-1</v>
      </c>
    </row>
    <row r="96" spans="1:80" x14ac:dyDescent="0.25">
      <c r="A96" t="s">
        <v>2066</v>
      </c>
      <c r="B96" t="s">
        <v>2066</v>
      </c>
      <c r="C96">
        <v>2</v>
      </c>
      <c r="D96">
        <v>2</v>
      </c>
      <c r="E96">
        <v>2</v>
      </c>
      <c r="F96" t="s">
        <v>2067</v>
      </c>
      <c r="G96" t="s">
        <v>2068</v>
      </c>
      <c r="H96" t="s">
        <v>2069</v>
      </c>
      <c r="I96">
        <v>1</v>
      </c>
      <c r="J96">
        <v>2</v>
      </c>
      <c r="K96">
        <v>2</v>
      </c>
      <c r="L96">
        <v>2</v>
      </c>
      <c r="M96">
        <v>0</v>
      </c>
      <c r="N96">
        <v>1</v>
      </c>
      <c r="O96">
        <v>1</v>
      </c>
      <c r="P96">
        <v>2</v>
      </c>
      <c r="Q96">
        <v>0</v>
      </c>
      <c r="R96">
        <v>1</v>
      </c>
      <c r="S96">
        <v>1</v>
      </c>
      <c r="T96">
        <v>2</v>
      </c>
      <c r="U96">
        <v>0</v>
      </c>
      <c r="V96">
        <v>1</v>
      </c>
      <c r="W96">
        <v>1</v>
      </c>
      <c r="X96">
        <v>2</v>
      </c>
      <c r="Y96">
        <v>5.6</v>
      </c>
      <c r="Z96">
        <v>5.6</v>
      </c>
      <c r="AA96">
        <v>5.6</v>
      </c>
      <c r="AB96">
        <v>43.953000000000003</v>
      </c>
      <c r="AC96">
        <v>392</v>
      </c>
      <c r="AD96">
        <v>392</v>
      </c>
      <c r="AE96">
        <v>1</v>
      </c>
      <c r="AF96">
        <v>6</v>
      </c>
      <c r="AG96">
        <v>0</v>
      </c>
      <c r="AH96">
        <v>12.484</v>
      </c>
      <c r="AJ96" t="s">
        <v>74</v>
      </c>
      <c r="AK96" t="s">
        <v>74</v>
      </c>
      <c r="AL96" t="s">
        <v>74</v>
      </c>
      <c r="AM96">
        <v>0</v>
      </c>
      <c r="AN96">
        <v>2.8</v>
      </c>
      <c r="AO96">
        <v>2.8</v>
      </c>
      <c r="AP96">
        <v>5.6</v>
      </c>
      <c r="AQ96">
        <v>5303400</v>
      </c>
      <c r="AR96">
        <v>0</v>
      </c>
      <c r="AS96">
        <v>1203400</v>
      </c>
      <c r="AT96">
        <v>2014600</v>
      </c>
      <c r="AU96">
        <v>2085400</v>
      </c>
      <c r="AV96">
        <v>18</v>
      </c>
      <c r="AW96">
        <v>41516</v>
      </c>
      <c r="AX96">
        <v>0</v>
      </c>
      <c r="AY96">
        <v>66857</v>
      </c>
      <c r="AZ96">
        <v>17735</v>
      </c>
      <c r="BA96">
        <v>23781</v>
      </c>
      <c r="BB96">
        <v>0</v>
      </c>
      <c r="BC96">
        <v>0</v>
      </c>
      <c r="BD96" t="e">
        <f t="shared" si="3"/>
        <v>#DIV/0!</v>
      </c>
      <c r="BE96">
        <v>0</v>
      </c>
      <c r="BF96" t="e">
        <f t="shared" si="4"/>
        <v>#DIV/0!</v>
      </c>
      <c r="BG96">
        <v>0</v>
      </c>
      <c r="BH96" t="e">
        <f t="shared" si="5"/>
        <v>#DIV/0!</v>
      </c>
      <c r="BJ96">
        <v>0</v>
      </c>
      <c r="BK96">
        <v>0</v>
      </c>
      <c r="BL96">
        <v>0</v>
      </c>
      <c r="BM96">
        <v>2</v>
      </c>
      <c r="BN96">
        <v>2</v>
      </c>
      <c r="BO96" t="s">
        <v>2070</v>
      </c>
      <c r="BS96">
        <v>226</v>
      </c>
      <c r="BT96" t="s">
        <v>2071</v>
      </c>
      <c r="BU96" t="s">
        <v>174</v>
      </c>
      <c r="BV96" t="s">
        <v>2072</v>
      </c>
      <c r="BW96" t="s">
        <v>2073</v>
      </c>
      <c r="BX96" t="s">
        <v>2074</v>
      </c>
      <c r="BY96" t="s">
        <v>2075</v>
      </c>
      <c r="CB96">
        <v>-1</v>
      </c>
    </row>
    <row r="97" spans="1:80" x14ac:dyDescent="0.25">
      <c r="A97" t="s">
        <v>442</v>
      </c>
      <c r="B97" t="s">
        <v>442</v>
      </c>
      <c r="C97" t="s">
        <v>97</v>
      </c>
      <c r="D97" t="s">
        <v>97</v>
      </c>
      <c r="E97" t="s">
        <v>97</v>
      </c>
      <c r="F97" t="s">
        <v>443</v>
      </c>
      <c r="G97" t="s">
        <v>444</v>
      </c>
      <c r="H97" t="s">
        <v>445</v>
      </c>
      <c r="I97">
        <v>6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5.3</v>
      </c>
      <c r="Z97">
        <v>5.3</v>
      </c>
      <c r="AA97">
        <v>5.3</v>
      </c>
      <c r="AB97">
        <v>56.503</v>
      </c>
      <c r="AC97">
        <v>527</v>
      </c>
      <c r="AD97" t="s">
        <v>446</v>
      </c>
      <c r="AE97">
        <v>1</v>
      </c>
      <c r="AF97">
        <v>4</v>
      </c>
      <c r="AG97">
        <v>0</v>
      </c>
      <c r="AH97">
        <v>7.8102999999999998</v>
      </c>
      <c r="AI97" t="s">
        <v>74</v>
      </c>
      <c r="AJ97" t="s">
        <v>74</v>
      </c>
      <c r="AK97" t="s">
        <v>74</v>
      </c>
      <c r="AL97" t="s">
        <v>74</v>
      </c>
      <c r="AM97">
        <v>5.3</v>
      </c>
      <c r="AN97">
        <v>5.3</v>
      </c>
      <c r="AO97">
        <v>5.3</v>
      </c>
      <c r="AP97">
        <v>5.3</v>
      </c>
      <c r="AQ97">
        <v>5286000</v>
      </c>
      <c r="AR97">
        <v>1058200</v>
      </c>
      <c r="AS97">
        <v>1088600</v>
      </c>
      <c r="AT97">
        <v>1412600</v>
      </c>
      <c r="AU97">
        <v>1726700</v>
      </c>
      <c r="AV97">
        <v>19</v>
      </c>
      <c r="AW97">
        <v>278210</v>
      </c>
      <c r="AX97">
        <v>55696</v>
      </c>
      <c r="AY97">
        <v>57293</v>
      </c>
      <c r="AZ97">
        <v>74347</v>
      </c>
      <c r="BA97">
        <v>90878</v>
      </c>
      <c r="BB97">
        <v>0</v>
      </c>
      <c r="BC97">
        <v>0</v>
      </c>
      <c r="BD97" t="e">
        <f t="shared" si="3"/>
        <v>#DIV/0!</v>
      </c>
      <c r="BE97">
        <v>0</v>
      </c>
      <c r="BF97" t="e">
        <f t="shared" si="4"/>
        <v>#DIV/0!</v>
      </c>
      <c r="BG97">
        <v>0</v>
      </c>
      <c r="BH97" t="e">
        <f t="shared" si="5"/>
        <v>#DIV/0!</v>
      </c>
      <c r="BJ97">
        <v>0</v>
      </c>
      <c r="BK97">
        <v>1</v>
      </c>
      <c r="BL97">
        <v>0</v>
      </c>
      <c r="BM97">
        <v>2</v>
      </c>
      <c r="BN97">
        <v>3</v>
      </c>
      <c r="BO97" t="s">
        <v>447</v>
      </c>
      <c r="BS97">
        <v>37</v>
      </c>
      <c r="BT97">
        <v>477</v>
      </c>
      <c r="BU97" t="b">
        <v>1</v>
      </c>
      <c r="BV97">
        <v>507</v>
      </c>
      <c r="BW97" t="s">
        <v>448</v>
      </c>
      <c r="BX97" t="s">
        <v>449</v>
      </c>
      <c r="BY97">
        <v>1950</v>
      </c>
      <c r="CB97" t="s">
        <v>106</v>
      </c>
    </row>
    <row r="98" spans="1:80" x14ac:dyDescent="0.25">
      <c r="A98" t="s">
        <v>3066</v>
      </c>
      <c r="B98" t="s">
        <v>3066</v>
      </c>
      <c r="C98">
        <v>1</v>
      </c>
      <c r="D98">
        <v>1</v>
      </c>
      <c r="E98">
        <v>1</v>
      </c>
      <c r="F98" t="s">
        <v>3067</v>
      </c>
      <c r="G98" t="s">
        <v>3068</v>
      </c>
      <c r="H98" t="s">
        <v>3069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5.3</v>
      </c>
      <c r="Z98">
        <v>5.3</v>
      </c>
      <c r="AA98">
        <v>5.3</v>
      </c>
      <c r="AB98">
        <v>25.991</v>
      </c>
      <c r="AC98">
        <v>246</v>
      </c>
      <c r="AD98">
        <v>246</v>
      </c>
      <c r="AE98">
        <v>1</v>
      </c>
      <c r="AF98">
        <v>4</v>
      </c>
      <c r="AG98">
        <v>2.3310000000000002E-3</v>
      </c>
      <c r="AH98">
        <v>6.6817000000000002</v>
      </c>
      <c r="AI98" t="s">
        <v>102</v>
      </c>
      <c r="AJ98" t="s">
        <v>74</v>
      </c>
      <c r="AK98" t="s">
        <v>74</v>
      </c>
      <c r="AL98" t="s">
        <v>74</v>
      </c>
      <c r="AM98">
        <v>5.3</v>
      </c>
      <c r="AN98">
        <v>5.3</v>
      </c>
      <c r="AO98">
        <v>5.3</v>
      </c>
      <c r="AP98">
        <v>5.3</v>
      </c>
      <c r="AQ98">
        <v>5259900</v>
      </c>
      <c r="AR98">
        <v>140820</v>
      </c>
      <c r="AS98">
        <v>1181800</v>
      </c>
      <c r="AT98">
        <v>1246400</v>
      </c>
      <c r="AU98">
        <v>2690900</v>
      </c>
      <c r="AV98">
        <v>12</v>
      </c>
      <c r="AW98">
        <v>438320</v>
      </c>
      <c r="AX98">
        <v>11735</v>
      </c>
      <c r="AY98">
        <v>98484</v>
      </c>
      <c r="AZ98">
        <v>103870</v>
      </c>
      <c r="BA98">
        <v>224240</v>
      </c>
      <c r="BB98">
        <v>0</v>
      </c>
      <c r="BC98">
        <v>0</v>
      </c>
      <c r="BD98" t="e">
        <f t="shared" si="3"/>
        <v>#DIV/0!</v>
      </c>
      <c r="BE98">
        <v>0</v>
      </c>
      <c r="BF98" t="e">
        <f t="shared" si="4"/>
        <v>#DIV/0!</v>
      </c>
      <c r="BG98">
        <v>0</v>
      </c>
      <c r="BH98" t="e">
        <f t="shared" si="5"/>
        <v>#DIV/0!</v>
      </c>
      <c r="BJ98">
        <v>0</v>
      </c>
      <c r="BK98">
        <v>1</v>
      </c>
      <c r="BL98">
        <v>1</v>
      </c>
      <c r="BM98">
        <v>1</v>
      </c>
      <c r="BN98">
        <v>3</v>
      </c>
      <c r="BO98" t="s">
        <v>3070</v>
      </c>
      <c r="BS98">
        <v>323</v>
      </c>
      <c r="BT98">
        <v>1142</v>
      </c>
      <c r="BU98" t="b">
        <v>1</v>
      </c>
      <c r="BV98">
        <v>1209</v>
      </c>
      <c r="BW98" t="s">
        <v>3071</v>
      </c>
      <c r="BX98" t="s">
        <v>3072</v>
      </c>
      <c r="BY98">
        <v>4134</v>
      </c>
      <c r="CB98">
        <v>-1</v>
      </c>
    </row>
    <row r="99" spans="1:80" x14ac:dyDescent="0.25">
      <c r="A99" t="s">
        <v>2712</v>
      </c>
      <c r="B99" t="s">
        <v>2712</v>
      </c>
      <c r="C99">
        <v>1</v>
      </c>
      <c r="D99">
        <v>1</v>
      </c>
      <c r="E99">
        <v>1</v>
      </c>
      <c r="F99" t="s">
        <v>2713</v>
      </c>
      <c r="G99" t="s">
        <v>2714</v>
      </c>
      <c r="H99" t="s">
        <v>2715</v>
      </c>
      <c r="I99">
        <v>1</v>
      </c>
      <c r="J99">
        <v>1</v>
      </c>
      <c r="K99">
        <v>1</v>
      </c>
      <c r="L99">
        <v>1</v>
      </c>
      <c r="M99">
        <v>0</v>
      </c>
      <c r="N99">
        <v>1</v>
      </c>
      <c r="O99">
        <v>0</v>
      </c>
      <c r="P99">
        <v>1</v>
      </c>
      <c r="Q99">
        <v>0</v>
      </c>
      <c r="R99">
        <v>1</v>
      </c>
      <c r="S99">
        <v>0</v>
      </c>
      <c r="T99">
        <v>1</v>
      </c>
      <c r="U99">
        <v>0</v>
      </c>
      <c r="V99">
        <v>1</v>
      </c>
      <c r="W99">
        <v>0</v>
      </c>
      <c r="X99">
        <v>1</v>
      </c>
      <c r="Y99">
        <v>10.5</v>
      </c>
      <c r="Z99">
        <v>10.5</v>
      </c>
      <c r="AA99">
        <v>10.5</v>
      </c>
      <c r="AB99">
        <v>18.606999999999999</v>
      </c>
      <c r="AC99">
        <v>172</v>
      </c>
      <c r="AD99">
        <v>172</v>
      </c>
      <c r="AE99">
        <v>1</v>
      </c>
      <c r="AF99">
        <v>2</v>
      </c>
      <c r="AG99">
        <v>0</v>
      </c>
      <c r="AH99">
        <v>7.5087000000000002</v>
      </c>
      <c r="AJ99" t="s">
        <v>74</v>
      </c>
      <c r="AL99" t="s">
        <v>74</v>
      </c>
      <c r="AM99">
        <v>0</v>
      </c>
      <c r="AN99">
        <v>10.5</v>
      </c>
      <c r="AO99">
        <v>0</v>
      </c>
      <c r="AP99">
        <v>10.5</v>
      </c>
      <c r="AQ99">
        <v>5167400</v>
      </c>
      <c r="AR99">
        <v>0</v>
      </c>
      <c r="AS99">
        <v>3043600</v>
      </c>
      <c r="AT99">
        <v>0</v>
      </c>
      <c r="AU99">
        <v>2123900</v>
      </c>
      <c r="AV99">
        <v>10</v>
      </c>
      <c r="AW99">
        <v>516740</v>
      </c>
      <c r="AX99">
        <v>0</v>
      </c>
      <c r="AY99">
        <v>304360</v>
      </c>
      <c r="AZ99">
        <v>0</v>
      </c>
      <c r="BA99">
        <v>212390</v>
      </c>
      <c r="BB99">
        <v>0</v>
      </c>
      <c r="BC99">
        <v>0</v>
      </c>
      <c r="BD99" t="e">
        <f t="shared" si="3"/>
        <v>#DIV/0!</v>
      </c>
      <c r="BE99">
        <v>0</v>
      </c>
      <c r="BF99" t="e">
        <f t="shared" si="4"/>
        <v>#DIV/0!</v>
      </c>
      <c r="BG99">
        <v>0</v>
      </c>
      <c r="BH99" t="e">
        <f t="shared" si="5"/>
        <v>#DIV/0!</v>
      </c>
      <c r="BJ99">
        <v>0</v>
      </c>
      <c r="BK99">
        <v>0</v>
      </c>
      <c r="BL99">
        <v>0</v>
      </c>
      <c r="BM99">
        <v>1</v>
      </c>
      <c r="BN99">
        <v>1</v>
      </c>
      <c r="BO99" t="s">
        <v>2716</v>
      </c>
      <c r="BS99">
        <v>289</v>
      </c>
      <c r="BT99">
        <v>1425</v>
      </c>
      <c r="BU99" t="b">
        <v>1</v>
      </c>
      <c r="BV99">
        <v>1497</v>
      </c>
      <c r="BW99" t="s">
        <v>2717</v>
      </c>
      <c r="BX99" t="s">
        <v>2718</v>
      </c>
      <c r="BY99">
        <v>5023</v>
      </c>
      <c r="CB99">
        <v>-1</v>
      </c>
    </row>
    <row r="100" spans="1:80" x14ac:dyDescent="0.25">
      <c r="A100" t="s">
        <v>1820</v>
      </c>
      <c r="B100" t="s">
        <v>1820</v>
      </c>
      <c r="C100" t="s">
        <v>130</v>
      </c>
      <c r="D100" t="s">
        <v>130</v>
      </c>
      <c r="E100" t="s">
        <v>130</v>
      </c>
      <c r="F100" t="s">
        <v>1821</v>
      </c>
      <c r="G100" t="s">
        <v>1822</v>
      </c>
      <c r="H100" t="s">
        <v>1823</v>
      </c>
      <c r="I100">
        <v>2</v>
      </c>
      <c r="J100">
        <v>1</v>
      </c>
      <c r="K100">
        <v>1</v>
      </c>
      <c r="L100">
        <v>1</v>
      </c>
      <c r="M100">
        <v>0</v>
      </c>
      <c r="N100">
        <v>0</v>
      </c>
      <c r="O100">
        <v>1</v>
      </c>
      <c r="P100">
        <v>1</v>
      </c>
      <c r="Q100">
        <v>0</v>
      </c>
      <c r="R100">
        <v>0</v>
      </c>
      <c r="S100">
        <v>1</v>
      </c>
      <c r="T100">
        <v>1</v>
      </c>
      <c r="U100">
        <v>0</v>
      </c>
      <c r="V100">
        <v>0</v>
      </c>
      <c r="W100">
        <v>1</v>
      </c>
      <c r="X100">
        <v>1</v>
      </c>
      <c r="Y100">
        <v>15.3</v>
      </c>
      <c r="Z100">
        <v>15.3</v>
      </c>
      <c r="AA100">
        <v>15.3</v>
      </c>
      <c r="AB100">
        <v>14.813000000000001</v>
      </c>
      <c r="AC100">
        <v>137</v>
      </c>
      <c r="AD100" t="s">
        <v>1824</v>
      </c>
      <c r="AE100">
        <v>1</v>
      </c>
      <c r="AF100">
        <v>2</v>
      </c>
      <c r="AG100">
        <v>0</v>
      </c>
      <c r="AH100">
        <v>8.4413</v>
      </c>
      <c r="AK100" t="s">
        <v>74</v>
      </c>
      <c r="AL100" t="s">
        <v>74</v>
      </c>
      <c r="AM100">
        <v>0</v>
      </c>
      <c r="AN100">
        <v>0</v>
      </c>
      <c r="AO100">
        <v>15.3</v>
      </c>
      <c r="AP100">
        <v>15.3</v>
      </c>
      <c r="AQ100">
        <v>4977800</v>
      </c>
      <c r="AR100">
        <v>0</v>
      </c>
      <c r="AS100">
        <v>0</v>
      </c>
      <c r="AT100">
        <v>1619600</v>
      </c>
      <c r="AU100">
        <v>3358200</v>
      </c>
      <c r="AV100">
        <v>7</v>
      </c>
      <c r="AW100">
        <v>711110</v>
      </c>
      <c r="AX100">
        <v>0</v>
      </c>
      <c r="AY100">
        <v>0</v>
      </c>
      <c r="AZ100">
        <v>231370</v>
      </c>
      <c r="BA100">
        <v>479740</v>
      </c>
      <c r="BB100">
        <v>0</v>
      </c>
      <c r="BC100">
        <v>0</v>
      </c>
      <c r="BD100" t="e">
        <f t="shared" si="3"/>
        <v>#DIV/0!</v>
      </c>
      <c r="BE100">
        <v>0</v>
      </c>
      <c r="BF100" t="e">
        <f t="shared" si="4"/>
        <v>#DIV/0!</v>
      </c>
      <c r="BG100">
        <v>0</v>
      </c>
      <c r="BH100" t="e">
        <f t="shared" si="5"/>
        <v>#DIV/0!</v>
      </c>
      <c r="BJ100">
        <v>0</v>
      </c>
      <c r="BK100">
        <v>0</v>
      </c>
      <c r="BL100">
        <v>1</v>
      </c>
      <c r="BM100">
        <v>1</v>
      </c>
      <c r="BN100">
        <v>2</v>
      </c>
      <c r="BO100" t="s">
        <v>1825</v>
      </c>
      <c r="BS100">
        <v>199</v>
      </c>
      <c r="BT100">
        <v>1368</v>
      </c>
      <c r="BU100" t="b">
        <v>1</v>
      </c>
      <c r="BV100">
        <v>1439</v>
      </c>
      <c r="BW100" t="s">
        <v>1826</v>
      </c>
      <c r="BX100" t="s">
        <v>1827</v>
      </c>
      <c r="BY100">
        <v>4815</v>
      </c>
      <c r="CB100" t="s">
        <v>136</v>
      </c>
    </row>
    <row r="101" spans="1:80" x14ac:dyDescent="0.25">
      <c r="A101" t="s">
        <v>1098</v>
      </c>
      <c r="B101" t="s">
        <v>1098</v>
      </c>
      <c r="C101" t="s">
        <v>846</v>
      </c>
      <c r="D101" t="s">
        <v>846</v>
      </c>
      <c r="E101" t="s">
        <v>846</v>
      </c>
      <c r="F101" t="s">
        <v>1099</v>
      </c>
      <c r="G101" t="s">
        <v>1100</v>
      </c>
      <c r="H101" t="s">
        <v>1101</v>
      </c>
      <c r="I101">
        <v>4</v>
      </c>
      <c r="J101">
        <v>2</v>
      </c>
      <c r="K101">
        <v>2</v>
      </c>
      <c r="L101">
        <v>2</v>
      </c>
      <c r="M101">
        <v>0</v>
      </c>
      <c r="N101">
        <v>1</v>
      </c>
      <c r="O101">
        <v>0</v>
      </c>
      <c r="P101">
        <v>2</v>
      </c>
      <c r="Q101">
        <v>0</v>
      </c>
      <c r="R101">
        <v>1</v>
      </c>
      <c r="S101">
        <v>0</v>
      </c>
      <c r="T101">
        <v>2</v>
      </c>
      <c r="U101">
        <v>0</v>
      </c>
      <c r="V101">
        <v>1</v>
      </c>
      <c r="W101">
        <v>0</v>
      </c>
      <c r="X101">
        <v>2</v>
      </c>
      <c r="Y101">
        <v>70.099999999999994</v>
      </c>
      <c r="Z101">
        <v>70.099999999999994</v>
      </c>
      <c r="AA101">
        <v>70.099999999999994</v>
      </c>
      <c r="AB101">
        <v>7.3573000000000004</v>
      </c>
      <c r="AC101">
        <v>67</v>
      </c>
      <c r="AD101" t="s">
        <v>1102</v>
      </c>
      <c r="AE101">
        <v>1</v>
      </c>
      <c r="AF101">
        <v>3</v>
      </c>
      <c r="AG101">
        <v>0</v>
      </c>
      <c r="AH101">
        <v>16.683</v>
      </c>
      <c r="AJ101" t="s">
        <v>102</v>
      </c>
      <c r="AL101" t="s">
        <v>74</v>
      </c>
      <c r="AM101">
        <v>0</v>
      </c>
      <c r="AN101">
        <v>35.799999999999997</v>
      </c>
      <c r="AO101">
        <v>0</v>
      </c>
      <c r="AP101">
        <v>70.099999999999994</v>
      </c>
      <c r="AQ101">
        <v>4950500</v>
      </c>
      <c r="AR101">
        <v>0</v>
      </c>
      <c r="AS101">
        <v>2152000</v>
      </c>
      <c r="AT101">
        <v>0</v>
      </c>
      <c r="AU101">
        <v>2798500</v>
      </c>
      <c r="AV101">
        <v>3</v>
      </c>
      <c r="AW101">
        <v>1650200</v>
      </c>
      <c r="AX101">
        <v>0</v>
      </c>
      <c r="AY101">
        <v>717340</v>
      </c>
      <c r="AZ101">
        <v>0</v>
      </c>
      <c r="BA101">
        <v>932830</v>
      </c>
      <c r="BB101">
        <v>0</v>
      </c>
      <c r="BC101">
        <v>0</v>
      </c>
      <c r="BD101" t="e">
        <f t="shared" si="3"/>
        <v>#DIV/0!</v>
      </c>
      <c r="BE101">
        <v>0</v>
      </c>
      <c r="BF101" t="e">
        <f t="shared" si="4"/>
        <v>#DIV/0!</v>
      </c>
      <c r="BG101">
        <v>0</v>
      </c>
      <c r="BH101" t="e">
        <f t="shared" si="5"/>
        <v>#DIV/0!</v>
      </c>
      <c r="BJ101">
        <v>0</v>
      </c>
      <c r="BK101">
        <v>0</v>
      </c>
      <c r="BL101">
        <v>0</v>
      </c>
      <c r="BM101">
        <v>1</v>
      </c>
      <c r="BN101">
        <v>1</v>
      </c>
      <c r="BO101" t="s">
        <v>1103</v>
      </c>
      <c r="BS101">
        <v>109</v>
      </c>
      <c r="BT101" t="s">
        <v>1104</v>
      </c>
      <c r="BU101" t="s">
        <v>174</v>
      </c>
      <c r="BV101" t="s">
        <v>1105</v>
      </c>
      <c r="BW101" t="s">
        <v>1106</v>
      </c>
      <c r="BX101" t="s">
        <v>1107</v>
      </c>
      <c r="BY101" t="s">
        <v>1107</v>
      </c>
      <c r="CB101" t="s">
        <v>95</v>
      </c>
    </row>
    <row r="102" spans="1:80" x14ac:dyDescent="0.25">
      <c r="A102" t="s">
        <v>894</v>
      </c>
      <c r="B102" t="s">
        <v>894</v>
      </c>
      <c r="C102" t="s">
        <v>186</v>
      </c>
      <c r="D102" t="s">
        <v>186</v>
      </c>
      <c r="E102" t="s">
        <v>186</v>
      </c>
      <c r="F102" t="s">
        <v>895</v>
      </c>
      <c r="G102" t="s">
        <v>896</v>
      </c>
      <c r="H102" t="s">
        <v>897</v>
      </c>
      <c r="I102">
        <v>2</v>
      </c>
      <c r="J102">
        <v>3</v>
      </c>
      <c r="K102">
        <v>3</v>
      </c>
      <c r="L102">
        <v>3</v>
      </c>
      <c r="M102">
        <v>1</v>
      </c>
      <c r="N102">
        <v>2</v>
      </c>
      <c r="O102">
        <v>1</v>
      </c>
      <c r="P102">
        <v>3</v>
      </c>
      <c r="Q102">
        <v>1</v>
      </c>
      <c r="R102">
        <v>2</v>
      </c>
      <c r="S102">
        <v>1</v>
      </c>
      <c r="T102">
        <v>3</v>
      </c>
      <c r="U102">
        <v>1</v>
      </c>
      <c r="V102">
        <v>2</v>
      </c>
      <c r="W102">
        <v>1</v>
      </c>
      <c r="X102">
        <v>3</v>
      </c>
      <c r="Y102">
        <v>4.0999999999999996</v>
      </c>
      <c r="Z102">
        <v>4.0999999999999996</v>
      </c>
      <c r="AA102">
        <v>4.0999999999999996</v>
      </c>
      <c r="AB102">
        <v>152.18</v>
      </c>
      <c r="AC102">
        <v>1376</v>
      </c>
      <c r="AD102" t="s">
        <v>898</v>
      </c>
      <c r="AE102">
        <v>1</v>
      </c>
      <c r="AF102">
        <v>7</v>
      </c>
      <c r="AG102">
        <v>0</v>
      </c>
      <c r="AH102">
        <v>17.187999999999999</v>
      </c>
      <c r="AI102" t="s">
        <v>102</v>
      </c>
      <c r="AJ102" t="s">
        <v>74</v>
      </c>
      <c r="AK102" t="s">
        <v>102</v>
      </c>
      <c r="AL102" t="s">
        <v>74</v>
      </c>
      <c r="AM102">
        <v>1.5</v>
      </c>
      <c r="AN102">
        <v>2.2999999999999998</v>
      </c>
      <c r="AO102">
        <v>1.9</v>
      </c>
      <c r="AP102">
        <v>4.0999999999999996</v>
      </c>
      <c r="AQ102">
        <v>4907100</v>
      </c>
      <c r="AR102">
        <v>232290</v>
      </c>
      <c r="AS102">
        <v>1628300</v>
      </c>
      <c r="AT102">
        <v>147680</v>
      </c>
      <c r="AU102">
        <v>2898900</v>
      </c>
      <c r="AV102">
        <v>60</v>
      </c>
      <c r="AW102">
        <v>41069</v>
      </c>
      <c r="AX102">
        <v>3871.5</v>
      </c>
      <c r="AY102">
        <v>18626</v>
      </c>
      <c r="AZ102">
        <v>2461.3000000000002</v>
      </c>
      <c r="BA102">
        <v>22443</v>
      </c>
      <c r="BB102">
        <v>0</v>
      </c>
      <c r="BC102">
        <v>0</v>
      </c>
      <c r="BD102" t="e">
        <f t="shared" si="3"/>
        <v>#DIV/0!</v>
      </c>
      <c r="BE102">
        <v>0</v>
      </c>
      <c r="BF102" t="e">
        <f t="shared" si="4"/>
        <v>#DIV/0!</v>
      </c>
      <c r="BG102">
        <v>0</v>
      </c>
      <c r="BH102" t="e">
        <f t="shared" si="5"/>
        <v>#DIV/0!</v>
      </c>
      <c r="BJ102">
        <v>0</v>
      </c>
      <c r="BK102">
        <v>0</v>
      </c>
      <c r="BL102">
        <v>0</v>
      </c>
      <c r="BM102">
        <v>1</v>
      </c>
      <c r="BN102">
        <v>1</v>
      </c>
      <c r="BO102" t="s">
        <v>899</v>
      </c>
      <c r="BS102">
        <v>86</v>
      </c>
      <c r="BT102" t="s">
        <v>900</v>
      </c>
      <c r="BU102" t="s">
        <v>193</v>
      </c>
      <c r="BV102" t="s">
        <v>901</v>
      </c>
      <c r="BW102" t="s">
        <v>902</v>
      </c>
      <c r="BX102" t="s">
        <v>903</v>
      </c>
      <c r="BY102" t="s">
        <v>903</v>
      </c>
      <c r="CB102" t="s">
        <v>136</v>
      </c>
    </row>
    <row r="103" spans="1:80" x14ac:dyDescent="0.25">
      <c r="A103" t="s">
        <v>1286</v>
      </c>
      <c r="B103" t="s">
        <v>1286</v>
      </c>
      <c r="C103" t="s">
        <v>130</v>
      </c>
      <c r="D103" t="s">
        <v>130</v>
      </c>
      <c r="E103" t="s">
        <v>130</v>
      </c>
      <c r="F103" t="s">
        <v>1287</v>
      </c>
      <c r="G103" t="s">
        <v>1288</v>
      </c>
      <c r="H103" t="s">
        <v>1289</v>
      </c>
      <c r="I103">
        <v>2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2</v>
      </c>
      <c r="Z103">
        <v>12</v>
      </c>
      <c r="AA103">
        <v>12</v>
      </c>
      <c r="AB103">
        <v>10.865</v>
      </c>
      <c r="AC103">
        <v>100</v>
      </c>
      <c r="AD103" t="s">
        <v>1290</v>
      </c>
      <c r="AE103">
        <v>1</v>
      </c>
      <c r="AF103">
        <v>4</v>
      </c>
      <c r="AG103">
        <v>0</v>
      </c>
      <c r="AH103">
        <v>7.89</v>
      </c>
      <c r="AI103" t="s">
        <v>74</v>
      </c>
      <c r="AJ103" t="s">
        <v>74</v>
      </c>
      <c r="AK103" t="s">
        <v>74</v>
      </c>
      <c r="AL103" t="s">
        <v>74</v>
      </c>
      <c r="AM103">
        <v>12</v>
      </c>
      <c r="AN103">
        <v>12</v>
      </c>
      <c r="AO103">
        <v>12</v>
      </c>
      <c r="AP103">
        <v>12</v>
      </c>
      <c r="AQ103">
        <v>4889600</v>
      </c>
      <c r="AR103">
        <v>711530</v>
      </c>
      <c r="AS103">
        <v>1418100</v>
      </c>
      <c r="AT103">
        <v>1061100</v>
      </c>
      <c r="AU103">
        <v>1698800</v>
      </c>
      <c r="AV103">
        <v>7</v>
      </c>
      <c r="AW103">
        <v>698510</v>
      </c>
      <c r="AX103">
        <v>101650</v>
      </c>
      <c r="AY103">
        <v>202590</v>
      </c>
      <c r="AZ103">
        <v>151580</v>
      </c>
      <c r="BA103">
        <v>242690</v>
      </c>
      <c r="BB103">
        <v>0</v>
      </c>
      <c r="BC103">
        <v>0</v>
      </c>
      <c r="BD103" t="e">
        <f t="shared" si="3"/>
        <v>#DIV/0!</v>
      </c>
      <c r="BE103">
        <v>0</v>
      </c>
      <c r="BF103" t="e">
        <f t="shared" si="4"/>
        <v>#DIV/0!</v>
      </c>
      <c r="BG103">
        <v>0</v>
      </c>
      <c r="BH103" t="e">
        <f t="shared" si="5"/>
        <v>#DIV/0!</v>
      </c>
      <c r="BJ103">
        <v>1</v>
      </c>
      <c r="BK103">
        <v>1</v>
      </c>
      <c r="BL103">
        <v>1</v>
      </c>
      <c r="BM103">
        <v>1</v>
      </c>
      <c r="BN103">
        <v>4</v>
      </c>
      <c r="BO103" t="s">
        <v>1291</v>
      </c>
      <c r="BS103">
        <v>144</v>
      </c>
      <c r="BT103">
        <v>46</v>
      </c>
      <c r="BU103" t="b">
        <v>1</v>
      </c>
      <c r="BV103">
        <v>46</v>
      </c>
      <c r="BW103" t="s">
        <v>1292</v>
      </c>
      <c r="BX103" t="s">
        <v>252</v>
      </c>
      <c r="BY103">
        <v>154</v>
      </c>
      <c r="CB103" t="s">
        <v>136</v>
      </c>
    </row>
    <row r="104" spans="1:80" x14ac:dyDescent="0.25">
      <c r="A104" t="s">
        <v>3015</v>
      </c>
      <c r="B104" t="s">
        <v>3015</v>
      </c>
      <c r="C104">
        <v>1</v>
      </c>
      <c r="D104">
        <v>1</v>
      </c>
      <c r="E104">
        <v>1</v>
      </c>
      <c r="F104" t="s">
        <v>3016</v>
      </c>
      <c r="G104" t="s">
        <v>3017</v>
      </c>
      <c r="H104" t="s">
        <v>3018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9.1</v>
      </c>
      <c r="Z104">
        <v>9.1</v>
      </c>
      <c r="AA104">
        <v>9.1</v>
      </c>
      <c r="AB104">
        <v>29.885000000000002</v>
      </c>
      <c r="AC104">
        <v>264</v>
      </c>
      <c r="AD104">
        <v>264</v>
      </c>
      <c r="AE104">
        <v>1</v>
      </c>
      <c r="AF104">
        <v>4</v>
      </c>
      <c r="AG104">
        <v>0</v>
      </c>
      <c r="AH104">
        <v>7.2972000000000001</v>
      </c>
      <c r="AI104" t="s">
        <v>74</v>
      </c>
      <c r="AJ104" t="s">
        <v>74</v>
      </c>
      <c r="AK104" t="s">
        <v>74</v>
      </c>
      <c r="AL104" t="s">
        <v>74</v>
      </c>
      <c r="AM104">
        <v>9.1</v>
      </c>
      <c r="AN104">
        <v>9.1</v>
      </c>
      <c r="AO104">
        <v>9.1</v>
      </c>
      <c r="AP104">
        <v>9.1</v>
      </c>
      <c r="AQ104">
        <v>4844500</v>
      </c>
      <c r="AR104">
        <v>567270</v>
      </c>
      <c r="AS104">
        <v>1875500</v>
      </c>
      <c r="AT104">
        <v>1093700</v>
      </c>
      <c r="AU104">
        <v>1308000</v>
      </c>
      <c r="AV104">
        <v>17</v>
      </c>
      <c r="AW104">
        <v>284970</v>
      </c>
      <c r="AX104">
        <v>33369</v>
      </c>
      <c r="AY104">
        <v>110330</v>
      </c>
      <c r="AZ104">
        <v>64337</v>
      </c>
      <c r="BA104">
        <v>76941</v>
      </c>
      <c r="BB104">
        <v>0</v>
      </c>
      <c r="BC104">
        <v>0</v>
      </c>
      <c r="BD104" t="e">
        <f t="shared" si="3"/>
        <v>#DIV/0!</v>
      </c>
      <c r="BE104">
        <v>0</v>
      </c>
      <c r="BF104" t="e">
        <f t="shared" si="4"/>
        <v>#DIV/0!</v>
      </c>
      <c r="BG104">
        <v>0</v>
      </c>
      <c r="BH104" t="e">
        <f t="shared" si="5"/>
        <v>#DIV/0!</v>
      </c>
      <c r="BJ104">
        <v>0</v>
      </c>
      <c r="BK104">
        <v>1</v>
      </c>
      <c r="BL104">
        <v>0</v>
      </c>
      <c r="BM104">
        <v>0</v>
      </c>
      <c r="BN104">
        <v>1</v>
      </c>
      <c r="BO104" t="s">
        <v>3019</v>
      </c>
      <c r="BS104">
        <v>318</v>
      </c>
      <c r="BT104">
        <v>18</v>
      </c>
      <c r="BU104" t="b">
        <v>1</v>
      </c>
      <c r="BV104">
        <v>18</v>
      </c>
      <c r="BW104" t="s">
        <v>3020</v>
      </c>
      <c r="BX104">
        <v>75</v>
      </c>
      <c r="BY104">
        <v>75</v>
      </c>
      <c r="CB104">
        <v>-1</v>
      </c>
    </row>
    <row r="105" spans="1:80" x14ac:dyDescent="0.25">
      <c r="A105" t="s">
        <v>4121</v>
      </c>
      <c r="B105" t="s">
        <v>4121</v>
      </c>
      <c r="C105">
        <v>1</v>
      </c>
      <c r="D105">
        <v>1</v>
      </c>
      <c r="E105">
        <v>1</v>
      </c>
      <c r="F105" t="s">
        <v>4122</v>
      </c>
      <c r="G105" t="s">
        <v>4123</v>
      </c>
      <c r="H105" t="s">
        <v>4124</v>
      </c>
      <c r="I105">
        <v>1</v>
      </c>
      <c r="J105">
        <v>1</v>
      </c>
      <c r="K105">
        <v>1</v>
      </c>
      <c r="L105">
        <v>1</v>
      </c>
      <c r="M105">
        <v>0</v>
      </c>
      <c r="N105">
        <v>1</v>
      </c>
      <c r="O105">
        <v>1</v>
      </c>
      <c r="P105">
        <v>1</v>
      </c>
      <c r="Q105">
        <v>0</v>
      </c>
      <c r="R105">
        <v>1</v>
      </c>
      <c r="S105">
        <v>1</v>
      </c>
      <c r="T105">
        <v>1</v>
      </c>
      <c r="U105">
        <v>0</v>
      </c>
      <c r="V105">
        <v>1</v>
      </c>
      <c r="W105">
        <v>1</v>
      </c>
      <c r="X105">
        <v>1</v>
      </c>
      <c r="Y105">
        <v>23.7</v>
      </c>
      <c r="Z105">
        <v>23.7</v>
      </c>
      <c r="AA105">
        <v>23.7</v>
      </c>
      <c r="AB105">
        <v>8.4977</v>
      </c>
      <c r="AC105">
        <v>76</v>
      </c>
      <c r="AD105">
        <v>76</v>
      </c>
      <c r="AE105">
        <v>1</v>
      </c>
      <c r="AF105">
        <v>3</v>
      </c>
      <c r="AG105">
        <v>0</v>
      </c>
      <c r="AH105">
        <v>8.0007999999999999</v>
      </c>
      <c r="AJ105" t="s">
        <v>74</v>
      </c>
      <c r="AK105" t="s">
        <v>102</v>
      </c>
      <c r="AL105" t="s">
        <v>74</v>
      </c>
      <c r="AM105">
        <v>0</v>
      </c>
      <c r="AN105">
        <v>23.7</v>
      </c>
      <c r="AO105">
        <v>23.7</v>
      </c>
      <c r="AP105">
        <v>23.7</v>
      </c>
      <c r="AQ105">
        <v>4836000</v>
      </c>
      <c r="AR105">
        <v>0</v>
      </c>
      <c r="AS105">
        <v>1379400</v>
      </c>
      <c r="AT105">
        <v>1040800</v>
      </c>
      <c r="AU105">
        <v>2415800</v>
      </c>
      <c r="AV105">
        <v>3</v>
      </c>
      <c r="AW105">
        <v>1612000</v>
      </c>
      <c r="AX105">
        <v>0</v>
      </c>
      <c r="AY105">
        <v>459800</v>
      </c>
      <c r="AZ105">
        <v>346920</v>
      </c>
      <c r="BA105">
        <v>805270</v>
      </c>
      <c r="BB105">
        <v>0</v>
      </c>
      <c r="BC105">
        <v>0</v>
      </c>
      <c r="BD105" t="e">
        <f t="shared" si="3"/>
        <v>#DIV/0!</v>
      </c>
      <c r="BE105">
        <v>0</v>
      </c>
      <c r="BF105" t="e">
        <f t="shared" si="4"/>
        <v>#DIV/0!</v>
      </c>
      <c r="BG105">
        <v>0</v>
      </c>
      <c r="BH105" t="e">
        <f t="shared" si="5"/>
        <v>#DIV/0!</v>
      </c>
      <c r="BJ105">
        <v>0</v>
      </c>
      <c r="BK105">
        <v>1</v>
      </c>
      <c r="BL105">
        <v>0</v>
      </c>
      <c r="BM105">
        <v>2</v>
      </c>
      <c r="BN105">
        <v>3</v>
      </c>
      <c r="BO105" t="s">
        <v>4125</v>
      </c>
      <c r="BS105">
        <v>441</v>
      </c>
      <c r="BT105">
        <v>23</v>
      </c>
      <c r="BU105" t="b">
        <v>1</v>
      </c>
      <c r="BV105">
        <v>23</v>
      </c>
      <c r="BW105" t="s">
        <v>4126</v>
      </c>
      <c r="BX105" t="s">
        <v>4127</v>
      </c>
      <c r="BY105">
        <v>85</v>
      </c>
      <c r="CB105">
        <v>-1</v>
      </c>
    </row>
    <row r="106" spans="1:80" x14ac:dyDescent="0.25">
      <c r="A106" t="s">
        <v>3980</v>
      </c>
      <c r="B106" t="s">
        <v>3980</v>
      </c>
      <c r="C106">
        <v>1</v>
      </c>
      <c r="D106">
        <v>1</v>
      </c>
      <c r="E106">
        <v>1</v>
      </c>
      <c r="F106" t="s">
        <v>3981</v>
      </c>
      <c r="G106" t="s">
        <v>3982</v>
      </c>
      <c r="H106" t="s">
        <v>3983</v>
      </c>
      <c r="I106">
        <v>1</v>
      </c>
      <c r="J106">
        <v>1</v>
      </c>
      <c r="K106">
        <v>1</v>
      </c>
      <c r="L106">
        <v>1</v>
      </c>
      <c r="M106">
        <v>0</v>
      </c>
      <c r="N106">
        <v>0</v>
      </c>
      <c r="O106">
        <v>1</v>
      </c>
      <c r="P106">
        <v>1</v>
      </c>
      <c r="Q106">
        <v>0</v>
      </c>
      <c r="R106">
        <v>0</v>
      </c>
      <c r="S106">
        <v>1</v>
      </c>
      <c r="T106">
        <v>1</v>
      </c>
      <c r="U106">
        <v>0</v>
      </c>
      <c r="V106">
        <v>0</v>
      </c>
      <c r="W106">
        <v>1</v>
      </c>
      <c r="X106">
        <v>1</v>
      </c>
      <c r="Y106">
        <v>16.600000000000001</v>
      </c>
      <c r="Z106">
        <v>16.600000000000001</v>
      </c>
      <c r="AA106">
        <v>16.600000000000001</v>
      </c>
      <c r="AB106">
        <v>19.023</v>
      </c>
      <c r="AC106">
        <v>175</v>
      </c>
      <c r="AD106">
        <v>175</v>
      </c>
      <c r="AE106">
        <v>1</v>
      </c>
      <c r="AF106">
        <v>3</v>
      </c>
      <c r="AG106">
        <v>0</v>
      </c>
      <c r="AH106">
        <v>13.731999999999999</v>
      </c>
      <c r="AK106" t="s">
        <v>74</v>
      </c>
      <c r="AL106" t="s">
        <v>74</v>
      </c>
      <c r="AM106">
        <v>0</v>
      </c>
      <c r="AN106">
        <v>0</v>
      </c>
      <c r="AO106">
        <v>16.600000000000001</v>
      </c>
      <c r="AP106">
        <v>16.600000000000001</v>
      </c>
      <c r="AQ106">
        <v>4730700</v>
      </c>
      <c r="AR106">
        <v>0</v>
      </c>
      <c r="AS106">
        <v>0</v>
      </c>
      <c r="AT106">
        <v>763480</v>
      </c>
      <c r="AU106">
        <v>3967200</v>
      </c>
      <c r="AV106">
        <v>8</v>
      </c>
      <c r="AW106">
        <v>591340</v>
      </c>
      <c r="AX106">
        <v>0</v>
      </c>
      <c r="AY106">
        <v>0</v>
      </c>
      <c r="AZ106">
        <v>95435</v>
      </c>
      <c r="BA106">
        <v>495900</v>
      </c>
      <c r="BB106">
        <v>0</v>
      </c>
      <c r="BC106">
        <v>0</v>
      </c>
      <c r="BD106" t="e">
        <f t="shared" si="3"/>
        <v>#DIV/0!</v>
      </c>
      <c r="BE106">
        <v>0</v>
      </c>
      <c r="BF106" t="e">
        <f t="shared" si="4"/>
        <v>#DIV/0!</v>
      </c>
      <c r="BG106">
        <v>0</v>
      </c>
      <c r="BH106" t="e">
        <f t="shared" si="5"/>
        <v>#DIV/0!</v>
      </c>
      <c r="BJ106">
        <v>0</v>
      </c>
      <c r="BK106">
        <v>0</v>
      </c>
      <c r="BL106">
        <v>1</v>
      </c>
      <c r="BM106">
        <v>1</v>
      </c>
      <c r="BN106">
        <v>2</v>
      </c>
      <c r="BO106" t="s">
        <v>3984</v>
      </c>
      <c r="BS106">
        <v>423</v>
      </c>
      <c r="BT106">
        <v>85</v>
      </c>
      <c r="BU106" t="b">
        <v>1</v>
      </c>
      <c r="BV106">
        <v>87</v>
      </c>
      <c r="BW106" t="s">
        <v>3985</v>
      </c>
      <c r="BX106" t="s">
        <v>3986</v>
      </c>
      <c r="BY106">
        <v>286</v>
      </c>
      <c r="CB106">
        <v>-1</v>
      </c>
    </row>
    <row r="107" spans="1:80" x14ac:dyDescent="0.25">
      <c r="A107" t="s">
        <v>1337</v>
      </c>
      <c r="B107" t="s">
        <v>1337</v>
      </c>
      <c r="C107">
        <v>1</v>
      </c>
      <c r="D107">
        <v>1</v>
      </c>
      <c r="E107">
        <v>1</v>
      </c>
      <c r="G107" t="s">
        <v>1338</v>
      </c>
      <c r="H107" t="s">
        <v>1339</v>
      </c>
      <c r="I107">
        <v>1</v>
      </c>
      <c r="J107">
        <v>1</v>
      </c>
      <c r="K107">
        <v>1</v>
      </c>
      <c r="L107">
        <v>1</v>
      </c>
      <c r="M107">
        <v>0</v>
      </c>
      <c r="N107">
        <v>1</v>
      </c>
      <c r="O107">
        <v>0</v>
      </c>
      <c r="P107">
        <v>1</v>
      </c>
      <c r="Q107">
        <v>0</v>
      </c>
      <c r="R107">
        <v>1</v>
      </c>
      <c r="S107">
        <v>0</v>
      </c>
      <c r="T107">
        <v>1</v>
      </c>
      <c r="U107">
        <v>0</v>
      </c>
      <c r="V107">
        <v>1</v>
      </c>
      <c r="W107">
        <v>0</v>
      </c>
      <c r="X107">
        <v>1</v>
      </c>
      <c r="Y107">
        <v>3.8</v>
      </c>
      <c r="Z107">
        <v>3.8</v>
      </c>
      <c r="AA107">
        <v>3.8</v>
      </c>
      <c r="AB107">
        <v>42.06</v>
      </c>
      <c r="AC107">
        <v>367</v>
      </c>
      <c r="AD107">
        <v>367</v>
      </c>
      <c r="AE107">
        <v>1</v>
      </c>
      <c r="AF107">
        <v>2</v>
      </c>
      <c r="AG107">
        <v>0</v>
      </c>
      <c r="AH107">
        <v>7.3247</v>
      </c>
      <c r="AJ107" t="s">
        <v>74</v>
      </c>
      <c r="AL107" t="s">
        <v>74</v>
      </c>
      <c r="AM107">
        <v>0</v>
      </c>
      <c r="AN107">
        <v>3.8</v>
      </c>
      <c r="AO107">
        <v>0</v>
      </c>
      <c r="AP107">
        <v>3.8</v>
      </c>
      <c r="AQ107">
        <v>4706300</v>
      </c>
      <c r="AR107">
        <v>0</v>
      </c>
      <c r="AS107">
        <v>1232200</v>
      </c>
      <c r="AT107">
        <v>0</v>
      </c>
      <c r="AU107">
        <v>3474100</v>
      </c>
      <c r="AV107">
        <v>12</v>
      </c>
      <c r="AW107">
        <v>392190</v>
      </c>
      <c r="AX107">
        <v>0</v>
      </c>
      <c r="AY107">
        <v>102690</v>
      </c>
      <c r="AZ107">
        <v>0</v>
      </c>
      <c r="BA107">
        <v>289510</v>
      </c>
      <c r="BB107">
        <v>0</v>
      </c>
      <c r="BC107">
        <v>0</v>
      </c>
      <c r="BD107" t="e">
        <f t="shared" si="3"/>
        <v>#DIV/0!</v>
      </c>
      <c r="BE107">
        <v>0</v>
      </c>
      <c r="BF107" t="e">
        <f t="shared" si="4"/>
        <v>#DIV/0!</v>
      </c>
      <c r="BG107">
        <v>0</v>
      </c>
      <c r="BH107" t="e">
        <f t="shared" si="5"/>
        <v>#DIV/0!</v>
      </c>
      <c r="BJ107">
        <v>0</v>
      </c>
      <c r="BK107">
        <v>1</v>
      </c>
      <c r="BL107">
        <v>0</v>
      </c>
      <c r="BM107">
        <v>1</v>
      </c>
      <c r="BN107">
        <v>2</v>
      </c>
      <c r="BO107" t="s">
        <v>1340</v>
      </c>
      <c r="BS107">
        <v>149</v>
      </c>
      <c r="BT107">
        <v>113</v>
      </c>
      <c r="BU107" t="b">
        <v>1</v>
      </c>
      <c r="BV107">
        <v>115</v>
      </c>
      <c r="BW107" t="s">
        <v>1341</v>
      </c>
      <c r="BX107" t="s">
        <v>1342</v>
      </c>
      <c r="BY107">
        <v>379</v>
      </c>
      <c r="CB107">
        <v>-1</v>
      </c>
    </row>
    <row r="108" spans="1:80" x14ac:dyDescent="0.25">
      <c r="A108" t="s">
        <v>1432</v>
      </c>
      <c r="B108" t="s">
        <v>1432</v>
      </c>
      <c r="C108" t="s">
        <v>199</v>
      </c>
      <c r="D108" t="s">
        <v>199</v>
      </c>
      <c r="E108" t="s">
        <v>199</v>
      </c>
      <c r="F108" t="s">
        <v>1433</v>
      </c>
      <c r="G108" t="s">
        <v>1434</v>
      </c>
      <c r="H108" t="s">
        <v>1435</v>
      </c>
      <c r="I108">
        <v>3</v>
      </c>
      <c r="J108">
        <v>1</v>
      </c>
      <c r="K108">
        <v>1</v>
      </c>
      <c r="L108">
        <v>1</v>
      </c>
      <c r="M108">
        <v>0</v>
      </c>
      <c r="N108">
        <v>1</v>
      </c>
      <c r="O108">
        <v>1</v>
      </c>
      <c r="P108">
        <v>0</v>
      </c>
      <c r="Q108">
        <v>0</v>
      </c>
      <c r="R108">
        <v>1</v>
      </c>
      <c r="S108">
        <v>1</v>
      </c>
      <c r="T108">
        <v>0</v>
      </c>
      <c r="U108">
        <v>0</v>
      </c>
      <c r="V108">
        <v>1</v>
      </c>
      <c r="W108">
        <v>1</v>
      </c>
      <c r="X108">
        <v>0</v>
      </c>
      <c r="Y108">
        <v>4.3</v>
      </c>
      <c r="Z108">
        <v>4.3</v>
      </c>
      <c r="AA108">
        <v>4.3</v>
      </c>
      <c r="AB108">
        <v>101.92</v>
      </c>
      <c r="AC108">
        <v>893</v>
      </c>
      <c r="AD108" t="s">
        <v>1436</v>
      </c>
      <c r="AE108">
        <v>1</v>
      </c>
      <c r="AF108">
        <v>2</v>
      </c>
      <c r="AG108">
        <v>6.6814999999999999E-3</v>
      </c>
      <c r="AH108">
        <v>6.4055999999999997</v>
      </c>
      <c r="AJ108" t="s">
        <v>74</v>
      </c>
      <c r="AK108" t="s">
        <v>74</v>
      </c>
      <c r="AM108">
        <v>0</v>
      </c>
      <c r="AN108">
        <v>4.3</v>
      </c>
      <c r="AO108">
        <v>4.3</v>
      </c>
      <c r="AP108">
        <v>0</v>
      </c>
      <c r="AQ108">
        <v>4626900</v>
      </c>
      <c r="AR108">
        <v>0</v>
      </c>
      <c r="AS108">
        <v>3308900</v>
      </c>
      <c r="AT108">
        <v>1317900</v>
      </c>
      <c r="AU108">
        <v>0</v>
      </c>
      <c r="AV108">
        <v>49</v>
      </c>
      <c r="AW108">
        <v>94426</v>
      </c>
      <c r="AX108">
        <v>0</v>
      </c>
      <c r="AY108">
        <v>67529</v>
      </c>
      <c r="AZ108">
        <v>26897</v>
      </c>
      <c r="BA108">
        <v>0</v>
      </c>
      <c r="BB108">
        <v>0</v>
      </c>
      <c r="BC108">
        <v>0</v>
      </c>
      <c r="BD108" t="e">
        <f t="shared" si="3"/>
        <v>#DIV/0!</v>
      </c>
      <c r="BE108">
        <v>0</v>
      </c>
      <c r="BF108" t="e">
        <f t="shared" si="4"/>
        <v>#DIV/0!</v>
      </c>
      <c r="BG108">
        <v>0</v>
      </c>
      <c r="BH108" t="e">
        <f t="shared" si="5"/>
        <v>#DIV/0!</v>
      </c>
      <c r="BJ108">
        <v>0</v>
      </c>
      <c r="BK108">
        <v>1</v>
      </c>
      <c r="BL108">
        <v>0</v>
      </c>
      <c r="BM108">
        <v>0</v>
      </c>
      <c r="BN108">
        <v>1</v>
      </c>
      <c r="BO108" t="s">
        <v>1437</v>
      </c>
      <c r="BS108">
        <v>161</v>
      </c>
      <c r="BT108">
        <v>695</v>
      </c>
      <c r="BU108" t="b">
        <v>1</v>
      </c>
      <c r="BV108">
        <v>733</v>
      </c>
      <c r="BW108" t="s">
        <v>1438</v>
      </c>
      <c r="BX108">
        <v>2779</v>
      </c>
      <c r="BY108">
        <v>2779</v>
      </c>
      <c r="CB108" t="s">
        <v>207</v>
      </c>
    </row>
    <row r="109" spans="1:80" x14ac:dyDescent="0.25">
      <c r="A109" t="s">
        <v>1680</v>
      </c>
      <c r="B109" t="s">
        <v>1680</v>
      </c>
      <c r="C109" t="s">
        <v>846</v>
      </c>
      <c r="D109" t="s">
        <v>846</v>
      </c>
      <c r="E109" t="s">
        <v>846</v>
      </c>
      <c r="F109" t="s">
        <v>1681</v>
      </c>
      <c r="G109" t="s">
        <v>1682</v>
      </c>
      <c r="H109" t="s">
        <v>1683</v>
      </c>
      <c r="I109">
        <v>4</v>
      </c>
      <c r="J109">
        <v>2</v>
      </c>
      <c r="K109">
        <v>2</v>
      </c>
      <c r="L109">
        <v>2</v>
      </c>
      <c r="M109">
        <v>1</v>
      </c>
      <c r="N109">
        <v>1</v>
      </c>
      <c r="O109">
        <v>1</v>
      </c>
      <c r="P109">
        <v>2</v>
      </c>
      <c r="Q109">
        <v>1</v>
      </c>
      <c r="R109">
        <v>1</v>
      </c>
      <c r="S109">
        <v>1</v>
      </c>
      <c r="T109">
        <v>2</v>
      </c>
      <c r="U109">
        <v>1</v>
      </c>
      <c r="V109">
        <v>1</v>
      </c>
      <c r="W109">
        <v>1</v>
      </c>
      <c r="X109">
        <v>2</v>
      </c>
      <c r="Y109">
        <v>8.6999999999999993</v>
      </c>
      <c r="Z109">
        <v>8.6999999999999993</v>
      </c>
      <c r="AA109">
        <v>8.6999999999999993</v>
      </c>
      <c r="AB109">
        <v>44.09</v>
      </c>
      <c r="AC109">
        <v>380</v>
      </c>
      <c r="AD109" t="s">
        <v>1684</v>
      </c>
      <c r="AE109">
        <v>1</v>
      </c>
      <c r="AF109">
        <v>5</v>
      </c>
      <c r="AG109">
        <v>0</v>
      </c>
      <c r="AH109">
        <v>12.032</v>
      </c>
      <c r="AI109" t="s">
        <v>74</v>
      </c>
      <c r="AJ109" t="s">
        <v>74</v>
      </c>
      <c r="AK109" t="s">
        <v>74</v>
      </c>
      <c r="AL109" t="s">
        <v>74</v>
      </c>
      <c r="AM109">
        <v>3.2</v>
      </c>
      <c r="AN109">
        <v>3.2</v>
      </c>
      <c r="AO109">
        <v>3.2</v>
      </c>
      <c r="AP109">
        <v>8.6999999999999993</v>
      </c>
      <c r="AQ109">
        <v>4571200</v>
      </c>
      <c r="AR109">
        <v>688430</v>
      </c>
      <c r="AS109">
        <v>579620</v>
      </c>
      <c r="AT109">
        <v>471610</v>
      </c>
      <c r="AU109">
        <v>2831500</v>
      </c>
      <c r="AV109">
        <v>19</v>
      </c>
      <c r="AW109">
        <v>240590</v>
      </c>
      <c r="AX109">
        <v>36233</v>
      </c>
      <c r="AY109">
        <v>30506</v>
      </c>
      <c r="AZ109">
        <v>24822</v>
      </c>
      <c r="BA109">
        <v>149030</v>
      </c>
      <c r="BB109">
        <v>0</v>
      </c>
      <c r="BC109">
        <v>0</v>
      </c>
      <c r="BD109" t="e">
        <f t="shared" si="3"/>
        <v>#DIV/0!</v>
      </c>
      <c r="BE109">
        <v>0</v>
      </c>
      <c r="BF109" t="e">
        <f t="shared" si="4"/>
        <v>#DIV/0!</v>
      </c>
      <c r="BG109">
        <v>0</v>
      </c>
      <c r="BH109" t="e">
        <f t="shared" si="5"/>
        <v>#DIV/0!</v>
      </c>
      <c r="BJ109">
        <v>1</v>
      </c>
      <c r="BK109">
        <v>1</v>
      </c>
      <c r="BL109">
        <v>0</v>
      </c>
      <c r="BM109">
        <v>2</v>
      </c>
      <c r="BN109">
        <v>4</v>
      </c>
      <c r="BO109" t="s">
        <v>1685</v>
      </c>
      <c r="BS109">
        <v>185</v>
      </c>
      <c r="BT109" t="s">
        <v>1686</v>
      </c>
      <c r="BU109" t="s">
        <v>174</v>
      </c>
      <c r="BV109" t="s">
        <v>1687</v>
      </c>
      <c r="BW109" t="s">
        <v>1688</v>
      </c>
      <c r="BX109" t="s">
        <v>1689</v>
      </c>
      <c r="BY109" t="s">
        <v>1690</v>
      </c>
      <c r="CB109" t="s">
        <v>95</v>
      </c>
    </row>
    <row r="110" spans="1:80" x14ac:dyDescent="0.25">
      <c r="A110" t="s">
        <v>998</v>
      </c>
      <c r="B110" t="s">
        <v>998</v>
      </c>
      <c r="C110" t="s">
        <v>130</v>
      </c>
      <c r="D110" t="s">
        <v>130</v>
      </c>
      <c r="E110" t="s">
        <v>130</v>
      </c>
      <c r="F110" t="s">
        <v>999</v>
      </c>
      <c r="G110" t="s">
        <v>1000</v>
      </c>
      <c r="H110" t="s">
        <v>1001</v>
      </c>
      <c r="I110">
        <v>2</v>
      </c>
      <c r="J110">
        <v>1</v>
      </c>
      <c r="K110">
        <v>1</v>
      </c>
      <c r="L110">
        <v>1</v>
      </c>
      <c r="M110">
        <v>0</v>
      </c>
      <c r="N110">
        <v>1</v>
      </c>
      <c r="O110">
        <v>1</v>
      </c>
      <c r="P110">
        <v>1</v>
      </c>
      <c r="Q110">
        <v>0</v>
      </c>
      <c r="R110">
        <v>1</v>
      </c>
      <c r="S110">
        <v>1</v>
      </c>
      <c r="T110">
        <v>1</v>
      </c>
      <c r="U110">
        <v>0</v>
      </c>
      <c r="V110">
        <v>1</v>
      </c>
      <c r="W110">
        <v>1</v>
      </c>
      <c r="X110">
        <v>1</v>
      </c>
      <c r="Y110">
        <v>7.2</v>
      </c>
      <c r="Z110">
        <v>7.2</v>
      </c>
      <c r="AA110">
        <v>7.2</v>
      </c>
      <c r="AB110">
        <v>23.513999999999999</v>
      </c>
      <c r="AC110">
        <v>208</v>
      </c>
      <c r="AD110" t="s">
        <v>1002</v>
      </c>
      <c r="AE110">
        <v>1</v>
      </c>
      <c r="AF110">
        <v>3</v>
      </c>
      <c r="AG110">
        <v>0</v>
      </c>
      <c r="AH110">
        <v>7.5731000000000002</v>
      </c>
      <c r="AJ110" t="s">
        <v>74</v>
      </c>
      <c r="AK110" t="s">
        <v>102</v>
      </c>
      <c r="AL110" t="s">
        <v>74</v>
      </c>
      <c r="AM110">
        <v>0</v>
      </c>
      <c r="AN110">
        <v>7.2</v>
      </c>
      <c r="AO110">
        <v>7.2</v>
      </c>
      <c r="AP110">
        <v>7.2</v>
      </c>
      <c r="AQ110">
        <v>4557100</v>
      </c>
      <c r="AR110">
        <v>0</v>
      </c>
      <c r="AS110">
        <v>1385200</v>
      </c>
      <c r="AT110">
        <v>676900</v>
      </c>
      <c r="AU110">
        <v>2495000</v>
      </c>
      <c r="AV110">
        <v>13</v>
      </c>
      <c r="AW110">
        <v>350550</v>
      </c>
      <c r="AX110">
        <v>0</v>
      </c>
      <c r="AY110">
        <v>106550</v>
      </c>
      <c r="AZ110">
        <v>52069</v>
      </c>
      <c r="BA110">
        <v>191920</v>
      </c>
      <c r="BB110">
        <v>0</v>
      </c>
      <c r="BC110">
        <v>0</v>
      </c>
      <c r="BD110" t="e">
        <f t="shared" si="3"/>
        <v>#DIV/0!</v>
      </c>
      <c r="BE110">
        <v>0</v>
      </c>
      <c r="BF110" t="e">
        <f t="shared" si="4"/>
        <v>#DIV/0!</v>
      </c>
      <c r="BG110">
        <v>0</v>
      </c>
      <c r="BH110" t="e">
        <f t="shared" si="5"/>
        <v>#DIV/0!</v>
      </c>
      <c r="BJ110">
        <v>0</v>
      </c>
      <c r="BK110">
        <v>1</v>
      </c>
      <c r="BL110">
        <v>0</v>
      </c>
      <c r="BM110">
        <v>1</v>
      </c>
      <c r="BN110">
        <v>2</v>
      </c>
      <c r="BO110" t="s">
        <v>1003</v>
      </c>
      <c r="BS110">
        <v>97</v>
      </c>
      <c r="BT110">
        <v>188</v>
      </c>
      <c r="BU110" t="b">
        <v>1</v>
      </c>
      <c r="BV110">
        <v>196</v>
      </c>
      <c r="BW110" t="s">
        <v>1004</v>
      </c>
      <c r="BX110" t="s">
        <v>1005</v>
      </c>
      <c r="BY110">
        <v>621</v>
      </c>
      <c r="CB110" t="s">
        <v>136</v>
      </c>
    </row>
    <row r="111" spans="1:80" x14ac:dyDescent="0.25">
      <c r="A111" t="s">
        <v>2672</v>
      </c>
      <c r="B111" t="s">
        <v>2672</v>
      </c>
      <c r="C111">
        <v>16</v>
      </c>
      <c r="D111">
        <v>1</v>
      </c>
      <c r="E111">
        <v>1</v>
      </c>
      <c r="F111" t="s">
        <v>2673</v>
      </c>
      <c r="G111" t="s">
        <v>974</v>
      </c>
      <c r="H111" t="s">
        <v>2674</v>
      </c>
      <c r="I111">
        <v>1</v>
      </c>
      <c r="J111">
        <v>16</v>
      </c>
      <c r="K111">
        <v>1</v>
      </c>
      <c r="L111">
        <v>1</v>
      </c>
      <c r="M111">
        <v>13</v>
      </c>
      <c r="N111">
        <v>12</v>
      </c>
      <c r="O111">
        <v>12</v>
      </c>
      <c r="P111">
        <v>15</v>
      </c>
      <c r="Q111">
        <v>0</v>
      </c>
      <c r="R111">
        <v>0</v>
      </c>
      <c r="S111">
        <v>0</v>
      </c>
      <c r="T111">
        <v>1</v>
      </c>
      <c r="U111">
        <v>0</v>
      </c>
      <c r="V111">
        <v>0</v>
      </c>
      <c r="W111">
        <v>0</v>
      </c>
      <c r="X111">
        <v>1</v>
      </c>
      <c r="Y111">
        <v>44.4</v>
      </c>
      <c r="Z111">
        <v>7.4</v>
      </c>
      <c r="AA111">
        <v>7.4</v>
      </c>
      <c r="AB111">
        <v>32.835999999999999</v>
      </c>
      <c r="AC111">
        <v>284</v>
      </c>
      <c r="AD111">
        <v>284</v>
      </c>
      <c r="AE111">
        <v>1</v>
      </c>
      <c r="AF111">
        <v>1</v>
      </c>
      <c r="AG111">
        <v>6.7114000000000002E-3</v>
      </c>
      <c r="AH111">
        <v>6.4282000000000004</v>
      </c>
      <c r="AI111" t="s">
        <v>102</v>
      </c>
      <c r="AJ111" t="s">
        <v>102</v>
      </c>
      <c r="AK111" t="s">
        <v>102</v>
      </c>
      <c r="AL111" t="s">
        <v>74</v>
      </c>
      <c r="AM111">
        <v>35.6</v>
      </c>
      <c r="AN111">
        <v>30.6</v>
      </c>
      <c r="AO111">
        <v>30.6</v>
      </c>
      <c r="AP111">
        <v>44.4</v>
      </c>
      <c r="AQ111">
        <v>4507300</v>
      </c>
      <c r="AR111">
        <v>0</v>
      </c>
      <c r="AS111">
        <v>0</v>
      </c>
      <c r="AT111">
        <v>0</v>
      </c>
      <c r="AU111">
        <v>4507300</v>
      </c>
      <c r="AV111">
        <v>16</v>
      </c>
      <c r="AW111">
        <v>281700</v>
      </c>
      <c r="AX111">
        <v>0</v>
      </c>
      <c r="AY111">
        <v>0</v>
      </c>
      <c r="AZ111">
        <v>0</v>
      </c>
      <c r="BA111">
        <v>281700</v>
      </c>
      <c r="BB111">
        <v>0</v>
      </c>
      <c r="BC111">
        <v>0</v>
      </c>
      <c r="BD111" t="e">
        <f t="shared" si="3"/>
        <v>#DIV/0!</v>
      </c>
      <c r="BE111">
        <v>0</v>
      </c>
      <c r="BF111" t="e">
        <f t="shared" si="4"/>
        <v>#DIV/0!</v>
      </c>
      <c r="BG111">
        <v>0</v>
      </c>
      <c r="BH111" t="e">
        <f t="shared" si="5"/>
        <v>#DIV/0!</v>
      </c>
      <c r="BJ111">
        <v>0</v>
      </c>
      <c r="BK111">
        <v>0</v>
      </c>
      <c r="BL111">
        <v>0</v>
      </c>
      <c r="BM111">
        <v>1</v>
      </c>
      <c r="BN111">
        <v>1</v>
      </c>
      <c r="BO111" t="s">
        <v>2675</v>
      </c>
      <c r="BS111">
        <v>286</v>
      </c>
      <c r="BT111" t="s">
        <v>2676</v>
      </c>
      <c r="BU111" t="s">
        <v>2677</v>
      </c>
      <c r="BV111" t="s">
        <v>2678</v>
      </c>
      <c r="BW111" t="s">
        <v>2679</v>
      </c>
      <c r="BX111" t="s">
        <v>2680</v>
      </c>
      <c r="BY111" t="s">
        <v>2681</v>
      </c>
      <c r="CB111">
        <v>-1</v>
      </c>
    </row>
    <row r="112" spans="1:80" x14ac:dyDescent="0.25">
      <c r="A112" t="s">
        <v>1182</v>
      </c>
      <c r="B112" t="s">
        <v>1182</v>
      </c>
      <c r="C112" t="s">
        <v>199</v>
      </c>
      <c r="D112" t="s">
        <v>199</v>
      </c>
      <c r="E112" t="s">
        <v>199</v>
      </c>
      <c r="F112" t="s">
        <v>1183</v>
      </c>
      <c r="G112" t="s">
        <v>1184</v>
      </c>
      <c r="H112" t="s">
        <v>1185</v>
      </c>
      <c r="I112">
        <v>3</v>
      </c>
      <c r="J112">
        <v>1</v>
      </c>
      <c r="K112">
        <v>1</v>
      </c>
      <c r="L112">
        <v>1</v>
      </c>
      <c r="M112">
        <v>1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9.5</v>
      </c>
      <c r="Z112">
        <v>9.5</v>
      </c>
      <c r="AA112">
        <v>9.5</v>
      </c>
      <c r="AB112">
        <v>31.596</v>
      </c>
      <c r="AC112">
        <v>285</v>
      </c>
      <c r="AD112" t="s">
        <v>1186</v>
      </c>
      <c r="AE112">
        <v>1</v>
      </c>
      <c r="AF112">
        <v>4</v>
      </c>
      <c r="AG112">
        <v>0</v>
      </c>
      <c r="AH112">
        <v>6.9846000000000004</v>
      </c>
      <c r="AI112" t="s">
        <v>74</v>
      </c>
      <c r="AJ112" t="s">
        <v>74</v>
      </c>
      <c r="AK112" t="s">
        <v>74</v>
      </c>
      <c r="AL112" t="s">
        <v>74</v>
      </c>
      <c r="AM112">
        <v>9.5</v>
      </c>
      <c r="AN112">
        <v>9.5</v>
      </c>
      <c r="AO112">
        <v>9.5</v>
      </c>
      <c r="AP112">
        <v>9.5</v>
      </c>
      <c r="AQ112">
        <v>4500100</v>
      </c>
      <c r="AR112">
        <v>816180</v>
      </c>
      <c r="AS112">
        <v>815950</v>
      </c>
      <c r="AT112">
        <v>783800</v>
      </c>
      <c r="AU112">
        <v>2084200</v>
      </c>
      <c r="AV112">
        <v>14</v>
      </c>
      <c r="AW112">
        <v>321440</v>
      </c>
      <c r="AX112">
        <v>58298</v>
      </c>
      <c r="AY112">
        <v>58282</v>
      </c>
      <c r="AZ112">
        <v>55986</v>
      </c>
      <c r="BA112">
        <v>148870</v>
      </c>
      <c r="BB112">
        <v>0</v>
      </c>
      <c r="BC112">
        <v>0</v>
      </c>
      <c r="BD112" t="e">
        <f t="shared" si="3"/>
        <v>#DIV/0!</v>
      </c>
      <c r="BE112">
        <v>0</v>
      </c>
      <c r="BF112" t="e">
        <f t="shared" si="4"/>
        <v>#DIV/0!</v>
      </c>
      <c r="BG112">
        <v>0</v>
      </c>
      <c r="BH112" t="e">
        <f t="shared" si="5"/>
        <v>#DIV/0!</v>
      </c>
      <c r="BJ112">
        <v>1</v>
      </c>
      <c r="BK112">
        <v>1</v>
      </c>
      <c r="BL112">
        <v>1</v>
      </c>
      <c r="BM112">
        <v>1</v>
      </c>
      <c r="BN112">
        <v>4</v>
      </c>
      <c r="BO112" t="s">
        <v>1187</v>
      </c>
      <c r="BS112">
        <v>119</v>
      </c>
      <c r="BT112">
        <v>36</v>
      </c>
      <c r="BU112" t="b">
        <v>1</v>
      </c>
      <c r="BV112">
        <v>36</v>
      </c>
      <c r="BW112" t="s">
        <v>1188</v>
      </c>
      <c r="BX112" t="s">
        <v>1189</v>
      </c>
      <c r="BY112">
        <v>116</v>
      </c>
      <c r="CB112" t="s">
        <v>207</v>
      </c>
    </row>
    <row r="113" spans="1:80" x14ac:dyDescent="0.25">
      <c r="A113" t="s">
        <v>4140</v>
      </c>
      <c r="B113" t="s">
        <v>4140</v>
      </c>
      <c r="C113">
        <v>1</v>
      </c>
      <c r="D113">
        <v>1</v>
      </c>
      <c r="E113">
        <v>1</v>
      </c>
      <c r="F113" t="s">
        <v>4141</v>
      </c>
      <c r="G113" t="s">
        <v>4142</v>
      </c>
      <c r="H113" t="s">
        <v>4143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2.1</v>
      </c>
      <c r="Z113">
        <v>12.1</v>
      </c>
      <c r="AA113">
        <v>12.1</v>
      </c>
      <c r="AB113">
        <v>27.285</v>
      </c>
      <c r="AC113">
        <v>248</v>
      </c>
      <c r="AD113">
        <v>248</v>
      </c>
      <c r="AE113">
        <v>1</v>
      </c>
      <c r="AF113">
        <v>4</v>
      </c>
      <c r="AG113">
        <v>6.424E-3</v>
      </c>
      <c r="AH113">
        <v>6.0263999999999998</v>
      </c>
      <c r="AI113" t="s">
        <v>102</v>
      </c>
      <c r="AJ113" t="s">
        <v>102</v>
      </c>
      <c r="AK113" t="s">
        <v>102</v>
      </c>
      <c r="AL113" t="s">
        <v>74</v>
      </c>
      <c r="AM113">
        <v>12.1</v>
      </c>
      <c r="AN113">
        <v>12.1</v>
      </c>
      <c r="AO113">
        <v>12.1</v>
      </c>
      <c r="AP113">
        <v>12.1</v>
      </c>
      <c r="AQ113">
        <v>4424800</v>
      </c>
      <c r="AR113">
        <v>565980</v>
      </c>
      <c r="AS113">
        <v>1240600</v>
      </c>
      <c r="AT113">
        <v>1022300</v>
      </c>
      <c r="AU113">
        <v>1596000</v>
      </c>
      <c r="AV113">
        <v>14</v>
      </c>
      <c r="AW113">
        <v>316060</v>
      </c>
      <c r="AX113">
        <v>40427</v>
      </c>
      <c r="AY113">
        <v>88615</v>
      </c>
      <c r="AZ113">
        <v>73019</v>
      </c>
      <c r="BA113">
        <v>114000</v>
      </c>
      <c r="BB113">
        <v>0</v>
      </c>
      <c r="BC113">
        <v>0</v>
      </c>
      <c r="BD113" t="e">
        <f t="shared" si="3"/>
        <v>#DIV/0!</v>
      </c>
      <c r="BE113">
        <v>0</v>
      </c>
      <c r="BF113" t="e">
        <f t="shared" si="4"/>
        <v>#DIV/0!</v>
      </c>
      <c r="BG113">
        <v>0</v>
      </c>
      <c r="BH113" t="e">
        <f t="shared" si="5"/>
        <v>#DIV/0!</v>
      </c>
      <c r="BJ113">
        <v>0</v>
      </c>
      <c r="BK113">
        <v>0</v>
      </c>
      <c r="BL113">
        <v>0</v>
      </c>
      <c r="BM113">
        <v>0</v>
      </c>
      <c r="BN113">
        <v>0</v>
      </c>
      <c r="BO113" t="s">
        <v>4144</v>
      </c>
      <c r="BS113">
        <v>443</v>
      </c>
      <c r="BT113">
        <v>1308</v>
      </c>
      <c r="BU113" t="b">
        <v>1</v>
      </c>
      <c r="BV113">
        <v>1377</v>
      </c>
      <c r="BW113" t="s">
        <v>4145</v>
      </c>
      <c r="BX113">
        <v>4600</v>
      </c>
      <c r="BY113">
        <v>4600</v>
      </c>
      <c r="CB113">
        <v>-1</v>
      </c>
    </row>
    <row r="114" spans="1:80" x14ac:dyDescent="0.25">
      <c r="A114" t="s">
        <v>3950</v>
      </c>
      <c r="B114" t="s">
        <v>3950</v>
      </c>
      <c r="C114">
        <v>2</v>
      </c>
      <c r="D114">
        <v>2</v>
      </c>
      <c r="E114">
        <v>2</v>
      </c>
      <c r="F114" t="s">
        <v>3951</v>
      </c>
      <c r="G114" t="s">
        <v>3952</v>
      </c>
      <c r="H114" t="s">
        <v>3953</v>
      </c>
      <c r="I114">
        <v>1</v>
      </c>
      <c r="J114">
        <v>2</v>
      </c>
      <c r="K114">
        <v>2</v>
      </c>
      <c r="L114">
        <v>2</v>
      </c>
      <c r="M114">
        <v>1</v>
      </c>
      <c r="N114">
        <v>1</v>
      </c>
      <c r="O114">
        <v>0</v>
      </c>
      <c r="P114">
        <v>1</v>
      </c>
      <c r="Q114">
        <v>1</v>
      </c>
      <c r="R114">
        <v>1</v>
      </c>
      <c r="S114">
        <v>0</v>
      </c>
      <c r="T114">
        <v>1</v>
      </c>
      <c r="U114">
        <v>1</v>
      </c>
      <c r="V114">
        <v>1</v>
      </c>
      <c r="W114">
        <v>0</v>
      </c>
      <c r="X114">
        <v>1</v>
      </c>
      <c r="Y114">
        <v>5.4</v>
      </c>
      <c r="Z114">
        <v>5.4</v>
      </c>
      <c r="AA114">
        <v>5.4</v>
      </c>
      <c r="AB114">
        <v>55.238</v>
      </c>
      <c r="AC114">
        <v>504</v>
      </c>
      <c r="AD114">
        <v>504</v>
      </c>
      <c r="AE114">
        <v>1</v>
      </c>
      <c r="AF114">
        <v>3</v>
      </c>
      <c r="AG114">
        <v>0</v>
      </c>
      <c r="AH114">
        <v>27.227</v>
      </c>
      <c r="AI114" t="s">
        <v>102</v>
      </c>
      <c r="AJ114" t="s">
        <v>74</v>
      </c>
      <c r="AL114" t="s">
        <v>74</v>
      </c>
      <c r="AM114">
        <v>5.4</v>
      </c>
      <c r="AN114">
        <v>5.4</v>
      </c>
      <c r="AO114">
        <v>0</v>
      </c>
      <c r="AP114">
        <v>5.2</v>
      </c>
      <c r="AQ114">
        <v>4395000</v>
      </c>
      <c r="AR114">
        <v>403520</v>
      </c>
      <c r="AS114">
        <v>1364900</v>
      </c>
      <c r="AT114">
        <v>0</v>
      </c>
      <c r="AU114">
        <v>2626500</v>
      </c>
      <c r="AV114">
        <v>19</v>
      </c>
      <c r="AW114">
        <v>138240</v>
      </c>
      <c r="AX114">
        <v>21238</v>
      </c>
      <c r="AY114">
        <v>71838</v>
      </c>
      <c r="AZ114">
        <v>0</v>
      </c>
      <c r="BA114">
        <v>138240</v>
      </c>
      <c r="BB114">
        <v>0</v>
      </c>
      <c r="BC114">
        <v>0</v>
      </c>
      <c r="BD114" t="e">
        <f t="shared" si="3"/>
        <v>#DIV/0!</v>
      </c>
      <c r="BE114">
        <v>0</v>
      </c>
      <c r="BF114" t="e">
        <f t="shared" si="4"/>
        <v>#DIV/0!</v>
      </c>
      <c r="BG114">
        <v>0</v>
      </c>
      <c r="BH114" t="e">
        <f t="shared" si="5"/>
        <v>#DIV/0!</v>
      </c>
      <c r="BJ114">
        <v>0</v>
      </c>
      <c r="BK114">
        <v>1</v>
      </c>
      <c r="BL114">
        <v>0</v>
      </c>
      <c r="BM114">
        <v>1</v>
      </c>
      <c r="BN114">
        <v>2</v>
      </c>
      <c r="BO114" t="s">
        <v>3954</v>
      </c>
      <c r="BS114">
        <v>420</v>
      </c>
      <c r="BT114" t="s">
        <v>3955</v>
      </c>
      <c r="BU114" t="s">
        <v>174</v>
      </c>
      <c r="BV114" t="s">
        <v>3956</v>
      </c>
      <c r="BW114" t="s">
        <v>3957</v>
      </c>
      <c r="BX114" t="s">
        <v>3958</v>
      </c>
      <c r="BY114" t="s">
        <v>3958</v>
      </c>
      <c r="CB114">
        <v>-1</v>
      </c>
    </row>
    <row r="115" spans="1:80" x14ac:dyDescent="0.25">
      <c r="A115" t="s">
        <v>1513</v>
      </c>
      <c r="B115" t="s">
        <v>1513</v>
      </c>
      <c r="C115" t="s">
        <v>1514</v>
      </c>
      <c r="D115" t="s">
        <v>1514</v>
      </c>
      <c r="E115" t="s">
        <v>1514</v>
      </c>
      <c r="F115" t="s">
        <v>1515</v>
      </c>
      <c r="G115" t="s">
        <v>1516</v>
      </c>
      <c r="H115" t="s">
        <v>1517</v>
      </c>
      <c r="I115">
        <v>11</v>
      </c>
      <c r="J115">
        <v>2</v>
      </c>
      <c r="K115">
        <v>2</v>
      </c>
      <c r="L115">
        <v>2</v>
      </c>
      <c r="M115">
        <v>2</v>
      </c>
      <c r="N115">
        <v>0</v>
      </c>
      <c r="O115">
        <v>0</v>
      </c>
      <c r="P115">
        <v>1</v>
      </c>
      <c r="Q115">
        <v>2</v>
      </c>
      <c r="R115">
        <v>0</v>
      </c>
      <c r="S115">
        <v>0</v>
      </c>
      <c r="T115">
        <v>1</v>
      </c>
      <c r="U115">
        <v>2</v>
      </c>
      <c r="V115">
        <v>0</v>
      </c>
      <c r="W115">
        <v>0</v>
      </c>
      <c r="X115">
        <v>1</v>
      </c>
      <c r="Y115">
        <v>7</v>
      </c>
      <c r="Z115">
        <v>7</v>
      </c>
      <c r="AA115">
        <v>7</v>
      </c>
      <c r="AB115">
        <v>45.883000000000003</v>
      </c>
      <c r="AC115">
        <v>400</v>
      </c>
      <c r="AD115" t="s">
        <v>1518</v>
      </c>
      <c r="AE115">
        <v>1</v>
      </c>
      <c r="AF115">
        <v>3</v>
      </c>
      <c r="AG115">
        <v>0</v>
      </c>
      <c r="AH115">
        <v>10.565</v>
      </c>
      <c r="AI115" t="s">
        <v>74</v>
      </c>
      <c r="AL115" t="s">
        <v>102</v>
      </c>
      <c r="AM115">
        <v>7</v>
      </c>
      <c r="AN115">
        <v>0</v>
      </c>
      <c r="AO115">
        <v>0</v>
      </c>
      <c r="AP115">
        <v>3.5</v>
      </c>
      <c r="AQ115">
        <v>4353600</v>
      </c>
      <c r="AR115">
        <v>3006800</v>
      </c>
      <c r="AS115">
        <v>0</v>
      </c>
      <c r="AT115">
        <v>0</v>
      </c>
      <c r="AU115">
        <v>1346700</v>
      </c>
      <c r="AV115">
        <v>25</v>
      </c>
      <c r="AW115">
        <v>42506</v>
      </c>
      <c r="AX115">
        <v>42506</v>
      </c>
      <c r="AY115">
        <v>0</v>
      </c>
      <c r="AZ115">
        <v>0</v>
      </c>
      <c r="BA115">
        <v>53870</v>
      </c>
      <c r="BB115">
        <v>0</v>
      </c>
      <c r="BC115">
        <v>0</v>
      </c>
      <c r="BD115" t="e">
        <f t="shared" si="3"/>
        <v>#DIV/0!</v>
      </c>
      <c r="BE115">
        <v>0</v>
      </c>
      <c r="BF115" t="e">
        <f t="shared" si="4"/>
        <v>#DIV/0!</v>
      </c>
      <c r="BG115">
        <v>0</v>
      </c>
      <c r="BH115" t="e">
        <f t="shared" si="5"/>
        <v>#DIV/0!</v>
      </c>
      <c r="BJ115">
        <v>2</v>
      </c>
      <c r="BK115">
        <v>0</v>
      </c>
      <c r="BL115">
        <v>0</v>
      </c>
      <c r="BM115">
        <v>0</v>
      </c>
      <c r="BN115">
        <v>2</v>
      </c>
      <c r="BO115" t="s">
        <v>1519</v>
      </c>
      <c r="BS115">
        <v>170</v>
      </c>
      <c r="BT115" t="s">
        <v>1520</v>
      </c>
      <c r="BU115" t="s">
        <v>174</v>
      </c>
      <c r="BV115" t="s">
        <v>1521</v>
      </c>
      <c r="BW115" t="s">
        <v>1522</v>
      </c>
      <c r="BX115" t="s">
        <v>1523</v>
      </c>
      <c r="BY115" t="s">
        <v>1523</v>
      </c>
      <c r="CB115" t="s">
        <v>1524</v>
      </c>
    </row>
    <row r="116" spans="1:80" x14ac:dyDescent="0.25">
      <c r="A116" t="s">
        <v>904</v>
      </c>
      <c r="B116" t="s">
        <v>904</v>
      </c>
      <c r="C116" t="s">
        <v>130</v>
      </c>
      <c r="D116" t="s">
        <v>130</v>
      </c>
      <c r="E116" t="s">
        <v>130</v>
      </c>
      <c r="F116" t="s">
        <v>905</v>
      </c>
      <c r="G116" t="s">
        <v>906</v>
      </c>
      <c r="H116" t="s">
        <v>907</v>
      </c>
      <c r="I116">
        <v>2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2.1</v>
      </c>
      <c r="Z116">
        <v>2.1</v>
      </c>
      <c r="AA116">
        <v>2.1</v>
      </c>
      <c r="AB116">
        <v>104.88</v>
      </c>
      <c r="AC116">
        <v>936</v>
      </c>
      <c r="AD116" t="s">
        <v>908</v>
      </c>
      <c r="AE116">
        <v>1</v>
      </c>
      <c r="AF116">
        <v>4</v>
      </c>
      <c r="AG116">
        <v>0</v>
      </c>
      <c r="AH116">
        <v>9.6077999999999992</v>
      </c>
      <c r="AI116" t="s">
        <v>74</v>
      </c>
      <c r="AJ116" t="s">
        <v>74</v>
      </c>
      <c r="AK116" t="s">
        <v>74</v>
      </c>
      <c r="AL116" t="s">
        <v>74</v>
      </c>
      <c r="AM116">
        <v>2.1</v>
      </c>
      <c r="AN116">
        <v>2.1</v>
      </c>
      <c r="AO116">
        <v>2.1</v>
      </c>
      <c r="AP116">
        <v>2.1</v>
      </c>
      <c r="AQ116">
        <v>4296200</v>
      </c>
      <c r="AR116">
        <v>833480</v>
      </c>
      <c r="AS116">
        <v>1490900</v>
      </c>
      <c r="AT116">
        <v>0</v>
      </c>
      <c r="AU116">
        <v>1971700</v>
      </c>
      <c r="AV116">
        <v>45</v>
      </c>
      <c r="AW116">
        <v>95470</v>
      </c>
      <c r="AX116">
        <v>18522</v>
      </c>
      <c r="AY116">
        <v>33132</v>
      </c>
      <c r="AZ116">
        <v>0</v>
      </c>
      <c r="BA116">
        <v>43816</v>
      </c>
      <c r="BB116">
        <v>0</v>
      </c>
      <c r="BC116">
        <v>0</v>
      </c>
      <c r="BD116" t="e">
        <f t="shared" si="3"/>
        <v>#DIV/0!</v>
      </c>
      <c r="BE116">
        <v>0</v>
      </c>
      <c r="BF116" t="e">
        <f t="shared" si="4"/>
        <v>#DIV/0!</v>
      </c>
      <c r="BG116">
        <v>0</v>
      </c>
      <c r="BH116" t="e">
        <f t="shared" si="5"/>
        <v>#DIV/0!</v>
      </c>
      <c r="BJ116">
        <v>1</v>
      </c>
      <c r="BK116">
        <v>2</v>
      </c>
      <c r="BL116">
        <v>1</v>
      </c>
      <c r="BM116">
        <v>2</v>
      </c>
      <c r="BN116">
        <v>6</v>
      </c>
      <c r="BO116" t="s">
        <v>909</v>
      </c>
      <c r="BS116">
        <v>87</v>
      </c>
      <c r="BT116">
        <v>1334</v>
      </c>
      <c r="BU116" t="b">
        <v>1</v>
      </c>
      <c r="BV116">
        <v>1405</v>
      </c>
      <c r="BW116" t="s">
        <v>910</v>
      </c>
      <c r="BX116" t="s">
        <v>911</v>
      </c>
      <c r="BY116">
        <v>4740</v>
      </c>
      <c r="CB116" t="s">
        <v>136</v>
      </c>
    </row>
    <row r="117" spans="1:80" x14ac:dyDescent="0.25">
      <c r="A117" t="s">
        <v>4265</v>
      </c>
      <c r="B117" t="s">
        <v>4265</v>
      </c>
      <c r="C117">
        <v>1</v>
      </c>
      <c r="D117">
        <v>1</v>
      </c>
      <c r="E117">
        <v>1</v>
      </c>
      <c r="F117" t="s">
        <v>4266</v>
      </c>
      <c r="G117" t="s">
        <v>4267</v>
      </c>
      <c r="H117" t="s">
        <v>4268</v>
      </c>
      <c r="I117">
        <v>1</v>
      </c>
      <c r="J117">
        <v>1</v>
      </c>
      <c r="K117">
        <v>1</v>
      </c>
      <c r="L117">
        <v>1</v>
      </c>
      <c r="M117">
        <v>0</v>
      </c>
      <c r="N117">
        <v>1</v>
      </c>
      <c r="O117">
        <v>0</v>
      </c>
      <c r="P117">
        <v>1</v>
      </c>
      <c r="Q117">
        <v>0</v>
      </c>
      <c r="R117">
        <v>1</v>
      </c>
      <c r="S117">
        <v>0</v>
      </c>
      <c r="T117">
        <v>1</v>
      </c>
      <c r="U117">
        <v>0</v>
      </c>
      <c r="V117">
        <v>1</v>
      </c>
      <c r="W117">
        <v>0</v>
      </c>
      <c r="X117">
        <v>1</v>
      </c>
      <c r="Y117">
        <v>1.2</v>
      </c>
      <c r="Z117">
        <v>1.2</v>
      </c>
      <c r="AA117">
        <v>1.2</v>
      </c>
      <c r="AB117">
        <v>123.97</v>
      </c>
      <c r="AC117">
        <v>1124</v>
      </c>
      <c r="AD117">
        <v>1124</v>
      </c>
      <c r="AE117">
        <v>1</v>
      </c>
      <c r="AF117">
        <v>2</v>
      </c>
      <c r="AG117">
        <v>0</v>
      </c>
      <c r="AH117">
        <v>8.0974000000000004</v>
      </c>
      <c r="AJ117" t="s">
        <v>74</v>
      </c>
      <c r="AL117" t="s">
        <v>74</v>
      </c>
      <c r="AM117">
        <v>0</v>
      </c>
      <c r="AN117">
        <v>1.2</v>
      </c>
      <c r="AO117">
        <v>0</v>
      </c>
      <c r="AP117">
        <v>1.2</v>
      </c>
      <c r="AQ117">
        <v>4156200</v>
      </c>
      <c r="AR117">
        <v>0</v>
      </c>
      <c r="AS117">
        <v>2595300</v>
      </c>
      <c r="AT117">
        <v>0</v>
      </c>
      <c r="AU117">
        <v>1560900</v>
      </c>
      <c r="AV117">
        <v>58</v>
      </c>
      <c r="AW117">
        <v>71659</v>
      </c>
      <c r="AX117">
        <v>0</v>
      </c>
      <c r="AY117">
        <v>44746</v>
      </c>
      <c r="AZ117">
        <v>0</v>
      </c>
      <c r="BA117">
        <v>26912</v>
      </c>
      <c r="BB117">
        <v>0</v>
      </c>
      <c r="BC117">
        <v>0</v>
      </c>
      <c r="BD117" t="e">
        <f t="shared" si="3"/>
        <v>#DIV/0!</v>
      </c>
      <c r="BE117">
        <v>0</v>
      </c>
      <c r="BF117" t="e">
        <f t="shared" si="4"/>
        <v>#DIV/0!</v>
      </c>
      <c r="BG117">
        <v>0</v>
      </c>
      <c r="BH117" t="e">
        <f t="shared" si="5"/>
        <v>#DIV/0!</v>
      </c>
      <c r="BJ117">
        <v>0</v>
      </c>
      <c r="BK117">
        <v>1</v>
      </c>
      <c r="BL117">
        <v>0</v>
      </c>
      <c r="BM117">
        <v>1</v>
      </c>
      <c r="BN117">
        <v>2</v>
      </c>
      <c r="BO117" t="s">
        <v>4269</v>
      </c>
      <c r="BS117">
        <v>458</v>
      </c>
      <c r="BT117">
        <v>242</v>
      </c>
      <c r="BU117" t="b">
        <v>1</v>
      </c>
      <c r="BV117">
        <v>251</v>
      </c>
      <c r="BW117" t="s">
        <v>4270</v>
      </c>
      <c r="BX117" t="s">
        <v>4271</v>
      </c>
      <c r="BY117">
        <v>904</v>
      </c>
      <c r="CB117">
        <v>-1</v>
      </c>
    </row>
    <row r="118" spans="1:80" x14ac:dyDescent="0.25">
      <c r="A118" t="s">
        <v>4325</v>
      </c>
      <c r="B118" t="s">
        <v>4325</v>
      </c>
      <c r="C118">
        <v>2</v>
      </c>
      <c r="D118">
        <v>2</v>
      </c>
      <c r="E118">
        <v>2</v>
      </c>
      <c r="F118" t="s">
        <v>4326</v>
      </c>
      <c r="G118" t="s">
        <v>4327</v>
      </c>
      <c r="H118" t="s">
        <v>4328</v>
      </c>
      <c r="I118">
        <v>1</v>
      </c>
      <c r="J118">
        <v>2</v>
      </c>
      <c r="K118">
        <v>2</v>
      </c>
      <c r="L118">
        <v>2</v>
      </c>
      <c r="M118">
        <v>1</v>
      </c>
      <c r="N118">
        <v>1</v>
      </c>
      <c r="O118">
        <v>2</v>
      </c>
      <c r="P118">
        <v>2</v>
      </c>
      <c r="Q118">
        <v>1</v>
      </c>
      <c r="R118">
        <v>1</v>
      </c>
      <c r="S118">
        <v>2</v>
      </c>
      <c r="T118">
        <v>2</v>
      </c>
      <c r="U118">
        <v>1</v>
      </c>
      <c r="V118">
        <v>1</v>
      </c>
      <c r="W118">
        <v>2</v>
      </c>
      <c r="X118">
        <v>2</v>
      </c>
      <c r="Y118">
        <v>8.8000000000000007</v>
      </c>
      <c r="Z118">
        <v>8.8000000000000007</v>
      </c>
      <c r="AA118">
        <v>8.8000000000000007</v>
      </c>
      <c r="AB118">
        <v>16.369</v>
      </c>
      <c r="AC118">
        <v>148</v>
      </c>
      <c r="AD118">
        <v>148</v>
      </c>
      <c r="AE118">
        <v>1</v>
      </c>
      <c r="AF118">
        <v>6</v>
      </c>
      <c r="AG118">
        <v>0</v>
      </c>
      <c r="AH118">
        <v>22.678999999999998</v>
      </c>
      <c r="AI118" t="s">
        <v>74</v>
      </c>
      <c r="AJ118" t="s">
        <v>74</v>
      </c>
      <c r="AK118" t="s">
        <v>74</v>
      </c>
      <c r="AL118" t="s">
        <v>74</v>
      </c>
      <c r="AM118">
        <v>8.1</v>
      </c>
      <c r="AN118">
        <v>8.1</v>
      </c>
      <c r="AO118">
        <v>8.8000000000000007</v>
      </c>
      <c r="AP118">
        <v>8.8000000000000007</v>
      </c>
      <c r="AQ118">
        <v>3983900</v>
      </c>
      <c r="AR118">
        <v>405090</v>
      </c>
      <c r="AS118">
        <v>865680</v>
      </c>
      <c r="AT118">
        <v>1157300</v>
      </c>
      <c r="AU118">
        <v>1555800</v>
      </c>
      <c r="AV118">
        <v>9</v>
      </c>
      <c r="AW118">
        <v>442650</v>
      </c>
      <c r="AX118">
        <v>45010</v>
      </c>
      <c r="AY118">
        <v>96187</v>
      </c>
      <c r="AZ118">
        <v>128590</v>
      </c>
      <c r="BA118">
        <v>172870</v>
      </c>
      <c r="BB118">
        <v>0</v>
      </c>
      <c r="BC118">
        <v>0</v>
      </c>
      <c r="BD118" t="e">
        <f t="shared" si="3"/>
        <v>#DIV/0!</v>
      </c>
      <c r="BE118">
        <v>0</v>
      </c>
      <c r="BF118" t="e">
        <f t="shared" si="4"/>
        <v>#DIV/0!</v>
      </c>
      <c r="BG118">
        <v>0</v>
      </c>
      <c r="BH118" t="e">
        <f t="shared" si="5"/>
        <v>#DIV/0!</v>
      </c>
      <c r="BJ118">
        <v>1</v>
      </c>
      <c r="BK118">
        <v>1</v>
      </c>
      <c r="BL118">
        <v>2</v>
      </c>
      <c r="BM118">
        <v>2</v>
      </c>
      <c r="BN118">
        <v>6</v>
      </c>
      <c r="BO118" t="s">
        <v>4329</v>
      </c>
      <c r="BS118">
        <v>464</v>
      </c>
      <c r="BT118" t="s">
        <v>282</v>
      </c>
      <c r="BU118" t="s">
        <v>174</v>
      </c>
      <c r="BV118" t="s">
        <v>4330</v>
      </c>
      <c r="BW118" t="s">
        <v>4331</v>
      </c>
      <c r="BX118" t="s">
        <v>4332</v>
      </c>
      <c r="BY118" t="s">
        <v>4333</v>
      </c>
      <c r="CB118">
        <v>-1</v>
      </c>
    </row>
    <row r="119" spans="1:80" x14ac:dyDescent="0.25">
      <c r="A119" t="s">
        <v>268</v>
      </c>
      <c r="B119" t="s">
        <v>268</v>
      </c>
      <c r="C119" t="s">
        <v>130</v>
      </c>
      <c r="D119" t="s">
        <v>130</v>
      </c>
      <c r="E119" t="s">
        <v>130</v>
      </c>
      <c r="F119" t="s">
        <v>269</v>
      </c>
      <c r="G119" t="s">
        <v>270</v>
      </c>
      <c r="H119" t="s">
        <v>271</v>
      </c>
      <c r="I119">
        <v>2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0</v>
      </c>
      <c r="P119">
        <v>1</v>
      </c>
      <c r="Q119">
        <v>1</v>
      </c>
      <c r="R119">
        <v>1</v>
      </c>
      <c r="S119">
        <v>0</v>
      </c>
      <c r="T119">
        <v>1</v>
      </c>
      <c r="U119">
        <v>1</v>
      </c>
      <c r="V119">
        <v>1</v>
      </c>
      <c r="W119">
        <v>0</v>
      </c>
      <c r="X119">
        <v>1</v>
      </c>
      <c r="Y119">
        <v>8.8000000000000007</v>
      </c>
      <c r="Z119">
        <v>8.8000000000000007</v>
      </c>
      <c r="AA119">
        <v>8.8000000000000007</v>
      </c>
      <c r="AB119">
        <v>15.311</v>
      </c>
      <c r="AC119">
        <v>136</v>
      </c>
      <c r="AD119" t="s">
        <v>272</v>
      </c>
      <c r="AE119">
        <v>1</v>
      </c>
      <c r="AF119">
        <v>3</v>
      </c>
      <c r="AG119">
        <v>6.4795E-3</v>
      </c>
      <c r="AH119">
        <v>6.1394000000000002</v>
      </c>
      <c r="AI119" t="s">
        <v>102</v>
      </c>
      <c r="AJ119" t="s">
        <v>102</v>
      </c>
      <c r="AL119" t="s">
        <v>74</v>
      </c>
      <c r="AM119">
        <v>8.8000000000000007</v>
      </c>
      <c r="AN119">
        <v>8.8000000000000007</v>
      </c>
      <c r="AO119">
        <v>0</v>
      </c>
      <c r="AP119">
        <v>8.8000000000000007</v>
      </c>
      <c r="AQ119">
        <v>3979400</v>
      </c>
      <c r="AR119">
        <v>406940</v>
      </c>
      <c r="AS119">
        <v>1454500</v>
      </c>
      <c r="AT119">
        <v>0</v>
      </c>
      <c r="AU119">
        <v>2118000</v>
      </c>
      <c r="AV119">
        <v>8</v>
      </c>
      <c r="AW119">
        <v>497430</v>
      </c>
      <c r="AX119">
        <v>50867</v>
      </c>
      <c r="AY119">
        <v>181810</v>
      </c>
      <c r="AZ119">
        <v>0</v>
      </c>
      <c r="BA119">
        <v>264750</v>
      </c>
      <c r="BB119">
        <v>0</v>
      </c>
      <c r="BC119">
        <v>0</v>
      </c>
      <c r="BD119" t="e">
        <f t="shared" si="3"/>
        <v>#DIV/0!</v>
      </c>
      <c r="BE119">
        <v>0</v>
      </c>
      <c r="BF119" t="e">
        <f t="shared" si="4"/>
        <v>#DIV/0!</v>
      </c>
      <c r="BG119">
        <v>0</v>
      </c>
      <c r="BH119" t="e">
        <f t="shared" si="5"/>
        <v>#DIV/0!</v>
      </c>
      <c r="BJ119">
        <v>0</v>
      </c>
      <c r="BK119">
        <v>0</v>
      </c>
      <c r="BL119">
        <v>0</v>
      </c>
      <c r="BM119">
        <v>0</v>
      </c>
      <c r="BN119">
        <v>0</v>
      </c>
      <c r="BO119" t="s">
        <v>273</v>
      </c>
      <c r="BS119">
        <v>19</v>
      </c>
      <c r="BT119">
        <v>1463</v>
      </c>
      <c r="BU119" t="b">
        <v>1</v>
      </c>
      <c r="BV119">
        <v>1536</v>
      </c>
      <c r="BW119" t="s">
        <v>274</v>
      </c>
      <c r="BX119">
        <v>5158</v>
      </c>
      <c r="BY119">
        <v>5158</v>
      </c>
      <c r="CB119" t="s">
        <v>136</v>
      </c>
    </row>
    <row r="120" spans="1:80" x14ac:dyDescent="0.25">
      <c r="A120" t="s">
        <v>924</v>
      </c>
      <c r="B120" t="s">
        <v>924</v>
      </c>
      <c r="C120" t="s">
        <v>186</v>
      </c>
      <c r="D120" t="s">
        <v>186</v>
      </c>
      <c r="E120" t="s">
        <v>245</v>
      </c>
      <c r="F120" t="s">
        <v>925</v>
      </c>
      <c r="G120" t="s">
        <v>926</v>
      </c>
      <c r="H120" t="s">
        <v>927</v>
      </c>
      <c r="I120">
        <v>2</v>
      </c>
      <c r="J120">
        <v>3</v>
      </c>
      <c r="K120">
        <v>3</v>
      </c>
      <c r="L120">
        <v>2</v>
      </c>
      <c r="M120">
        <v>0</v>
      </c>
      <c r="N120">
        <v>0</v>
      </c>
      <c r="O120">
        <v>0</v>
      </c>
      <c r="P120">
        <v>3</v>
      </c>
      <c r="Q120">
        <v>0</v>
      </c>
      <c r="R120">
        <v>0</v>
      </c>
      <c r="S120">
        <v>0</v>
      </c>
      <c r="T120">
        <v>3</v>
      </c>
      <c r="U120">
        <v>0</v>
      </c>
      <c r="V120">
        <v>0</v>
      </c>
      <c r="W120">
        <v>0</v>
      </c>
      <c r="X120">
        <v>2</v>
      </c>
      <c r="Y120">
        <v>7</v>
      </c>
      <c r="Z120">
        <v>7</v>
      </c>
      <c r="AA120">
        <v>5.5</v>
      </c>
      <c r="AB120">
        <v>102.72</v>
      </c>
      <c r="AC120">
        <v>887</v>
      </c>
      <c r="AD120" t="s">
        <v>928</v>
      </c>
      <c r="AE120">
        <v>1</v>
      </c>
      <c r="AF120">
        <v>3</v>
      </c>
      <c r="AG120">
        <v>0</v>
      </c>
      <c r="AH120">
        <v>22.369</v>
      </c>
      <c r="AL120" t="s">
        <v>74</v>
      </c>
      <c r="AM120">
        <v>0</v>
      </c>
      <c r="AN120">
        <v>0</v>
      </c>
      <c r="AO120">
        <v>0</v>
      </c>
      <c r="AP120">
        <v>7</v>
      </c>
      <c r="AQ120">
        <v>3976200</v>
      </c>
      <c r="AR120">
        <v>0</v>
      </c>
      <c r="AS120">
        <v>0</v>
      </c>
      <c r="AT120">
        <v>0</v>
      </c>
      <c r="AU120">
        <v>3976200</v>
      </c>
      <c r="AV120">
        <v>52</v>
      </c>
      <c r="AW120">
        <v>20465</v>
      </c>
      <c r="AX120">
        <v>0</v>
      </c>
      <c r="AY120">
        <v>0</v>
      </c>
      <c r="AZ120">
        <v>0</v>
      </c>
      <c r="BA120">
        <v>20465</v>
      </c>
      <c r="BB120">
        <v>0</v>
      </c>
      <c r="BC120">
        <v>0</v>
      </c>
      <c r="BD120" t="e">
        <f t="shared" si="3"/>
        <v>#DIV/0!</v>
      </c>
      <c r="BE120">
        <v>0</v>
      </c>
      <c r="BF120" t="e">
        <f t="shared" si="4"/>
        <v>#DIV/0!</v>
      </c>
      <c r="BG120">
        <v>0</v>
      </c>
      <c r="BH120" t="e">
        <f t="shared" si="5"/>
        <v>#DIV/0!</v>
      </c>
      <c r="BJ120">
        <v>0</v>
      </c>
      <c r="BK120">
        <v>0</v>
      </c>
      <c r="BL120">
        <v>0</v>
      </c>
      <c r="BM120">
        <v>3</v>
      </c>
      <c r="BN120">
        <v>3</v>
      </c>
      <c r="BO120" t="s">
        <v>929</v>
      </c>
      <c r="BS120">
        <v>89</v>
      </c>
      <c r="BT120" t="s">
        <v>930</v>
      </c>
      <c r="BU120" t="s">
        <v>193</v>
      </c>
      <c r="BV120" t="s">
        <v>931</v>
      </c>
      <c r="BW120" t="s">
        <v>932</v>
      </c>
      <c r="BX120" t="s">
        <v>933</v>
      </c>
      <c r="BY120" t="s">
        <v>933</v>
      </c>
      <c r="CB120" t="s">
        <v>136</v>
      </c>
    </row>
    <row r="121" spans="1:80" x14ac:dyDescent="0.25">
      <c r="A121" t="s">
        <v>1279</v>
      </c>
      <c r="B121" t="s">
        <v>1279</v>
      </c>
      <c r="C121" t="s">
        <v>97</v>
      </c>
      <c r="D121" t="s">
        <v>97</v>
      </c>
      <c r="E121" t="s">
        <v>97</v>
      </c>
      <c r="F121" t="s">
        <v>1280</v>
      </c>
      <c r="G121" s="1">
        <v>45171</v>
      </c>
      <c r="H121" t="s">
        <v>1281</v>
      </c>
      <c r="I121">
        <v>6</v>
      </c>
      <c r="J121">
        <v>1</v>
      </c>
      <c r="K121">
        <v>1</v>
      </c>
      <c r="L121">
        <v>1</v>
      </c>
      <c r="M121">
        <v>0</v>
      </c>
      <c r="N121">
        <v>0</v>
      </c>
      <c r="O121">
        <v>1</v>
      </c>
      <c r="P121">
        <v>1</v>
      </c>
      <c r="Q121">
        <v>0</v>
      </c>
      <c r="R121">
        <v>0</v>
      </c>
      <c r="S121">
        <v>1</v>
      </c>
      <c r="T121">
        <v>1</v>
      </c>
      <c r="U121">
        <v>0</v>
      </c>
      <c r="V121">
        <v>0</v>
      </c>
      <c r="W121">
        <v>1</v>
      </c>
      <c r="X121">
        <v>1</v>
      </c>
      <c r="Y121">
        <v>36.4</v>
      </c>
      <c r="Z121">
        <v>36.4</v>
      </c>
      <c r="AA121">
        <v>36.4</v>
      </c>
      <c r="AB121">
        <v>8.5657999999999994</v>
      </c>
      <c r="AC121">
        <v>77</v>
      </c>
      <c r="AD121" t="s">
        <v>1282</v>
      </c>
      <c r="AE121">
        <v>1</v>
      </c>
      <c r="AF121">
        <v>2</v>
      </c>
      <c r="AG121">
        <v>0</v>
      </c>
      <c r="AH121">
        <v>28.478000000000002</v>
      </c>
      <c r="AK121" t="s">
        <v>74</v>
      </c>
      <c r="AL121" t="s">
        <v>74</v>
      </c>
      <c r="AM121">
        <v>0</v>
      </c>
      <c r="AN121">
        <v>0</v>
      </c>
      <c r="AO121">
        <v>36.4</v>
      </c>
      <c r="AP121">
        <v>36.4</v>
      </c>
      <c r="AQ121">
        <v>3971300</v>
      </c>
      <c r="AR121">
        <v>0</v>
      </c>
      <c r="AS121">
        <v>0</v>
      </c>
      <c r="AT121">
        <v>1589900</v>
      </c>
      <c r="AU121">
        <v>2381400</v>
      </c>
      <c r="AV121">
        <v>4</v>
      </c>
      <c r="AW121">
        <v>992820</v>
      </c>
      <c r="AX121">
        <v>0</v>
      </c>
      <c r="AY121">
        <v>0</v>
      </c>
      <c r="AZ121">
        <v>397470</v>
      </c>
      <c r="BA121">
        <v>595340</v>
      </c>
      <c r="BB121">
        <v>0</v>
      </c>
      <c r="BC121">
        <v>0</v>
      </c>
      <c r="BD121" t="e">
        <f t="shared" si="3"/>
        <v>#DIV/0!</v>
      </c>
      <c r="BE121">
        <v>0</v>
      </c>
      <c r="BF121" t="e">
        <f t="shared" si="4"/>
        <v>#DIV/0!</v>
      </c>
      <c r="BG121">
        <v>0</v>
      </c>
      <c r="BH121" t="e">
        <f t="shared" si="5"/>
        <v>#DIV/0!</v>
      </c>
      <c r="BJ121">
        <v>0</v>
      </c>
      <c r="BK121">
        <v>0</v>
      </c>
      <c r="BL121">
        <v>2</v>
      </c>
      <c r="BM121">
        <v>1</v>
      </c>
      <c r="BN121">
        <v>3</v>
      </c>
      <c r="BO121" t="s">
        <v>1283</v>
      </c>
      <c r="BS121">
        <v>143</v>
      </c>
      <c r="BT121">
        <v>1339</v>
      </c>
      <c r="BU121" t="b">
        <v>1</v>
      </c>
      <c r="BV121">
        <v>1410</v>
      </c>
      <c r="BW121" t="s">
        <v>1284</v>
      </c>
      <c r="BX121" t="s">
        <v>1285</v>
      </c>
      <c r="BY121">
        <v>4757</v>
      </c>
      <c r="CB121" t="s">
        <v>106</v>
      </c>
    </row>
    <row r="122" spans="1:80" x14ac:dyDescent="0.25">
      <c r="A122" t="s">
        <v>3787</v>
      </c>
      <c r="B122" t="s">
        <v>3787</v>
      </c>
      <c r="C122">
        <v>1</v>
      </c>
      <c r="D122">
        <v>1</v>
      </c>
      <c r="E122">
        <v>1</v>
      </c>
      <c r="F122" t="s">
        <v>3788</v>
      </c>
      <c r="G122" t="s">
        <v>3789</v>
      </c>
      <c r="H122" t="s">
        <v>3790</v>
      </c>
      <c r="I122">
        <v>1</v>
      </c>
      <c r="J122">
        <v>1</v>
      </c>
      <c r="K122">
        <v>1</v>
      </c>
      <c r="L122">
        <v>1</v>
      </c>
      <c r="M122">
        <v>0</v>
      </c>
      <c r="N122">
        <v>1</v>
      </c>
      <c r="O122">
        <v>0</v>
      </c>
      <c r="P122">
        <v>1</v>
      </c>
      <c r="Q122">
        <v>0</v>
      </c>
      <c r="R122">
        <v>1</v>
      </c>
      <c r="S122">
        <v>0</v>
      </c>
      <c r="T122">
        <v>1</v>
      </c>
      <c r="U122">
        <v>0</v>
      </c>
      <c r="V122">
        <v>1</v>
      </c>
      <c r="W122">
        <v>0</v>
      </c>
      <c r="X122">
        <v>1</v>
      </c>
      <c r="Y122">
        <v>3.4</v>
      </c>
      <c r="Z122">
        <v>3.4</v>
      </c>
      <c r="AA122">
        <v>3.4</v>
      </c>
      <c r="AB122">
        <v>40.723999999999997</v>
      </c>
      <c r="AC122">
        <v>383</v>
      </c>
      <c r="AD122">
        <v>383</v>
      </c>
      <c r="AE122">
        <v>1</v>
      </c>
      <c r="AF122">
        <v>2</v>
      </c>
      <c r="AG122">
        <v>0</v>
      </c>
      <c r="AH122">
        <v>8.3995999999999995</v>
      </c>
      <c r="AJ122" t="s">
        <v>74</v>
      </c>
      <c r="AL122" t="s">
        <v>74</v>
      </c>
      <c r="AM122">
        <v>0</v>
      </c>
      <c r="AN122">
        <v>3.4</v>
      </c>
      <c r="AO122">
        <v>0</v>
      </c>
      <c r="AP122">
        <v>3.4</v>
      </c>
      <c r="AQ122">
        <v>3942600</v>
      </c>
      <c r="AR122">
        <v>0</v>
      </c>
      <c r="AS122">
        <v>2017500</v>
      </c>
      <c r="AT122">
        <v>0</v>
      </c>
      <c r="AU122">
        <v>1925100</v>
      </c>
      <c r="AV122">
        <v>14</v>
      </c>
      <c r="AW122">
        <v>281610</v>
      </c>
      <c r="AX122">
        <v>0</v>
      </c>
      <c r="AY122">
        <v>144100</v>
      </c>
      <c r="AZ122">
        <v>0</v>
      </c>
      <c r="BA122">
        <v>137510</v>
      </c>
      <c r="BB122">
        <v>0</v>
      </c>
      <c r="BC122">
        <v>0</v>
      </c>
      <c r="BD122" t="e">
        <f t="shared" si="3"/>
        <v>#DIV/0!</v>
      </c>
      <c r="BE122">
        <v>0</v>
      </c>
      <c r="BF122" t="e">
        <f t="shared" si="4"/>
        <v>#DIV/0!</v>
      </c>
      <c r="BG122">
        <v>0</v>
      </c>
      <c r="BH122" t="e">
        <f t="shared" si="5"/>
        <v>#DIV/0!</v>
      </c>
      <c r="BJ122">
        <v>0</v>
      </c>
      <c r="BK122">
        <v>0</v>
      </c>
      <c r="BL122">
        <v>0</v>
      </c>
      <c r="BM122">
        <v>1</v>
      </c>
      <c r="BN122">
        <v>1</v>
      </c>
      <c r="BO122" t="s">
        <v>3791</v>
      </c>
      <c r="BS122">
        <v>403</v>
      </c>
      <c r="BT122">
        <v>911</v>
      </c>
      <c r="BU122" t="b">
        <v>1</v>
      </c>
      <c r="BV122">
        <v>956</v>
      </c>
      <c r="BW122" t="s">
        <v>3792</v>
      </c>
      <c r="BX122">
        <v>3427</v>
      </c>
      <c r="BY122">
        <v>3427</v>
      </c>
      <c r="CB122">
        <v>-1</v>
      </c>
    </row>
    <row r="123" spans="1:80" x14ac:dyDescent="0.25">
      <c r="A123" t="s">
        <v>1729</v>
      </c>
      <c r="B123" t="s">
        <v>1729</v>
      </c>
      <c r="C123" t="s">
        <v>130</v>
      </c>
      <c r="D123" t="s">
        <v>130</v>
      </c>
      <c r="E123" t="s">
        <v>130</v>
      </c>
      <c r="F123" t="s">
        <v>1730</v>
      </c>
      <c r="G123" t="s">
        <v>1731</v>
      </c>
      <c r="H123" t="s">
        <v>1732</v>
      </c>
      <c r="I123">
        <v>2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7.3</v>
      </c>
      <c r="Z123">
        <v>7.3</v>
      </c>
      <c r="AA123">
        <v>7.3</v>
      </c>
      <c r="AB123">
        <v>45.965000000000003</v>
      </c>
      <c r="AC123">
        <v>412</v>
      </c>
      <c r="AD123" t="s">
        <v>1733</v>
      </c>
      <c r="AE123">
        <v>1</v>
      </c>
      <c r="AF123">
        <v>4</v>
      </c>
      <c r="AG123">
        <v>0</v>
      </c>
      <c r="AH123">
        <v>16.805</v>
      </c>
      <c r="AI123" t="s">
        <v>74</v>
      </c>
      <c r="AJ123" t="s">
        <v>74</v>
      </c>
      <c r="AK123" t="s">
        <v>74</v>
      </c>
      <c r="AL123" t="s">
        <v>74</v>
      </c>
      <c r="AM123">
        <v>7.3</v>
      </c>
      <c r="AN123">
        <v>7.3</v>
      </c>
      <c r="AO123">
        <v>7.3</v>
      </c>
      <c r="AP123">
        <v>7.3</v>
      </c>
      <c r="AQ123">
        <v>3887500</v>
      </c>
      <c r="AR123">
        <v>755640</v>
      </c>
      <c r="AS123">
        <v>892330</v>
      </c>
      <c r="AT123">
        <v>609220</v>
      </c>
      <c r="AU123">
        <v>1630300</v>
      </c>
      <c r="AV123">
        <v>17</v>
      </c>
      <c r="AW123">
        <v>228680</v>
      </c>
      <c r="AX123">
        <v>44449</v>
      </c>
      <c r="AY123">
        <v>52490</v>
      </c>
      <c r="AZ123">
        <v>35836</v>
      </c>
      <c r="BA123">
        <v>95901</v>
      </c>
      <c r="BB123">
        <v>0</v>
      </c>
      <c r="BC123">
        <v>0</v>
      </c>
      <c r="BD123" t="e">
        <f t="shared" si="3"/>
        <v>#DIV/0!</v>
      </c>
      <c r="BE123">
        <v>0</v>
      </c>
      <c r="BF123" t="e">
        <f t="shared" si="4"/>
        <v>#DIV/0!</v>
      </c>
      <c r="BG123">
        <v>0</v>
      </c>
      <c r="BH123" t="e">
        <f t="shared" si="5"/>
        <v>#DIV/0!</v>
      </c>
      <c r="BJ123">
        <v>1</v>
      </c>
      <c r="BK123">
        <v>1</v>
      </c>
      <c r="BL123">
        <v>1</v>
      </c>
      <c r="BM123">
        <v>2</v>
      </c>
      <c r="BN123">
        <v>5</v>
      </c>
      <c r="BO123" t="s">
        <v>1734</v>
      </c>
      <c r="BS123">
        <v>190</v>
      </c>
      <c r="BT123">
        <v>1210</v>
      </c>
      <c r="BU123" t="b">
        <v>1</v>
      </c>
      <c r="BV123">
        <v>1278</v>
      </c>
      <c r="BW123" t="s">
        <v>1735</v>
      </c>
      <c r="BX123" t="s">
        <v>1736</v>
      </c>
      <c r="BY123">
        <v>4319</v>
      </c>
      <c r="CB123" t="s">
        <v>136</v>
      </c>
    </row>
    <row r="124" spans="1:80" x14ac:dyDescent="0.25">
      <c r="A124" t="s">
        <v>4103</v>
      </c>
      <c r="B124" t="s">
        <v>4103</v>
      </c>
      <c r="C124">
        <v>1</v>
      </c>
      <c r="D124">
        <v>1</v>
      </c>
      <c r="E124">
        <v>1</v>
      </c>
      <c r="F124" t="s">
        <v>4104</v>
      </c>
      <c r="G124" t="s">
        <v>4105</v>
      </c>
      <c r="H124" t="s">
        <v>4106</v>
      </c>
      <c r="I124">
        <v>1</v>
      </c>
      <c r="J124">
        <v>1</v>
      </c>
      <c r="K124">
        <v>1</v>
      </c>
      <c r="L124">
        <v>1</v>
      </c>
      <c r="M124">
        <v>1</v>
      </c>
      <c r="N124">
        <v>0</v>
      </c>
      <c r="O124">
        <v>1</v>
      </c>
      <c r="P124">
        <v>1</v>
      </c>
      <c r="Q124">
        <v>1</v>
      </c>
      <c r="R124">
        <v>0</v>
      </c>
      <c r="S124">
        <v>1</v>
      </c>
      <c r="T124">
        <v>1</v>
      </c>
      <c r="U124">
        <v>1</v>
      </c>
      <c r="V124">
        <v>0</v>
      </c>
      <c r="W124">
        <v>1</v>
      </c>
      <c r="X124">
        <v>1</v>
      </c>
      <c r="Y124">
        <v>8.4</v>
      </c>
      <c r="Z124">
        <v>8.4</v>
      </c>
      <c r="AA124">
        <v>8.4</v>
      </c>
      <c r="AB124">
        <v>24.812999999999999</v>
      </c>
      <c r="AC124">
        <v>226</v>
      </c>
      <c r="AD124">
        <v>226</v>
      </c>
      <c r="AE124">
        <v>1</v>
      </c>
      <c r="AF124">
        <v>3</v>
      </c>
      <c r="AG124">
        <v>0</v>
      </c>
      <c r="AH124">
        <v>7.9298999999999999</v>
      </c>
      <c r="AI124" t="s">
        <v>74</v>
      </c>
      <c r="AK124" t="s">
        <v>74</v>
      </c>
      <c r="AL124" t="s">
        <v>102</v>
      </c>
      <c r="AM124">
        <v>8.4</v>
      </c>
      <c r="AN124">
        <v>0</v>
      </c>
      <c r="AO124">
        <v>8.4</v>
      </c>
      <c r="AP124">
        <v>8.4</v>
      </c>
      <c r="AQ124">
        <v>3849800</v>
      </c>
      <c r="AR124">
        <v>1248400</v>
      </c>
      <c r="AS124">
        <v>0</v>
      </c>
      <c r="AT124">
        <v>1225400</v>
      </c>
      <c r="AU124">
        <v>1376000</v>
      </c>
      <c r="AV124">
        <v>13</v>
      </c>
      <c r="AW124">
        <v>296140</v>
      </c>
      <c r="AX124">
        <v>96032</v>
      </c>
      <c r="AY124">
        <v>0</v>
      </c>
      <c r="AZ124">
        <v>94262</v>
      </c>
      <c r="BA124">
        <v>105850</v>
      </c>
      <c r="BB124">
        <v>0</v>
      </c>
      <c r="BC124">
        <v>0</v>
      </c>
      <c r="BD124" t="e">
        <f t="shared" si="3"/>
        <v>#DIV/0!</v>
      </c>
      <c r="BE124">
        <v>0</v>
      </c>
      <c r="BF124" t="e">
        <f t="shared" si="4"/>
        <v>#DIV/0!</v>
      </c>
      <c r="BG124">
        <v>0</v>
      </c>
      <c r="BH124" t="e">
        <f t="shared" si="5"/>
        <v>#DIV/0!</v>
      </c>
      <c r="BJ124">
        <v>1</v>
      </c>
      <c r="BK124">
        <v>0</v>
      </c>
      <c r="BL124">
        <v>0</v>
      </c>
      <c r="BM124">
        <v>0</v>
      </c>
      <c r="BN124">
        <v>1</v>
      </c>
      <c r="BO124" t="s">
        <v>4107</v>
      </c>
      <c r="BS124">
        <v>439</v>
      </c>
      <c r="BT124">
        <v>190</v>
      </c>
      <c r="BU124" t="b">
        <v>1</v>
      </c>
      <c r="BV124">
        <v>198</v>
      </c>
      <c r="BW124" t="s">
        <v>4108</v>
      </c>
      <c r="BX124" t="s">
        <v>4109</v>
      </c>
      <c r="BY124">
        <v>625</v>
      </c>
      <c r="CB124">
        <v>-1</v>
      </c>
    </row>
    <row r="125" spans="1:80" x14ac:dyDescent="0.25">
      <c r="A125" t="s">
        <v>1874</v>
      </c>
      <c r="B125" t="s">
        <v>1874</v>
      </c>
      <c r="C125" t="s">
        <v>130</v>
      </c>
      <c r="D125" t="s">
        <v>130</v>
      </c>
      <c r="E125" t="s">
        <v>130</v>
      </c>
      <c r="F125" t="s">
        <v>1875</v>
      </c>
      <c r="G125" t="s">
        <v>1876</v>
      </c>
      <c r="H125" t="s">
        <v>1877</v>
      </c>
      <c r="I125">
        <v>2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7.100000000000001</v>
      </c>
      <c r="Z125">
        <v>17.100000000000001</v>
      </c>
      <c r="AA125">
        <v>17.100000000000001</v>
      </c>
      <c r="AB125">
        <v>14.31</v>
      </c>
      <c r="AC125">
        <v>129</v>
      </c>
      <c r="AD125" t="s">
        <v>1878</v>
      </c>
      <c r="AE125">
        <v>1</v>
      </c>
      <c r="AF125">
        <v>4</v>
      </c>
      <c r="AG125">
        <v>0</v>
      </c>
      <c r="AH125">
        <v>12.734</v>
      </c>
      <c r="AI125" t="s">
        <v>102</v>
      </c>
      <c r="AJ125" t="s">
        <v>74</v>
      </c>
      <c r="AK125" t="s">
        <v>74</v>
      </c>
      <c r="AL125" t="s">
        <v>74</v>
      </c>
      <c r="AM125">
        <v>17.100000000000001</v>
      </c>
      <c r="AN125">
        <v>17.100000000000001</v>
      </c>
      <c r="AO125">
        <v>17.100000000000001</v>
      </c>
      <c r="AP125">
        <v>17.100000000000001</v>
      </c>
      <c r="AQ125">
        <v>3843200</v>
      </c>
      <c r="AR125">
        <v>358260</v>
      </c>
      <c r="AS125">
        <v>954260</v>
      </c>
      <c r="AT125">
        <v>999900</v>
      </c>
      <c r="AU125">
        <v>1530800</v>
      </c>
      <c r="AV125">
        <v>8</v>
      </c>
      <c r="AW125">
        <v>480400</v>
      </c>
      <c r="AX125">
        <v>44782</v>
      </c>
      <c r="AY125">
        <v>119280</v>
      </c>
      <c r="AZ125">
        <v>124990</v>
      </c>
      <c r="BA125">
        <v>191350</v>
      </c>
      <c r="BB125">
        <v>0</v>
      </c>
      <c r="BC125">
        <v>0</v>
      </c>
      <c r="BD125" t="e">
        <f t="shared" si="3"/>
        <v>#DIV/0!</v>
      </c>
      <c r="BE125">
        <v>0</v>
      </c>
      <c r="BF125" t="e">
        <f t="shared" si="4"/>
        <v>#DIV/0!</v>
      </c>
      <c r="BG125">
        <v>0</v>
      </c>
      <c r="BH125" t="e">
        <f t="shared" si="5"/>
        <v>#DIV/0!</v>
      </c>
      <c r="BJ125">
        <v>0</v>
      </c>
      <c r="BK125">
        <v>1</v>
      </c>
      <c r="BL125">
        <v>0</v>
      </c>
      <c r="BM125">
        <v>1</v>
      </c>
      <c r="BN125">
        <v>2</v>
      </c>
      <c r="BO125" t="s">
        <v>1879</v>
      </c>
      <c r="BS125">
        <v>205</v>
      </c>
      <c r="BT125">
        <v>1298</v>
      </c>
      <c r="BU125" t="b">
        <v>1</v>
      </c>
      <c r="BV125">
        <v>1367</v>
      </c>
      <c r="BW125" t="s">
        <v>1880</v>
      </c>
      <c r="BX125" t="s">
        <v>1881</v>
      </c>
      <c r="BY125">
        <v>4575</v>
      </c>
      <c r="CB125" t="s">
        <v>136</v>
      </c>
    </row>
    <row r="126" spans="1:80" x14ac:dyDescent="0.25">
      <c r="A126" t="s">
        <v>286</v>
      </c>
      <c r="B126" t="s">
        <v>286</v>
      </c>
      <c r="C126" t="s">
        <v>130</v>
      </c>
      <c r="D126" t="s">
        <v>130</v>
      </c>
      <c r="E126" t="s">
        <v>130</v>
      </c>
      <c r="F126" t="s">
        <v>287</v>
      </c>
      <c r="G126" t="s">
        <v>288</v>
      </c>
      <c r="H126" t="s">
        <v>289</v>
      </c>
      <c r="I126">
        <v>2</v>
      </c>
      <c r="J126">
        <v>1</v>
      </c>
      <c r="K126">
        <v>1</v>
      </c>
      <c r="L126">
        <v>1</v>
      </c>
      <c r="M126">
        <v>0</v>
      </c>
      <c r="N126">
        <v>0</v>
      </c>
      <c r="O126">
        <v>0</v>
      </c>
      <c r="P126">
        <v>1</v>
      </c>
      <c r="Q126">
        <v>0</v>
      </c>
      <c r="R126">
        <v>0</v>
      </c>
      <c r="S126">
        <v>0</v>
      </c>
      <c r="T126">
        <v>1</v>
      </c>
      <c r="U126">
        <v>0</v>
      </c>
      <c r="V126">
        <v>0</v>
      </c>
      <c r="W126">
        <v>0</v>
      </c>
      <c r="X126">
        <v>1</v>
      </c>
      <c r="Y126">
        <v>5</v>
      </c>
      <c r="Z126">
        <v>5</v>
      </c>
      <c r="AA126">
        <v>5</v>
      </c>
      <c r="AB126">
        <v>61.460999999999999</v>
      </c>
      <c r="AC126">
        <v>536</v>
      </c>
      <c r="AD126" t="s">
        <v>290</v>
      </c>
      <c r="AE126">
        <v>1</v>
      </c>
      <c r="AF126">
        <v>1</v>
      </c>
      <c r="AG126">
        <v>0</v>
      </c>
      <c r="AH126">
        <v>10.675000000000001</v>
      </c>
      <c r="AL126" t="s">
        <v>74</v>
      </c>
      <c r="AM126">
        <v>0</v>
      </c>
      <c r="AN126">
        <v>0</v>
      </c>
      <c r="AO126">
        <v>0</v>
      </c>
      <c r="AP126">
        <v>5</v>
      </c>
      <c r="AQ126">
        <v>3839200</v>
      </c>
      <c r="AR126">
        <v>0</v>
      </c>
      <c r="AS126">
        <v>0</v>
      </c>
      <c r="AT126">
        <v>0</v>
      </c>
      <c r="AU126">
        <v>3839200</v>
      </c>
      <c r="AV126">
        <v>25</v>
      </c>
      <c r="AW126">
        <v>153570</v>
      </c>
      <c r="AX126">
        <v>0</v>
      </c>
      <c r="AY126">
        <v>0</v>
      </c>
      <c r="AZ126">
        <v>0</v>
      </c>
      <c r="BA126">
        <v>153570</v>
      </c>
      <c r="BB126">
        <v>0</v>
      </c>
      <c r="BC126">
        <v>0</v>
      </c>
      <c r="BD126" t="e">
        <f t="shared" si="3"/>
        <v>#DIV/0!</v>
      </c>
      <c r="BE126">
        <v>0</v>
      </c>
      <c r="BF126" t="e">
        <f t="shared" si="4"/>
        <v>#DIV/0!</v>
      </c>
      <c r="BG126">
        <v>0</v>
      </c>
      <c r="BH126" t="e">
        <f t="shared" si="5"/>
        <v>#DIV/0!</v>
      </c>
      <c r="BJ126">
        <v>0</v>
      </c>
      <c r="BK126">
        <v>0</v>
      </c>
      <c r="BL126">
        <v>0</v>
      </c>
      <c r="BM126">
        <v>1</v>
      </c>
      <c r="BN126">
        <v>1</v>
      </c>
      <c r="BO126" t="s">
        <v>291</v>
      </c>
      <c r="BS126">
        <v>21</v>
      </c>
      <c r="BT126">
        <v>133</v>
      </c>
      <c r="BU126" t="b">
        <v>1</v>
      </c>
      <c r="BV126">
        <v>136</v>
      </c>
      <c r="BW126">
        <v>500</v>
      </c>
      <c r="BX126">
        <v>436</v>
      </c>
      <c r="BY126">
        <v>436</v>
      </c>
      <c r="CB126" t="s">
        <v>136</v>
      </c>
    </row>
    <row r="127" spans="1:80" x14ac:dyDescent="0.25">
      <c r="A127" t="s">
        <v>3971</v>
      </c>
      <c r="B127" t="s">
        <v>3971</v>
      </c>
      <c r="C127">
        <v>2</v>
      </c>
      <c r="D127">
        <v>2</v>
      </c>
      <c r="E127">
        <v>2</v>
      </c>
      <c r="F127" t="s">
        <v>3972</v>
      </c>
      <c r="G127" t="s">
        <v>3973</v>
      </c>
      <c r="H127" t="s">
        <v>3974</v>
      </c>
      <c r="I127">
        <v>1</v>
      </c>
      <c r="J127">
        <v>2</v>
      </c>
      <c r="K127">
        <v>2</v>
      </c>
      <c r="L127">
        <v>2</v>
      </c>
      <c r="M127">
        <v>0</v>
      </c>
      <c r="N127">
        <v>2</v>
      </c>
      <c r="O127">
        <v>1</v>
      </c>
      <c r="P127">
        <v>1</v>
      </c>
      <c r="Q127">
        <v>0</v>
      </c>
      <c r="R127">
        <v>2</v>
      </c>
      <c r="S127">
        <v>1</v>
      </c>
      <c r="T127">
        <v>1</v>
      </c>
      <c r="U127">
        <v>0</v>
      </c>
      <c r="V127">
        <v>2</v>
      </c>
      <c r="W127">
        <v>1</v>
      </c>
      <c r="X127">
        <v>1</v>
      </c>
      <c r="Y127">
        <v>8.5</v>
      </c>
      <c r="Z127">
        <v>8.5</v>
      </c>
      <c r="AA127">
        <v>8.5</v>
      </c>
      <c r="AB127">
        <v>34.207999999999998</v>
      </c>
      <c r="AC127">
        <v>305</v>
      </c>
      <c r="AD127">
        <v>305</v>
      </c>
      <c r="AE127">
        <v>1</v>
      </c>
      <c r="AF127">
        <v>4</v>
      </c>
      <c r="AG127">
        <v>0</v>
      </c>
      <c r="AH127">
        <v>11.603</v>
      </c>
      <c r="AJ127" t="s">
        <v>74</v>
      </c>
      <c r="AK127" t="s">
        <v>74</v>
      </c>
      <c r="AL127" t="s">
        <v>74</v>
      </c>
      <c r="AM127">
        <v>0</v>
      </c>
      <c r="AN127">
        <v>8.5</v>
      </c>
      <c r="AO127">
        <v>5.9</v>
      </c>
      <c r="AP127">
        <v>2.6</v>
      </c>
      <c r="AQ127">
        <v>3838600</v>
      </c>
      <c r="AR127">
        <v>0</v>
      </c>
      <c r="AS127">
        <v>1539100</v>
      </c>
      <c r="AT127">
        <v>688820</v>
      </c>
      <c r="AU127">
        <v>1610700</v>
      </c>
      <c r="AV127">
        <v>12</v>
      </c>
      <c r="AW127">
        <v>199710</v>
      </c>
      <c r="AX127">
        <v>0</v>
      </c>
      <c r="AY127">
        <v>65490</v>
      </c>
      <c r="AZ127">
        <v>57402</v>
      </c>
      <c r="BA127">
        <v>134220</v>
      </c>
      <c r="BB127">
        <v>0</v>
      </c>
      <c r="BC127">
        <v>0</v>
      </c>
      <c r="BD127" t="e">
        <f t="shared" si="3"/>
        <v>#DIV/0!</v>
      </c>
      <c r="BE127">
        <v>0</v>
      </c>
      <c r="BF127" t="e">
        <f t="shared" si="4"/>
        <v>#DIV/0!</v>
      </c>
      <c r="BG127">
        <v>0</v>
      </c>
      <c r="BH127" t="e">
        <f t="shared" si="5"/>
        <v>#DIV/0!</v>
      </c>
      <c r="BJ127">
        <v>0</v>
      </c>
      <c r="BK127">
        <v>1</v>
      </c>
      <c r="BL127">
        <v>0</v>
      </c>
      <c r="BM127">
        <v>0</v>
      </c>
      <c r="BN127">
        <v>1</v>
      </c>
      <c r="BO127" t="s">
        <v>3975</v>
      </c>
      <c r="BS127">
        <v>422</v>
      </c>
      <c r="BT127" t="s">
        <v>3976</v>
      </c>
      <c r="BU127" t="s">
        <v>174</v>
      </c>
      <c r="BV127" t="s">
        <v>3977</v>
      </c>
      <c r="BW127" t="s">
        <v>3978</v>
      </c>
      <c r="BX127" t="s">
        <v>3979</v>
      </c>
      <c r="BY127" t="s">
        <v>3979</v>
      </c>
      <c r="CB127">
        <v>-1</v>
      </c>
    </row>
    <row r="128" spans="1:80" x14ac:dyDescent="0.25">
      <c r="A128" t="s">
        <v>559</v>
      </c>
      <c r="B128" t="s">
        <v>559</v>
      </c>
      <c r="C128" t="s">
        <v>199</v>
      </c>
      <c r="D128" t="s">
        <v>199</v>
      </c>
      <c r="E128" t="s">
        <v>199</v>
      </c>
      <c r="F128" t="s">
        <v>560</v>
      </c>
      <c r="G128" t="s">
        <v>561</v>
      </c>
      <c r="H128" t="s">
        <v>562</v>
      </c>
      <c r="I128">
        <v>3</v>
      </c>
      <c r="J128">
        <v>1</v>
      </c>
      <c r="K128">
        <v>1</v>
      </c>
      <c r="L128">
        <v>1</v>
      </c>
      <c r="M128">
        <v>0</v>
      </c>
      <c r="N128">
        <v>1</v>
      </c>
      <c r="O128">
        <v>1</v>
      </c>
      <c r="P128">
        <v>1</v>
      </c>
      <c r="Q128">
        <v>0</v>
      </c>
      <c r="R128">
        <v>1</v>
      </c>
      <c r="S128">
        <v>1</v>
      </c>
      <c r="T128">
        <v>1</v>
      </c>
      <c r="U128">
        <v>0</v>
      </c>
      <c r="V128">
        <v>1</v>
      </c>
      <c r="W128">
        <v>1</v>
      </c>
      <c r="X128">
        <v>1</v>
      </c>
      <c r="Y128">
        <v>1.9</v>
      </c>
      <c r="Z128">
        <v>1.9</v>
      </c>
      <c r="AA128">
        <v>1.9</v>
      </c>
      <c r="AB128">
        <v>127.45</v>
      </c>
      <c r="AC128">
        <v>1180</v>
      </c>
      <c r="AD128" t="s">
        <v>563</v>
      </c>
      <c r="AE128">
        <v>1</v>
      </c>
      <c r="AF128">
        <v>3</v>
      </c>
      <c r="AG128">
        <v>0</v>
      </c>
      <c r="AH128">
        <v>14.401999999999999</v>
      </c>
      <c r="AJ128" t="s">
        <v>74</v>
      </c>
      <c r="AK128" t="s">
        <v>102</v>
      </c>
      <c r="AL128" t="s">
        <v>74</v>
      </c>
      <c r="AM128">
        <v>0</v>
      </c>
      <c r="AN128">
        <v>1.9</v>
      </c>
      <c r="AO128">
        <v>1.9</v>
      </c>
      <c r="AP128">
        <v>1.9</v>
      </c>
      <c r="AQ128">
        <v>3834800</v>
      </c>
      <c r="AR128">
        <v>0</v>
      </c>
      <c r="AS128">
        <v>1411900</v>
      </c>
      <c r="AT128">
        <v>361480</v>
      </c>
      <c r="AU128">
        <v>2061400</v>
      </c>
      <c r="AV128">
        <v>40</v>
      </c>
      <c r="AW128">
        <v>95870</v>
      </c>
      <c r="AX128">
        <v>0</v>
      </c>
      <c r="AY128">
        <v>35299</v>
      </c>
      <c r="AZ128">
        <v>9037.1</v>
      </c>
      <c r="BA128">
        <v>51535</v>
      </c>
      <c r="BB128">
        <v>0</v>
      </c>
      <c r="BC128">
        <v>0</v>
      </c>
      <c r="BD128" t="e">
        <f t="shared" si="3"/>
        <v>#DIV/0!</v>
      </c>
      <c r="BE128">
        <v>0</v>
      </c>
      <c r="BF128" t="e">
        <f t="shared" si="4"/>
        <v>#DIV/0!</v>
      </c>
      <c r="BG128">
        <v>0</v>
      </c>
      <c r="BH128" t="e">
        <f t="shared" si="5"/>
        <v>#DIV/0!</v>
      </c>
      <c r="BJ128">
        <v>0</v>
      </c>
      <c r="BK128">
        <v>1</v>
      </c>
      <c r="BL128">
        <v>0</v>
      </c>
      <c r="BM128">
        <v>1</v>
      </c>
      <c r="BN128">
        <v>2</v>
      </c>
      <c r="BO128" t="s">
        <v>564</v>
      </c>
      <c r="BS128">
        <v>49</v>
      </c>
      <c r="BT128">
        <v>1134</v>
      </c>
      <c r="BU128" t="b">
        <v>1</v>
      </c>
      <c r="BV128">
        <v>1201</v>
      </c>
      <c r="BW128" t="s">
        <v>565</v>
      </c>
      <c r="BX128" t="s">
        <v>566</v>
      </c>
      <c r="BY128">
        <v>4108</v>
      </c>
      <c r="CB128" t="s">
        <v>207</v>
      </c>
    </row>
    <row r="129" spans="1:80" x14ac:dyDescent="0.25">
      <c r="A129" t="s">
        <v>4354</v>
      </c>
      <c r="B129" t="s">
        <v>4354</v>
      </c>
      <c r="C129">
        <v>1</v>
      </c>
      <c r="D129">
        <v>1</v>
      </c>
      <c r="E129">
        <v>1</v>
      </c>
      <c r="F129" t="s">
        <v>4355</v>
      </c>
      <c r="G129" t="s">
        <v>4356</v>
      </c>
      <c r="H129" t="s">
        <v>4357</v>
      </c>
      <c r="I129">
        <v>1</v>
      </c>
      <c r="J129">
        <v>1</v>
      </c>
      <c r="K129">
        <v>1</v>
      </c>
      <c r="L129">
        <v>1</v>
      </c>
      <c r="M129">
        <v>0</v>
      </c>
      <c r="N129">
        <v>1</v>
      </c>
      <c r="O129">
        <v>0</v>
      </c>
      <c r="P129">
        <v>1</v>
      </c>
      <c r="Q129">
        <v>0</v>
      </c>
      <c r="R129">
        <v>1</v>
      </c>
      <c r="S129">
        <v>0</v>
      </c>
      <c r="T129">
        <v>1</v>
      </c>
      <c r="U129">
        <v>0</v>
      </c>
      <c r="V129">
        <v>1</v>
      </c>
      <c r="W129">
        <v>0</v>
      </c>
      <c r="X129">
        <v>1</v>
      </c>
      <c r="Y129">
        <v>2</v>
      </c>
      <c r="Z129">
        <v>2</v>
      </c>
      <c r="AA129">
        <v>2</v>
      </c>
      <c r="AB129">
        <v>121.94</v>
      </c>
      <c r="AC129">
        <v>1063</v>
      </c>
      <c r="AD129">
        <v>1063</v>
      </c>
      <c r="AE129">
        <v>1</v>
      </c>
      <c r="AF129">
        <v>2</v>
      </c>
      <c r="AG129">
        <v>0</v>
      </c>
      <c r="AH129">
        <v>10.198</v>
      </c>
      <c r="AJ129" t="s">
        <v>74</v>
      </c>
      <c r="AL129" t="s">
        <v>74</v>
      </c>
      <c r="AM129">
        <v>0</v>
      </c>
      <c r="AN129">
        <v>2</v>
      </c>
      <c r="AO129">
        <v>0</v>
      </c>
      <c r="AP129">
        <v>2</v>
      </c>
      <c r="AQ129">
        <v>3786400</v>
      </c>
      <c r="AR129">
        <v>0</v>
      </c>
      <c r="AS129">
        <v>565920</v>
      </c>
      <c r="AT129">
        <v>0</v>
      </c>
      <c r="AU129">
        <v>3220500</v>
      </c>
      <c r="AV129">
        <v>55</v>
      </c>
      <c r="AW129">
        <v>68844</v>
      </c>
      <c r="AX129">
        <v>0</v>
      </c>
      <c r="AY129">
        <v>10289</v>
      </c>
      <c r="AZ129">
        <v>0</v>
      </c>
      <c r="BA129">
        <v>58555</v>
      </c>
      <c r="BB129">
        <v>0</v>
      </c>
      <c r="BC129">
        <v>0</v>
      </c>
      <c r="BD129" t="e">
        <f t="shared" si="3"/>
        <v>#DIV/0!</v>
      </c>
      <c r="BE129">
        <v>0</v>
      </c>
      <c r="BF129" t="e">
        <f t="shared" si="4"/>
        <v>#DIV/0!</v>
      </c>
      <c r="BG129">
        <v>0</v>
      </c>
      <c r="BH129" t="e">
        <f t="shared" si="5"/>
        <v>#DIV/0!</v>
      </c>
      <c r="BJ129">
        <v>0</v>
      </c>
      <c r="BK129">
        <v>1</v>
      </c>
      <c r="BL129">
        <v>0</v>
      </c>
      <c r="BM129">
        <v>1</v>
      </c>
      <c r="BN129">
        <v>2</v>
      </c>
      <c r="BO129" t="s">
        <v>4358</v>
      </c>
      <c r="BS129">
        <v>467</v>
      </c>
      <c r="BT129">
        <v>1638</v>
      </c>
      <c r="BU129" t="b">
        <v>1</v>
      </c>
      <c r="BV129">
        <v>1718</v>
      </c>
      <c r="BW129" t="s">
        <v>4359</v>
      </c>
      <c r="BX129" t="s">
        <v>4360</v>
      </c>
      <c r="BY129">
        <v>5940</v>
      </c>
      <c r="CB129">
        <v>-1</v>
      </c>
    </row>
    <row r="130" spans="1:80" x14ac:dyDescent="0.25">
      <c r="A130" t="s">
        <v>3683</v>
      </c>
      <c r="B130" t="s">
        <v>3683</v>
      </c>
      <c r="C130" t="s">
        <v>130</v>
      </c>
      <c r="D130" t="s">
        <v>130</v>
      </c>
      <c r="E130" t="s">
        <v>130</v>
      </c>
      <c r="F130" t="s">
        <v>3684</v>
      </c>
      <c r="G130" t="s">
        <v>3685</v>
      </c>
      <c r="H130" t="s">
        <v>3686</v>
      </c>
      <c r="I130">
        <v>2</v>
      </c>
      <c r="J130">
        <v>1</v>
      </c>
      <c r="K130">
        <v>1</v>
      </c>
      <c r="L130">
        <v>1</v>
      </c>
      <c r="M130">
        <v>0</v>
      </c>
      <c r="N130">
        <v>0</v>
      </c>
      <c r="O130">
        <v>1</v>
      </c>
      <c r="P130">
        <v>1</v>
      </c>
      <c r="Q130">
        <v>0</v>
      </c>
      <c r="R130">
        <v>0</v>
      </c>
      <c r="S130">
        <v>1</v>
      </c>
      <c r="T130">
        <v>1</v>
      </c>
      <c r="U130">
        <v>0</v>
      </c>
      <c r="V130">
        <v>0</v>
      </c>
      <c r="W130">
        <v>1</v>
      </c>
      <c r="X130">
        <v>1</v>
      </c>
      <c r="Y130">
        <v>10</v>
      </c>
      <c r="Z130">
        <v>10</v>
      </c>
      <c r="AA130">
        <v>10</v>
      </c>
      <c r="AB130">
        <v>24.54</v>
      </c>
      <c r="AC130">
        <v>220</v>
      </c>
      <c r="AD130" t="s">
        <v>3687</v>
      </c>
      <c r="AE130">
        <v>1</v>
      </c>
      <c r="AF130">
        <v>2</v>
      </c>
      <c r="AG130">
        <v>0</v>
      </c>
      <c r="AH130">
        <v>13.079000000000001</v>
      </c>
      <c r="AK130" t="s">
        <v>74</v>
      </c>
      <c r="AL130" t="s">
        <v>74</v>
      </c>
      <c r="AM130">
        <v>0</v>
      </c>
      <c r="AN130">
        <v>0</v>
      </c>
      <c r="AO130">
        <v>10</v>
      </c>
      <c r="AP130">
        <v>10</v>
      </c>
      <c r="AQ130">
        <v>3784600</v>
      </c>
      <c r="AR130">
        <v>0</v>
      </c>
      <c r="AS130">
        <v>0</v>
      </c>
      <c r="AT130">
        <v>1162500</v>
      </c>
      <c r="AU130">
        <v>2622100</v>
      </c>
      <c r="AV130">
        <v>8</v>
      </c>
      <c r="AW130">
        <v>473080</v>
      </c>
      <c r="AX130">
        <v>0</v>
      </c>
      <c r="AY130">
        <v>0</v>
      </c>
      <c r="AZ130">
        <v>145310</v>
      </c>
      <c r="BA130">
        <v>327770</v>
      </c>
      <c r="BB130">
        <v>0</v>
      </c>
      <c r="BC130">
        <v>0</v>
      </c>
      <c r="BD130" t="e">
        <f t="shared" ref="BD130:BD193" si="6">BB130/BC130</f>
        <v>#DIV/0!</v>
      </c>
      <c r="BE130">
        <v>0</v>
      </c>
      <c r="BF130" t="e">
        <f t="shared" ref="BF130:BF193" si="7">BE130/BC130</f>
        <v>#DIV/0!</v>
      </c>
      <c r="BG130">
        <v>0</v>
      </c>
      <c r="BH130" t="e">
        <f t="shared" ref="BH130:BH193" si="8">BG130/BC130</f>
        <v>#DIV/0!</v>
      </c>
      <c r="BJ130">
        <v>0</v>
      </c>
      <c r="BK130">
        <v>0</v>
      </c>
      <c r="BL130">
        <v>1</v>
      </c>
      <c r="BM130">
        <v>1</v>
      </c>
      <c r="BN130">
        <v>2</v>
      </c>
      <c r="BO130" t="s">
        <v>3688</v>
      </c>
      <c r="BS130">
        <v>391</v>
      </c>
      <c r="BT130">
        <v>215</v>
      </c>
      <c r="BU130" t="b">
        <v>1</v>
      </c>
      <c r="BV130">
        <v>223</v>
      </c>
      <c r="BW130" t="s">
        <v>3689</v>
      </c>
      <c r="BX130" t="s">
        <v>3690</v>
      </c>
      <c r="BY130">
        <v>760</v>
      </c>
      <c r="CB130" t="s">
        <v>136</v>
      </c>
    </row>
    <row r="131" spans="1:80" x14ac:dyDescent="0.25">
      <c r="A131" t="s">
        <v>749</v>
      </c>
      <c r="B131" t="s">
        <v>749</v>
      </c>
      <c r="C131" t="s">
        <v>245</v>
      </c>
      <c r="D131" t="s">
        <v>245</v>
      </c>
      <c r="E131" t="s">
        <v>245</v>
      </c>
      <c r="F131" t="s">
        <v>750</v>
      </c>
      <c r="G131" t="s">
        <v>751</v>
      </c>
      <c r="H131" t="s">
        <v>752</v>
      </c>
      <c r="I131">
        <v>2</v>
      </c>
      <c r="J131">
        <v>2</v>
      </c>
      <c r="K131">
        <v>2</v>
      </c>
      <c r="L131">
        <v>2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24</v>
      </c>
      <c r="Z131">
        <v>24</v>
      </c>
      <c r="AA131">
        <v>24</v>
      </c>
      <c r="AB131">
        <v>10.984</v>
      </c>
      <c r="AC131">
        <v>96</v>
      </c>
      <c r="AD131" t="s">
        <v>753</v>
      </c>
      <c r="AE131">
        <v>1</v>
      </c>
      <c r="AF131">
        <v>4</v>
      </c>
      <c r="AG131">
        <v>0</v>
      </c>
      <c r="AH131">
        <v>12.856</v>
      </c>
      <c r="AI131" t="s">
        <v>74</v>
      </c>
      <c r="AJ131" t="s">
        <v>74</v>
      </c>
      <c r="AK131" t="s">
        <v>74</v>
      </c>
      <c r="AL131" t="s">
        <v>74</v>
      </c>
      <c r="AM131">
        <v>14.6</v>
      </c>
      <c r="AN131">
        <v>14.6</v>
      </c>
      <c r="AO131">
        <v>14.6</v>
      </c>
      <c r="AP131">
        <v>9.4</v>
      </c>
      <c r="AQ131">
        <v>3737800</v>
      </c>
      <c r="AR131">
        <v>0</v>
      </c>
      <c r="AS131">
        <v>3737800</v>
      </c>
      <c r="AT131">
        <v>0</v>
      </c>
      <c r="AU131">
        <v>0</v>
      </c>
      <c r="AV131">
        <v>5</v>
      </c>
      <c r="AW131">
        <v>747560</v>
      </c>
      <c r="AX131">
        <v>0</v>
      </c>
      <c r="AY131">
        <v>747560</v>
      </c>
      <c r="AZ131">
        <v>0</v>
      </c>
      <c r="BA131">
        <v>0</v>
      </c>
      <c r="BB131">
        <v>0</v>
      </c>
      <c r="BC131">
        <v>0</v>
      </c>
      <c r="BD131" t="e">
        <f t="shared" si="6"/>
        <v>#DIV/0!</v>
      </c>
      <c r="BE131">
        <v>0</v>
      </c>
      <c r="BF131" t="e">
        <f t="shared" si="7"/>
        <v>#DIV/0!</v>
      </c>
      <c r="BG131">
        <v>0</v>
      </c>
      <c r="BH131" t="e">
        <f t="shared" si="8"/>
        <v>#DIV/0!</v>
      </c>
      <c r="BJ131">
        <v>1</v>
      </c>
      <c r="BK131">
        <v>1</v>
      </c>
      <c r="BL131">
        <v>1</v>
      </c>
      <c r="BM131">
        <v>1</v>
      </c>
      <c r="BN131">
        <v>4</v>
      </c>
      <c r="BO131" t="s">
        <v>754</v>
      </c>
      <c r="BS131">
        <v>70</v>
      </c>
      <c r="BT131" t="s">
        <v>755</v>
      </c>
      <c r="BU131" t="s">
        <v>174</v>
      </c>
      <c r="BV131" t="s">
        <v>756</v>
      </c>
      <c r="BW131" t="s">
        <v>757</v>
      </c>
      <c r="BX131" t="s">
        <v>758</v>
      </c>
      <c r="BY131" t="s">
        <v>759</v>
      </c>
      <c r="CB131" t="s">
        <v>136</v>
      </c>
    </row>
    <row r="132" spans="1:80" x14ac:dyDescent="0.25">
      <c r="A132" t="s">
        <v>714</v>
      </c>
      <c r="B132" t="s">
        <v>714</v>
      </c>
      <c r="C132">
        <v>3</v>
      </c>
      <c r="D132">
        <v>1</v>
      </c>
      <c r="E132">
        <v>1</v>
      </c>
      <c r="H132" t="s">
        <v>715</v>
      </c>
      <c r="I132">
        <v>1</v>
      </c>
      <c r="J132">
        <v>3</v>
      </c>
      <c r="K132">
        <v>1</v>
      </c>
      <c r="L132">
        <v>1</v>
      </c>
      <c r="M132">
        <v>0</v>
      </c>
      <c r="N132">
        <v>1</v>
      </c>
      <c r="O132">
        <v>0</v>
      </c>
      <c r="P132">
        <v>3</v>
      </c>
      <c r="Q132">
        <v>0</v>
      </c>
      <c r="R132">
        <v>0</v>
      </c>
      <c r="S132">
        <v>0</v>
      </c>
      <c r="T132">
        <v>1</v>
      </c>
      <c r="U132">
        <v>0</v>
      </c>
      <c r="V132">
        <v>0</v>
      </c>
      <c r="W132">
        <v>0</v>
      </c>
      <c r="X132">
        <v>1</v>
      </c>
      <c r="Y132">
        <v>11.7</v>
      </c>
      <c r="Z132">
        <v>3.7</v>
      </c>
      <c r="AA132">
        <v>3.7</v>
      </c>
      <c r="AB132">
        <v>43.063000000000002</v>
      </c>
      <c r="AC132">
        <v>402</v>
      </c>
      <c r="AD132">
        <v>402</v>
      </c>
      <c r="AE132">
        <v>1</v>
      </c>
      <c r="AF132">
        <v>1</v>
      </c>
      <c r="AG132">
        <v>0</v>
      </c>
      <c r="AH132">
        <v>6.992</v>
      </c>
      <c r="AJ132" t="s">
        <v>102</v>
      </c>
      <c r="AL132" t="s">
        <v>74</v>
      </c>
      <c r="AM132">
        <v>0</v>
      </c>
      <c r="AN132">
        <v>5.2</v>
      </c>
      <c r="AO132">
        <v>0</v>
      </c>
      <c r="AP132">
        <v>11.7</v>
      </c>
      <c r="AQ132">
        <v>3591000</v>
      </c>
      <c r="AR132">
        <v>0</v>
      </c>
      <c r="AS132">
        <v>0</v>
      </c>
      <c r="AT132">
        <v>0</v>
      </c>
      <c r="AU132">
        <v>3591000</v>
      </c>
      <c r="AV132">
        <v>21</v>
      </c>
      <c r="AW132">
        <v>171000</v>
      </c>
      <c r="AX132">
        <v>0</v>
      </c>
      <c r="AY132">
        <v>0</v>
      </c>
      <c r="AZ132">
        <v>0</v>
      </c>
      <c r="BA132">
        <v>171000</v>
      </c>
      <c r="BB132">
        <v>0</v>
      </c>
      <c r="BC132">
        <v>0</v>
      </c>
      <c r="BD132" t="e">
        <f t="shared" si="6"/>
        <v>#DIV/0!</v>
      </c>
      <c r="BE132">
        <v>0</v>
      </c>
      <c r="BF132" t="e">
        <f t="shared" si="7"/>
        <v>#DIV/0!</v>
      </c>
      <c r="BG132">
        <v>0</v>
      </c>
      <c r="BH132" t="e">
        <f t="shared" si="8"/>
        <v>#DIV/0!</v>
      </c>
      <c r="BJ132">
        <v>0</v>
      </c>
      <c r="BK132">
        <v>0</v>
      </c>
      <c r="BL132">
        <v>0</v>
      </c>
      <c r="BM132">
        <v>1</v>
      </c>
      <c r="BN132">
        <v>1</v>
      </c>
      <c r="BO132" t="s">
        <v>716</v>
      </c>
      <c r="BS132">
        <v>66</v>
      </c>
      <c r="BT132" t="s">
        <v>717</v>
      </c>
      <c r="BU132" t="s">
        <v>718</v>
      </c>
      <c r="BV132" t="s">
        <v>719</v>
      </c>
      <c r="BW132" t="s">
        <v>720</v>
      </c>
      <c r="BX132" t="s">
        <v>721</v>
      </c>
      <c r="BY132" t="s">
        <v>722</v>
      </c>
      <c r="CB132">
        <v>-1</v>
      </c>
    </row>
    <row r="133" spans="1:80" x14ac:dyDescent="0.25">
      <c r="A133" t="s">
        <v>3669</v>
      </c>
      <c r="B133" t="s">
        <v>3669</v>
      </c>
      <c r="C133">
        <v>1</v>
      </c>
      <c r="D133">
        <v>1</v>
      </c>
      <c r="E133">
        <v>1</v>
      </c>
      <c r="F133" t="s">
        <v>3670</v>
      </c>
      <c r="G133" t="s">
        <v>3671</v>
      </c>
      <c r="H133" t="s">
        <v>3672</v>
      </c>
      <c r="I133">
        <v>1</v>
      </c>
      <c r="J133">
        <v>1</v>
      </c>
      <c r="K133">
        <v>1</v>
      </c>
      <c r="L133">
        <v>1</v>
      </c>
      <c r="M133">
        <v>0</v>
      </c>
      <c r="N133">
        <v>0</v>
      </c>
      <c r="O133">
        <v>0</v>
      </c>
      <c r="P133">
        <v>1</v>
      </c>
      <c r="Q133">
        <v>0</v>
      </c>
      <c r="R133">
        <v>0</v>
      </c>
      <c r="S133">
        <v>0</v>
      </c>
      <c r="T133">
        <v>1</v>
      </c>
      <c r="U133">
        <v>0</v>
      </c>
      <c r="V133">
        <v>0</v>
      </c>
      <c r="W133">
        <v>0</v>
      </c>
      <c r="X133">
        <v>1</v>
      </c>
      <c r="Y133">
        <v>4.7</v>
      </c>
      <c r="Z133">
        <v>4.7</v>
      </c>
      <c r="AA133">
        <v>4.7</v>
      </c>
      <c r="AB133">
        <v>48.771000000000001</v>
      </c>
      <c r="AC133">
        <v>429</v>
      </c>
      <c r="AD133">
        <v>429</v>
      </c>
      <c r="AE133">
        <v>1</v>
      </c>
      <c r="AF133">
        <v>1</v>
      </c>
      <c r="AG133">
        <v>0</v>
      </c>
      <c r="AH133">
        <v>9.7464999999999993</v>
      </c>
      <c r="AL133" t="s">
        <v>74</v>
      </c>
      <c r="AM133">
        <v>0</v>
      </c>
      <c r="AN133">
        <v>0</v>
      </c>
      <c r="AO133">
        <v>0</v>
      </c>
      <c r="AP133">
        <v>4.7</v>
      </c>
      <c r="AQ133">
        <v>3579300</v>
      </c>
      <c r="AR133">
        <v>0</v>
      </c>
      <c r="AS133">
        <v>0</v>
      </c>
      <c r="AT133">
        <v>0</v>
      </c>
      <c r="AU133">
        <v>3579300</v>
      </c>
      <c r="AV133">
        <v>24</v>
      </c>
      <c r="AW133">
        <v>149140</v>
      </c>
      <c r="AX133">
        <v>0</v>
      </c>
      <c r="AY133">
        <v>0</v>
      </c>
      <c r="AZ133">
        <v>0</v>
      </c>
      <c r="BA133">
        <v>149140</v>
      </c>
      <c r="BB133">
        <v>0</v>
      </c>
      <c r="BC133">
        <v>0</v>
      </c>
      <c r="BD133" t="e">
        <f t="shared" si="6"/>
        <v>#DIV/0!</v>
      </c>
      <c r="BE133">
        <v>0</v>
      </c>
      <c r="BF133" t="e">
        <f t="shared" si="7"/>
        <v>#DIV/0!</v>
      </c>
      <c r="BG133">
        <v>0</v>
      </c>
      <c r="BH133" t="e">
        <f t="shared" si="8"/>
        <v>#DIV/0!</v>
      </c>
      <c r="BJ133">
        <v>0</v>
      </c>
      <c r="BK133">
        <v>0</v>
      </c>
      <c r="BL133">
        <v>0</v>
      </c>
      <c r="BM133">
        <v>1</v>
      </c>
      <c r="BN133">
        <v>1</v>
      </c>
      <c r="BO133" t="s">
        <v>3673</v>
      </c>
      <c r="BS133">
        <v>389</v>
      </c>
      <c r="BT133">
        <v>4</v>
      </c>
      <c r="BU133" t="b">
        <v>1</v>
      </c>
      <c r="BV133">
        <v>4</v>
      </c>
      <c r="BW133">
        <v>10</v>
      </c>
      <c r="BX133">
        <v>9</v>
      </c>
      <c r="BY133">
        <v>9</v>
      </c>
      <c r="CB133">
        <v>-1</v>
      </c>
    </row>
    <row r="134" spans="1:80" x14ac:dyDescent="0.25">
      <c r="A134" t="s">
        <v>3487</v>
      </c>
      <c r="B134" t="s">
        <v>3487</v>
      </c>
      <c r="C134">
        <v>1</v>
      </c>
      <c r="D134">
        <v>1</v>
      </c>
      <c r="E134">
        <v>1</v>
      </c>
      <c r="F134" t="s">
        <v>3488</v>
      </c>
      <c r="G134" t="s">
        <v>3489</v>
      </c>
      <c r="H134" t="s">
        <v>3490</v>
      </c>
      <c r="I134">
        <v>1</v>
      </c>
      <c r="J134">
        <v>1</v>
      </c>
      <c r="K134">
        <v>1</v>
      </c>
      <c r="L134">
        <v>1</v>
      </c>
      <c r="M134">
        <v>0</v>
      </c>
      <c r="N134">
        <v>0</v>
      </c>
      <c r="O134">
        <v>0</v>
      </c>
      <c r="P134">
        <v>1</v>
      </c>
      <c r="Q134">
        <v>0</v>
      </c>
      <c r="R134">
        <v>0</v>
      </c>
      <c r="S134">
        <v>0</v>
      </c>
      <c r="T134">
        <v>1</v>
      </c>
      <c r="U134">
        <v>0</v>
      </c>
      <c r="V134">
        <v>0</v>
      </c>
      <c r="W134">
        <v>0</v>
      </c>
      <c r="X134">
        <v>1</v>
      </c>
      <c r="Y134">
        <v>12.4</v>
      </c>
      <c r="Z134">
        <v>12.4</v>
      </c>
      <c r="AA134">
        <v>12.4</v>
      </c>
      <c r="AB134">
        <v>12.254</v>
      </c>
      <c r="AC134">
        <v>105</v>
      </c>
      <c r="AD134">
        <v>105</v>
      </c>
      <c r="AE134">
        <v>1</v>
      </c>
      <c r="AF134">
        <v>1</v>
      </c>
      <c r="AG134">
        <v>2.3584999999999999E-3</v>
      </c>
      <c r="AH134">
        <v>6.7156000000000002</v>
      </c>
      <c r="AL134" t="s">
        <v>74</v>
      </c>
      <c r="AM134">
        <v>0</v>
      </c>
      <c r="AN134">
        <v>0</v>
      </c>
      <c r="AO134">
        <v>0</v>
      </c>
      <c r="AP134">
        <v>12.4</v>
      </c>
      <c r="AQ134">
        <v>3553100</v>
      </c>
      <c r="AR134">
        <v>0</v>
      </c>
      <c r="AS134">
        <v>0</v>
      </c>
      <c r="AT134">
        <v>0</v>
      </c>
      <c r="AU134">
        <v>3553100</v>
      </c>
      <c r="AV134">
        <v>3</v>
      </c>
      <c r="AW134">
        <v>1184400</v>
      </c>
      <c r="AX134">
        <v>0</v>
      </c>
      <c r="AY134">
        <v>0</v>
      </c>
      <c r="AZ134">
        <v>0</v>
      </c>
      <c r="BA134">
        <v>1184400</v>
      </c>
      <c r="BB134">
        <v>0</v>
      </c>
      <c r="BC134">
        <v>0</v>
      </c>
      <c r="BD134" t="e">
        <f t="shared" si="6"/>
        <v>#DIV/0!</v>
      </c>
      <c r="BE134">
        <v>0</v>
      </c>
      <c r="BF134" t="e">
        <f t="shared" si="7"/>
        <v>#DIV/0!</v>
      </c>
      <c r="BG134">
        <v>0</v>
      </c>
      <c r="BH134" t="e">
        <f t="shared" si="8"/>
        <v>#DIV/0!</v>
      </c>
      <c r="BJ134">
        <v>0</v>
      </c>
      <c r="BK134">
        <v>0</v>
      </c>
      <c r="BL134">
        <v>0</v>
      </c>
      <c r="BM134">
        <v>1</v>
      </c>
      <c r="BN134">
        <v>1</v>
      </c>
      <c r="BO134" t="s">
        <v>3491</v>
      </c>
      <c r="BS134">
        <v>368</v>
      </c>
      <c r="BT134">
        <v>769</v>
      </c>
      <c r="BU134" t="b">
        <v>1</v>
      </c>
      <c r="BV134">
        <v>809</v>
      </c>
      <c r="BW134">
        <v>3470</v>
      </c>
      <c r="BX134">
        <v>3008</v>
      </c>
      <c r="BY134">
        <v>3008</v>
      </c>
      <c r="CB134">
        <v>-1</v>
      </c>
    </row>
    <row r="135" spans="1:80" x14ac:dyDescent="0.25">
      <c r="A135" t="s">
        <v>3080</v>
      </c>
      <c r="B135" t="s">
        <v>3080</v>
      </c>
      <c r="C135">
        <v>1</v>
      </c>
      <c r="D135">
        <v>1</v>
      </c>
      <c r="E135">
        <v>1</v>
      </c>
      <c r="F135" t="s">
        <v>3081</v>
      </c>
      <c r="G135" t="s">
        <v>3082</v>
      </c>
      <c r="H135" t="s">
        <v>3083</v>
      </c>
      <c r="I135">
        <v>1</v>
      </c>
      <c r="J135">
        <v>1</v>
      </c>
      <c r="K135">
        <v>1</v>
      </c>
      <c r="L135">
        <v>1</v>
      </c>
      <c r="M135">
        <v>0</v>
      </c>
      <c r="N135">
        <v>0</v>
      </c>
      <c r="O135">
        <v>1</v>
      </c>
      <c r="P135">
        <v>1</v>
      </c>
      <c r="Q135">
        <v>0</v>
      </c>
      <c r="R135">
        <v>0</v>
      </c>
      <c r="S135">
        <v>1</v>
      </c>
      <c r="T135">
        <v>1</v>
      </c>
      <c r="U135">
        <v>0</v>
      </c>
      <c r="V135">
        <v>0</v>
      </c>
      <c r="W135">
        <v>1</v>
      </c>
      <c r="X135">
        <v>1</v>
      </c>
      <c r="Y135">
        <v>8.1</v>
      </c>
      <c r="Z135">
        <v>8.1</v>
      </c>
      <c r="AA135">
        <v>8.1</v>
      </c>
      <c r="AB135">
        <v>15.137</v>
      </c>
      <c r="AC135">
        <v>135</v>
      </c>
      <c r="AD135">
        <v>135</v>
      </c>
      <c r="AE135">
        <v>1</v>
      </c>
      <c r="AF135">
        <v>2</v>
      </c>
      <c r="AG135">
        <v>2.4155000000000001E-3</v>
      </c>
      <c r="AH135">
        <v>6.8224999999999998</v>
      </c>
      <c r="AK135" t="s">
        <v>102</v>
      </c>
      <c r="AL135" t="s">
        <v>74</v>
      </c>
      <c r="AM135">
        <v>0</v>
      </c>
      <c r="AN135">
        <v>0</v>
      </c>
      <c r="AO135">
        <v>8.1</v>
      </c>
      <c r="AP135">
        <v>8.1</v>
      </c>
      <c r="AQ135">
        <v>3397500</v>
      </c>
      <c r="AR135">
        <v>0</v>
      </c>
      <c r="AS135">
        <v>0</v>
      </c>
      <c r="AT135">
        <v>488640</v>
      </c>
      <c r="AU135">
        <v>2908800</v>
      </c>
      <c r="AV135">
        <v>7</v>
      </c>
      <c r="AW135">
        <v>485350</v>
      </c>
      <c r="AX135">
        <v>0</v>
      </c>
      <c r="AY135">
        <v>0</v>
      </c>
      <c r="AZ135">
        <v>69806</v>
      </c>
      <c r="BA135">
        <v>415550</v>
      </c>
      <c r="BB135">
        <v>0</v>
      </c>
      <c r="BC135">
        <v>0</v>
      </c>
      <c r="BD135" t="e">
        <f t="shared" si="6"/>
        <v>#DIV/0!</v>
      </c>
      <c r="BE135">
        <v>0</v>
      </c>
      <c r="BF135" t="e">
        <f t="shared" si="7"/>
        <v>#DIV/0!</v>
      </c>
      <c r="BG135">
        <v>0</v>
      </c>
      <c r="BH135" t="e">
        <f t="shared" si="8"/>
        <v>#DIV/0!</v>
      </c>
      <c r="BJ135">
        <v>0</v>
      </c>
      <c r="BK135">
        <v>0</v>
      </c>
      <c r="BL135">
        <v>0</v>
      </c>
      <c r="BM135">
        <v>1</v>
      </c>
      <c r="BN135">
        <v>1</v>
      </c>
      <c r="BO135" t="s">
        <v>3084</v>
      </c>
      <c r="BS135">
        <v>325</v>
      </c>
      <c r="BT135">
        <v>187</v>
      </c>
      <c r="BU135" t="b">
        <v>1</v>
      </c>
      <c r="BV135">
        <v>195</v>
      </c>
      <c r="BW135" t="s">
        <v>3085</v>
      </c>
      <c r="BX135">
        <v>619</v>
      </c>
      <c r="BY135">
        <v>619</v>
      </c>
      <c r="CB135">
        <v>-1</v>
      </c>
    </row>
    <row r="136" spans="1:80" x14ac:dyDescent="0.25">
      <c r="A136" t="s">
        <v>2124</v>
      </c>
      <c r="B136" t="s">
        <v>2124</v>
      </c>
      <c r="C136">
        <v>1</v>
      </c>
      <c r="D136">
        <v>1</v>
      </c>
      <c r="E136">
        <v>1</v>
      </c>
      <c r="F136" t="s">
        <v>2125</v>
      </c>
      <c r="G136" t="s">
        <v>2126</v>
      </c>
      <c r="H136" t="s">
        <v>2127</v>
      </c>
      <c r="I136">
        <v>1</v>
      </c>
      <c r="J136">
        <v>1</v>
      </c>
      <c r="K136">
        <v>1</v>
      </c>
      <c r="L136">
        <v>1</v>
      </c>
      <c r="M136">
        <v>0</v>
      </c>
      <c r="N136">
        <v>1</v>
      </c>
      <c r="O136">
        <v>1</v>
      </c>
      <c r="P136">
        <v>0</v>
      </c>
      <c r="Q136">
        <v>0</v>
      </c>
      <c r="R136">
        <v>1</v>
      </c>
      <c r="S136">
        <v>1</v>
      </c>
      <c r="T136">
        <v>0</v>
      </c>
      <c r="U136">
        <v>0</v>
      </c>
      <c r="V136">
        <v>1</v>
      </c>
      <c r="W136">
        <v>1</v>
      </c>
      <c r="X136">
        <v>0</v>
      </c>
      <c r="Y136">
        <v>1.6</v>
      </c>
      <c r="Z136">
        <v>1.6</v>
      </c>
      <c r="AA136">
        <v>1.6</v>
      </c>
      <c r="AB136">
        <v>183.67</v>
      </c>
      <c r="AC136">
        <v>1838</v>
      </c>
      <c r="AD136">
        <v>1838</v>
      </c>
      <c r="AE136">
        <v>1</v>
      </c>
      <c r="AF136">
        <v>2</v>
      </c>
      <c r="AG136">
        <v>0</v>
      </c>
      <c r="AH136">
        <v>13.824</v>
      </c>
      <c r="AJ136" t="s">
        <v>74</v>
      </c>
      <c r="AK136" t="s">
        <v>74</v>
      </c>
      <c r="AM136">
        <v>0</v>
      </c>
      <c r="AN136">
        <v>1.6</v>
      </c>
      <c r="AO136">
        <v>1.6</v>
      </c>
      <c r="AP136">
        <v>0</v>
      </c>
      <c r="AQ136">
        <v>3345500</v>
      </c>
      <c r="AR136">
        <v>0</v>
      </c>
      <c r="AS136">
        <v>1879600</v>
      </c>
      <c r="AT136">
        <v>1465900</v>
      </c>
      <c r="AU136">
        <v>0</v>
      </c>
      <c r="AV136">
        <v>86</v>
      </c>
      <c r="AW136">
        <v>38901</v>
      </c>
      <c r="AX136">
        <v>0</v>
      </c>
      <c r="AY136">
        <v>21856</v>
      </c>
      <c r="AZ136">
        <v>17045</v>
      </c>
      <c r="BA136">
        <v>0</v>
      </c>
      <c r="BB136">
        <v>0</v>
      </c>
      <c r="BC136">
        <v>0</v>
      </c>
      <c r="BD136" t="e">
        <f t="shared" si="6"/>
        <v>#DIV/0!</v>
      </c>
      <c r="BE136">
        <v>0</v>
      </c>
      <c r="BF136" t="e">
        <f t="shared" si="7"/>
        <v>#DIV/0!</v>
      </c>
      <c r="BG136">
        <v>0</v>
      </c>
      <c r="BH136" t="e">
        <f t="shared" si="8"/>
        <v>#DIV/0!</v>
      </c>
      <c r="BJ136">
        <v>0</v>
      </c>
      <c r="BK136">
        <v>1</v>
      </c>
      <c r="BL136">
        <v>1</v>
      </c>
      <c r="BM136">
        <v>0</v>
      </c>
      <c r="BN136">
        <v>2</v>
      </c>
      <c r="BO136" t="s">
        <v>2128</v>
      </c>
      <c r="BS136">
        <v>232</v>
      </c>
      <c r="BT136">
        <v>382</v>
      </c>
      <c r="BU136" t="b">
        <v>1</v>
      </c>
      <c r="BV136">
        <v>405</v>
      </c>
      <c r="BW136" t="s">
        <v>2129</v>
      </c>
      <c r="BX136" t="s">
        <v>2130</v>
      </c>
      <c r="BY136">
        <v>1653</v>
      </c>
      <c r="BZ136">
        <v>41</v>
      </c>
      <c r="CA136">
        <v>538</v>
      </c>
      <c r="CB136">
        <v>-1</v>
      </c>
    </row>
    <row r="137" spans="1:80" x14ac:dyDescent="0.25">
      <c r="A137" t="s">
        <v>1075</v>
      </c>
      <c r="B137" t="s">
        <v>1075</v>
      </c>
      <c r="C137" t="s">
        <v>199</v>
      </c>
      <c r="D137" t="s">
        <v>199</v>
      </c>
      <c r="E137" t="s">
        <v>199</v>
      </c>
      <c r="G137" t="s">
        <v>1076</v>
      </c>
      <c r="H137" t="s">
        <v>1077</v>
      </c>
      <c r="I137">
        <v>3</v>
      </c>
      <c r="J137">
        <v>1</v>
      </c>
      <c r="K137">
        <v>1</v>
      </c>
      <c r="L137">
        <v>1</v>
      </c>
      <c r="M137">
        <v>1</v>
      </c>
      <c r="N137">
        <v>0</v>
      </c>
      <c r="O137">
        <v>0</v>
      </c>
      <c r="P137">
        <v>0</v>
      </c>
      <c r="Q137">
        <v>1</v>
      </c>
      <c r="R137">
        <v>0</v>
      </c>
      <c r="S137">
        <v>0</v>
      </c>
      <c r="T137">
        <v>0</v>
      </c>
      <c r="U137">
        <v>1</v>
      </c>
      <c r="V137">
        <v>0</v>
      </c>
      <c r="W137">
        <v>0</v>
      </c>
      <c r="X137">
        <v>0</v>
      </c>
      <c r="Y137">
        <v>23.1</v>
      </c>
      <c r="Z137">
        <v>23.1</v>
      </c>
      <c r="AA137">
        <v>23.1</v>
      </c>
      <c r="AB137">
        <v>5.8273999999999999</v>
      </c>
      <c r="AC137">
        <v>52</v>
      </c>
      <c r="AD137" t="s">
        <v>1078</v>
      </c>
      <c r="AE137">
        <v>1</v>
      </c>
      <c r="AF137">
        <v>1</v>
      </c>
      <c r="AG137">
        <v>0</v>
      </c>
      <c r="AH137">
        <v>8.8666999999999998</v>
      </c>
      <c r="AI137" t="s">
        <v>74</v>
      </c>
      <c r="AM137">
        <v>23.1</v>
      </c>
      <c r="AN137">
        <v>0</v>
      </c>
      <c r="AO137">
        <v>0</v>
      </c>
      <c r="AP137">
        <v>0</v>
      </c>
      <c r="AQ137">
        <v>3245100</v>
      </c>
      <c r="AR137">
        <v>3245100</v>
      </c>
      <c r="AS137">
        <v>0</v>
      </c>
      <c r="AT137">
        <v>0</v>
      </c>
      <c r="AU137">
        <v>0</v>
      </c>
      <c r="AV137">
        <v>4</v>
      </c>
      <c r="AW137">
        <v>811270</v>
      </c>
      <c r="AX137">
        <v>811270</v>
      </c>
      <c r="AY137">
        <v>0</v>
      </c>
      <c r="AZ137">
        <v>0</v>
      </c>
      <c r="BA137">
        <v>0</v>
      </c>
      <c r="BB137">
        <v>0</v>
      </c>
      <c r="BC137">
        <v>0</v>
      </c>
      <c r="BD137" t="e">
        <f t="shared" si="6"/>
        <v>#DIV/0!</v>
      </c>
      <c r="BE137">
        <v>0</v>
      </c>
      <c r="BF137" t="e">
        <f t="shared" si="7"/>
        <v>#DIV/0!</v>
      </c>
      <c r="BG137">
        <v>0</v>
      </c>
      <c r="BH137" t="e">
        <f t="shared" si="8"/>
        <v>#DIV/0!</v>
      </c>
      <c r="BJ137">
        <v>1</v>
      </c>
      <c r="BK137">
        <v>0</v>
      </c>
      <c r="BL137">
        <v>0</v>
      </c>
      <c r="BM137">
        <v>0</v>
      </c>
      <c r="BN137">
        <v>1</v>
      </c>
      <c r="BO137" t="s">
        <v>1079</v>
      </c>
      <c r="BS137">
        <v>106</v>
      </c>
      <c r="BT137">
        <v>1332</v>
      </c>
      <c r="BU137" t="b">
        <v>1</v>
      </c>
      <c r="BV137">
        <v>1403</v>
      </c>
      <c r="BW137">
        <v>5575</v>
      </c>
      <c r="BX137">
        <v>4731</v>
      </c>
      <c r="BY137">
        <v>4731</v>
      </c>
      <c r="CB137" t="s">
        <v>207</v>
      </c>
    </row>
    <row r="138" spans="1:80" x14ac:dyDescent="0.25">
      <c r="A138" t="s">
        <v>3129</v>
      </c>
      <c r="B138" t="s">
        <v>3129</v>
      </c>
      <c r="C138">
        <v>2</v>
      </c>
      <c r="D138">
        <v>2</v>
      </c>
      <c r="E138">
        <v>2</v>
      </c>
      <c r="F138" t="s">
        <v>3130</v>
      </c>
      <c r="G138" t="s">
        <v>3131</v>
      </c>
      <c r="H138" t="s">
        <v>3132</v>
      </c>
      <c r="I138">
        <v>1</v>
      </c>
      <c r="J138">
        <v>2</v>
      </c>
      <c r="K138">
        <v>2</v>
      </c>
      <c r="L138">
        <v>2</v>
      </c>
      <c r="M138">
        <v>0</v>
      </c>
      <c r="N138">
        <v>1</v>
      </c>
      <c r="O138">
        <v>1</v>
      </c>
      <c r="P138">
        <v>2</v>
      </c>
      <c r="Q138">
        <v>0</v>
      </c>
      <c r="R138">
        <v>1</v>
      </c>
      <c r="S138">
        <v>1</v>
      </c>
      <c r="T138">
        <v>2</v>
      </c>
      <c r="U138">
        <v>0</v>
      </c>
      <c r="V138">
        <v>1</v>
      </c>
      <c r="W138">
        <v>1</v>
      </c>
      <c r="X138">
        <v>2</v>
      </c>
      <c r="Y138">
        <v>3.5</v>
      </c>
      <c r="Z138">
        <v>3.5</v>
      </c>
      <c r="AA138">
        <v>3.5</v>
      </c>
      <c r="AB138">
        <v>44.41</v>
      </c>
      <c r="AC138">
        <v>395</v>
      </c>
      <c r="AD138">
        <v>395</v>
      </c>
      <c r="AE138">
        <v>1</v>
      </c>
      <c r="AF138">
        <v>4</v>
      </c>
      <c r="AG138">
        <v>0</v>
      </c>
      <c r="AH138">
        <v>13.358000000000001</v>
      </c>
      <c r="AJ138" t="s">
        <v>74</v>
      </c>
      <c r="AK138" t="s">
        <v>102</v>
      </c>
      <c r="AL138" t="s">
        <v>74</v>
      </c>
      <c r="AM138">
        <v>0</v>
      </c>
      <c r="AN138">
        <v>3.5</v>
      </c>
      <c r="AO138">
        <v>3</v>
      </c>
      <c r="AP138">
        <v>3.5</v>
      </c>
      <c r="AQ138">
        <v>3179100</v>
      </c>
      <c r="AR138">
        <v>0</v>
      </c>
      <c r="AS138">
        <v>2210600</v>
      </c>
      <c r="AT138">
        <v>498560</v>
      </c>
      <c r="AU138">
        <v>469990</v>
      </c>
      <c r="AV138">
        <v>17</v>
      </c>
      <c r="AW138">
        <v>56973</v>
      </c>
      <c r="AX138">
        <v>0</v>
      </c>
      <c r="AY138">
        <v>130030</v>
      </c>
      <c r="AZ138">
        <v>29327</v>
      </c>
      <c r="BA138">
        <v>27646</v>
      </c>
      <c r="BB138">
        <v>0</v>
      </c>
      <c r="BC138">
        <v>0</v>
      </c>
      <c r="BD138" t="e">
        <f t="shared" si="6"/>
        <v>#DIV/0!</v>
      </c>
      <c r="BE138">
        <v>0</v>
      </c>
      <c r="BF138" t="e">
        <f t="shared" si="7"/>
        <v>#DIV/0!</v>
      </c>
      <c r="BG138">
        <v>0</v>
      </c>
      <c r="BH138" t="e">
        <f t="shared" si="8"/>
        <v>#DIV/0!</v>
      </c>
      <c r="BJ138">
        <v>0</v>
      </c>
      <c r="BK138">
        <v>1</v>
      </c>
      <c r="BL138">
        <v>0</v>
      </c>
      <c r="BM138">
        <v>2</v>
      </c>
      <c r="BN138">
        <v>3</v>
      </c>
      <c r="BO138" t="s">
        <v>3133</v>
      </c>
      <c r="BS138">
        <v>330</v>
      </c>
      <c r="BT138" t="s">
        <v>3134</v>
      </c>
      <c r="BU138" t="s">
        <v>174</v>
      </c>
      <c r="BV138" t="s">
        <v>3134</v>
      </c>
      <c r="BW138" t="s">
        <v>3135</v>
      </c>
      <c r="BX138" t="s">
        <v>3136</v>
      </c>
      <c r="BY138" t="s">
        <v>1063</v>
      </c>
      <c r="CB138">
        <v>-1</v>
      </c>
    </row>
    <row r="139" spans="1:80" x14ac:dyDescent="0.25">
      <c r="A139" t="s">
        <v>1064</v>
      </c>
      <c r="B139" t="s">
        <v>1064</v>
      </c>
      <c r="C139" t="s">
        <v>245</v>
      </c>
      <c r="D139" t="s">
        <v>245</v>
      </c>
      <c r="E139" t="s">
        <v>245</v>
      </c>
      <c r="F139" t="s">
        <v>1065</v>
      </c>
      <c r="G139" t="s">
        <v>1066</v>
      </c>
      <c r="H139" t="s">
        <v>1067</v>
      </c>
      <c r="I139">
        <v>2</v>
      </c>
      <c r="J139">
        <v>2</v>
      </c>
      <c r="K139">
        <v>2</v>
      </c>
      <c r="L139">
        <v>2</v>
      </c>
      <c r="M139">
        <v>1</v>
      </c>
      <c r="N139">
        <v>2</v>
      </c>
      <c r="O139">
        <v>1</v>
      </c>
      <c r="P139">
        <v>1</v>
      </c>
      <c r="Q139">
        <v>1</v>
      </c>
      <c r="R139">
        <v>2</v>
      </c>
      <c r="S139">
        <v>1</v>
      </c>
      <c r="T139">
        <v>1</v>
      </c>
      <c r="U139">
        <v>1</v>
      </c>
      <c r="V139">
        <v>2</v>
      </c>
      <c r="W139">
        <v>1</v>
      </c>
      <c r="X139">
        <v>1</v>
      </c>
      <c r="Y139">
        <v>3</v>
      </c>
      <c r="Z139">
        <v>3</v>
      </c>
      <c r="AA139">
        <v>3</v>
      </c>
      <c r="AB139">
        <v>158.38999999999999</v>
      </c>
      <c r="AC139">
        <v>1464</v>
      </c>
      <c r="AD139" t="s">
        <v>1068</v>
      </c>
      <c r="AE139">
        <v>1</v>
      </c>
      <c r="AF139">
        <v>5</v>
      </c>
      <c r="AG139">
        <v>0</v>
      </c>
      <c r="AH139">
        <v>12.49</v>
      </c>
      <c r="AI139" t="s">
        <v>102</v>
      </c>
      <c r="AJ139" t="s">
        <v>74</v>
      </c>
      <c r="AK139" t="s">
        <v>74</v>
      </c>
      <c r="AL139" t="s">
        <v>74</v>
      </c>
      <c r="AM139">
        <v>1</v>
      </c>
      <c r="AN139">
        <v>3</v>
      </c>
      <c r="AO139">
        <v>1</v>
      </c>
      <c r="AP139">
        <v>1</v>
      </c>
      <c r="AQ139">
        <v>3174000</v>
      </c>
      <c r="AR139">
        <v>181560</v>
      </c>
      <c r="AS139">
        <v>1481400</v>
      </c>
      <c r="AT139">
        <v>617630</v>
      </c>
      <c r="AU139">
        <v>893450</v>
      </c>
      <c r="AV139">
        <v>103</v>
      </c>
      <c r="AW139">
        <v>21424</v>
      </c>
      <c r="AX139">
        <v>1762.7</v>
      </c>
      <c r="AY139">
        <v>4990.6000000000004</v>
      </c>
      <c r="AZ139">
        <v>5996.4</v>
      </c>
      <c r="BA139">
        <v>8674.2999999999993</v>
      </c>
      <c r="BB139">
        <v>0</v>
      </c>
      <c r="BC139">
        <v>0</v>
      </c>
      <c r="BD139" t="e">
        <f t="shared" si="6"/>
        <v>#DIV/0!</v>
      </c>
      <c r="BE139">
        <v>0</v>
      </c>
      <c r="BF139" t="e">
        <f t="shared" si="7"/>
        <v>#DIV/0!</v>
      </c>
      <c r="BG139">
        <v>0</v>
      </c>
      <c r="BH139" t="e">
        <f t="shared" si="8"/>
        <v>#DIV/0!</v>
      </c>
      <c r="BJ139">
        <v>0</v>
      </c>
      <c r="BK139">
        <v>2</v>
      </c>
      <c r="BL139">
        <v>1</v>
      </c>
      <c r="BM139">
        <v>0</v>
      </c>
      <c r="BN139">
        <v>3</v>
      </c>
      <c r="BO139" t="s">
        <v>1069</v>
      </c>
      <c r="BS139">
        <v>105</v>
      </c>
      <c r="BT139" t="s">
        <v>1070</v>
      </c>
      <c r="BU139" t="s">
        <v>174</v>
      </c>
      <c r="BV139" t="s">
        <v>1071</v>
      </c>
      <c r="BW139" t="s">
        <v>1072</v>
      </c>
      <c r="BX139" t="s">
        <v>1073</v>
      </c>
      <c r="BY139" t="s">
        <v>1074</v>
      </c>
      <c r="CB139" t="s">
        <v>136</v>
      </c>
    </row>
    <row r="140" spans="1:80" x14ac:dyDescent="0.25">
      <c r="A140" t="s">
        <v>3433</v>
      </c>
      <c r="B140" t="s">
        <v>3433</v>
      </c>
      <c r="C140">
        <v>2</v>
      </c>
      <c r="D140">
        <v>2</v>
      </c>
      <c r="E140">
        <v>2</v>
      </c>
      <c r="F140" t="s">
        <v>3434</v>
      </c>
      <c r="G140" t="s">
        <v>3435</v>
      </c>
      <c r="H140" t="s">
        <v>3436</v>
      </c>
      <c r="I140">
        <v>1</v>
      </c>
      <c r="J140">
        <v>2</v>
      </c>
      <c r="K140">
        <v>2</v>
      </c>
      <c r="L140">
        <v>2</v>
      </c>
      <c r="M140">
        <v>0</v>
      </c>
      <c r="N140">
        <v>1</v>
      </c>
      <c r="O140">
        <v>0</v>
      </c>
      <c r="P140">
        <v>2</v>
      </c>
      <c r="Q140">
        <v>0</v>
      </c>
      <c r="R140">
        <v>1</v>
      </c>
      <c r="S140">
        <v>0</v>
      </c>
      <c r="T140">
        <v>2</v>
      </c>
      <c r="U140">
        <v>0</v>
      </c>
      <c r="V140">
        <v>1</v>
      </c>
      <c r="W140">
        <v>0</v>
      </c>
      <c r="X140">
        <v>2</v>
      </c>
      <c r="Y140">
        <v>3.7</v>
      </c>
      <c r="Z140">
        <v>3.7</v>
      </c>
      <c r="AA140">
        <v>3.7</v>
      </c>
      <c r="AB140">
        <v>86.491</v>
      </c>
      <c r="AC140">
        <v>792</v>
      </c>
      <c r="AD140">
        <v>792</v>
      </c>
      <c r="AE140">
        <v>1</v>
      </c>
      <c r="AF140">
        <v>3</v>
      </c>
      <c r="AG140">
        <v>0</v>
      </c>
      <c r="AH140">
        <v>13.9</v>
      </c>
      <c r="AJ140" t="s">
        <v>74</v>
      </c>
      <c r="AL140" t="s">
        <v>74</v>
      </c>
      <c r="AM140">
        <v>0</v>
      </c>
      <c r="AN140">
        <v>1.9</v>
      </c>
      <c r="AO140">
        <v>0</v>
      </c>
      <c r="AP140">
        <v>3.7</v>
      </c>
      <c r="AQ140">
        <v>3169100</v>
      </c>
      <c r="AR140">
        <v>0</v>
      </c>
      <c r="AS140">
        <v>453700</v>
      </c>
      <c r="AT140">
        <v>0</v>
      </c>
      <c r="AU140">
        <v>2715400</v>
      </c>
      <c r="AV140">
        <v>44</v>
      </c>
      <c r="AW140">
        <v>72025</v>
      </c>
      <c r="AX140">
        <v>0</v>
      </c>
      <c r="AY140">
        <v>10311</v>
      </c>
      <c r="AZ140">
        <v>0</v>
      </c>
      <c r="BA140">
        <v>61714</v>
      </c>
      <c r="BB140">
        <v>0</v>
      </c>
      <c r="BC140">
        <v>0</v>
      </c>
      <c r="BD140" t="e">
        <f t="shared" si="6"/>
        <v>#DIV/0!</v>
      </c>
      <c r="BE140">
        <v>0</v>
      </c>
      <c r="BF140" t="e">
        <f t="shared" si="7"/>
        <v>#DIV/0!</v>
      </c>
      <c r="BG140">
        <v>0</v>
      </c>
      <c r="BH140" t="e">
        <f t="shared" si="8"/>
        <v>#DIV/0!</v>
      </c>
      <c r="BJ140">
        <v>0</v>
      </c>
      <c r="BK140">
        <v>1</v>
      </c>
      <c r="BL140">
        <v>0</v>
      </c>
      <c r="BM140">
        <v>1</v>
      </c>
      <c r="BN140">
        <v>2</v>
      </c>
      <c r="BO140" t="s">
        <v>3437</v>
      </c>
      <c r="BS140">
        <v>361</v>
      </c>
      <c r="BT140" t="s">
        <v>3438</v>
      </c>
      <c r="BU140" t="s">
        <v>174</v>
      </c>
      <c r="BV140" t="s">
        <v>3439</v>
      </c>
      <c r="BW140" t="s">
        <v>3440</v>
      </c>
      <c r="BX140" t="s">
        <v>3441</v>
      </c>
      <c r="BY140" t="s">
        <v>3441</v>
      </c>
      <c r="CB140">
        <v>-1</v>
      </c>
    </row>
    <row r="141" spans="1:80" x14ac:dyDescent="0.25">
      <c r="A141" t="s">
        <v>398</v>
      </c>
      <c r="B141" t="s">
        <v>398</v>
      </c>
      <c r="C141" t="s">
        <v>399</v>
      </c>
      <c r="D141" t="s">
        <v>399</v>
      </c>
      <c r="E141" t="s">
        <v>399</v>
      </c>
      <c r="F141" t="s">
        <v>400</v>
      </c>
      <c r="G141" t="s">
        <v>401</v>
      </c>
      <c r="H141" t="s">
        <v>402</v>
      </c>
      <c r="I141">
        <v>20</v>
      </c>
      <c r="J141">
        <v>1</v>
      </c>
      <c r="K141">
        <v>1</v>
      </c>
      <c r="L141">
        <v>1</v>
      </c>
      <c r="M141">
        <v>0</v>
      </c>
      <c r="N141">
        <v>1</v>
      </c>
      <c r="O141">
        <v>1</v>
      </c>
      <c r="P141">
        <v>1</v>
      </c>
      <c r="Q141">
        <v>0</v>
      </c>
      <c r="R141">
        <v>1</v>
      </c>
      <c r="S141">
        <v>1</v>
      </c>
      <c r="T141">
        <v>1</v>
      </c>
      <c r="U141">
        <v>0</v>
      </c>
      <c r="V141">
        <v>1</v>
      </c>
      <c r="W141">
        <v>1</v>
      </c>
      <c r="X141">
        <v>1</v>
      </c>
      <c r="Y141">
        <v>9.5</v>
      </c>
      <c r="Z141">
        <v>9.5</v>
      </c>
      <c r="AA141">
        <v>9.5</v>
      </c>
      <c r="AB141">
        <v>13.66</v>
      </c>
      <c r="AC141">
        <v>126</v>
      </c>
      <c r="AD141" t="s">
        <v>403</v>
      </c>
      <c r="AE141">
        <v>1</v>
      </c>
      <c r="AF141">
        <v>3</v>
      </c>
      <c r="AG141">
        <v>2.2883000000000001E-3</v>
      </c>
      <c r="AH141">
        <v>6.5860000000000003</v>
      </c>
      <c r="AJ141" t="s">
        <v>102</v>
      </c>
      <c r="AK141" t="s">
        <v>74</v>
      </c>
      <c r="AL141" t="s">
        <v>74</v>
      </c>
      <c r="AM141">
        <v>0</v>
      </c>
      <c r="AN141">
        <v>9.5</v>
      </c>
      <c r="AO141">
        <v>9.5</v>
      </c>
      <c r="AP141">
        <v>9.5</v>
      </c>
      <c r="AQ141">
        <v>3145900</v>
      </c>
      <c r="AR141">
        <v>0</v>
      </c>
      <c r="AS141">
        <v>1057700</v>
      </c>
      <c r="AT141">
        <v>1458200</v>
      </c>
      <c r="AU141">
        <v>629990</v>
      </c>
      <c r="AV141">
        <v>5</v>
      </c>
      <c r="AW141">
        <v>629190</v>
      </c>
      <c r="AX141">
        <v>0</v>
      </c>
      <c r="AY141">
        <v>211550</v>
      </c>
      <c r="AZ141">
        <v>291650</v>
      </c>
      <c r="BA141">
        <v>126000</v>
      </c>
      <c r="BB141">
        <v>0</v>
      </c>
      <c r="BC141">
        <v>0</v>
      </c>
      <c r="BD141" t="e">
        <f t="shared" si="6"/>
        <v>#DIV/0!</v>
      </c>
      <c r="BE141">
        <v>0</v>
      </c>
      <c r="BF141" t="e">
        <f t="shared" si="7"/>
        <v>#DIV/0!</v>
      </c>
      <c r="BG141">
        <v>0</v>
      </c>
      <c r="BH141" t="e">
        <f t="shared" si="8"/>
        <v>#DIV/0!</v>
      </c>
      <c r="BJ141">
        <v>0</v>
      </c>
      <c r="BK141">
        <v>0</v>
      </c>
      <c r="BL141">
        <v>1</v>
      </c>
      <c r="BM141">
        <v>1</v>
      </c>
      <c r="BN141">
        <v>2</v>
      </c>
      <c r="BO141" t="s">
        <v>404</v>
      </c>
      <c r="BS141">
        <v>33</v>
      </c>
      <c r="BT141">
        <v>89</v>
      </c>
      <c r="BU141" t="b">
        <v>1</v>
      </c>
      <c r="BV141">
        <v>91</v>
      </c>
      <c r="BW141" t="s">
        <v>405</v>
      </c>
      <c r="BX141" t="s">
        <v>406</v>
      </c>
      <c r="BY141">
        <v>298</v>
      </c>
      <c r="CB141" t="s">
        <v>407</v>
      </c>
    </row>
    <row r="142" spans="1:80" x14ac:dyDescent="0.25">
      <c r="A142" t="s">
        <v>798</v>
      </c>
      <c r="B142" t="s">
        <v>798</v>
      </c>
      <c r="C142" t="s">
        <v>69</v>
      </c>
      <c r="D142" t="s">
        <v>69</v>
      </c>
      <c r="E142" t="s">
        <v>69</v>
      </c>
      <c r="F142" t="s">
        <v>799</v>
      </c>
      <c r="G142" t="s">
        <v>800</v>
      </c>
      <c r="H142" t="s">
        <v>801</v>
      </c>
      <c r="I142">
        <v>5</v>
      </c>
      <c r="J142">
        <v>1</v>
      </c>
      <c r="K142">
        <v>1</v>
      </c>
      <c r="L142">
        <v>1</v>
      </c>
      <c r="M142">
        <v>0</v>
      </c>
      <c r="N142">
        <v>1</v>
      </c>
      <c r="O142">
        <v>0</v>
      </c>
      <c r="P142">
        <v>1</v>
      </c>
      <c r="Q142">
        <v>0</v>
      </c>
      <c r="R142">
        <v>1</v>
      </c>
      <c r="S142">
        <v>0</v>
      </c>
      <c r="T142">
        <v>1</v>
      </c>
      <c r="U142">
        <v>0</v>
      </c>
      <c r="V142">
        <v>1</v>
      </c>
      <c r="W142">
        <v>0</v>
      </c>
      <c r="X142">
        <v>1</v>
      </c>
      <c r="Y142">
        <v>3.6</v>
      </c>
      <c r="Z142">
        <v>3.6</v>
      </c>
      <c r="AA142">
        <v>3.6</v>
      </c>
      <c r="AB142">
        <v>67.486999999999995</v>
      </c>
      <c r="AC142">
        <v>610</v>
      </c>
      <c r="AD142" t="s">
        <v>802</v>
      </c>
      <c r="AE142">
        <v>1</v>
      </c>
      <c r="AF142">
        <v>2</v>
      </c>
      <c r="AG142">
        <v>0</v>
      </c>
      <c r="AH142">
        <v>8.9177999999999997</v>
      </c>
      <c r="AJ142" t="s">
        <v>74</v>
      </c>
      <c r="AL142" t="s">
        <v>74</v>
      </c>
      <c r="AM142">
        <v>0</v>
      </c>
      <c r="AN142">
        <v>3.6</v>
      </c>
      <c r="AO142">
        <v>0</v>
      </c>
      <c r="AP142">
        <v>3.6</v>
      </c>
      <c r="AQ142">
        <v>3126900</v>
      </c>
      <c r="AR142">
        <v>0</v>
      </c>
      <c r="AS142">
        <v>717060</v>
      </c>
      <c r="AT142">
        <v>0</v>
      </c>
      <c r="AU142">
        <v>2409800</v>
      </c>
      <c r="AV142">
        <v>20</v>
      </c>
      <c r="AW142">
        <v>156340</v>
      </c>
      <c r="AX142">
        <v>0</v>
      </c>
      <c r="AY142">
        <v>35853</v>
      </c>
      <c r="AZ142">
        <v>0</v>
      </c>
      <c r="BA142">
        <v>120490</v>
      </c>
      <c r="BB142">
        <v>0</v>
      </c>
      <c r="BC142">
        <v>0</v>
      </c>
      <c r="BD142" t="e">
        <f t="shared" si="6"/>
        <v>#DIV/0!</v>
      </c>
      <c r="BE142">
        <v>0</v>
      </c>
      <c r="BF142" t="e">
        <f t="shared" si="7"/>
        <v>#DIV/0!</v>
      </c>
      <c r="BG142">
        <v>0</v>
      </c>
      <c r="BH142" t="e">
        <f t="shared" si="8"/>
        <v>#DIV/0!</v>
      </c>
      <c r="BJ142">
        <v>0</v>
      </c>
      <c r="BK142">
        <v>1</v>
      </c>
      <c r="BL142">
        <v>0</v>
      </c>
      <c r="BM142">
        <v>1</v>
      </c>
      <c r="BN142">
        <v>2</v>
      </c>
      <c r="BO142" t="s">
        <v>803</v>
      </c>
      <c r="BS142">
        <v>75</v>
      </c>
      <c r="BT142">
        <v>1439</v>
      </c>
      <c r="BU142" t="b">
        <v>1</v>
      </c>
      <c r="BV142">
        <v>1511</v>
      </c>
      <c r="BW142" t="s">
        <v>804</v>
      </c>
      <c r="BX142" t="s">
        <v>805</v>
      </c>
      <c r="BY142">
        <v>5063</v>
      </c>
      <c r="CB142" t="s">
        <v>76</v>
      </c>
    </row>
    <row r="143" spans="1:80" x14ac:dyDescent="0.25">
      <c r="A143" t="s">
        <v>1975</v>
      </c>
      <c r="B143" t="s">
        <v>1975</v>
      </c>
      <c r="C143" t="s">
        <v>130</v>
      </c>
      <c r="D143" t="s">
        <v>130</v>
      </c>
      <c r="E143" t="s">
        <v>130</v>
      </c>
      <c r="F143" t="s">
        <v>1976</v>
      </c>
      <c r="G143" t="s">
        <v>1977</v>
      </c>
      <c r="H143" t="s">
        <v>1978</v>
      </c>
      <c r="I143">
        <v>2</v>
      </c>
      <c r="J143">
        <v>1</v>
      </c>
      <c r="K143">
        <v>1</v>
      </c>
      <c r="L143">
        <v>1</v>
      </c>
      <c r="M143">
        <v>0</v>
      </c>
      <c r="N143">
        <v>1</v>
      </c>
      <c r="O143">
        <v>1</v>
      </c>
      <c r="P143">
        <v>1</v>
      </c>
      <c r="Q143">
        <v>0</v>
      </c>
      <c r="R143">
        <v>1</v>
      </c>
      <c r="S143">
        <v>1</v>
      </c>
      <c r="T143">
        <v>1</v>
      </c>
      <c r="U143">
        <v>0</v>
      </c>
      <c r="V143">
        <v>1</v>
      </c>
      <c r="W143">
        <v>1</v>
      </c>
      <c r="X143">
        <v>1</v>
      </c>
      <c r="Y143">
        <v>5.3</v>
      </c>
      <c r="Z143">
        <v>5.3</v>
      </c>
      <c r="AA143">
        <v>5.3</v>
      </c>
      <c r="AB143">
        <v>49.276000000000003</v>
      </c>
      <c r="AC143">
        <v>435</v>
      </c>
      <c r="AD143" t="s">
        <v>1979</v>
      </c>
      <c r="AE143">
        <v>1</v>
      </c>
      <c r="AF143">
        <v>3</v>
      </c>
      <c r="AG143">
        <v>0</v>
      </c>
      <c r="AH143">
        <v>9.4228000000000005</v>
      </c>
      <c r="AJ143" t="s">
        <v>102</v>
      </c>
      <c r="AK143" t="s">
        <v>74</v>
      </c>
      <c r="AL143" t="s">
        <v>74</v>
      </c>
      <c r="AM143">
        <v>0</v>
      </c>
      <c r="AN143">
        <v>5.3</v>
      </c>
      <c r="AO143">
        <v>5.3</v>
      </c>
      <c r="AP143">
        <v>5.3</v>
      </c>
      <c r="AQ143">
        <v>3109800</v>
      </c>
      <c r="AR143">
        <v>0</v>
      </c>
      <c r="AS143">
        <v>789280</v>
      </c>
      <c r="AT143">
        <v>649160</v>
      </c>
      <c r="AU143">
        <v>1671400</v>
      </c>
      <c r="AV143">
        <v>20</v>
      </c>
      <c r="AW143">
        <v>155490</v>
      </c>
      <c r="AX143">
        <v>0</v>
      </c>
      <c r="AY143">
        <v>39464</v>
      </c>
      <c r="AZ143">
        <v>32458</v>
      </c>
      <c r="BA143">
        <v>83568</v>
      </c>
      <c r="BB143">
        <v>0</v>
      </c>
      <c r="BC143">
        <v>0</v>
      </c>
      <c r="BD143" t="e">
        <f t="shared" si="6"/>
        <v>#DIV/0!</v>
      </c>
      <c r="BE143">
        <v>0</v>
      </c>
      <c r="BF143" t="e">
        <f t="shared" si="7"/>
        <v>#DIV/0!</v>
      </c>
      <c r="BG143">
        <v>0</v>
      </c>
      <c r="BH143" t="e">
        <f t="shared" si="8"/>
        <v>#DIV/0!</v>
      </c>
      <c r="BJ143">
        <v>0</v>
      </c>
      <c r="BK143">
        <v>0</v>
      </c>
      <c r="BL143">
        <v>0</v>
      </c>
      <c r="BM143">
        <v>1</v>
      </c>
      <c r="BN143">
        <v>1</v>
      </c>
      <c r="BO143" t="s">
        <v>1980</v>
      </c>
      <c r="BS143">
        <v>216</v>
      </c>
      <c r="BT143">
        <v>575</v>
      </c>
      <c r="BU143" t="b">
        <v>1</v>
      </c>
      <c r="BV143">
        <v>605</v>
      </c>
      <c r="BW143" t="s">
        <v>1981</v>
      </c>
      <c r="BX143">
        <v>2305</v>
      </c>
      <c r="BY143">
        <v>2305</v>
      </c>
      <c r="CB143" t="s">
        <v>136</v>
      </c>
    </row>
    <row r="144" spans="1:80" x14ac:dyDescent="0.25">
      <c r="A144" t="s">
        <v>4210</v>
      </c>
      <c r="B144" t="s">
        <v>4210</v>
      </c>
      <c r="C144">
        <v>1</v>
      </c>
      <c r="D144">
        <v>1</v>
      </c>
      <c r="E144">
        <v>1</v>
      </c>
      <c r="F144" t="s">
        <v>4211</v>
      </c>
      <c r="G144" t="s">
        <v>4212</v>
      </c>
      <c r="H144" t="s">
        <v>4213</v>
      </c>
      <c r="I144">
        <v>1</v>
      </c>
      <c r="J144">
        <v>1</v>
      </c>
      <c r="K144">
        <v>1</v>
      </c>
      <c r="L144">
        <v>1</v>
      </c>
      <c r="M144">
        <v>0</v>
      </c>
      <c r="N144">
        <v>1</v>
      </c>
      <c r="O144">
        <v>1</v>
      </c>
      <c r="P144">
        <v>1</v>
      </c>
      <c r="Q144">
        <v>0</v>
      </c>
      <c r="R144">
        <v>1</v>
      </c>
      <c r="S144">
        <v>1</v>
      </c>
      <c r="T144">
        <v>1</v>
      </c>
      <c r="U144">
        <v>0</v>
      </c>
      <c r="V144">
        <v>1</v>
      </c>
      <c r="W144">
        <v>1</v>
      </c>
      <c r="X144">
        <v>1</v>
      </c>
      <c r="Y144">
        <v>1.3</v>
      </c>
      <c r="Z144">
        <v>1.3</v>
      </c>
      <c r="AA144">
        <v>1.3</v>
      </c>
      <c r="AB144">
        <v>108.69</v>
      </c>
      <c r="AC144">
        <v>951</v>
      </c>
      <c r="AD144">
        <v>951</v>
      </c>
      <c r="AE144">
        <v>1</v>
      </c>
      <c r="AF144">
        <v>3</v>
      </c>
      <c r="AG144">
        <v>0</v>
      </c>
      <c r="AH144">
        <v>7.0387000000000004</v>
      </c>
      <c r="AJ144" t="s">
        <v>74</v>
      </c>
      <c r="AK144" t="s">
        <v>74</v>
      </c>
      <c r="AL144" t="s">
        <v>74</v>
      </c>
      <c r="AM144">
        <v>0</v>
      </c>
      <c r="AN144">
        <v>1.3</v>
      </c>
      <c r="AO144">
        <v>1.3</v>
      </c>
      <c r="AP144">
        <v>1.3</v>
      </c>
      <c r="AQ144">
        <v>3090500</v>
      </c>
      <c r="AR144">
        <v>0</v>
      </c>
      <c r="AS144">
        <v>958900</v>
      </c>
      <c r="AT144">
        <v>760580</v>
      </c>
      <c r="AU144">
        <v>1371100</v>
      </c>
      <c r="AV144">
        <v>46</v>
      </c>
      <c r="AW144">
        <v>67186</v>
      </c>
      <c r="AX144">
        <v>0</v>
      </c>
      <c r="AY144">
        <v>20846</v>
      </c>
      <c r="AZ144">
        <v>16534</v>
      </c>
      <c r="BA144">
        <v>29806</v>
      </c>
      <c r="BB144">
        <v>0</v>
      </c>
      <c r="BC144">
        <v>0</v>
      </c>
      <c r="BD144" t="e">
        <f t="shared" si="6"/>
        <v>#DIV/0!</v>
      </c>
      <c r="BE144">
        <v>0</v>
      </c>
      <c r="BF144" t="e">
        <f t="shared" si="7"/>
        <v>#DIV/0!</v>
      </c>
      <c r="BG144">
        <v>0</v>
      </c>
      <c r="BH144" t="e">
        <f t="shared" si="8"/>
        <v>#DIV/0!</v>
      </c>
      <c r="BJ144">
        <v>0</v>
      </c>
      <c r="BK144">
        <v>1</v>
      </c>
      <c r="BL144">
        <v>1</v>
      </c>
      <c r="BM144">
        <v>1</v>
      </c>
      <c r="BN144">
        <v>3</v>
      </c>
      <c r="BO144" t="s">
        <v>4214</v>
      </c>
      <c r="BS144">
        <v>452</v>
      </c>
      <c r="BT144">
        <v>1466</v>
      </c>
      <c r="BU144" t="b">
        <v>1</v>
      </c>
      <c r="BV144">
        <v>1539</v>
      </c>
      <c r="BW144" t="s">
        <v>4215</v>
      </c>
      <c r="BX144" t="s">
        <v>4216</v>
      </c>
      <c r="BY144">
        <v>5163</v>
      </c>
      <c r="CB144">
        <v>-1</v>
      </c>
    </row>
    <row r="145" spans="1:80" x14ac:dyDescent="0.25">
      <c r="A145" t="s">
        <v>1982</v>
      </c>
      <c r="B145" t="s">
        <v>1982</v>
      </c>
      <c r="C145" t="s">
        <v>130</v>
      </c>
      <c r="D145" t="s">
        <v>130</v>
      </c>
      <c r="E145" t="s">
        <v>130</v>
      </c>
      <c r="F145" t="s">
        <v>1983</v>
      </c>
      <c r="G145" t="s">
        <v>1984</v>
      </c>
      <c r="H145" t="s">
        <v>1985</v>
      </c>
      <c r="I145">
        <v>2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0</v>
      </c>
      <c r="P145">
        <v>1</v>
      </c>
      <c r="Q145">
        <v>1</v>
      </c>
      <c r="R145">
        <v>1</v>
      </c>
      <c r="S145">
        <v>0</v>
      </c>
      <c r="T145">
        <v>1</v>
      </c>
      <c r="U145">
        <v>1</v>
      </c>
      <c r="V145">
        <v>1</v>
      </c>
      <c r="W145">
        <v>0</v>
      </c>
      <c r="X145">
        <v>1</v>
      </c>
      <c r="Y145">
        <v>6.8</v>
      </c>
      <c r="Z145">
        <v>6.8</v>
      </c>
      <c r="AA145">
        <v>6.8</v>
      </c>
      <c r="AB145">
        <v>31.507999999999999</v>
      </c>
      <c r="AC145">
        <v>293</v>
      </c>
      <c r="AD145" t="s">
        <v>1986</v>
      </c>
      <c r="AE145">
        <v>1</v>
      </c>
      <c r="AF145">
        <v>3</v>
      </c>
      <c r="AG145">
        <v>2.4510000000000001E-3</v>
      </c>
      <c r="AH145">
        <v>6.8410000000000002</v>
      </c>
      <c r="AI145" t="s">
        <v>74</v>
      </c>
      <c r="AJ145" t="s">
        <v>102</v>
      </c>
      <c r="AL145" t="s">
        <v>74</v>
      </c>
      <c r="AM145">
        <v>6.8</v>
      </c>
      <c r="AN145">
        <v>6.8</v>
      </c>
      <c r="AO145">
        <v>0</v>
      </c>
      <c r="AP145">
        <v>6.8</v>
      </c>
      <c r="AQ145">
        <v>3079300</v>
      </c>
      <c r="AR145">
        <v>952890</v>
      </c>
      <c r="AS145">
        <v>771520</v>
      </c>
      <c r="AT145">
        <v>0</v>
      </c>
      <c r="AU145">
        <v>1354900</v>
      </c>
      <c r="AV145">
        <v>19</v>
      </c>
      <c r="AW145">
        <v>162070</v>
      </c>
      <c r="AX145">
        <v>50152</v>
      </c>
      <c r="AY145">
        <v>40606</v>
      </c>
      <c r="AZ145">
        <v>0</v>
      </c>
      <c r="BA145">
        <v>71308</v>
      </c>
      <c r="BB145">
        <v>0</v>
      </c>
      <c r="BC145">
        <v>0</v>
      </c>
      <c r="BD145" t="e">
        <f t="shared" si="6"/>
        <v>#DIV/0!</v>
      </c>
      <c r="BE145">
        <v>0</v>
      </c>
      <c r="BF145" t="e">
        <f t="shared" si="7"/>
        <v>#DIV/0!</v>
      </c>
      <c r="BG145">
        <v>0</v>
      </c>
      <c r="BH145" t="e">
        <f t="shared" si="8"/>
        <v>#DIV/0!</v>
      </c>
      <c r="BJ145">
        <v>1</v>
      </c>
      <c r="BK145">
        <v>0</v>
      </c>
      <c r="BL145">
        <v>0</v>
      </c>
      <c r="BM145">
        <v>1</v>
      </c>
      <c r="BN145">
        <v>2</v>
      </c>
      <c r="BO145" t="s">
        <v>1987</v>
      </c>
      <c r="BS145">
        <v>217</v>
      </c>
      <c r="BT145">
        <v>641</v>
      </c>
      <c r="BU145" t="b">
        <v>1</v>
      </c>
      <c r="BV145">
        <v>678</v>
      </c>
      <c r="BW145" t="s">
        <v>1988</v>
      </c>
      <c r="BX145" t="s">
        <v>1989</v>
      </c>
      <c r="BY145">
        <v>2615</v>
      </c>
      <c r="CB145" t="s">
        <v>136</v>
      </c>
    </row>
    <row r="146" spans="1:80" x14ac:dyDescent="0.25">
      <c r="A146" t="s">
        <v>86</v>
      </c>
      <c r="B146" t="s">
        <v>86</v>
      </c>
      <c r="C146" t="s">
        <v>87</v>
      </c>
      <c r="D146" t="s">
        <v>87</v>
      </c>
      <c r="E146" t="s">
        <v>87</v>
      </c>
      <c r="F146" t="s">
        <v>88</v>
      </c>
      <c r="G146" t="s">
        <v>89</v>
      </c>
      <c r="H146" t="s">
        <v>90</v>
      </c>
      <c r="I146">
        <v>4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0</v>
      </c>
      <c r="Q146">
        <v>1</v>
      </c>
      <c r="R146">
        <v>1</v>
      </c>
      <c r="S146">
        <v>1</v>
      </c>
      <c r="T146">
        <v>0</v>
      </c>
      <c r="U146">
        <v>1</v>
      </c>
      <c r="V146">
        <v>1</v>
      </c>
      <c r="W146">
        <v>1</v>
      </c>
      <c r="X146">
        <v>0</v>
      </c>
      <c r="Y146">
        <v>18</v>
      </c>
      <c r="Z146">
        <v>18</v>
      </c>
      <c r="AA146">
        <v>18</v>
      </c>
      <c r="AB146">
        <v>12.032</v>
      </c>
      <c r="AC146">
        <v>111</v>
      </c>
      <c r="AD146" t="s">
        <v>91</v>
      </c>
      <c r="AE146">
        <v>1</v>
      </c>
      <c r="AF146">
        <v>3</v>
      </c>
      <c r="AG146">
        <v>0</v>
      </c>
      <c r="AH146">
        <v>7.2141999999999999</v>
      </c>
      <c r="AI146" t="s">
        <v>74</v>
      </c>
      <c r="AJ146" t="s">
        <v>74</v>
      </c>
      <c r="AK146" t="s">
        <v>74</v>
      </c>
      <c r="AM146">
        <v>18</v>
      </c>
      <c r="AN146">
        <v>18</v>
      </c>
      <c r="AO146">
        <v>18</v>
      </c>
      <c r="AP146">
        <v>0</v>
      </c>
      <c r="AQ146">
        <v>3057800</v>
      </c>
      <c r="AR146">
        <v>1327400</v>
      </c>
      <c r="AS146">
        <v>1018900</v>
      </c>
      <c r="AT146">
        <v>711470</v>
      </c>
      <c r="AU146">
        <v>0</v>
      </c>
      <c r="AV146">
        <v>6</v>
      </c>
      <c r="AW146">
        <v>509630</v>
      </c>
      <c r="AX146">
        <v>221230</v>
      </c>
      <c r="AY146">
        <v>169820</v>
      </c>
      <c r="AZ146">
        <v>118580</v>
      </c>
      <c r="BA146">
        <v>0</v>
      </c>
      <c r="BB146">
        <v>0</v>
      </c>
      <c r="BC146">
        <v>0</v>
      </c>
      <c r="BD146" t="e">
        <f t="shared" si="6"/>
        <v>#DIV/0!</v>
      </c>
      <c r="BE146">
        <v>0</v>
      </c>
      <c r="BF146" t="e">
        <f t="shared" si="7"/>
        <v>#DIV/0!</v>
      </c>
      <c r="BG146">
        <v>0</v>
      </c>
      <c r="BH146" t="e">
        <f t="shared" si="8"/>
        <v>#DIV/0!</v>
      </c>
      <c r="BJ146">
        <v>1</v>
      </c>
      <c r="BK146">
        <v>1</v>
      </c>
      <c r="BL146">
        <v>1</v>
      </c>
      <c r="BM146">
        <v>0</v>
      </c>
      <c r="BN146">
        <v>3</v>
      </c>
      <c r="BO146" t="s">
        <v>92</v>
      </c>
      <c r="BS146">
        <v>2</v>
      </c>
      <c r="BT146">
        <v>175</v>
      </c>
      <c r="BU146" t="b">
        <v>1</v>
      </c>
      <c r="BV146">
        <v>179</v>
      </c>
      <c r="BW146" t="s">
        <v>93</v>
      </c>
      <c r="BX146" t="s">
        <v>94</v>
      </c>
      <c r="BY146">
        <v>545</v>
      </c>
      <c r="CB146" t="s">
        <v>95</v>
      </c>
    </row>
    <row r="147" spans="1:80" x14ac:dyDescent="0.25">
      <c r="A147" t="s">
        <v>3994</v>
      </c>
      <c r="B147" t="s">
        <v>3994</v>
      </c>
      <c r="C147">
        <v>1</v>
      </c>
      <c r="D147">
        <v>1</v>
      </c>
      <c r="E147">
        <v>1</v>
      </c>
      <c r="F147" t="s">
        <v>3995</v>
      </c>
      <c r="G147" t="s">
        <v>3996</v>
      </c>
      <c r="H147" t="s">
        <v>3997</v>
      </c>
      <c r="I147">
        <v>1</v>
      </c>
      <c r="J147">
        <v>1</v>
      </c>
      <c r="K147">
        <v>1</v>
      </c>
      <c r="L147">
        <v>1</v>
      </c>
      <c r="M147">
        <v>0</v>
      </c>
      <c r="N147">
        <v>1</v>
      </c>
      <c r="O147">
        <v>0</v>
      </c>
      <c r="P147">
        <v>1</v>
      </c>
      <c r="Q147">
        <v>0</v>
      </c>
      <c r="R147">
        <v>1</v>
      </c>
      <c r="S147">
        <v>0</v>
      </c>
      <c r="T147">
        <v>1</v>
      </c>
      <c r="U147">
        <v>0</v>
      </c>
      <c r="V147">
        <v>1</v>
      </c>
      <c r="W147">
        <v>0</v>
      </c>
      <c r="X147">
        <v>1</v>
      </c>
      <c r="Y147">
        <v>9.4</v>
      </c>
      <c r="Z147">
        <v>9.4</v>
      </c>
      <c r="AA147">
        <v>9.4</v>
      </c>
      <c r="AB147">
        <v>12.552</v>
      </c>
      <c r="AC147">
        <v>106</v>
      </c>
      <c r="AD147">
        <v>106</v>
      </c>
      <c r="AE147">
        <v>1</v>
      </c>
      <c r="AF147">
        <v>2</v>
      </c>
      <c r="AG147">
        <v>6.5646000000000003E-3</v>
      </c>
      <c r="AH147">
        <v>6.2434000000000003</v>
      </c>
      <c r="AJ147" t="s">
        <v>74</v>
      </c>
      <c r="AL147" t="s">
        <v>74</v>
      </c>
      <c r="AM147">
        <v>0</v>
      </c>
      <c r="AN147">
        <v>9.4</v>
      </c>
      <c r="AO147">
        <v>0</v>
      </c>
      <c r="AP147">
        <v>9.4</v>
      </c>
      <c r="AQ147">
        <v>2998500</v>
      </c>
      <c r="AR147">
        <v>0</v>
      </c>
      <c r="AS147">
        <v>1265900</v>
      </c>
      <c r="AT147">
        <v>0</v>
      </c>
      <c r="AU147">
        <v>1732600</v>
      </c>
      <c r="AV147">
        <v>4</v>
      </c>
      <c r="AW147">
        <v>749640</v>
      </c>
      <c r="AX147">
        <v>0</v>
      </c>
      <c r="AY147">
        <v>316480</v>
      </c>
      <c r="AZ147">
        <v>0</v>
      </c>
      <c r="BA147">
        <v>433150</v>
      </c>
      <c r="BB147">
        <v>0</v>
      </c>
      <c r="BC147">
        <v>0</v>
      </c>
      <c r="BD147" t="e">
        <f t="shared" si="6"/>
        <v>#DIV/0!</v>
      </c>
      <c r="BE147">
        <v>0</v>
      </c>
      <c r="BF147" t="e">
        <f t="shared" si="7"/>
        <v>#DIV/0!</v>
      </c>
      <c r="BG147">
        <v>0</v>
      </c>
      <c r="BH147" t="e">
        <f t="shared" si="8"/>
        <v>#DIV/0!</v>
      </c>
      <c r="BJ147">
        <v>0</v>
      </c>
      <c r="BK147">
        <v>1</v>
      </c>
      <c r="BL147">
        <v>0</v>
      </c>
      <c r="BM147">
        <v>1</v>
      </c>
      <c r="BN147">
        <v>2</v>
      </c>
      <c r="BO147" t="s">
        <v>3998</v>
      </c>
      <c r="BS147">
        <v>425</v>
      </c>
      <c r="BT147">
        <v>116</v>
      </c>
      <c r="BU147" t="b">
        <v>1</v>
      </c>
      <c r="BV147">
        <v>118</v>
      </c>
      <c r="BW147" t="s">
        <v>3999</v>
      </c>
      <c r="BX147" t="s">
        <v>4000</v>
      </c>
      <c r="BY147">
        <v>382</v>
      </c>
      <c r="CB147">
        <v>-1</v>
      </c>
    </row>
    <row r="148" spans="1:80" x14ac:dyDescent="0.25">
      <c r="A148" t="s">
        <v>837</v>
      </c>
      <c r="B148" t="s">
        <v>837</v>
      </c>
      <c r="C148" t="s">
        <v>130</v>
      </c>
      <c r="D148" t="s">
        <v>130</v>
      </c>
      <c r="E148" t="s">
        <v>130</v>
      </c>
      <c r="F148" t="s">
        <v>838</v>
      </c>
      <c r="G148" t="s">
        <v>839</v>
      </c>
      <c r="H148" t="s">
        <v>840</v>
      </c>
      <c r="I148">
        <v>2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2.5</v>
      </c>
      <c r="Z148">
        <v>2.5</v>
      </c>
      <c r="AA148">
        <v>2.5</v>
      </c>
      <c r="AB148">
        <v>59.33</v>
      </c>
      <c r="AC148">
        <v>558</v>
      </c>
      <c r="AD148" t="s">
        <v>841</v>
      </c>
      <c r="AE148">
        <v>1</v>
      </c>
      <c r="AF148">
        <v>4</v>
      </c>
      <c r="AG148">
        <v>2.457E-3</v>
      </c>
      <c r="AH148">
        <v>6.8529999999999998</v>
      </c>
      <c r="AI148" t="s">
        <v>102</v>
      </c>
      <c r="AJ148" t="s">
        <v>74</v>
      </c>
      <c r="AK148" t="s">
        <v>74</v>
      </c>
      <c r="AL148" t="s">
        <v>74</v>
      </c>
      <c r="AM148">
        <v>2.5</v>
      </c>
      <c r="AN148">
        <v>2.5</v>
      </c>
      <c r="AO148">
        <v>2.5</v>
      </c>
      <c r="AP148">
        <v>2.5</v>
      </c>
      <c r="AQ148">
        <v>2967600</v>
      </c>
      <c r="AR148">
        <v>360380</v>
      </c>
      <c r="AS148">
        <v>723660</v>
      </c>
      <c r="AT148">
        <v>872310</v>
      </c>
      <c r="AU148">
        <v>1011300</v>
      </c>
      <c r="AV148">
        <v>23</v>
      </c>
      <c r="AW148">
        <v>129030</v>
      </c>
      <c r="AX148">
        <v>15668</v>
      </c>
      <c r="AY148">
        <v>31463</v>
      </c>
      <c r="AZ148">
        <v>37927</v>
      </c>
      <c r="BA148">
        <v>43968</v>
      </c>
      <c r="BB148">
        <v>0</v>
      </c>
      <c r="BC148">
        <v>0</v>
      </c>
      <c r="BD148" t="e">
        <f t="shared" si="6"/>
        <v>#DIV/0!</v>
      </c>
      <c r="BE148">
        <v>0</v>
      </c>
      <c r="BF148" t="e">
        <f t="shared" si="7"/>
        <v>#DIV/0!</v>
      </c>
      <c r="BG148">
        <v>0</v>
      </c>
      <c r="BH148" t="e">
        <f t="shared" si="8"/>
        <v>#DIV/0!</v>
      </c>
      <c r="BJ148">
        <v>0</v>
      </c>
      <c r="BK148">
        <v>1</v>
      </c>
      <c r="BL148">
        <v>1</v>
      </c>
      <c r="BM148">
        <v>1</v>
      </c>
      <c r="BN148">
        <v>3</v>
      </c>
      <c r="BO148" t="s">
        <v>842</v>
      </c>
      <c r="BS148">
        <v>80</v>
      </c>
      <c r="BT148">
        <v>565</v>
      </c>
      <c r="BU148" t="b">
        <v>1</v>
      </c>
      <c r="BV148">
        <v>595</v>
      </c>
      <c r="BW148" t="s">
        <v>843</v>
      </c>
      <c r="BX148" t="s">
        <v>844</v>
      </c>
      <c r="BY148">
        <v>2266</v>
      </c>
      <c r="CB148" t="s">
        <v>136</v>
      </c>
    </row>
    <row r="149" spans="1:80" x14ac:dyDescent="0.25">
      <c r="A149" t="s">
        <v>3987</v>
      </c>
      <c r="B149" t="s">
        <v>3987</v>
      </c>
      <c r="C149">
        <v>1</v>
      </c>
      <c r="D149">
        <v>1</v>
      </c>
      <c r="E149">
        <v>1</v>
      </c>
      <c r="F149" t="s">
        <v>3988</v>
      </c>
      <c r="G149" t="s">
        <v>3989</v>
      </c>
      <c r="H149" t="s">
        <v>3990</v>
      </c>
      <c r="I149">
        <v>1</v>
      </c>
      <c r="J149">
        <v>1</v>
      </c>
      <c r="K149">
        <v>1</v>
      </c>
      <c r="L149">
        <v>1</v>
      </c>
      <c r="M149">
        <v>0</v>
      </c>
      <c r="N149">
        <v>1</v>
      </c>
      <c r="O149">
        <v>0</v>
      </c>
      <c r="P149">
        <v>1</v>
      </c>
      <c r="Q149">
        <v>0</v>
      </c>
      <c r="R149">
        <v>1</v>
      </c>
      <c r="S149">
        <v>0</v>
      </c>
      <c r="T149">
        <v>1</v>
      </c>
      <c r="U149">
        <v>0</v>
      </c>
      <c r="V149">
        <v>1</v>
      </c>
      <c r="W149">
        <v>0</v>
      </c>
      <c r="X149">
        <v>1</v>
      </c>
      <c r="Y149">
        <v>6</v>
      </c>
      <c r="Z149">
        <v>6</v>
      </c>
      <c r="AA149">
        <v>6</v>
      </c>
      <c r="AB149">
        <v>23.611999999999998</v>
      </c>
      <c r="AC149">
        <v>199</v>
      </c>
      <c r="AD149">
        <v>199</v>
      </c>
      <c r="AE149">
        <v>1</v>
      </c>
      <c r="AF149">
        <v>2</v>
      </c>
      <c r="AG149">
        <v>2.4212999999999999E-3</v>
      </c>
      <c r="AH149">
        <v>6.8254999999999999</v>
      </c>
      <c r="AJ149" t="s">
        <v>74</v>
      </c>
      <c r="AL149" t="s">
        <v>74</v>
      </c>
      <c r="AM149">
        <v>0</v>
      </c>
      <c r="AN149">
        <v>6</v>
      </c>
      <c r="AO149">
        <v>0</v>
      </c>
      <c r="AP149">
        <v>6</v>
      </c>
      <c r="AQ149">
        <v>2961600</v>
      </c>
      <c r="AR149">
        <v>0</v>
      </c>
      <c r="AS149">
        <v>961710</v>
      </c>
      <c r="AT149">
        <v>0</v>
      </c>
      <c r="AU149">
        <v>1999900</v>
      </c>
      <c r="AV149">
        <v>7</v>
      </c>
      <c r="AW149">
        <v>423080</v>
      </c>
      <c r="AX149">
        <v>0</v>
      </c>
      <c r="AY149">
        <v>137390</v>
      </c>
      <c r="AZ149">
        <v>0</v>
      </c>
      <c r="BA149">
        <v>285700</v>
      </c>
      <c r="BB149">
        <v>0</v>
      </c>
      <c r="BC149">
        <v>0</v>
      </c>
      <c r="BD149" t="e">
        <f t="shared" si="6"/>
        <v>#DIV/0!</v>
      </c>
      <c r="BE149">
        <v>0</v>
      </c>
      <c r="BF149" t="e">
        <f t="shared" si="7"/>
        <v>#DIV/0!</v>
      </c>
      <c r="BG149">
        <v>0</v>
      </c>
      <c r="BH149" t="e">
        <f t="shared" si="8"/>
        <v>#DIV/0!</v>
      </c>
      <c r="BJ149">
        <v>0</v>
      </c>
      <c r="BK149">
        <v>1</v>
      </c>
      <c r="BL149">
        <v>0</v>
      </c>
      <c r="BM149">
        <v>1</v>
      </c>
      <c r="BN149">
        <v>2</v>
      </c>
      <c r="BO149" t="s">
        <v>3991</v>
      </c>
      <c r="BS149">
        <v>424</v>
      </c>
      <c r="BT149">
        <v>178</v>
      </c>
      <c r="BU149" t="b">
        <v>1</v>
      </c>
      <c r="BV149">
        <v>182</v>
      </c>
      <c r="BW149" t="s">
        <v>3992</v>
      </c>
      <c r="BX149" t="s">
        <v>3993</v>
      </c>
      <c r="BY149">
        <v>553</v>
      </c>
      <c r="CB149">
        <v>-1</v>
      </c>
    </row>
    <row r="150" spans="1:80" x14ac:dyDescent="0.25">
      <c r="A150" t="s">
        <v>3877</v>
      </c>
      <c r="B150" t="s">
        <v>3877</v>
      </c>
      <c r="C150">
        <v>1</v>
      </c>
      <c r="D150">
        <v>1</v>
      </c>
      <c r="E150">
        <v>1</v>
      </c>
      <c r="F150" t="s">
        <v>3878</v>
      </c>
      <c r="G150" t="s">
        <v>3879</v>
      </c>
      <c r="H150" t="s">
        <v>3880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0</v>
      </c>
      <c r="O150">
        <v>1</v>
      </c>
      <c r="P150">
        <v>0</v>
      </c>
      <c r="Q150">
        <v>1</v>
      </c>
      <c r="R150">
        <v>0</v>
      </c>
      <c r="S150">
        <v>1</v>
      </c>
      <c r="T150">
        <v>0</v>
      </c>
      <c r="U150">
        <v>1</v>
      </c>
      <c r="V150">
        <v>0</v>
      </c>
      <c r="W150">
        <v>1</v>
      </c>
      <c r="X150">
        <v>0</v>
      </c>
      <c r="Y150">
        <v>13.7</v>
      </c>
      <c r="Z150">
        <v>13.7</v>
      </c>
      <c r="AA150">
        <v>13.7</v>
      </c>
      <c r="AB150">
        <v>22.085999999999999</v>
      </c>
      <c r="AC150">
        <v>226</v>
      </c>
      <c r="AD150">
        <v>226</v>
      </c>
      <c r="AE150">
        <v>1</v>
      </c>
      <c r="AF150">
        <v>2</v>
      </c>
      <c r="AG150">
        <v>0</v>
      </c>
      <c r="AH150">
        <v>25.204000000000001</v>
      </c>
      <c r="AI150" t="s">
        <v>74</v>
      </c>
      <c r="AK150" t="s">
        <v>74</v>
      </c>
      <c r="AM150">
        <v>13.7</v>
      </c>
      <c r="AN150">
        <v>0</v>
      </c>
      <c r="AO150">
        <v>13.7</v>
      </c>
      <c r="AP150">
        <v>0</v>
      </c>
      <c r="AQ150">
        <v>2944900</v>
      </c>
      <c r="AR150">
        <v>1581900</v>
      </c>
      <c r="AS150">
        <v>0</v>
      </c>
      <c r="AT150">
        <v>1363000</v>
      </c>
      <c r="AU150">
        <v>0</v>
      </c>
      <c r="AV150">
        <v>10</v>
      </c>
      <c r="AW150">
        <v>294490</v>
      </c>
      <c r="AX150">
        <v>158190</v>
      </c>
      <c r="AY150">
        <v>0</v>
      </c>
      <c r="AZ150">
        <v>136300</v>
      </c>
      <c r="BA150">
        <v>0</v>
      </c>
      <c r="BB150">
        <v>0</v>
      </c>
      <c r="BC150">
        <v>0</v>
      </c>
      <c r="BD150" t="e">
        <f t="shared" si="6"/>
        <v>#DIV/0!</v>
      </c>
      <c r="BE150">
        <v>0</v>
      </c>
      <c r="BF150" t="e">
        <f t="shared" si="7"/>
        <v>#DIV/0!</v>
      </c>
      <c r="BG150">
        <v>0</v>
      </c>
      <c r="BH150" t="e">
        <f t="shared" si="8"/>
        <v>#DIV/0!</v>
      </c>
      <c r="BJ150">
        <v>2</v>
      </c>
      <c r="BK150">
        <v>0</v>
      </c>
      <c r="BL150">
        <v>0</v>
      </c>
      <c r="BM150">
        <v>0</v>
      </c>
      <c r="BN150">
        <v>2</v>
      </c>
      <c r="BO150" t="s">
        <v>3881</v>
      </c>
      <c r="BS150">
        <v>412</v>
      </c>
      <c r="BT150">
        <v>153</v>
      </c>
      <c r="BU150" t="b">
        <v>1</v>
      </c>
      <c r="BV150">
        <v>156</v>
      </c>
      <c r="BW150" t="s">
        <v>3882</v>
      </c>
      <c r="BX150" t="s">
        <v>3883</v>
      </c>
      <c r="BY150">
        <v>482</v>
      </c>
      <c r="CB150">
        <v>-1</v>
      </c>
    </row>
    <row r="151" spans="1:80" x14ac:dyDescent="0.25">
      <c r="A151" t="s">
        <v>3894</v>
      </c>
      <c r="B151" t="s">
        <v>3894</v>
      </c>
      <c r="C151" t="s">
        <v>130</v>
      </c>
      <c r="D151" t="s">
        <v>130</v>
      </c>
      <c r="E151" t="s">
        <v>130</v>
      </c>
      <c r="F151" t="s">
        <v>3895</v>
      </c>
      <c r="G151" t="s">
        <v>3896</v>
      </c>
      <c r="H151" t="s">
        <v>3897</v>
      </c>
      <c r="I151">
        <v>2</v>
      </c>
      <c r="J151">
        <v>1</v>
      </c>
      <c r="K151">
        <v>1</v>
      </c>
      <c r="L151">
        <v>1</v>
      </c>
      <c r="M151">
        <v>1</v>
      </c>
      <c r="N151">
        <v>0</v>
      </c>
      <c r="O151">
        <v>1</v>
      </c>
      <c r="P151">
        <v>0</v>
      </c>
      <c r="Q151">
        <v>1</v>
      </c>
      <c r="R151">
        <v>0</v>
      </c>
      <c r="S151">
        <v>1</v>
      </c>
      <c r="T151">
        <v>0</v>
      </c>
      <c r="U151">
        <v>1</v>
      </c>
      <c r="V151">
        <v>0</v>
      </c>
      <c r="W151">
        <v>1</v>
      </c>
      <c r="X151">
        <v>0</v>
      </c>
      <c r="Y151">
        <v>3.2</v>
      </c>
      <c r="Z151">
        <v>3.2</v>
      </c>
      <c r="AA151">
        <v>3.2</v>
      </c>
      <c r="AB151">
        <v>41.497999999999998</v>
      </c>
      <c r="AC151">
        <v>376</v>
      </c>
      <c r="AD151" t="s">
        <v>3898</v>
      </c>
      <c r="AE151">
        <v>1</v>
      </c>
      <c r="AF151">
        <v>2</v>
      </c>
      <c r="AG151">
        <v>4.5249000000000001E-3</v>
      </c>
      <c r="AH151">
        <v>6.5152999999999999</v>
      </c>
      <c r="AI151" t="s">
        <v>74</v>
      </c>
      <c r="AK151" t="s">
        <v>102</v>
      </c>
      <c r="AM151">
        <v>3.2</v>
      </c>
      <c r="AN151">
        <v>0</v>
      </c>
      <c r="AO151">
        <v>3.2</v>
      </c>
      <c r="AP151">
        <v>0</v>
      </c>
      <c r="AQ151">
        <v>2931800</v>
      </c>
      <c r="AR151">
        <v>1397400</v>
      </c>
      <c r="AS151">
        <v>0</v>
      </c>
      <c r="AT151">
        <v>1534400</v>
      </c>
      <c r="AU151">
        <v>0</v>
      </c>
      <c r="AV151">
        <v>18</v>
      </c>
      <c r="AW151">
        <v>162880</v>
      </c>
      <c r="AX151">
        <v>77633</v>
      </c>
      <c r="AY151">
        <v>0</v>
      </c>
      <c r="AZ151">
        <v>85244</v>
      </c>
      <c r="BA151">
        <v>0</v>
      </c>
      <c r="BB151">
        <v>0</v>
      </c>
      <c r="BC151">
        <v>0</v>
      </c>
      <c r="BD151" t="e">
        <f t="shared" si="6"/>
        <v>#DIV/0!</v>
      </c>
      <c r="BE151">
        <v>0</v>
      </c>
      <c r="BF151" t="e">
        <f t="shared" si="7"/>
        <v>#DIV/0!</v>
      </c>
      <c r="BG151">
        <v>0</v>
      </c>
      <c r="BH151" t="e">
        <f t="shared" si="8"/>
        <v>#DIV/0!</v>
      </c>
      <c r="BJ151">
        <v>1</v>
      </c>
      <c r="BK151">
        <v>0</v>
      </c>
      <c r="BL151">
        <v>0</v>
      </c>
      <c r="BM151">
        <v>0</v>
      </c>
      <c r="BN151">
        <v>1</v>
      </c>
      <c r="BO151" t="s">
        <v>3899</v>
      </c>
      <c r="BS151">
        <v>414</v>
      </c>
      <c r="BT151">
        <v>1349</v>
      </c>
      <c r="BU151" t="b">
        <v>1</v>
      </c>
      <c r="BV151">
        <v>1420</v>
      </c>
      <c r="BW151" t="s">
        <v>3900</v>
      </c>
      <c r="BX151">
        <v>4785</v>
      </c>
      <c r="BY151">
        <v>4785</v>
      </c>
      <c r="CB151" t="s">
        <v>136</v>
      </c>
    </row>
    <row r="152" spans="1:80" x14ac:dyDescent="0.25">
      <c r="A152" t="s">
        <v>3175</v>
      </c>
      <c r="B152" t="s">
        <v>3175</v>
      </c>
      <c r="C152" t="s">
        <v>167</v>
      </c>
      <c r="D152" t="s">
        <v>167</v>
      </c>
      <c r="E152" t="s">
        <v>167</v>
      </c>
      <c r="F152" t="s">
        <v>3176</v>
      </c>
      <c r="G152" t="s">
        <v>3177</v>
      </c>
      <c r="H152" t="s">
        <v>3178</v>
      </c>
      <c r="I152">
        <v>4</v>
      </c>
      <c r="J152">
        <v>2</v>
      </c>
      <c r="K152">
        <v>2</v>
      </c>
      <c r="L152">
        <v>2</v>
      </c>
      <c r="M152">
        <v>0</v>
      </c>
      <c r="N152">
        <v>0</v>
      </c>
      <c r="O152">
        <v>0</v>
      </c>
      <c r="P152">
        <v>2</v>
      </c>
      <c r="Q152">
        <v>0</v>
      </c>
      <c r="R152">
        <v>0</v>
      </c>
      <c r="S152">
        <v>0</v>
      </c>
      <c r="T152">
        <v>2</v>
      </c>
      <c r="U152">
        <v>0</v>
      </c>
      <c r="V152">
        <v>0</v>
      </c>
      <c r="W152">
        <v>0</v>
      </c>
      <c r="X152">
        <v>2</v>
      </c>
      <c r="Y152">
        <v>6.6</v>
      </c>
      <c r="Z152">
        <v>6.6</v>
      </c>
      <c r="AA152">
        <v>6.6</v>
      </c>
      <c r="AB152">
        <v>46.585999999999999</v>
      </c>
      <c r="AC152">
        <v>410</v>
      </c>
      <c r="AD152" t="s">
        <v>3179</v>
      </c>
      <c r="AE152">
        <v>1</v>
      </c>
      <c r="AF152">
        <v>2</v>
      </c>
      <c r="AG152">
        <v>0</v>
      </c>
      <c r="AH152">
        <v>13.143000000000001</v>
      </c>
      <c r="AL152" t="s">
        <v>74</v>
      </c>
      <c r="AM152">
        <v>0</v>
      </c>
      <c r="AN152">
        <v>0</v>
      </c>
      <c r="AO152">
        <v>0</v>
      </c>
      <c r="AP152">
        <v>6.6</v>
      </c>
      <c r="AQ152">
        <v>2809500</v>
      </c>
      <c r="AR152">
        <v>0</v>
      </c>
      <c r="AS152">
        <v>0</v>
      </c>
      <c r="AT152">
        <v>0</v>
      </c>
      <c r="AU152">
        <v>2809500</v>
      </c>
      <c r="AV152">
        <v>26</v>
      </c>
      <c r="AW152">
        <v>67271</v>
      </c>
      <c r="AX152">
        <v>0</v>
      </c>
      <c r="AY152">
        <v>0</v>
      </c>
      <c r="AZ152">
        <v>0</v>
      </c>
      <c r="BA152">
        <v>67271</v>
      </c>
      <c r="BB152">
        <v>0</v>
      </c>
      <c r="BC152">
        <v>0</v>
      </c>
      <c r="BD152" t="e">
        <f t="shared" si="6"/>
        <v>#DIV/0!</v>
      </c>
      <c r="BE152">
        <v>0</v>
      </c>
      <c r="BF152" t="e">
        <f t="shared" si="7"/>
        <v>#DIV/0!</v>
      </c>
      <c r="BG152">
        <v>0</v>
      </c>
      <c r="BH152" t="e">
        <f t="shared" si="8"/>
        <v>#DIV/0!</v>
      </c>
      <c r="BJ152">
        <v>0</v>
      </c>
      <c r="BK152">
        <v>0</v>
      </c>
      <c r="BL152">
        <v>0</v>
      </c>
      <c r="BM152">
        <v>0</v>
      </c>
      <c r="BN152">
        <v>0</v>
      </c>
      <c r="BO152" t="s">
        <v>3180</v>
      </c>
      <c r="BS152">
        <v>335</v>
      </c>
      <c r="BT152" t="s">
        <v>3181</v>
      </c>
      <c r="BU152" t="s">
        <v>174</v>
      </c>
      <c r="BV152" t="s">
        <v>3182</v>
      </c>
      <c r="BW152" t="s">
        <v>3183</v>
      </c>
      <c r="BX152" t="s">
        <v>3184</v>
      </c>
      <c r="BY152" t="s">
        <v>3184</v>
      </c>
      <c r="CB152" t="s">
        <v>95</v>
      </c>
    </row>
    <row r="153" spans="1:80" x14ac:dyDescent="0.25">
      <c r="A153" t="s">
        <v>768</v>
      </c>
      <c r="B153" t="s">
        <v>768</v>
      </c>
      <c r="C153" t="s">
        <v>130</v>
      </c>
      <c r="D153" t="s">
        <v>130</v>
      </c>
      <c r="E153" t="s">
        <v>130</v>
      </c>
      <c r="F153" t="s">
        <v>769</v>
      </c>
      <c r="G153" t="s">
        <v>770</v>
      </c>
      <c r="H153" t="s">
        <v>771</v>
      </c>
      <c r="I153">
        <v>2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8</v>
      </c>
      <c r="Z153">
        <v>18</v>
      </c>
      <c r="AA153">
        <v>18</v>
      </c>
      <c r="AB153">
        <v>13.698</v>
      </c>
      <c r="AC153">
        <v>139</v>
      </c>
      <c r="AD153" t="s">
        <v>772</v>
      </c>
      <c r="AE153">
        <v>1</v>
      </c>
      <c r="AF153">
        <v>5</v>
      </c>
      <c r="AG153">
        <v>0</v>
      </c>
      <c r="AH153">
        <v>10.382999999999999</v>
      </c>
      <c r="AI153" t="s">
        <v>102</v>
      </c>
      <c r="AJ153" t="s">
        <v>74</v>
      </c>
      <c r="AK153" t="s">
        <v>74</v>
      </c>
      <c r="AL153" t="s">
        <v>74</v>
      </c>
      <c r="AM153">
        <v>18</v>
      </c>
      <c r="AN153">
        <v>18</v>
      </c>
      <c r="AO153">
        <v>18</v>
      </c>
      <c r="AP153">
        <v>18</v>
      </c>
      <c r="AQ153">
        <v>2786000</v>
      </c>
      <c r="AR153">
        <v>262650</v>
      </c>
      <c r="AS153">
        <v>0</v>
      </c>
      <c r="AT153">
        <v>1577500</v>
      </c>
      <c r="AU153">
        <v>945880</v>
      </c>
      <c r="AV153">
        <v>3</v>
      </c>
      <c r="AW153">
        <v>928680</v>
      </c>
      <c r="AX153">
        <v>87550</v>
      </c>
      <c r="AY153">
        <v>0</v>
      </c>
      <c r="AZ153">
        <v>525840</v>
      </c>
      <c r="BA153">
        <v>315290</v>
      </c>
      <c r="BB153">
        <v>0</v>
      </c>
      <c r="BC153">
        <v>0</v>
      </c>
      <c r="BD153" t="e">
        <f t="shared" si="6"/>
        <v>#DIV/0!</v>
      </c>
      <c r="BE153">
        <v>0</v>
      </c>
      <c r="BF153" t="e">
        <f t="shared" si="7"/>
        <v>#DIV/0!</v>
      </c>
      <c r="BG153">
        <v>0</v>
      </c>
      <c r="BH153" t="e">
        <f t="shared" si="8"/>
        <v>#DIV/0!</v>
      </c>
      <c r="BJ153">
        <v>0</v>
      </c>
      <c r="BK153">
        <v>1</v>
      </c>
      <c r="BL153">
        <v>1</v>
      </c>
      <c r="BM153">
        <v>1</v>
      </c>
      <c r="BN153">
        <v>3</v>
      </c>
      <c r="BO153" t="s">
        <v>773</v>
      </c>
      <c r="BS153">
        <v>72</v>
      </c>
      <c r="BT153">
        <v>1247</v>
      </c>
      <c r="BU153" t="b">
        <v>1</v>
      </c>
      <c r="BV153">
        <v>1315</v>
      </c>
      <c r="BW153" t="s">
        <v>774</v>
      </c>
      <c r="BX153" t="s">
        <v>775</v>
      </c>
      <c r="BY153">
        <v>4435</v>
      </c>
      <c r="CB153" t="s">
        <v>136</v>
      </c>
    </row>
    <row r="154" spans="1:80" x14ac:dyDescent="0.25">
      <c r="A154" t="s">
        <v>742</v>
      </c>
      <c r="B154" t="s">
        <v>742</v>
      </c>
      <c r="C154" t="s">
        <v>130</v>
      </c>
      <c r="D154" t="s">
        <v>130</v>
      </c>
      <c r="E154" t="s">
        <v>130</v>
      </c>
      <c r="F154" t="s">
        <v>743</v>
      </c>
      <c r="G154" t="s">
        <v>744</v>
      </c>
      <c r="H154" t="s">
        <v>745</v>
      </c>
      <c r="I154">
        <v>2</v>
      </c>
      <c r="J154">
        <v>1</v>
      </c>
      <c r="K154">
        <v>1</v>
      </c>
      <c r="L154">
        <v>1</v>
      </c>
      <c r="M154">
        <v>0</v>
      </c>
      <c r="N154">
        <v>1</v>
      </c>
      <c r="O154">
        <v>1</v>
      </c>
      <c r="P154">
        <v>1</v>
      </c>
      <c r="Q154">
        <v>0</v>
      </c>
      <c r="R154">
        <v>1</v>
      </c>
      <c r="S154">
        <v>1</v>
      </c>
      <c r="T154">
        <v>1</v>
      </c>
      <c r="U154">
        <v>0</v>
      </c>
      <c r="V154">
        <v>1</v>
      </c>
      <c r="W154">
        <v>1</v>
      </c>
      <c r="X154">
        <v>1</v>
      </c>
      <c r="Y154">
        <v>10</v>
      </c>
      <c r="Z154">
        <v>10</v>
      </c>
      <c r="AA154">
        <v>10</v>
      </c>
      <c r="AB154">
        <v>21.466999999999999</v>
      </c>
      <c r="AC154">
        <v>201</v>
      </c>
      <c r="AD154" t="s">
        <v>746</v>
      </c>
      <c r="AE154">
        <v>1</v>
      </c>
      <c r="AF154">
        <v>3</v>
      </c>
      <c r="AG154">
        <v>0</v>
      </c>
      <c r="AH154">
        <v>10.502000000000001</v>
      </c>
      <c r="AJ154" t="s">
        <v>102</v>
      </c>
      <c r="AK154" t="s">
        <v>102</v>
      </c>
      <c r="AL154" t="s">
        <v>74</v>
      </c>
      <c r="AM154">
        <v>0</v>
      </c>
      <c r="AN154">
        <v>10</v>
      </c>
      <c r="AO154">
        <v>10</v>
      </c>
      <c r="AP154">
        <v>10</v>
      </c>
      <c r="AQ154">
        <v>2748600</v>
      </c>
      <c r="AR154">
        <v>0</v>
      </c>
      <c r="AS154">
        <v>979530</v>
      </c>
      <c r="AT154">
        <v>419050</v>
      </c>
      <c r="AU154">
        <v>1350100</v>
      </c>
      <c r="AV154">
        <v>5</v>
      </c>
      <c r="AW154">
        <v>549730</v>
      </c>
      <c r="AX154">
        <v>0</v>
      </c>
      <c r="AY154">
        <v>195910</v>
      </c>
      <c r="AZ154">
        <v>83811</v>
      </c>
      <c r="BA154">
        <v>270010</v>
      </c>
      <c r="BB154">
        <v>0</v>
      </c>
      <c r="BC154">
        <v>0</v>
      </c>
      <c r="BD154" t="e">
        <f t="shared" si="6"/>
        <v>#DIV/0!</v>
      </c>
      <c r="BE154">
        <v>0</v>
      </c>
      <c r="BF154" t="e">
        <f t="shared" si="7"/>
        <v>#DIV/0!</v>
      </c>
      <c r="BG154">
        <v>0</v>
      </c>
      <c r="BH154" t="e">
        <f t="shared" si="8"/>
        <v>#DIV/0!</v>
      </c>
      <c r="BJ154">
        <v>0</v>
      </c>
      <c r="BK154">
        <v>0</v>
      </c>
      <c r="BL154">
        <v>0</v>
      </c>
      <c r="BM154">
        <v>1</v>
      </c>
      <c r="BN154">
        <v>1</v>
      </c>
      <c r="BO154" t="s">
        <v>747</v>
      </c>
      <c r="BS154">
        <v>69</v>
      </c>
      <c r="BT154">
        <v>67</v>
      </c>
      <c r="BU154" t="b">
        <v>1</v>
      </c>
      <c r="BV154">
        <v>69</v>
      </c>
      <c r="BW154" t="s">
        <v>748</v>
      </c>
      <c r="BX154">
        <v>233</v>
      </c>
      <c r="BY154">
        <v>233</v>
      </c>
      <c r="CB154" t="s">
        <v>136</v>
      </c>
    </row>
    <row r="155" spans="1:80" x14ac:dyDescent="0.25">
      <c r="A155" t="s">
        <v>876</v>
      </c>
      <c r="B155" t="s">
        <v>876</v>
      </c>
      <c r="C155" t="s">
        <v>199</v>
      </c>
      <c r="D155" t="s">
        <v>199</v>
      </c>
      <c r="E155" t="s">
        <v>199</v>
      </c>
      <c r="F155" t="s">
        <v>877</v>
      </c>
      <c r="G155" t="s">
        <v>878</v>
      </c>
      <c r="H155" t="s">
        <v>879</v>
      </c>
      <c r="I155">
        <v>3</v>
      </c>
      <c r="J155">
        <v>1</v>
      </c>
      <c r="K155">
        <v>1</v>
      </c>
      <c r="L155">
        <v>1</v>
      </c>
      <c r="M155">
        <v>1</v>
      </c>
      <c r="N155">
        <v>0</v>
      </c>
      <c r="O155">
        <v>1</v>
      </c>
      <c r="P155">
        <v>1</v>
      </c>
      <c r="Q155">
        <v>1</v>
      </c>
      <c r="R155">
        <v>0</v>
      </c>
      <c r="S155">
        <v>1</v>
      </c>
      <c r="T155">
        <v>1</v>
      </c>
      <c r="U155">
        <v>1</v>
      </c>
      <c r="V155">
        <v>0</v>
      </c>
      <c r="W155">
        <v>1</v>
      </c>
      <c r="X155">
        <v>1</v>
      </c>
      <c r="Y155">
        <v>20.7</v>
      </c>
      <c r="Z155">
        <v>20.7</v>
      </c>
      <c r="AA155">
        <v>20.7</v>
      </c>
      <c r="AB155">
        <v>9.9143000000000008</v>
      </c>
      <c r="AC155">
        <v>87</v>
      </c>
      <c r="AD155" t="s">
        <v>880</v>
      </c>
      <c r="AE155">
        <v>1</v>
      </c>
      <c r="AF155">
        <v>3</v>
      </c>
      <c r="AG155">
        <v>0</v>
      </c>
      <c r="AH155">
        <v>8.4849999999999994</v>
      </c>
      <c r="AI155" t="s">
        <v>102</v>
      </c>
      <c r="AK155" t="s">
        <v>74</v>
      </c>
      <c r="AL155" t="s">
        <v>74</v>
      </c>
      <c r="AM155">
        <v>20.7</v>
      </c>
      <c r="AN155">
        <v>0</v>
      </c>
      <c r="AO155">
        <v>20.7</v>
      </c>
      <c r="AP155">
        <v>20.7</v>
      </c>
      <c r="AQ155">
        <v>2727900</v>
      </c>
      <c r="AR155">
        <v>266760</v>
      </c>
      <c r="AS155">
        <v>0</v>
      </c>
      <c r="AT155">
        <v>873230</v>
      </c>
      <c r="AU155">
        <v>1587900</v>
      </c>
      <c r="AV155">
        <v>6</v>
      </c>
      <c r="AW155">
        <v>454640</v>
      </c>
      <c r="AX155">
        <v>44460</v>
      </c>
      <c r="AY155">
        <v>0</v>
      </c>
      <c r="AZ155">
        <v>145540</v>
      </c>
      <c r="BA155">
        <v>264640</v>
      </c>
      <c r="BB155">
        <v>0</v>
      </c>
      <c r="BC155">
        <v>0</v>
      </c>
      <c r="BD155" t="e">
        <f t="shared" si="6"/>
        <v>#DIV/0!</v>
      </c>
      <c r="BE155">
        <v>0</v>
      </c>
      <c r="BF155" t="e">
        <f t="shared" si="7"/>
        <v>#DIV/0!</v>
      </c>
      <c r="BG155">
        <v>0</v>
      </c>
      <c r="BH155" t="e">
        <f t="shared" si="8"/>
        <v>#DIV/0!</v>
      </c>
      <c r="BJ155">
        <v>0</v>
      </c>
      <c r="BK155">
        <v>0</v>
      </c>
      <c r="BL155">
        <v>1</v>
      </c>
      <c r="BM155">
        <v>1</v>
      </c>
      <c r="BN155">
        <v>2</v>
      </c>
      <c r="BO155" t="s">
        <v>881</v>
      </c>
      <c r="BS155">
        <v>84</v>
      </c>
      <c r="BT155">
        <v>35</v>
      </c>
      <c r="BU155" t="b">
        <v>1</v>
      </c>
      <c r="BV155">
        <v>35</v>
      </c>
      <c r="BW155" t="s">
        <v>882</v>
      </c>
      <c r="BX155" t="s">
        <v>883</v>
      </c>
      <c r="BY155">
        <v>113</v>
      </c>
      <c r="CB155" t="s">
        <v>207</v>
      </c>
    </row>
    <row r="156" spans="1:80" x14ac:dyDescent="0.25">
      <c r="A156" t="s">
        <v>3582</v>
      </c>
      <c r="B156" t="s">
        <v>3582</v>
      </c>
      <c r="C156">
        <v>7</v>
      </c>
      <c r="D156">
        <v>1</v>
      </c>
      <c r="E156">
        <v>1</v>
      </c>
      <c r="F156" t="s">
        <v>3583</v>
      </c>
      <c r="G156" t="s">
        <v>3584</v>
      </c>
      <c r="H156" t="s">
        <v>3585</v>
      </c>
      <c r="I156">
        <v>1</v>
      </c>
      <c r="J156">
        <v>7</v>
      </c>
      <c r="K156">
        <v>1</v>
      </c>
      <c r="L156">
        <v>1</v>
      </c>
      <c r="M156">
        <v>6</v>
      </c>
      <c r="N156">
        <v>7</v>
      </c>
      <c r="O156">
        <v>7</v>
      </c>
      <c r="P156">
        <v>6</v>
      </c>
      <c r="Q156">
        <v>0</v>
      </c>
      <c r="R156">
        <v>1</v>
      </c>
      <c r="S156">
        <v>1</v>
      </c>
      <c r="T156">
        <v>0</v>
      </c>
      <c r="U156">
        <v>0</v>
      </c>
      <c r="V156">
        <v>1</v>
      </c>
      <c r="W156">
        <v>1</v>
      </c>
      <c r="X156">
        <v>0</v>
      </c>
      <c r="Y156">
        <v>25.3</v>
      </c>
      <c r="Z156">
        <v>10.4</v>
      </c>
      <c r="AA156">
        <v>10.4</v>
      </c>
      <c r="AB156">
        <v>42.003999999999998</v>
      </c>
      <c r="AC156">
        <v>376</v>
      </c>
      <c r="AD156">
        <v>376</v>
      </c>
      <c r="AE156">
        <v>1</v>
      </c>
      <c r="AF156">
        <v>2</v>
      </c>
      <c r="AG156">
        <v>0</v>
      </c>
      <c r="AH156">
        <v>10.835000000000001</v>
      </c>
      <c r="AI156" t="s">
        <v>102</v>
      </c>
      <c r="AJ156" t="s">
        <v>102</v>
      </c>
      <c r="AK156" t="s">
        <v>74</v>
      </c>
      <c r="AL156" t="s">
        <v>102</v>
      </c>
      <c r="AM156">
        <v>19.100000000000001</v>
      </c>
      <c r="AN156">
        <v>25.3</v>
      </c>
      <c r="AO156">
        <v>25.3</v>
      </c>
      <c r="AP156">
        <v>19.100000000000001</v>
      </c>
      <c r="AQ156">
        <v>2712100</v>
      </c>
      <c r="AR156">
        <v>0</v>
      </c>
      <c r="AS156">
        <v>1205800</v>
      </c>
      <c r="AT156">
        <v>1506300</v>
      </c>
      <c r="AU156">
        <v>0</v>
      </c>
      <c r="AV156">
        <v>21</v>
      </c>
      <c r="AW156">
        <v>129150</v>
      </c>
      <c r="AX156">
        <v>0</v>
      </c>
      <c r="AY156">
        <v>57421</v>
      </c>
      <c r="AZ156">
        <v>71728</v>
      </c>
      <c r="BA156">
        <v>0</v>
      </c>
      <c r="BB156">
        <v>0</v>
      </c>
      <c r="BC156">
        <v>0</v>
      </c>
      <c r="BD156" t="e">
        <f t="shared" si="6"/>
        <v>#DIV/0!</v>
      </c>
      <c r="BE156">
        <v>0</v>
      </c>
      <c r="BF156" t="e">
        <f t="shared" si="7"/>
        <v>#DIV/0!</v>
      </c>
      <c r="BG156">
        <v>0</v>
      </c>
      <c r="BH156" t="e">
        <f t="shared" si="8"/>
        <v>#DIV/0!</v>
      </c>
      <c r="BJ156">
        <v>0</v>
      </c>
      <c r="BK156">
        <v>0</v>
      </c>
      <c r="BL156">
        <v>1</v>
      </c>
      <c r="BM156">
        <v>0</v>
      </c>
      <c r="BN156">
        <v>1</v>
      </c>
      <c r="BO156" t="s">
        <v>3586</v>
      </c>
      <c r="BS156">
        <v>380</v>
      </c>
      <c r="BT156" t="s">
        <v>3587</v>
      </c>
      <c r="BU156" t="s">
        <v>3588</v>
      </c>
      <c r="BV156" t="s">
        <v>3589</v>
      </c>
      <c r="BW156" t="s">
        <v>3590</v>
      </c>
      <c r="BX156" t="s">
        <v>3591</v>
      </c>
      <c r="BY156" t="s">
        <v>3592</v>
      </c>
      <c r="BZ156" t="s">
        <v>3593</v>
      </c>
      <c r="CA156" t="s">
        <v>3594</v>
      </c>
      <c r="CB156">
        <v>-1</v>
      </c>
    </row>
    <row r="157" spans="1:80" x14ac:dyDescent="0.25">
      <c r="A157" t="s">
        <v>4315</v>
      </c>
      <c r="B157" t="s">
        <v>4315</v>
      </c>
      <c r="C157">
        <v>2</v>
      </c>
      <c r="D157">
        <v>2</v>
      </c>
      <c r="E157">
        <v>2</v>
      </c>
      <c r="F157" t="s">
        <v>4316</v>
      </c>
      <c r="G157" t="s">
        <v>4317</v>
      </c>
      <c r="H157" t="s">
        <v>4318</v>
      </c>
      <c r="I157">
        <v>1</v>
      </c>
      <c r="J157">
        <v>2</v>
      </c>
      <c r="K157">
        <v>2</v>
      </c>
      <c r="L157">
        <v>2</v>
      </c>
      <c r="M157">
        <v>2</v>
      </c>
      <c r="N157">
        <v>2</v>
      </c>
      <c r="O157">
        <v>0</v>
      </c>
      <c r="P157">
        <v>2</v>
      </c>
      <c r="Q157">
        <v>2</v>
      </c>
      <c r="R157">
        <v>2</v>
      </c>
      <c r="S157">
        <v>0</v>
      </c>
      <c r="T157">
        <v>2</v>
      </c>
      <c r="U157">
        <v>2</v>
      </c>
      <c r="V157">
        <v>2</v>
      </c>
      <c r="W157">
        <v>0</v>
      </c>
      <c r="X157">
        <v>2</v>
      </c>
      <c r="Y157">
        <v>5.2</v>
      </c>
      <c r="Z157">
        <v>5.2</v>
      </c>
      <c r="AA157">
        <v>5.2</v>
      </c>
      <c r="AB157">
        <v>61.859000000000002</v>
      </c>
      <c r="AC157">
        <v>577</v>
      </c>
      <c r="AD157">
        <v>577</v>
      </c>
      <c r="AE157">
        <v>1</v>
      </c>
      <c r="AF157">
        <v>6</v>
      </c>
      <c r="AG157">
        <v>0</v>
      </c>
      <c r="AH157">
        <v>13.760999999999999</v>
      </c>
      <c r="AI157" t="s">
        <v>102</v>
      </c>
      <c r="AJ157" t="s">
        <v>74</v>
      </c>
      <c r="AL157" t="s">
        <v>74</v>
      </c>
      <c r="AM157">
        <v>5.2</v>
      </c>
      <c r="AN157">
        <v>5.2</v>
      </c>
      <c r="AO157">
        <v>0</v>
      </c>
      <c r="AP157">
        <v>5.2</v>
      </c>
      <c r="AQ157">
        <v>2706000</v>
      </c>
      <c r="AR157">
        <v>584740</v>
      </c>
      <c r="AS157">
        <v>464170</v>
      </c>
      <c r="AT157">
        <v>0</v>
      </c>
      <c r="AU157">
        <v>1657100</v>
      </c>
      <c r="AV157">
        <v>35</v>
      </c>
      <c r="AW157">
        <v>60280</v>
      </c>
      <c r="AX157">
        <v>13095</v>
      </c>
      <c r="AY157">
        <v>13262</v>
      </c>
      <c r="AZ157">
        <v>0</v>
      </c>
      <c r="BA157">
        <v>33924</v>
      </c>
      <c r="BB157">
        <v>416390</v>
      </c>
      <c r="BC157">
        <v>0</v>
      </c>
      <c r="BD157" t="e">
        <f t="shared" si="6"/>
        <v>#DIV/0!</v>
      </c>
      <c r="BE157">
        <v>0</v>
      </c>
      <c r="BF157" t="e">
        <f t="shared" si="7"/>
        <v>#DIV/0!</v>
      </c>
      <c r="BG157">
        <v>517640</v>
      </c>
      <c r="BH157" t="e">
        <f t="shared" si="8"/>
        <v>#DIV/0!</v>
      </c>
      <c r="BJ157">
        <v>0</v>
      </c>
      <c r="BK157">
        <v>1</v>
      </c>
      <c r="BL157">
        <v>0</v>
      </c>
      <c r="BM157">
        <v>2</v>
      </c>
      <c r="BN157">
        <v>3</v>
      </c>
      <c r="BO157" t="s">
        <v>4319</v>
      </c>
      <c r="BS157">
        <v>463</v>
      </c>
      <c r="BT157" t="s">
        <v>4320</v>
      </c>
      <c r="BU157" t="s">
        <v>174</v>
      </c>
      <c r="BV157" t="s">
        <v>4321</v>
      </c>
      <c r="BW157" t="s">
        <v>4322</v>
      </c>
      <c r="BX157" t="s">
        <v>4323</v>
      </c>
      <c r="BY157" t="s">
        <v>4324</v>
      </c>
      <c r="CB157">
        <v>-1</v>
      </c>
    </row>
    <row r="158" spans="1:80" x14ac:dyDescent="0.25">
      <c r="A158" t="s">
        <v>967</v>
      </c>
      <c r="B158" t="s">
        <v>967</v>
      </c>
      <c r="C158" t="s">
        <v>130</v>
      </c>
      <c r="D158" t="s">
        <v>130</v>
      </c>
      <c r="E158" t="s">
        <v>130</v>
      </c>
      <c r="F158" t="s">
        <v>968</v>
      </c>
      <c r="G158" t="s">
        <v>969</v>
      </c>
      <c r="H158" t="s">
        <v>970</v>
      </c>
      <c r="I158">
        <v>2</v>
      </c>
      <c r="J158">
        <v>1</v>
      </c>
      <c r="K158">
        <v>1</v>
      </c>
      <c r="L158">
        <v>1</v>
      </c>
      <c r="M158">
        <v>1</v>
      </c>
      <c r="N158">
        <v>0</v>
      </c>
      <c r="O158">
        <v>1</v>
      </c>
      <c r="P158">
        <v>1</v>
      </c>
      <c r="Q158">
        <v>1</v>
      </c>
      <c r="R158">
        <v>0</v>
      </c>
      <c r="S158">
        <v>1</v>
      </c>
      <c r="T158">
        <v>1</v>
      </c>
      <c r="U158">
        <v>1</v>
      </c>
      <c r="V158">
        <v>0</v>
      </c>
      <c r="W158">
        <v>1</v>
      </c>
      <c r="X158">
        <v>1</v>
      </c>
      <c r="Y158">
        <v>4.8</v>
      </c>
      <c r="Z158">
        <v>4.8</v>
      </c>
      <c r="AA158">
        <v>4.8</v>
      </c>
      <c r="AB158">
        <v>27.079000000000001</v>
      </c>
      <c r="AC158">
        <v>251</v>
      </c>
      <c r="AD158" t="s">
        <v>971</v>
      </c>
      <c r="AE158">
        <v>1</v>
      </c>
      <c r="AF158">
        <v>3</v>
      </c>
      <c r="AG158">
        <v>6.5501999999999999E-3</v>
      </c>
      <c r="AH158">
        <v>6.2333999999999996</v>
      </c>
      <c r="AI158" t="s">
        <v>74</v>
      </c>
      <c r="AK158" t="s">
        <v>102</v>
      </c>
      <c r="AL158" t="s">
        <v>102</v>
      </c>
      <c r="AM158">
        <v>4.8</v>
      </c>
      <c r="AN158">
        <v>0</v>
      </c>
      <c r="AO158">
        <v>4.8</v>
      </c>
      <c r="AP158">
        <v>4.8</v>
      </c>
      <c r="AQ158">
        <v>2689000</v>
      </c>
      <c r="AR158">
        <v>1297200</v>
      </c>
      <c r="AS158">
        <v>0</v>
      </c>
      <c r="AT158">
        <v>327900</v>
      </c>
      <c r="AU158">
        <v>1064000</v>
      </c>
      <c r="AV158">
        <v>7</v>
      </c>
      <c r="AW158">
        <v>384150</v>
      </c>
      <c r="AX158">
        <v>185310</v>
      </c>
      <c r="AY158">
        <v>0</v>
      </c>
      <c r="AZ158">
        <v>46843</v>
      </c>
      <c r="BA158">
        <v>151990</v>
      </c>
      <c r="BB158">
        <v>0</v>
      </c>
      <c r="BC158">
        <v>0</v>
      </c>
      <c r="BD158" t="e">
        <f t="shared" si="6"/>
        <v>#DIV/0!</v>
      </c>
      <c r="BE158">
        <v>0</v>
      </c>
      <c r="BF158" t="e">
        <f t="shared" si="7"/>
        <v>#DIV/0!</v>
      </c>
      <c r="BG158">
        <v>0</v>
      </c>
      <c r="BH158" t="e">
        <f t="shared" si="8"/>
        <v>#DIV/0!</v>
      </c>
      <c r="BJ158">
        <v>1</v>
      </c>
      <c r="BK158">
        <v>0</v>
      </c>
      <c r="BL158">
        <v>0</v>
      </c>
      <c r="BM158">
        <v>0</v>
      </c>
      <c r="BN158">
        <v>1</v>
      </c>
      <c r="BO158" t="s">
        <v>972</v>
      </c>
      <c r="BS158">
        <v>93</v>
      </c>
      <c r="BT158">
        <v>1685</v>
      </c>
      <c r="BU158" t="b">
        <v>1</v>
      </c>
      <c r="BV158">
        <v>1765</v>
      </c>
      <c r="BW158" t="s">
        <v>973</v>
      </c>
      <c r="BX158">
        <v>6050</v>
      </c>
      <c r="BY158">
        <v>6050</v>
      </c>
      <c r="CB158" t="s">
        <v>136</v>
      </c>
    </row>
    <row r="159" spans="1:80" x14ac:dyDescent="0.25">
      <c r="A159" t="s">
        <v>524</v>
      </c>
      <c r="B159" t="s">
        <v>524</v>
      </c>
      <c r="C159" t="s">
        <v>199</v>
      </c>
      <c r="D159" t="s">
        <v>199</v>
      </c>
      <c r="E159" t="s">
        <v>199</v>
      </c>
      <c r="F159" t="s">
        <v>525</v>
      </c>
      <c r="G159" t="s">
        <v>526</v>
      </c>
      <c r="H159" t="s">
        <v>527</v>
      </c>
      <c r="I159">
        <v>3</v>
      </c>
      <c r="J159">
        <v>1</v>
      </c>
      <c r="K159">
        <v>1</v>
      </c>
      <c r="L159">
        <v>1</v>
      </c>
      <c r="M159">
        <v>0</v>
      </c>
      <c r="N159">
        <v>1</v>
      </c>
      <c r="O159">
        <v>1</v>
      </c>
      <c r="P159">
        <v>1</v>
      </c>
      <c r="Q159">
        <v>0</v>
      </c>
      <c r="R159">
        <v>1</v>
      </c>
      <c r="S159">
        <v>1</v>
      </c>
      <c r="T159">
        <v>1</v>
      </c>
      <c r="U159">
        <v>0</v>
      </c>
      <c r="V159">
        <v>1</v>
      </c>
      <c r="W159">
        <v>1</v>
      </c>
      <c r="X159">
        <v>1</v>
      </c>
      <c r="Y159">
        <v>14</v>
      </c>
      <c r="Z159">
        <v>14</v>
      </c>
      <c r="AA159">
        <v>14</v>
      </c>
      <c r="AB159">
        <v>13.785</v>
      </c>
      <c r="AC159">
        <v>129</v>
      </c>
      <c r="AD159" t="s">
        <v>528</v>
      </c>
      <c r="AE159">
        <v>1</v>
      </c>
      <c r="AF159">
        <v>3</v>
      </c>
      <c r="AG159">
        <v>0</v>
      </c>
      <c r="AH159">
        <v>8.7434999999999992</v>
      </c>
      <c r="AJ159" t="s">
        <v>74</v>
      </c>
      <c r="AK159" t="s">
        <v>102</v>
      </c>
      <c r="AL159" t="s">
        <v>74</v>
      </c>
      <c r="AM159">
        <v>0</v>
      </c>
      <c r="AN159">
        <v>14</v>
      </c>
      <c r="AO159">
        <v>14</v>
      </c>
      <c r="AP159">
        <v>14</v>
      </c>
      <c r="AQ159">
        <v>2666300</v>
      </c>
      <c r="AR159">
        <v>0</v>
      </c>
      <c r="AS159">
        <v>394510</v>
      </c>
      <c r="AT159">
        <v>213670</v>
      </c>
      <c r="AU159">
        <v>2058100</v>
      </c>
      <c r="AV159">
        <v>3</v>
      </c>
      <c r="AW159">
        <v>888760</v>
      </c>
      <c r="AX159">
        <v>0</v>
      </c>
      <c r="AY159">
        <v>131500</v>
      </c>
      <c r="AZ159">
        <v>71222</v>
      </c>
      <c r="BA159">
        <v>686040</v>
      </c>
      <c r="BB159">
        <v>0</v>
      </c>
      <c r="BC159">
        <v>0</v>
      </c>
      <c r="BD159" t="e">
        <f t="shared" si="6"/>
        <v>#DIV/0!</v>
      </c>
      <c r="BE159">
        <v>0</v>
      </c>
      <c r="BF159" t="e">
        <f t="shared" si="7"/>
        <v>#DIV/0!</v>
      </c>
      <c r="BG159">
        <v>0</v>
      </c>
      <c r="BH159" t="e">
        <f t="shared" si="8"/>
        <v>#DIV/0!</v>
      </c>
      <c r="BJ159">
        <v>0</v>
      </c>
      <c r="BK159">
        <v>1</v>
      </c>
      <c r="BL159">
        <v>0</v>
      </c>
      <c r="BM159">
        <v>1</v>
      </c>
      <c r="BN159">
        <v>2</v>
      </c>
      <c r="BO159" t="s">
        <v>529</v>
      </c>
      <c r="BS159">
        <v>45</v>
      </c>
      <c r="BT159">
        <v>991</v>
      </c>
      <c r="BU159" t="b">
        <v>1</v>
      </c>
      <c r="BV159">
        <v>1045</v>
      </c>
      <c r="BW159" t="s">
        <v>530</v>
      </c>
      <c r="BX159" t="s">
        <v>531</v>
      </c>
      <c r="BY159">
        <v>3649</v>
      </c>
      <c r="CB159" t="s">
        <v>207</v>
      </c>
    </row>
    <row r="160" spans="1:80" x14ac:dyDescent="0.25">
      <c r="A160" t="s">
        <v>4194</v>
      </c>
      <c r="B160" t="s">
        <v>4194</v>
      </c>
      <c r="C160" t="s">
        <v>224</v>
      </c>
      <c r="D160" t="s">
        <v>224</v>
      </c>
      <c r="E160" t="s">
        <v>224</v>
      </c>
      <c r="F160" t="s">
        <v>4195</v>
      </c>
      <c r="G160" t="s">
        <v>4196</v>
      </c>
      <c r="H160" t="s">
        <v>4197</v>
      </c>
      <c r="I160">
        <v>3</v>
      </c>
      <c r="J160">
        <v>2</v>
      </c>
      <c r="K160">
        <v>2</v>
      </c>
      <c r="L160">
        <v>2</v>
      </c>
      <c r="M160">
        <v>0</v>
      </c>
      <c r="N160">
        <v>2</v>
      </c>
      <c r="O160">
        <v>0</v>
      </c>
      <c r="P160">
        <v>1</v>
      </c>
      <c r="Q160">
        <v>0</v>
      </c>
      <c r="R160">
        <v>2</v>
      </c>
      <c r="S160">
        <v>0</v>
      </c>
      <c r="T160">
        <v>1</v>
      </c>
      <c r="U160">
        <v>0</v>
      </c>
      <c r="V160">
        <v>2</v>
      </c>
      <c r="W160">
        <v>0</v>
      </c>
      <c r="X160">
        <v>1</v>
      </c>
      <c r="Y160">
        <v>20.5</v>
      </c>
      <c r="Z160">
        <v>20.5</v>
      </c>
      <c r="AA160">
        <v>20.5</v>
      </c>
      <c r="AB160">
        <v>12.605</v>
      </c>
      <c r="AC160">
        <v>112</v>
      </c>
      <c r="AD160" t="s">
        <v>4198</v>
      </c>
      <c r="AE160">
        <v>1</v>
      </c>
      <c r="AF160">
        <v>3</v>
      </c>
      <c r="AG160">
        <v>0</v>
      </c>
      <c r="AH160">
        <v>12.281000000000001</v>
      </c>
      <c r="AJ160" t="s">
        <v>74</v>
      </c>
      <c r="AL160" t="s">
        <v>74</v>
      </c>
      <c r="AM160">
        <v>0</v>
      </c>
      <c r="AN160">
        <v>20.5</v>
      </c>
      <c r="AO160">
        <v>0</v>
      </c>
      <c r="AP160">
        <v>9.8000000000000007</v>
      </c>
      <c r="AQ160">
        <v>2601800</v>
      </c>
      <c r="AR160">
        <v>0</v>
      </c>
      <c r="AS160">
        <v>2180600</v>
      </c>
      <c r="AT160">
        <v>0</v>
      </c>
      <c r="AU160">
        <v>421170</v>
      </c>
      <c r="AV160">
        <v>7</v>
      </c>
      <c r="AW160">
        <v>257830</v>
      </c>
      <c r="AX160">
        <v>0</v>
      </c>
      <c r="AY160">
        <v>257830</v>
      </c>
      <c r="AZ160">
        <v>0</v>
      </c>
      <c r="BA160">
        <v>60167</v>
      </c>
      <c r="BB160">
        <v>0</v>
      </c>
      <c r="BC160">
        <v>0</v>
      </c>
      <c r="BD160" t="e">
        <f t="shared" si="6"/>
        <v>#DIV/0!</v>
      </c>
      <c r="BE160">
        <v>0</v>
      </c>
      <c r="BF160" t="e">
        <f t="shared" si="7"/>
        <v>#DIV/0!</v>
      </c>
      <c r="BG160">
        <v>0</v>
      </c>
      <c r="BH160" t="e">
        <f t="shared" si="8"/>
        <v>#DIV/0!</v>
      </c>
      <c r="BJ160">
        <v>0</v>
      </c>
      <c r="BK160">
        <v>1</v>
      </c>
      <c r="BL160">
        <v>0</v>
      </c>
      <c r="BM160">
        <v>1</v>
      </c>
      <c r="BN160">
        <v>2</v>
      </c>
      <c r="BO160" t="s">
        <v>4199</v>
      </c>
      <c r="BS160">
        <v>450</v>
      </c>
      <c r="BT160" t="s">
        <v>4200</v>
      </c>
      <c r="BU160" t="s">
        <v>174</v>
      </c>
      <c r="BV160" t="s">
        <v>4201</v>
      </c>
      <c r="BW160" t="s">
        <v>4202</v>
      </c>
      <c r="BX160" t="s">
        <v>4203</v>
      </c>
      <c r="BY160" t="s">
        <v>4203</v>
      </c>
      <c r="CB160" t="s">
        <v>207</v>
      </c>
    </row>
    <row r="161" spans="1:80" x14ac:dyDescent="0.25">
      <c r="A161" t="s">
        <v>696</v>
      </c>
      <c r="B161" t="s">
        <v>696</v>
      </c>
      <c r="C161" t="s">
        <v>97</v>
      </c>
      <c r="D161" t="s">
        <v>97</v>
      </c>
      <c r="E161" t="s">
        <v>97</v>
      </c>
      <c r="F161" t="s">
        <v>697</v>
      </c>
      <c r="G161" t="s">
        <v>698</v>
      </c>
      <c r="H161" t="s">
        <v>699</v>
      </c>
      <c r="I161">
        <v>6</v>
      </c>
      <c r="J161">
        <v>1</v>
      </c>
      <c r="K161">
        <v>1</v>
      </c>
      <c r="L161">
        <v>1</v>
      </c>
      <c r="M161">
        <v>0</v>
      </c>
      <c r="N161">
        <v>0</v>
      </c>
      <c r="O161">
        <v>0</v>
      </c>
      <c r="P161">
        <v>1</v>
      </c>
      <c r="Q161">
        <v>0</v>
      </c>
      <c r="R161">
        <v>0</v>
      </c>
      <c r="S161">
        <v>0</v>
      </c>
      <c r="T161">
        <v>1</v>
      </c>
      <c r="U161">
        <v>0</v>
      </c>
      <c r="V161">
        <v>0</v>
      </c>
      <c r="W161">
        <v>0</v>
      </c>
      <c r="X161">
        <v>1</v>
      </c>
      <c r="Y161">
        <v>25.5</v>
      </c>
      <c r="Z161">
        <v>25.5</v>
      </c>
      <c r="AA161">
        <v>25.5</v>
      </c>
      <c r="AB161">
        <v>5.4004000000000003</v>
      </c>
      <c r="AC161">
        <v>47</v>
      </c>
      <c r="AD161" t="s">
        <v>700</v>
      </c>
      <c r="AE161">
        <v>1</v>
      </c>
      <c r="AF161">
        <v>1</v>
      </c>
      <c r="AG161">
        <v>2.2989E-3</v>
      </c>
      <c r="AH161">
        <v>6.6032999999999999</v>
      </c>
      <c r="AL161" t="s">
        <v>74</v>
      </c>
      <c r="AM161">
        <v>0</v>
      </c>
      <c r="AN161">
        <v>0</v>
      </c>
      <c r="AO161">
        <v>0</v>
      </c>
      <c r="AP161">
        <v>25.5</v>
      </c>
      <c r="AQ161">
        <v>2579100</v>
      </c>
      <c r="AR161">
        <v>0</v>
      </c>
      <c r="AS161">
        <v>0</v>
      </c>
      <c r="AT161">
        <v>0</v>
      </c>
      <c r="AU161">
        <v>2579100</v>
      </c>
      <c r="AV161">
        <v>3</v>
      </c>
      <c r="AW161">
        <v>859690</v>
      </c>
      <c r="AX161">
        <v>0</v>
      </c>
      <c r="AY161">
        <v>0</v>
      </c>
      <c r="AZ161">
        <v>0</v>
      </c>
      <c r="BA161">
        <v>859690</v>
      </c>
      <c r="BB161">
        <v>0</v>
      </c>
      <c r="BC161">
        <v>0</v>
      </c>
      <c r="BD161" t="e">
        <f t="shared" si="6"/>
        <v>#DIV/0!</v>
      </c>
      <c r="BE161">
        <v>0</v>
      </c>
      <c r="BF161" t="e">
        <f t="shared" si="7"/>
        <v>#DIV/0!</v>
      </c>
      <c r="BG161">
        <v>0</v>
      </c>
      <c r="BH161" t="e">
        <f t="shared" si="8"/>
        <v>#DIV/0!</v>
      </c>
      <c r="BJ161">
        <v>0</v>
      </c>
      <c r="BK161">
        <v>0</v>
      </c>
      <c r="BL161">
        <v>0</v>
      </c>
      <c r="BM161">
        <v>1</v>
      </c>
      <c r="BN161">
        <v>1</v>
      </c>
      <c r="BO161" t="s">
        <v>701</v>
      </c>
      <c r="BS161">
        <v>64</v>
      </c>
      <c r="BT161">
        <v>966</v>
      </c>
      <c r="BU161" t="b">
        <v>1</v>
      </c>
      <c r="BV161">
        <v>1014</v>
      </c>
      <c r="BW161">
        <v>4152</v>
      </c>
      <c r="BX161">
        <v>3561</v>
      </c>
      <c r="BY161">
        <v>3561</v>
      </c>
      <c r="CB161" t="s">
        <v>106</v>
      </c>
    </row>
    <row r="162" spans="1:80" x14ac:dyDescent="0.25">
      <c r="A162" t="s">
        <v>884</v>
      </c>
      <c r="B162" t="s">
        <v>884</v>
      </c>
      <c r="C162" t="s">
        <v>245</v>
      </c>
      <c r="D162" t="s">
        <v>245</v>
      </c>
      <c r="E162" t="s">
        <v>245</v>
      </c>
      <c r="F162" t="s">
        <v>885</v>
      </c>
      <c r="G162" t="s">
        <v>886</v>
      </c>
      <c r="H162" t="s">
        <v>887</v>
      </c>
      <c r="I162">
        <v>2</v>
      </c>
      <c r="J162">
        <v>2</v>
      </c>
      <c r="K162">
        <v>2</v>
      </c>
      <c r="L162">
        <v>2</v>
      </c>
      <c r="M162">
        <v>0</v>
      </c>
      <c r="N162">
        <v>0</v>
      </c>
      <c r="O162">
        <v>1</v>
      </c>
      <c r="P162">
        <v>2</v>
      </c>
      <c r="Q162">
        <v>0</v>
      </c>
      <c r="R162">
        <v>0</v>
      </c>
      <c r="S162">
        <v>1</v>
      </c>
      <c r="T162">
        <v>2</v>
      </c>
      <c r="U162">
        <v>0</v>
      </c>
      <c r="V162">
        <v>0</v>
      </c>
      <c r="W162">
        <v>1</v>
      </c>
      <c r="X162">
        <v>2</v>
      </c>
      <c r="Y162">
        <v>16</v>
      </c>
      <c r="Z162">
        <v>16</v>
      </c>
      <c r="AA162">
        <v>16</v>
      </c>
      <c r="AB162">
        <v>29.93</v>
      </c>
      <c r="AC162">
        <v>262</v>
      </c>
      <c r="AD162" t="s">
        <v>888</v>
      </c>
      <c r="AE162">
        <v>1</v>
      </c>
      <c r="AF162">
        <v>3</v>
      </c>
      <c r="AG162">
        <v>0</v>
      </c>
      <c r="AH162">
        <v>24.739000000000001</v>
      </c>
      <c r="AK162" t="s">
        <v>102</v>
      </c>
      <c r="AL162" t="s">
        <v>74</v>
      </c>
      <c r="AM162">
        <v>0</v>
      </c>
      <c r="AN162">
        <v>0</v>
      </c>
      <c r="AO162">
        <v>6.1</v>
      </c>
      <c r="AP162">
        <v>16</v>
      </c>
      <c r="AQ162">
        <v>2556000</v>
      </c>
      <c r="AR162">
        <v>0</v>
      </c>
      <c r="AS162">
        <v>0</v>
      </c>
      <c r="AT162">
        <v>101790</v>
      </c>
      <c r="AU162">
        <v>2454200</v>
      </c>
      <c r="AV162">
        <v>15</v>
      </c>
      <c r="AW162">
        <v>51244</v>
      </c>
      <c r="AX162">
        <v>0</v>
      </c>
      <c r="AY162">
        <v>0</v>
      </c>
      <c r="AZ162">
        <v>6786</v>
      </c>
      <c r="BA162">
        <v>44458</v>
      </c>
      <c r="BB162">
        <v>0</v>
      </c>
      <c r="BC162">
        <v>0</v>
      </c>
      <c r="BD162" t="e">
        <f t="shared" si="6"/>
        <v>#DIV/0!</v>
      </c>
      <c r="BE162">
        <v>0</v>
      </c>
      <c r="BF162" t="e">
        <f t="shared" si="7"/>
        <v>#DIV/0!</v>
      </c>
      <c r="BG162">
        <v>0</v>
      </c>
      <c r="BH162" t="e">
        <f t="shared" si="8"/>
        <v>#DIV/0!</v>
      </c>
      <c r="BJ162">
        <v>0</v>
      </c>
      <c r="BK162">
        <v>0</v>
      </c>
      <c r="BL162">
        <v>0</v>
      </c>
      <c r="BM162">
        <v>2</v>
      </c>
      <c r="BN162">
        <v>2</v>
      </c>
      <c r="BO162" t="s">
        <v>889</v>
      </c>
      <c r="BS162">
        <v>85</v>
      </c>
      <c r="BT162" t="s">
        <v>890</v>
      </c>
      <c r="BU162" t="s">
        <v>174</v>
      </c>
      <c r="BV162" t="s">
        <v>891</v>
      </c>
      <c r="BW162" t="s">
        <v>892</v>
      </c>
      <c r="BX162" t="s">
        <v>893</v>
      </c>
      <c r="BY162" t="s">
        <v>893</v>
      </c>
      <c r="CB162" t="s">
        <v>136</v>
      </c>
    </row>
    <row r="163" spans="1:80" x14ac:dyDescent="0.25">
      <c r="A163" t="s">
        <v>3844</v>
      </c>
      <c r="B163" t="s">
        <v>3844</v>
      </c>
      <c r="C163">
        <v>2</v>
      </c>
      <c r="D163">
        <v>2</v>
      </c>
      <c r="E163">
        <v>2</v>
      </c>
      <c r="F163" t="s">
        <v>3845</v>
      </c>
      <c r="G163" t="s">
        <v>3846</v>
      </c>
      <c r="H163" t="s">
        <v>3847</v>
      </c>
      <c r="I163">
        <v>1</v>
      </c>
      <c r="J163">
        <v>2</v>
      </c>
      <c r="K163">
        <v>2</v>
      </c>
      <c r="L163">
        <v>2</v>
      </c>
      <c r="M163">
        <v>0</v>
      </c>
      <c r="N163">
        <v>1</v>
      </c>
      <c r="O163">
        <v>1</v>
      </c>
      <c r="P163">
        <v>2</v>
      </c>
      <c r="Q163">
        <v>0</v>
      </c>
      <c r="R163">
        <v>1</v>
      </c>
      <c r="S163">
        <v>1</v>
      </c>
      <c r="T163">
        <v>2</v>
      </c>
      <c r="U163">
        <v>0</v>
      </c>
      <c r="V163">
        <v>1</v>
      </c>
      <c r="W163">
        <v>1</v>
      </c>
      <c r="X163">
        <v>2</v>
      </c>
      <c r="Y163">
        <v>18.7</v>
      </c>
      <c r="Z163">
        <v>18.7</v>
      </c>
      <c r="AA163">
        <v>18.7</v>
      </c>
      <c r="AB163">
        <v>8.7607999999999997</v>
      </c>
      <c r="AC163">
        <v>75</v>
      </c>
      <c r="AD163">
        <v>75</v>
      </c>
      <c r="AE163">
        <v>1</v>
      </c>
      <c r="AF163">
        <v>4</v>
      </c>
      <c r="AG163">
        <v>0</v>
      </c>
      <c r="AH163">
        <v>14.472</v>
      </c>
      <c r="AJ163" t="s">
        <v>74</v>
      </c>
      <c r="AK163" t="s">
        <v>102</v>
      </c>
      <c r="AL163" t="s">
        <v>74</v>
      </c>
      <c r="AM163">
        <v>0</v>
      </c>
      <c r="AN163">
        <v>17.3</v>
      </c>
      <c r="AO163">
        <v>17.3</v>
      </c>
      <c r="AP163">
        <v>18.7</v>
      </c>
      <c r="AQ163">
        <v>2480800</v>
      </c>
      <c r="AR163">
        <v>0</v>
      </c>
      <c r="AS163">
        <v>484150</v>
      </c>
      <c r="AT163">
        <v>371100</v>
      </c>
      <c r="AU163">
        <v>1625500</v>
      </c>
      <c r="AV163">
        <v>6</v>
      </c>
      <c r="AW163">
        <v>291870</v>
      </c>
      <c r="AX163">
        <v>0</v>
      </c>
      <c r="AY163">
        <v>80692</v>
      </c>
      <c r="AZ163">
        <v>61850</v>
      </c>
      <c r="BA163">
        <v>149330</v>
      </c>
      <c r="BB163">
        <v>0</v>
      </c>
      <c r="BC163">
        <v>0</v>
      </c>
      <c r="BD163" t="e">
        <f t="shared" si="6"/>
        <v>#DIV/0!</v>
      </c>
      <c r="BE163">
        <v>0</v>
      </c>
      <c r="BF163" t="e">
        <f t="shared" si="7"/>
        <v>#DIV/0!</v>
      </c>
      <c r="BG163">
        <v>0</v>
      </c>
      <c r="BH163" t="e">
        <f t="shared" si="8"/>
        <v>#DIV/0!</v>
      </c>
      <c r="BJ163">
        <v>0</v>
      </c>
      <c r="BK163">
        <v>1</v>
      </c>
      <c r="BL163">
        <v>0</v>
      </c>
      <c r="BM163">
        <v>3</v>
      </c>
      <c r="BN163">
        <v>4</v>
      </c>
      <c r="BO163" t="s">
        <v>3848</v>
      </c>
      <c r="BS163">
        <v>409</v>
      </c>
      <c r="BT163" t="s">
        <v>3849</v>
      </c>
      <c r="BU163" t="s">
        <v>174</v>
      </c>
      <c r="BV163" t="s">
        <v>3850</v>
      </c>
      <c r="BW163" t="s">
        <v>3851</v>
      </c>
      <c r="BX163" t="s">
        <v>3852</v>
      </c>
      <c r="BY163" t="s">
        <v>3853</v>
      </c>
      <c r="CB163">
        <v>-1</v>
      </c>
    </row>
    <row r="164" spans="1:80" x14ac:dyDescent="0.25">
      <c r="A164" t="s">
        <v>1575</v>
      </c>
      <c r="B164" t="s">
        <v>1575</v>
      </c>
      <c r="C164" t="s">
        <v>87</v>
      </c>
      <c r="D164" t="s">
        <v>87</v>
      </c>
      <c r="E164" t="s">
        <v>87</v>
      </c>
      <c r="F164" t="s">
        <v>1576</v>
      </c>
      <c r="G164" t="s">
        <v>1577</v>
      </c>
      <c r="H164" t="s">
        <v>1578</v>
      </c>
      <c r="I164">
        <v>4</v>
      </c>
      <c r="J164">
        <v>1</v>
      </c>
      <c r="K164">
        <v>1</v>
      </c>
      <c r="L164">
        <v>1</v>
      </c>
      <c r="M164">
        <v>0</v>
      </c>
      <c r="N164">
        <v>0</v>
      </c>
      <c r="O164">
        <v>0</v>
      </c>
      <c r="P164">
        <v>1</v>
      </c>
      <c r="Q164">
        <v>0</v>
      </c>
      <c r="R164">
        <v>0</v>
      </c>
      <c r="S164">
        <v>0</v>
      </c>
      <c r="T164">
        <v>1</v>
      </c>
      <c r="U164">
        <v>0</v>
      </c>
      <c r="V164">
        <v>0</v>
      </c>
      <c r="W164">
        <v>0</v>
      </c>
      <c r="X164">
        <v>1</v>
      </c>
      <c r="Y164">
        <v>8.3000000000000007</v>
      </c>
      <c r="Z164">
        <v>8.3000000000000007</v>
      </c>
      <c r="AA164">
        <v>8.3000000000000007</v>
      </c>
      <c r="AB164">
        <v>47.844000000000001</v>
      </c>
      <c r="AC164">
        <v>411</v>
      </c>
      <c r="AD164" t="s">
        <v>1579</v>
      </c>
      <c r="AE164">
        <v>1</v>
      </c>
      <c r="AF164">
        <v>1</v>
      </c>
      <c r="AG164">
        <v>0</v>
      </c>
      <c r="AH164">
        <v>25.268000000000001</v>
      </c>
      <c r="AL164" t="s">
        <v>74</v>
      </c>
      <c r="AM164">
        <v>0</v>
      </c>
      <c r="AN164">
        <v>0</v>
      </c>
      <c r="AO164">
        <v>0</v>
      </c>
      <c r="AP164">
        <v>8.3000000000000007</v>
      </c>
      <c r="AQ164">
        <v>2467700</v>
      </c>
      <c r="AR164">
        <v>0</v>
      </c>
      <c r="AS164">
        <v>0</v>
      </c>
      <c r="AT164">
        <v>0</v>
      </c>
      <c r="AU164">
        <v>2467700</v>
      </c>
      <c r="AV164">
        <v>23</v>
      </c>
      <c r="AW164">
        <v>107290</v>
      </c>
      <c r="AX164">
        <v>0</v>
      </c>
      <c r="AY164">
        <v>0</v>
      </c>
      <c r="AZ164">
        <v>0</v>
      </c>
      <c r="BA164">
        <v>107290</v>
      </c>
      <c r="BB164">
        <v>0</v>
      </c>
      <c r="BC164">
        <v>0</v>
      </c>
      <c r="BD164" t="e">
        <f t="shared" si="6"/>
        <v>#DIV/0!</v>
      </c>
      <c r="BE164">
        <v>0</v>
      </c>
      <c r="BF164" t="e">
        <f t="shared" si="7"/>
        <v>#DIV/0!</v>
      </c>
      <c r="BG164">
        <v>0</v>
      </c>
      <c r="BH164" t="e">
        <f t="shared" si="8"/>
        <v>#DIV/0!</v>
      </c>
      <c r="BJ164">
        <v>0</v>
      </c>
      <c r="BK164">
        <v>0</v>
      </c>
      <c r="BL164">
        <v>0</v>
      </c>
      <c r="BM164">
        <v>2</v>
      </c>
      <c r="BN164">
        <v>2</v>
      </c>
      <c r="BO164" t="s">
        <v>1580</v>
      </c>
      <c r="BS164">
        <v>176</v>
      </c>
      <c r="BT164">
        <v>1206</v>
      </c>
      <c r="BU164" t="b">
        <v>1</v>
      </c>
      <c r="BV164">
        <v>1274</v>
      </c>
      <c r="BW164">
        <v>5064</v>
      </c>
      <c r="BX164" t="s">
        <v>1581</v>
      </c>
      <c r="BY164">
        <v>4305</v>
      </c>
      <c r="CB164" t="s">
        <v>95</v>
      </c>
    </row>
    <row r="165" spans="1:80" x14ac:dyDescent="0.25">
      <c r="A165" t="s">
        <v>1439</v>
      </c>
      <c r="B165" t="s">
        <v>1439</v>
      </c>
      <c r="C165">
        <v>1</v>
      </c>
      <c r="D165">
        <v>1</v>
      </c>
      <c r="E165">
        <v>1</v>
      </c>
      <c r="G165" t="s">
        <v>1440</v>
      </c>
      <c r="H165" t="s">
        <v>1441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80</v>
      </c>
      <c r="Z165">
        <v>80</v>
      </c>
      <c r="AA165">
        <v>80</v>
      </c>
      <c r="AB165">
        <v>1.7639</v>
      </c>
      <c r="AC165">
        <v>15</v>
      </c>
      <c r="AD165">
        <v>15</v>
      </c>
      <c r="AE165">
        <v>1</v>
      </c>
      <c r="AF165">
        <v>4</v>
      </c>
      <c r="AG165">
        <v>0</v>
      </c>
      <c r="AH165">
        <v>7.6635999999999997</v>
      </c>
      <c r="AI165" t="s">
        <v>74</v>
      </c>
      <c r="AJ165" t="s">
        <v>102</v>
      </c>
      <c r="AK165" t="s">
        <v>102</v>
      </c>
      <c r="AL165" t="s">
        <v>74</v>
      </c>
      <c r="AM165">
        <v>80</v>
      </c>
      <c r="AN165">
        <v>80</v>
      </c>
      <c r="AO165">
        <v>80</v>
      </c>
      <c r="AP165">
        <v>80</v>
      </c>
      <c r="AQ165">
        <v>2426600</v>
      </c>
      <c r="AR165">
        <v>882920</v>
      </c>
      <c r="AS165">
        <v>491630</v>
      </c>
      <c r="AT165">
        <v>321260</v>
      </c>
      <c r="AU165">
        <v>730770</v>
      </c>
      <c r="AV165">
        <v>1</v>
      </c>
      <c r="AW165">
        <v>2426600</v>
      </c>
      <c r="AX165">
        <v>882920</v>
      </c>
      <c r="AY165">
        <v>491630</v>
      </c>
      <c r="AZ165">
        <v>321260</v>
      </c>
      <c r="BA165">
        <v>730770</v>
      </c>
      <c r="BB165">
        <v>0</v>
      </c>
      <c r="BC165">
        <v>0</v>
      </c>
      <c r="BD165" t="e">
        <f t="shared" si="6"/>
        <v>#DIV/0!</v>
      </c>
      <c r="BE165">
        <v>0</v>
      </c>
      <c r="BF165" t="e">
        <f t="shared" si="7"/>
        <v>#DIV/0!</v>
      </c>
      <c r="BG165">
        <v>0</v>
      </c>
      <c r="BH165" t="e">
        <f t="shared" si="8"/>
        <v>#DIV/0!</v>
      </c>
      <c r="BJ165">
        <v>1</v>
      </c>
      <c r="BK165">
        <v>0</v>
      </c>
      <c r="BL165">
        <v>0</v>
      </c>
      <c r="BM165">
        <v>1</v>
      </c>
      <c r="BN165">
        <v>2</v>
      </c>
      <c r="BO165" t="s">
        <v>1442</v>
      </c>
      <c r="BS165">
        <v>162</v>
      </c>
      <c r="BT165">
        <v>945</v>
      </c>
      <c r="BU165" t="b">
        <v>1</v>
      </c>
      <c r="BV165">
        <v>993</v>
      </c>
      <c r="BW165" t="s">
        <v>1443</v>
      </c>
      <c r="BX165" t="s">
        <v>1444</v>
      </c>
      <c r="BY165">
        <v>3511</v>
      </c>
      <c r="CB165">
        <v>-1</v>
      </c>
    </row>
    <row r="166" spans="1:80" x14ac:dyDescent="0.25">
      <c r="A166" t="s">
        <v>3073</v>
      </c>
      <c r="B166" t="s">
        <v>3073</v>
      </c>
      <c r="C166">
        <v>1</v>
      </c>
      <c r="D166">
        <v>1</v>
      </c>
      <c r="E166">
        <v>1</v>
      </c>
      <c r="F166" t="s">
        <v>3074</v>
      </c>
      <c r="G166" t="s">
        <v>3075</v>
      </c>
      <c r="H166" t="s">
        <v>3076</v>
      </c>
      <c r="I166">
        <v>1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.5</v>
      </c>
      <c r="Z166">
        <v>1.5</v>
      </c>
      <c r="AA166">
        <v>1.5</v>
      </c>
      <c r="AB166">
        <v>129.88</v>
      </c>
      <c r="AC166">
        <v>1172</v>
      </c>
      <c r="AD166">
        <v>1172</v>
      </c>
      <c r="AE166">
        <v>1</v>
      </c>
      <c r="AF166">
        <v>4</v>
      </c>
      <c r="AG166">
        <v>0</v>
      </c>
      <c r="AH166">
        <v>8.5828000000000007</v>
      </c>
      <c r="AI166" t="s">
        <v>74</v>
      </c>
      <c r="AJ166" t="s">
        <v>74</v>
      </c>
      <c r="AK166" t="s">
        <v>102</v>
      </c>
      <c r="AL166" t="s">
        <v>74</v>
      </c>
      <c r="AM166">
        <v>1.5</v>
      </c>
      <c r="AN166">
        <v>1.5</v>
      </c>
      <c r="AO166">
        <v>1.5</v>
      </c>
      <c r="AP166">
        <v>1.5</v>
      </c>
      <c r="AQ166">
        <v>2405700</v>
      </c>
      <c r="AR166">
        <v>754860</v>
      </c>
      <c r="AS166">
        <v>511760</v>
      </c>
      <c r="AT166">
        <v>382220</v>
      </c>
      <c r="AU166">
        <v>756840</v>
      </c>
      <c r="AV166">
        <v>42</v>
      </c>
      <c r="AW166">
        <v>57278</v>
      </c>
      <c r="AX166">
        <v>17973</v>
      </c>
      <c r="AY166">
        <v>12185</v>
      </c>
      <c r="AZ166">
        <v>9100.6</v>
      </c>
      <c r="BA166">
        <v>18020</v>
      </c>
      <c r="BB166">
        <v>0</v>
      </c>
      <c r="BC166">
        <v>0</v>
      </c>
      <c r="BD166" t="e">
        <f t="shared" si="6"/>
        <v>#DIV/0!</v>
      </c>
      <c r="BE166">
        <v>0</v>
      </c>
      <c r="BF166" t="e">
        <f t="shared" si="7"/>
        <v>#DIV/0!</v>
      </c>
      <c r="BG166">
        <v>0</v>
      </c>
      <c r="BH166" t="e">
        <f t="shared" si="8"/>
        <v>#DIV/0!</v>
      </c>
      <c r="BJ166">
        <v>1</v>
      </c>
      <c r="BK166">
        <v>1</v>
      </c>
      <c r="BL166">
        <v>0</v>
      </c>
      <c r="BM166">
        <v>1</v>
      </c>
      <c r="BN166">
        <v>3</v>
      </c>
      <c r="BO166" t="s">
        <v>3077</v>
      </c>
      <c r="BS166">
        <v>324</v>
      </c>
      <c r="BT166">
        <v>1244</v>
      </c>
      <c r="BU166" t="b">
        <v>1</v>
      </c>
      <c r="BV166">
        <v>1312</v>
      </c>
      <c r="BW166" t="s">
        <v>3078</v>
      </c>
      <c r="BX166" t="s">
        <v>3079</v>
      </c>
      <c r="BY166">
        <v>4426</v>
      </c>
      <c r="CB166">
        <v>-1</v>
      </c>
    </row>
    <row r="167" spans="1:80" x14ac:dyDescent="0.25">
      <c r="A167" t="s">
        <v>1371</v>
      </c>
      <c r="B167" t="s">
        <v>1371</v>
      </c>
      <c r="C167" t="s">
        <v>245</v>
      </c>
      <c r="D167" t="s">
        <v>245</v>
      </c>
      <c r="E167" t="s">
        <v>245</v>
      </c>
      <c r="F167" t="s">
        <v>1372</v>
      </c>
      <c r="G167" t="s">
        <v>1373</v>
      </c>
      <c r="H167" t="s">
        <v>1374</v>
      </c>
      <c r="I167">
        <v>2</v>
      </c>
      <c r="J167">
        <v>2</v>
      </c>
      <c r="K167">
        <v>2</v>
      </c>
      <c r="L167">
        <v>2</v>
      </c>
      <c r="M167">
        <v>0</v>
      </c>
      <c r="N167">
        <v>0</v>
      </c>
      <c r="O167">
        <v>2</v>
      </c>
      <c r="P167">
        <v>2</v>
      </c>
      <c r="Q167">
        <v>0</v>
      </c>
      <c r="R167">
        <v>0</v>
      </c>
      <c r="S167">
        <v>2</v>
      </c>
      <c r="T167">
        <v>2</v>
      </c>
      <c r="U167">
        <v>0</v>
      </c>
      <c r="V167">
        <v>0</v>
      </c>
      <c r="W167">
        <v>2</v>
      </c>
      <c r="X167">
        <v>2</v>
      </c>
      <c r="Y167">
        <v>6.2</v>
      </c>
      <c r="Z167">
        <v>6.2</v>
      </c>
      <c r="AA167">
        <v>6.2</v>
      </c>
      <c r="AB167">
        <v>36.280999999999999</v>
      </c>
      <c r="AC167">
        <v>320</v>
      </c>
      <c r="AD167" t="s">
        <v>1375</v>
      </c>
      <c r="AE167">
        <v>1</v>
      </c>
      <c r="AF167">
        <v>4</v>
      </c>
      <c r="AG167">
        <v>0</v>
      </c>
      <c r="AH167">
        <v>14.89</v>
      </c>
      <c r="AK167" t="s">
        <v>74</v>
      </c>
      <c r="AL167" t="s">
        <v>74</v>
      </c>
      <c r="AM167">
        <v>0</v>
      </c>
      <c r="AN167">
        <v>0</v>
      </c>
      <c r="AO167">
        <v>6.2</v>
      </c>
      <c r="AP167">
        <v>6.2</v>
      </c>
      <c r="AQ167">
        <v>2360400</v>
      </c>
      <c r="AR167">
        <v>0</v>
      </c>
      <c r="AS167">
        <v>0</v>
      </c>
      <c r="AT167">
        <v>909180</v>
      </c>
      <c r="AU167">
        <v>1451200</v>
      </c>
      <c r="AV167">
        <v>18</v>
      </c>
      <c r="AW167">
        <v>62282</v>
      </c>
      <c r="AX167">
        <v>0</v>
      </c>
      <c r="AY167">
        <v>0</v>
      </c>
      <c r="AZ167">
        <v>20497</v>
      </c>
      <c r="BA167">
        <v>41785</v>
      </c>
      <c r="BB167">
        <v>0</v>
      </c>
      <c r="BC167">
        <v>0</v>
      </c>
      <c r="BD167" t="e">
        <f t="shared" si="6"/>
        <v>#DIV/0!</v>
      </c>
      <c r="BE167">
        <v>407420</v>
      </c>
      <c r="BF167" t="e">
        <f t="shared" si="7"/>
        <v>#DIV/0!</v>
      </c>
      <c r="BG167">
        <v>329110</v>
      </c>
      <c r="BH167" t="e">
        <f t="shared" si="8"/>
        <v>#DIV/0!</v>
      </c>
      <c r="BJ167">
        <v>0</v>
      </c>
      <c r="BK167">
        <v>0</v>
      </c>
      <c r="BL167">
        <v>1</v>
      </c>
      <c r="BM167">
        <v>1</v>
      </c>
      <c r="BN167">
        <v>2</v>
      </c>
      <c r="BO167" t="s">
        <v>1376</v>
      </c>
      <c r="BS167">
        <v>153</v>
      </c>
      <c r="BT167" t="s">
        <v>1377</v>
      </c>
      <c r="BU167" t="s">
        <v>174</v>
      </c>
      <c r="BV167" t="s">
        <v>1378</v>
      </c>
      <c r="BW167" t="s">
        <v>1379</v>
      </c>
      <c r="BX167" t="s">
        <v>1380</v>
      </c>
      <c r="BY167" t="s">
        <v>1380</v>
      </c>
      <c r="CB167" t="s">
        <v>136</v>
      </c>
    </row>
    <row r="168" spans="1:80" x14ac:dyDescent="0.25">
      <c r="A168" t="s">
        <v>760</v>
      </c>
      <c r="B168" t="s">
        <v>760</v>
      </c>
      <c r="C168" t="s">
        <v>130</v>
      </c>
      <c r="D168" t="s">
        <v>130</v>
      </c>
      <c r="E168" t="s">
        <v>130</v>
      </c>
      <c r="F168" t="s">
        <v>761</v>
      </c>
      <c r="G168" t="s">
        <v>762</v>
      </c>
      <c r="H168" t="s">
        <v>763</v>
      </c>
      <c r="I168">
        <v>2</v>
      </c>
      <c r="J168">
        <v>1</v>
      </c>
      <c r="K168">
        <v>1</v>
      </c>
      <c r="L168">
        <v>1</v>
      </c>
      <c r="M168">
        <v>0</v>
      </c>
      <c r="N168">
        <v>1</v>
      </c>
      <c r="O168">
        <v>1</v>
      </c>
      <c r="P168">
        <v>1</v>
      </c>
      <c r="Q168">
        <v>0</v>
      </c>
      <c r="R168">
        <v>1</v>
      </c>
      <c r="S168">
        <v>1</v>
      </c>
      <c r="T168">
        <v>1</v>
      </c>
      <c r="U168">
        <v>0</v>
      </c>
      <c r="V168">
        <v>1</v>
      </c>
      <c r="W168">
        <v>1</v>
      </c>
      <c r="X168">
        <v>1</v>
      </c>
      <c r="Y168">
        <v>2.8</v>
      </c>
      <c r="Z168">
        <v>2.8</v>
      </c>
      <c r="AA168">
        <v>2.8</v>
      </c>
      <c r="AB168">
        <v>88.52</v>
      </c>
      <c r="AC168">
        <v>831</v>
      </c>
      <c r="AD168" t="s">
        <v>764</v>
      </c>
      <c r="AE168">
        <v>1</v>
      </c>
      <c r="AF168">
        <v>3</v>
      </c>
      <c r="AG168">
        <v>2.4331000000000001E-3</v>
      </c>
      <c r="AH168">
        <v>6.8304999999999998</v>
      </c>
      <c r="AJ168" t="s">
        <v>74</v>
      </c>
      <c r="AK168" t="s">
        <v>102</v>
      </c>
      <c r="AL168" t="s">
        <v>74</v>
      </c>
      <c r="AM168">
        <v>0</v>
      </c>
      <c r="AN168">
        <v>2.8</v>
      </c>
      <c r="AO168">
        <v>2.8</v>
      </c>
      <c r="AP168">
        <v>2.8</v>
      </c>
      <c r="AQ168">
        <v>2354400</v>
      </c>
      <c r="AR168">
        <v>0</v>
      </c>
      <c r="AS168">
        <v>655260</v>
      </c>
      <c r="AT168">
        <v>613310</v>
      </c>
      <c r="AU168">
        <v>1085800</v>
      </c>
      <c r="AV168">
        <v>46</v>
      </c>
      <c r="AW168">
        <v>51182</v>
      </c>
      <c r="AX168">
        <v>0</v>
      </c>
      <c r="AY168">
        <v>14245</v>
      </c>
      <c r="AZ168">
        <v>13333</v>
      </c>
      <c r="BA168">
        <v>23604</v>
      </c>
      <c r="BB168">
        <v>0</v>
      </c>
      <c r="BC168">
        <v>0</v>
      </c>
      <c r="BD168" t="e">
        <f t="shared" si="6"/>
        <v>#DIV/0!</v>
      </c>
      <c r="BE168">
        <v>0</v>
      </c>
      <c r="BF168" t="e">
        <f t="shared" si="7"/>
        <v>#DIV/0!</v>
      </c>
      <c r="BG168">
        <v>0</v>
      </c>
      <c r="BH168" t="e">
        <f t="shared" si="8"/>
        <v>#DIV/0!</v>
      </c>
      <c r="BJ168">
        <v>0</v>
      </c>
      <c r="BK168">
        <v>1</v>
      </c>
      <c r="BL168">
        <v>0</v>
      </c>
      <c r="BM168">
        <v>1</v>
      </c>
      <c r="BN168">
        <v>2</v>
      </c>
      <c r="BO168" t="s">
        <v>765</v>
      </c>
      <c r="BS168">
        <v>71</v>
      </c>
      <c r="BT168">
        <v>818</v>
      </c>
      <c r="BU168" t="b">
        <v>1</v>
      </c>
      <c r="BV168">
        <v>861</v>
      </c>
      <c r="BW168" t="s">
        <v>766</v>
      </c>
      <c r="BX168" t="s">
        <v>767</v>
      </c>
      <c r="BY168">
        <v>3171</v>
      </c>
      <c r="CB168" t="s">
        <v>136</v>
      </c>
    </row>
    <row r="169" spans="1:80" x14ac:dyDescent="0.25">
      <c r="A169" t="s">
        <v>1363</v>
      </c>
      <c r="B169" t="s">
        <v>1363</v>
      </c>
      <c r="C169" t="s">
        <v>130</v>
      </c>
      <c r="D169" t="s">
        <v>130</v>
      </c>
      <c r="E169" t="s">
        <v>130</v>
      </c>
      <c r="F169" t="s">
        <v>1364</v>
      </c>
      <c r="G169" t="s">
        <v>1365</v>
      </c>
      <c r="H169" t="s">
        <v>1366</v>
      </c>
      <c r="I169">
        <v>2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0</v>
      </c>
      <c r="P169">
        <v>1</v>
      </c>
      <c r="Q169">
        <v>1</v>
      </c>
      <c r="R169">
        <v>1</v>
      </c>
      <c r="S169">
        <v>0</v>
      </c>
      <c r="T169">
        <v>1</v>
      </c>
      <c r="U169">
        <v>1</v>
      </c>
      <c r="V169">
        <v>1</v>
      </c>
      <c r="W169">
        <v>0</v>
      </c>
      <c r="X169">
        <v>1</v>
      </c>
      <c r="Y169">
        <v>5.3</v>
      </c>
      <c r="Z169">
        <v>5.3</v>
      </c>
      <c r="AA169">
        <v>5.3</v>
      </c>
      <c r="AB169">
        <v>27.58</v>
      </c>
      <c r="AC169">
        <v>246</v>
      </c>
      <c r="AD169" t="s">
        <v>1367</v>
      </c>
      <c r="AE169">
        <v>1</v>
      </c>
      <c r="AF169">
        <v>3</v>
      </c>
      <c r="AG169">
        <v>0</v>
      </c>
      <c r="AH169">
        <v>28.452000000000002</v>
      </c>
      <c r="AI169" t="s">
        <v>74</v>
      </c>
      <c r="AJ169" t="s">
        <v>74</v>
      </c>
      <c r="AL169" t="s">
        <v>74</v>
      </c>
      <c r="AM169">
        <v>5.3</v>
      </c>
      <c r="AN169">
        <v>5.3</v>
      </c>
      <c r="AO169">
        <v>0</v>
      </c>
      <c r="AP169">
        <v>5.3</v>
      </c>
      <c r="AQ169">
        <v>2291700</v>
      </c>
      <c r="AR169">
        <v>672990</v>
      </c>
      <c r="AS169">
        <v>1618700</v>
      </c>
      <c r="AT169">
        <v>0</v>
      </c>
      <c r="AU169">
        <v>0</v>
      </c>
      <c r="AV169">
        <v>11</v>
      </c>
      <c r="AW169">
        <v>208330</v>
      </c>
      <c r="AX169">
        <v>61180</v>
      </c>
      <c r="AY169">
        <v>147150</v>
      </c>
      <c r="AZ169">
        <v>0</v>
      </c>
      <c r="BA169">
        <v>0</v>
      </c>
      <c r="BB169">
        <v>0</v>
      </c>
      <c r="BC169">
        <v>0</v>
      </c>
      <c r="BD169" t="e">
        <f t="shared" si="6"/>
        <v>#DIV/0!</v>
      </c>
      <c r="BE169">
        <v>0</v>
      </c>
      <c r="BF169" t="e">
        <f t="shared" si="7"/>
        <v>#DIV/0!</v>
      </c>
      <c r="BG169">
        <v>0</v>
      </c>
      <c r="BH169" t="e">
        <f t="shared" si="8"/>
        <v>#DIV/0!</v>
      </c>
      <c r="BJ169">
        <v>1</v>
      </c>
      <c r="BK169">
        <v>1</v>
      </c>
      <c r="BL169">
        <v>0</v>
      </c>
      <c r="BM169">
        <v>1</v>
      </c>
      <c r="BN169">
        <v>3</v>
      </c>
      <c r="BO169" t="s">
        <v>1368</v>
      </c>
      <c r="BS169">
        <v>152</v>
      </c>
      <c r="BT169">
        <v>3</v>
      </c>
      <c r="BU169" t="b">
        <v>1</v>
      </c>
      <c r="BV169">
        <v>3</v>
      </c>
      <c r="BW169" t="s">
        <v>1369</v>
      </c>
      <c r="BX169" t="s">
        <v>1370</v>
      </c>
      <c r="BY169">
        <v>8</v>
      </c>
      <c r="CB169" t="s">
        <v>136</v>
      </c>
    </row>
    <row r="170" spans="1:80" x14ac:dyDescent="0.25">
      <c r="A170" t="s">
        <v>3387</v>
      </c>
      <c r="B170" t="s">
        <v>3387</v>
      </c>
      <c r="C170">
        <v>1</v>
      </c>
      <c r="D170">
        <v>1</v>
      </c>
      <c r="E170">
        <v>1</v>
      </c>
      <c r="F170" t="s">
        <v>3388</v>
      </c>
      <c r="G170" t="s">
        <v>3389</v>
      </c>
      <c r="H170" t="s">
        <v>3390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1</v>
      </c>
      <c r="Y170">
        <v>4</v>
      </c>
      <c r="Z170">
        <v>4</v>
      </c>
      <c r="AA170">
        <v>4</v>
      </c>
      <c r="AB170">
        <v>38.927999999999997</v>
      </c>
      <c r="AC170">
        <v>354</v>
      </c>
      <c r="AD170">
        <v>354</v>
      </c>
      <c r="AE170">
        <v>1</v>
      </c>
      <c r="AF170">
        <v>4</v>
      </c>
      <c r="AG170">
        <v>2.3528999999999998E-3</v>
      </c>
      <c r="AH170">
        <v>6.7039999999999997</v>
      </c>
      <c r="AI170" t="s">
        <v>74</v>
      </c>
      <c r="AJ170" t="s">
        <v>102</v>
      </c>
      <c r="AK170" t="s">
        <v>102</v>
      </c>
      <c r="AL170" t="s">
        <v>74</v>
      </c>
      <c r="AM170">
        <v>4</v>
      </c>
      <c r="AN170">
        <v>4</v>
      </c>
      <c r="AO170">
        <v>4</v>
      </c>
      <c r="AP170">
        <v>4</v>
      </c>
      <c r="AQ170">
        <v>2291100</v>
      </c>
      <c r="AR170">
        <v>877990</v>
      </c>
      <c r="AS170">
        <v>366770</v>
      </c>
      <c r="AT170">
        <v>487520</v>
      </c>
      <c r="AU170">
        <v>558790</v>
      </c>
      <c r="AV170">
        <v>19</v>
      </c>
      <c r="AW170">
        <v>120580</v>
      </c>
      <c r="AX170">
        <v>46210</v>
      </c>
      <c r="AY170">
        <v>19303</v>
      </c>
      <c r="AZ170">
        <v>25659</v>
      </c>
      <c r="BA170">
        <v>29410</v>
      </c>
      <c r="BB170">
        <v>0</v>
      </c>
      <c r="BC170">
        <v>0</v>
      </c>
      <c r="BD170" t="e">
        <f t="shared" si="6"/>
        <v>#DIV/0!</v>
      </c>
      <c r="BE170">
        <v>0</v>
      </c>
      <c r="BF170" t="e">
        <f t="shared" si="7"/>
        <v>#DIV/0!</v>
      </c>
      <c r="BG170">
        <v>0</v>
      </c>
      <c r="BH170" t="e">
        <f t="shared" si="8"/>
        <v>#DIV/0!</v>
      </c>
      <c r="BJ170">
        <v>1</v>
      </c>
      <c r="BK170">
        <v>0</v>
      </c>
      <c r="BL170">
        <v>0</v>
      </c>
      <c r="BM170">
        <v>1</v>
      </c>
      <c r="BN170">
        <v>2</v>
      </c>
      <c r="BO170" t="s">
        <v>3391</v>
      </c>
      <c r="BS170">
        <v>356</v>
      </c>
      <c r="BT170">
        <v>1469</v>
      </c>
      <c r="BU170" t="b">
        <v>1</v>
      </c>
      <c r="BV170">
        <v>1542</v>
      </c>
      <c r="BW170" t="s">
        <v>3392</v>
      </c>
      <c r="BX170" t="s">
        <v>3393</v>
      </c>
      <c r="BY170">
        <v>5176</v>
      </c>
      <c r="CB170">
        <v>-1</v>
      </c>
    </row>
    <row r="171" spans="1:80" x14ac:dyDescent="0.25">
      <c r="A171" t="s">
        <v>3565</v>
      </c>
      <c r="B171" t="s">
        <v>3565</v>
      </c>
      <c r="C171" t="s">
        <v>130</v>
      </c>
      <c r="D171" t="s">
        <v>130</v>
      </c>
      <c r="E171" t="s">
        <v>130</v>
      </c>
      <c r="F171" t="s">
        <v>3566</v>
      </c>
      <c r="G171" t="s">
        <v>3567</v>
      </c>
      <c r="H171" t="s">
        <v>3568</v>
      </c>
      <c r="I171">
        <v>2</v>
      </c>
      <c r="J171">
        <v>1</v>
      </c>
      <c r="K171">
        <v>1</v>
      </c>
      <c r="L171">
        <v>1</v>
      </c>
      <c r="M171">
        <v>0</v>
      </c>
      <c r="N171">
        <v>0</v>
      </c>
      <c r="O171">
        <v>0</v>
      </c>
      <c r="P171">
        <v>1</v>
      </c>
      <c r="Q171">
        <v>0</v>
      </c>
      <c r="R171">
        <v>0</v>
      </c>
      <c r="S171">
        <v>0</v>
      </c>
      <c r="T171">
        <v>1</v>
      </c>
      <c r="U171">
        <v>0</v>
      </c>
      <c r="V171">
        <v>0</v>
      </c>
      <c r="W171">
        <v>0</v>
      </c>
      <c r="X171">
        <v>1</v>
      </c>
      <c r="Y171">
        <v>3.7</v>
      </c>
      <c r="Z171">
        <v>3.7</v>
      </c>
      <c r="AA171">
        <v>3.7</v>
      </c>
      <c r="AB171">
        <v>91.21</v>
      </c>
      <c r="AC171">
        <v>832</v>
      </c>
      <c r="AD171" t="s">
        <v>3569</v>
      </c>
      <c r="AE171">
        <v>1</v>
      </c>
      <c r="AF171">
        <v>1</v>
      </c>
      <c r="AG171">
        <v>0</v>
      </c>
      <c r="AH171">
        <v>8.5814000000000004</v>
      </c>
      <c r="AL171" t="s">
        <v>74</v>
      </c>
      <c r="AM171">
        <v>0</v>
      </c>
      <c r="AN171">
        <v>0</v>
      </c>
      <c r="AO171">
        <v>0</v>
      </c>
      <c r="AP171">
        <v>3.7</v>
      </c>
      <c r="AQ171">
        <v>2281900</v>
      </c>
      <c r="AR171">
        <v>0</v>
      </c>
      <c r="AS171">
        <v>0</v>
      </c>
      <c r="AT171">
        <v>0</v>
      </c>
      <c r="AU171">
        <v>2281900</v>
      </c>
      <c r="AV171">
        <v>36</v>
      </c>
      <c r="AW171">
        <v>63385</v>
      </c>
      <c r="AX171">
        <v>0</v>
      </c>
      <c r="AY171">
        <v>0</v>
      </c>
      <c r="AZ171">
        <v>0</v>
      </c>
      <c r="BA171">
        <v>63385</v>
      </c>
      <c r="BB171">
        <v>0</v>
      </c>
      <c r="BC171">
        <v>0</v>
      </c>
      <c r="BD171" t="e">
        <f t="shared" si="6"/>
        <v>#DIV/0!</v>
      </c>
      <c r="BE171">
        <v>0</v>
      </c>
      <c r="BF171" t="e">
        <f t="shared" si="7"/>
        <v>#DIV/0!</v>
      </c>
      <c r="BG171">
        <v>0</v>
      </c>
      <c r="BH171" t="e">
        <f t="shared" si="8"/>
        <v>#DIV/0!</v>
      </c>
      <c r="BJ171">
        <v>0</v>
      </c>
      <c r="BK171">
        <v>0</v>
      </c>
      <c r="BL171">
        <v>0</v>
      </c>
      <c r="BM171">
        <v>1</v>
      </c>
      <c r="BN171">
        <v>1</v>
      </c>
      <c r="BO171" t="s">
        <v>3570</v>
      </c>
      <c r="BS171">
        <v>378</v>
      </c>
      <c r="BT171">
        <v>293</v>
      </c>
      <c r="BU171" t="b">
        <v>1</v>
      </c>
      <c r="BV171">
        <v>305</v>
      </c>
      <c r="BW171">
        <v>1204</v>
      </c>
      <c r="BX171">
        <v>1095</v>
      </c>
      <c r="BY171">
        <v>1095</v>
      </c>
      <c r="CB171" t="s">
        <v>136</v>
      </c>
    </row>
    <row r="172" spans="1:80" x14ac:dyDescent="0.25">
      <c r="A172" t="s">
        <v>158</v>
      </c>
      <c r="B172" t="s">
        <v>158</v>
      </c>
      <c r="C172" t="s">
        <v>130</v>
      </c>
      <c r="D172" t="s">
        <v>130</v>
      </c>
      <c r="E172" t="s">
        <v>130</v>
      </c>
      <c r="F172" t="s">
        <v>159</v>
      </c>
      <c r="G172" t="s">
        <v>160</v>
      </c>
      <c r="H172" t="s">
        <v>161</v>
      </c>
      <c r="I172">
        <v>2</v>
      </c>
      <c r="J172">
        <v>1</v>
      </c>
      <c r="K172">
        <v>1</v>
      </c>
      <c r="L172">
        <v>1</v>
      </c>
      <c r="M172">
        <v>0</v>
      </c>
      <c r="N172">
        <v>1</v>
      </c>
      <c r="O172">
        <v>0</v>
      </c>
      <c r="P172">
        <v>1</v>
      </c>
      <c r="Q172">
        <v>0</v>
      </c>
      <c r="R172">
        <v>1</v>
      </c>
      <c r="S172">
        <v>0</v>
      </c>
      <c r="T172">
        <v>1</v>
      </c>
      <c r="U172">
        <v>0</v>
      </c>
      <c r="V172">
        <v>1</v>
      </c>
      <c r="W172">
        <v>0</v>
      </c>
      <c r="X172">
        <v>1</v>
      </c>
      <c r="Y172">
        <v>7.4</v>
      </c>
      <c r="Z172">
        <v>7.4</v>
      </c>
      <c r="AA172">
        <v>7.4</v>
      </c>
      <c r="AB172">
        <v>26.715</v>
      </c>
      <c r="AC172">
        <v>243</v>
      </c>
      <c r="AD172" t="s">
        <v>162</v>
      </c>
      <c r="AE172">
        <v>1</v>
      </c>
      <c r="AF172">
        <v>2</v>
      </c>
      <c r="AG172">
        <v>0</v>
      </c>
      <c r="AH172">
        <v>9.2446999999999999</v>
      </c>
      <c r="AJ172" t="s">
        <v>74</v>
      </c>
      <c r="AL172" t="s">
        <v>74</v>
      </c>
      <c r="AM172">
        <v>0</v>
      </c>
      <c r="AN172">
        <v>7.4</v>
      </c>
      <c r="AO172">
        <v>0</v>
      </c>
      <c r="AP172">
        <v>7.4</v>
      </c>
      <c r="AQ172">
        <v>2208200</v>
      </c>
      <c r="AR172">
        <v>0</v>
      </c>
      <c r="AS172">
        <v>0</v>
      </c>
      <c r="AT172">
        <v>0</v>
      </c>
      <c r="AU172">
        <v>2208200</v>
      </c>
      <c r="AV172">
        <v>11</v>
      </c>
      <c r="AW172">
        <v>200750</v>
      </c>
      <c r="AX172">
        <v>0</v>
      </c>
      <c r="AY172">
        <v>0</v>
      </c>
      <c r="AZ172">
        <v>0</v>
      </c>
      <c r="BA172">
        <v>200750</v>
      </c>
      <c r="BB172">
        <v>0</v>
      </c>
      <c r="BC172">
        <v>0</v>
      </c>
      <c r="BD172" t="e">
        <f t="shared" si="6"/>
        <v>#DIV/0!</v>
      </c>
      <c r="BE172">
        <v>0</v>
      </c>
      <c r="BF172" t="e">
        <f t="shared" si="7"/>
        <v>#DIV/0!</v>
      </c>
      <c r="BG172">
        <v>0</v>
      </c>
      <c r="BH172" t="e">
        <f t="shared" si="8"/>
        <v>#DIV/0!</v>
      </c>
      <c r="BJ172">
        <v>0</v>
      </c>
      <c r="BK172">
        <v>1</v>
      </c>
      <c r="BL172">
        <v>0</v>
      </c>
      <c r="BM172">
        <v>1</v>
      </c>
      <c r="BN172">
        <v>2</v>
      </c>
      <c r="BO172" t="s">
        <v>163</v>
      </c>
      <c r="BS172">
        <v>9</v>
      </c>
      <c r="BT172">
        <v>383</v>
      </c>
      <c r="BU172" t="b">
        <v>1</v>
      </c>
      <c r="BV172">
        <v>406</v>
      </c>
      <c r="BW172" t="s">
        <v>164</v>
      </c>
      <c r="BX172" t="s">
        <v>165</v>
      </c>
      <c r="BY172">
        <v>1654</v>
      </c>
      <c r="CB172" t="s">
        <v>136</v>
      </c>
    </row>
    <row r="173" spans="1:80" x14ac:dyDescent="0.25">
      <c r="A173" t="s">
        <v>4167</v>
      </c>
      <c r="B173" t="s">
        <v>4167</v>
      </c>
      <c r="C173">
        <v>2</v>
      </c>
      <c r="D173">
        <v>2</v>
      </c>
      <c r="E173">
        <v>2</v>
      </c>
      <c r="F173" t="s">
        <v>4168</v>
      </c>
      <c r="G173" t="s">
        <v>4169</v>
      </c>
      <c r="H173" t="s">
        <v>4170</v>
      </c>
      <c r="I173">
        <v>1</v>
      </c>
      <c r="J173">
        <v>2</v>
      </c>
      <c r="K173">
        <v>2</v>
      </c>
      <c r="L173">
        <v>2</v>
      </c>
      <c r="M173">
        <v>1</v>
      </c>
      <c r="N173">
        <v>1</v>
      </c>
      <c r="O173">
        <v>0</v>
      </c>
      <c r="P173">
        <v>2</v>
      </c>
      <c r="Q173">
        <v>1</v>
      </c>
      <c r="R173">
        <v>1</v>
      </c>
      <c r="S173">
        <v>0</v>
      </c>
      <c r="T173">
        <v>2</v>
      </c>
      <c r="U173">
        <v>1</v>
      </c>
      <c r="V173">
        <v>1</v>
      </c>
      <c r="W173">
        <v>0</v>
      </c>
      <c r="X173">
        <v>2</v>
      </c>
      <c r="Y173">
        <v>7.1</v>
      </c>
      <c r="Z173">
        <v>7.1</v>
      </c>
      <c r="AA173">
        <v>7.1</v>
      </c>
      <c r="AB173">
        <v>24.936</v>
      </c>
      <c r="AC173">
        <v>224</v>
      </c>
      <c r="AD173">
        <v>224</v>
      </c>
      <c r="AE173">
        <v>1</v>
      </c>
      <c r="AF173">
        <v>4</v>
      </c>
      <c r="AG173">
        <v>0</v>
      </c>
      <c r="AH173">
        <v>14.206</v>
      </c>
      <c r="AI173" t="s">
        <v>102</v>
      </c>
      <c r="AJ173" t="s">
        <v>102</v>
      </c>
      <c r="AL173" t="s">
        <v>74</v>
      </c>
      <c r="AM173">
        <v>7.1</v>
      </c>
      <c r="AN173">
        <v>7.1</v>
      </c>
      <c r="AO173">
        <v>0</v>
      </c>
      <c r="AP173">
        <v>7.1</v>
      </c>
      <c r="AQ173">
        <v>2082300</v>
      </c>
      <c r="AR173">
        <v>101500</v>
      </c>
      <c r="AS173">
        <v>318940</v>
      </c>
      <c r="AT173">
        <v>0</v>
      </c>
      <c r="AU173">
        <v>1661900</v>
      </c>
      <c r="AV173">
        <v>14</v>
      </c>
      <c r="AW173">
        <v>82111</v>
      </c>
      <c r="AX173">
        <v>7250.1</v>
      </c>
      <c r="AY173">
        <v>22781</v>
      </c>
      <c r="AZ173">
        <v>0</v>
      </c>
      <c r="BA173">
        <v>82111</v>
      </c>
      <c r="BB173">
        <v>0</v>
      </c>
      <c r="BC173">
        <v>0</v>
      </c>
      <c r="BD173" t="e">
        <f t="shared" si="6"/>
        <v>#DIV/0!</v>
      </c>
      <c r="BE173">
        <v>0</v>
      </c>
      <c r="BF173" t="e">
        <f t="shared" si="7"/>
        <v>#DIV/0!</v>
      </c>
      <c r="BG173">
        <v>0</v>
      </c>
      <c r="BH173" t="e">
        <f t="shared" si="8"/>
        <v>#DIV/0!</v>
      </c>
      <c r="BJ173">
        <v>0</v>
      </c>
      <c r="BK173">
        <v>0</v>
      </c>
      <c r="BL173">
        <v>0</v>
      </c>
      <c r="BM173">
        <v>2</v>
      </c>
      <c r="BN173">
        <v>2</v>
      </c>
      <c r="BO173" t="s">
        <v>4171</v>
      </c>
      <c r="BS173">
        <v>447</v>
      </c>
      <c r="BT173" t="s">
        <v>1097</v>
      </c>
      <c r="BU173" t="s">
        <v>174</v>
      </c>
      <c r="BV173" t="s">
        <v>4172</v>
      </c>
      <c r="BW173" t="s">
        <v>4173</v>
      </c>
      <c r="BX173" t="s">
        <v>4174</v>
      </c>
      <c r="BY173" t="s">
        <v>4174</v>
      </c>
      <c r="CB173">
        <v>-1</v>
      </c>
    </row>
    <row r="174" spans="1:80" x14ac:dyDescent="0.25">
      <c r="A174" t="s">
        <v>2160</v>
      </c>
      <c r="B174" t="s">
        <v>2160</v>
      </c>
      <c r="C174">
        <v>1</v>
      </c>
      <c r="D174">
        <v>1</v>
      </c>
      <c r="E174">
        <v>1</v>
      </c>
      <c r="F174" t="s">
        <v>2161</v>
      </c>
      <c r="G174" t="s">
        <v>2162</v>
      </c>
      <c r="H174" t="s">
        <v>2163</v>
      </c>
      <c r="I174">
        <v>1</v>
      </c>
      <c r="J174">
        <v>1</v>
      </c>
      <c r="K174">
        <v>1</v>
      </c>
      <c r="L174">
        <v>1</v>
      </c>
      <c r="M174">
        <v>0</v>
      </c>
      <c r="N174">
        <v>1</v>
      </c>
      <c r="O174">
        <v>1</v>
      </c>
      <c r="P174">
        <v>1</v>
      </c>
      <c r="Q174">
        <v>0</v>
      </c>
      <c r="R174">
        <v>1</v>
      </c>
      <c r="S174">
        <v>1</v>
      </c>
      <c r="T174">
        <v>1</v>
      </c>
      <c r="U174">
        <v>0</v>
      </c>
      <c r="V174">
        <v>1</v>
      </c>
      <c r="W174">
        <v>1</v>
      </c>
      <c r="X174">
        <v>1</v>
      </c>
      <c r="Y174">
        <v>29.5</v>
      </c>
      <c r="Z174">
        <v>29.5</v>
      </c>
      <c r="AA174">
        <v>29.5</v>
      </c>
      <c r="AB174">
        <v>6.1153000000000004</v>
      </c>
      <c r="AC174">
        <v>61</v>
      </c>
      <c r="AD174">
        <v>61</v>
      </c>
      <c r="AE174">
        <v>1</v>
      </c>
      <c r="AF174">
        <v>3</v>
      </c>
      <c r="AG174">
        <v>0</v>
      </c>
      <c r="AH174">
        <v>26.091999999999999</v>
      </c>
      <c r="AJ174" t="s">
        <v>102</v>
      </c>
      <c r="AK174" t="s">
        <v>102</v>
      </c>
      <c r="AL174" t="s">
        <v>74</v>
      </c>
      <c r="AM174">
        <v>0</v>
      </c>
      <c r="AN174">
        <v>29.5</v>
      </c>
      <c r="AO174">
        <v>29.5</v>
      </c>
      <c r="AP174">
        <v>29.5</v>
      </c>
      <c r="AQ174">
        <v>2064700</v>
      </c>
      <c r="AR174">
        <v>0</v>
      </c>
      <c r="AS174">
        <v>350320</v>
      </c>
      <c r="AT174">
        <v>273330</v>
      </c>
      <c r="AU174">
        <v>1441100</v>
      </c>
      <c r="AV174">
        <v>3</v>
      </c>
      <c r="AW174">
        <v>688250</v>
      </c>
      <c r="AX174">
        <v>0</v>
      </c>
      <c r="AY174">
        <v>116770</v>
      </c>
      <c r="AZ174">
        <v>91110</v>
      </c>
      <c r="BA174">
        <v>480360</v>
      </c>
      <c r="BB174">
        <v>0</v>
      </c>
      <c r="BC174">
        <v>0</v>
      </c>
      <c r="BD174" t="e">
        <f t="shared" si="6"/>
        <v>#DIV/0!</v>
      </c>
      <c r="BE174">
        <v>0</v>
      </c>
      <c r="BF174" t="e">
        <f t="shared" si="7"/>
        <v>#DIV/0!</v>
      </c>
      <c r="BG174">
        <v>0</v>
      </c>
      <c r="BH174" t="e">
        <f t="shared" si="8"/>
        <v>#DIV/0!</v>
      </c>
      <c r="BJ174">
        <v>0</v>
      </c>
      <c r="BK174">
        <v>0</v>
      </c>
      <c r="BL174">
        <v>0</v>
      </c>
      <c r="BM174">
        <v>1</v>
      </c>
      <c r="BN174">
        <v>1</v>
      </c>
      <c r="BO174" t="s">
        <v>2164</v>
      </c>
      <c r="BS174">
        <v>237</v>
      </c>
      <c r="BT174">
        <v>285</v>
      </c>
      <c r="BU174" t="b">
        <v>1</v>
      </c>
      <c r="BV174">
        <v>297</v>
      </c>
      <c r="BW174" t="s">
        <v>2165</v>
      </c>
      <c r="BX174">
        <v>1076</v>
      </c>
      <c r="BY174">
        <v>1076</v>
      </c>
      <c r="CB174">
        <v>-1</v>
      </c>
    </row>
    <row r="175" spans="1:80" x14ac:dyDescent="0.25">
      <c r="A175" t="s">
        <v>2809</v>
      </c>
      <c r="B175" t="s">
        <v>2809</v>
      </c>
      <c r="C175">
        <v>1</v>
      </c>
      <c r="D175">
        <v>1</v>
      </c>
      <c r="E175">
        <v>1</v>
      </c>
      <c r="F175" t="s">
        <v>2810</v>
      </c>
      <c r="G175" t="s">
        <v>2811</v>
      </c>
      <c r="H175" t="s">
        <v>2812</v>
      </c>
      <c r="I175">
        <v>1</v>
      </c>
      <c r="J175">
        <v>1</v>
      </c>
      <c r="K175">
        <v>1</v>
      </c>
      <c r="L175">
        <v>1</v>
      </c>
      <c r="M175">
        <v>0</v>
      </c>
      <c r="N175">
        <v>1</v>
      </c>
      <c r="O175">
        <v>0</v>
      </c>
      <c r="P175">
        <v>0</v>
      </c>
      <c r="Q175">
        <v>0</v>
      </c>
      <c r="R175">
        <v>1</v>
      </c>
      <c r="S175">
        <v>0</v>
      </c>
      <c r="T175">
        <v>0</v>
      </c>
      <c r="U175">
        <v>0</v>
      </c>
      <c r="V175">
        <v>1</v>
      </c>
      <c r="W175">
        <v>0</v>
      </c>
      <c r="X175">
        <v>0</v>
      </c>
      <c r="Y175">
        <v>6.6</v>
      </c>
      <c r="Z175">
        <v>6.6</v>
      </c>
      <c r="AA175">
        <v>6.6</v>
      </c>
      <c r="AB175">
        <v>26.673999999999999</v>
      </c>
      <c r="AC175">
        <v>243</v>
      </c>
      <c r="AD175">
        <v>243</v>
      </c>
      <c r="AE175">
        <v>1</v>
      </c>
      <c r="AF175">
        <v>1</v>
      </c>
      <c r="AG175">
        <v>6.6963999999999999E-3</v>
      </c>
      <c r="AH175">
        <v>6.4211999999999998</v>
      </c>
      <c r="AJ175" t="s">
        <v>74</v>
      </c>
      <c r="AM175">
        <v>0</v>
      </c>
      <c r="AN175">
        <v>6.6</v>
      </c>
      <c r="AO175">
        <v>0</v>
      </c>
      <c r="AP175">
        <v>0</v>
      </c>
      <c r="AQ175">
        <v>2054200</v>
      </c>
      <c r="AR175">
        <v>0</v>
      </c>
      <c r="AS175">
        <v>2054200</v>
      </c>
      <c r="AT175">
        <v>0</v>
      </c>
      <c r="AU175">
        <v>0</v>
      </c>
      <c r="AV175">
        <v>19</v>
      </c>
      <c r="AW175">
        <v>108110</v>
      </c>
      <c r="AX175">
        <v>0</v>
      </c>
      <c r="AY175">
        <v>108110</v>
      </c>
      <c r="AZ175">
        <v>0</v>
      </c>
      <c r="BA175">
        <v>0</v>
      </c>
      <c r="BB175">
        <v>0</v>
      </c>
      <c r="BC175">
        <v>0</v>
      </c>
      <c r="BD175" t="e">
        <f t="shared" si="6"/>
        <v>#DIV/0!</v>
      </c>
      <c r="BE175">
        <v>0</v>
      </c>
      <c r="BF175" t="e">
        <f t="shared" si="7"/>
        <v>#DIV/0!</v>
      </c>
      <c r="BG175">
        <v>0</v>
      </c>
      <c r="BH175" t="e">
        <f t="shared" si="8"/>
        <v>#DIV/0!</v>
      </c>
      <c r="BJ175">
        <v>0</v>
      </c>
      <c r="BK175">
        <v>1</v>
      </c>
      <c r="BL175">
        <v>0</v>
      </c>
      <c r="BM175">
        <v>0</v>
      </c>
      <c r="BN175">
        <v>1</v>
      </c>
      <c r="BO175" t="s">
        <v>2813</v>
      </c>
      <c r="BS175">
        <v>299</v>
      </c>
      <c r="BT175">
        <v>490</v>
      </c>
      <c r="BU175" t="b">
        <v>1</v>
      </c>
      <c r="BV175">
        <v>520</v>
      </c>
      <c r="BW175">
        <v>2194</v>
      </c>
      <c r="BX175">
        <v>1977</v>
      </c>
      <c r="BY175">
        <v>1977</v>
      </c>
      <c r="CB175">
        <v>-1</v>
      </c>
    </row>
    <row r="176" spans="1:80" x14ac:dyDescent="0.25">
      <c r="A176" t="s">
        <v>4229</v>
      </c>
      <c r="B176" t="s">
        <v>4229</v>
      </c>
      <c r="C176">
        <v>1</v>
      </c>
      <c r="D176">
        <v>1</v>
      </c>
      <c r="E176">
        <v>1</v>
      </c>
      <c r="F176" t="s">
        <v>4230</v>
      </c>
      <c r="G176" t="s">
        <v>4231</v>
      </c>
      <c r="H176" t="s">
        <v>4232</v>
      </c>
      <c r="I176">
        <v>1</v>
      </c>
      <c r="J176">
        <v>1</v>
      </c>
      <c r="K176">
        <v>1</v>
      </c>
      <c r="L176">
        <v>1</v>
      </c>
      <c r="M176">
        <v>0</v>
      </c>
      <c r="N176">
        <v>0</v>
      </c>
      <c r="O176">
        <v>0</v>
      </c>
      <c r="P176">
        <v>1</v>
      </c>
      <c r="Q176">
        <v>0</v>
      </c>
      <c r="R176">
        <v>0</v>
      </c>
      <c r="S176">
        <v>0</v>
      </c>
      <c r="T176">
        <v>1</v>
      </c>
      <c r="U176">
        <v>0</v>
      </c>
      <c r="V176">
        <v>0</v>
      </c>
      <c r="W176">
        <v>0</v>
      </c>
      <c r="X176">
        <v>1</v>
      </c>
      <c r="Y176">
        <v>6.5</v>
      </c>
      <c r="Z176">
        <v>6.5</v>
      </c>
      <c r="AA176">
        <v>6.5</v>
      </c>
      <c r="AB176">
        <v>38.723999999999997</v>
      </c>
      <c r="AC176">
        <v>340</v>
      </c>
      <c r="AD176">
        <v>340</v>
      </c>
      <c r="AE176">
        <v>1</v>
      </c>
      <c r="AF176">
        <v>1</v>
      </c>
      <c r="AG176">
        <v>0</v>
      </c>
      <c r="AH176">
        <v>7.3545999999999996</v>
      </c>
      <c r="AL176" t="s">
        <v>74</v>
      </c>
      <c r="AM176">
        <v>0</v>
      </c>
      <c r="AN176">
        <v>0</v>
      </c>
      <c r="AO176">
        <v>0</v>
      </c>
      <c r="AP176">
        <v>6.5</v>
      </c>
      <c r="AQ176">
        <v>2043900</v>
      </c>
      <c r="AR176">
        <v>0</v>
      </c>
      <c r="AS176">
        <v>0</v>
      </c>
      <c r="AT176">
        <v>0</v>
      </c>
      <c r="AU176">
        <v>2043900</v>
      </c>
      <c r="AV176">
        <v>15</v>
      </c>
      <c r="AW176">
        <v>136260</v>
      </c>
      <c r="AX176">
        <v>0</v>
      </c>
      <c r="AY176">
        <v>0</v>
      </c>
      <c r="AZ176">
        <v>0</v>
      </c>
      <c r="BA176">
        <v>136260</v>
      </c>
      <c r="BB176">
        <v>0</v>
      </c>
      <c r="BC176">
        <v>0</v>
      </c>
      <c r="BD176" t="e">
        <f t="shared" si="6"/>
        <v>#DIV/0!</v>
      </c>
      <c r="BE176">
        <v>0</v>
      </c>
      <c r="BF176" t="e">
        <f t="shared" si="7"/>
        <v>#DIV/0!</v>
      </c>
      <c r="BG176">
        <v>0</v>
      </c>
      <c r="BH176" t="e">
        <f t="shared" si="8"/>
        <v>#DIV/0!</v>
      </c>
      <c r="BJ176">
        <v>0</v>
      </c>
      <c r="BK176">
        <v>0</v>
      </c>
      <c r="BL176">
        <v>0</v>
      </c>
      <c r="BM176">
        <v>1</v>
      </c>
      <c r="BN176">
        <v>1</v>
      </c>
      <c r="BO176" t="s">
        <v>4233</v>
      </c>
      <c r="BS176">
        <v>454</v>
      </c>
      <c r="BT176">
        <v>940</v>
      </c>
      <c r="BU176" t="b">
        <v>1</v>
      </c>
      <c r="BV176">
        <v>988</v>
      </c>
      <c r="BW176">
        <v>4083</v>
      </c>
      <c r="BX176">
        <v>3501</v>
      </c>
      <c r="BY176">
        <v>3501</v>
      </c>
      <c r="CB176">
        <v>-1</v>
      </c>
    </row>
    <row r="177" spans="1:80" x14ac:dyDescent="0.25">
      <c r="A177" t="s">
        <v>4044</v>
      </c>
      <c r="B177" t="s">
        <v>4044</v>
      </c>
      <c r="C177">
        <v>1</v>
      </c>
      <c r="D177">
        <v>1</v>
      </c>
      <c r="E177">
        <v>1</v>
      </c>
      <c r="F177" t="s">
        <v>4045</v>
      </c>
      <c r="G177" t="s">
        <v>4046</v>
      </c>
      <c r="H177" t="s">
        <v>4047</v>
      </c>
      <c r="I177">
        <v>1</v>
      </c>
      <c r="J177">
        <v>1</v>
      </c>
      <c r="K177">
        <v>1</v>
      </c>
      <c r="L177">
        <v>1</v>
      </c>
      <c r="M177">
        <v>0</v>
      </c>
      <c r="N177">
        <v>0</v>
      </c>
      <c r="O177">
        <v>0</v>
      </c>
      <c r="P177">
        <v>1</v>
      </c>
      <c r="Q177">
        <v>0</v>
      </c>
      <c r="R177">
        <v>0</v>
      </c>
      <c r="S177">
        <v>0</v>
      </c>
      <c r="T177">
        <v>1</v>
      </c>
      <c r="U177">
        <v>0</v>
      </c>
      <c r="V177">
        <v>0</v>
      </c>
      <c r="W177">
        <v>0</v>
      </c>
      <c r="X177">
        <v>1</v>
      </c>
      <c r="Y177">
        <v>8.4</v>
      </c>
      <c r="Z177">
        <v>8.4</v>
      </c>
      <c r="AA177">
        <v>8.4</v>
      </c>
      <c r="AB177">
        <v>33.912999999999997</v>
      </c>
      <c r="AC177">
        <v>309</v>
      </c>
      <c r="AD177">
        <v>309</v>
      </c>
      <c r="AE177">
        <v>1</v>
      </c>
      <c r="AF177">
        <v>1</v>
      </c>
      <c r="AG177">
        <v>0</v>
      </c>
      <c r="AH177">
        <v>9.1465999999999994</v>
      </c>
      <c r="AL177" t="s">
        <v>74</v>
      </c>
      <c r="AM177">
        <v>0</v>
      </c>
      <c r="AN177">
        <v>0</v>
      </c>
      <c r="AO177">
        <v>0</v>
      </c>
      <c r="AP177">
        <v>8.4</v>
      </c>
      <c r="AQ177">
        <v>2037000</v>
      </c>
      <c r="AR177">
        <v>0</v>
      </c>
      <c r="AS177">
        <v>0</v>
      </c>
      <c r="AT177">
        <v>0</v>
      </c>
      <c r="AU177">
        <v>2037000</v>
      </c>
      <c r="AV177">
        <v>12</v>
      </c>
      <c r="AW177">
        <v>169750</v>
      </c>
      <c r="AX177">
        <v>0</v>
      </c>
      <c r="AY177">
        <v>0</v>
      </c>
      <c r="AZ177">
        <v>0</v>
      </c>
      <c r="BA177">
        <v>169750</v>
      </c>
      <c r="BB177">
        <v>0</v>
      </c>
      <c r="BC177">
        <v>0</v>
      </c>
      <c r="BD177" t="e">
        <f t="shared" si="6"/>
        <v>#DIV/0!</v>
      </c>
      <c r="BE177">
        <v>0</v>
      </c>
      <c r="BF177" t="e">
        <f t="shared" si="7"/>
        <v>#DIV/0!</v>
      </c>
      <c r="BG177">
        <v>0</v>
      </c>
      <c r="BH177" t="e">
        <f t="shared" si="8"/>
        <v>#DIV/0!</v>
      </c>
      <c r="BJ177">
        <v>0</v>
      </c>
      <c r="BK177">
        <v>0</v>
      </c>
      <c r="BL177">
        <v>0</v>
      </c>
      <c r="BM177">
        <v>1</v>
      </c>
      <c r="BN177">
        <v>1</v>
      </c>
      <c r="BO177" t="s">
        <v>4048</v>
      </c>
      <c r="BS177">
        <v>431</v>
      </c>
      <c r="BT177">
        <v>160</v>
      </c>
      <c r="BU177" t="b">
        <v>1</v>
      </c>
      <c r="BV177">
        <v>164</v>
      </c>
      <c r="BW177">
        <v>592</v>
      </c>
      <c r="BX177">
        <v>504</v>
      </c>
      <c r="BY177">
        <v>504</v>
      </c>
      <c r="CB177">
        <v>-1</v>
      </c>
    </row>
    <row r="178" spans="1:80" x14ac:dyDescent="0.25">
      <c r="A178" t="s">
        <v>1031</v>
      </c>
      <c r="B178" t="s">
        <v>1031</v>
      </c>
      <c r="C178" t="s">
        <v>130</v>
      </c>
      <c r="D178" t="s">
        <v>130</v>
      </c>
      <c r="E178" t="s">
        <v>130</v>
      </c>
      <c r="F178" t="s">
        <v>1032</v>
      </c>
      <c r="G178" t="s">
        <v>1033</v>
      </c>
      <c r="H178" t="s">
        <v>1034</v>
      </c>
      <c r="I178">
        <v>2</v>
      </c>
      <c r="J178">
        <v>1</v>
      </c>
      <c r="K178">
        <v>1</v>
      </c>
      <c r="L178">
        <v>1</v>
      </c>
      <c r="M178">
        <v>0</v>
      </c>
      <c r="N178">
        <v>1</v>
      </c>
      <c r="O178">
        <v>0</v>
      </c>
      <c r="P178">
        <v>1</v>
      </c>
      <c r="Q178">
        <v>0</v>
      </c>
      <c r="R178">
        <v>1</v>
      </c>
      <c r="S178">
        <v>0</v>
      </c>
      <c r="T178">
        <v>1</v>
      </c>
      <c r="U178">
        <v>0</v>
      </c>
      <c r="V178">
        <v>1</v>
      </c>
      <c r="W178">
        <v>0</v>
      </c>
      <c r="X178">
        <v>1</v>
      </c>
      <c r="Y178">
        <v>19.5</v>
      </c>
      <c r="Z178">
        <v>19.5</v>
      </c>
      <c r="AA178">
        <v>19.5</v>
      </c>
      <c r="AB178">
        <v>13.005000000000001</v>
      </c>
      <c r="AC178">
        <v>118</v>
      </c>
      <c r="AD178" t="s">
        <v>1035</v>
      </c>
      <c r="AE178">
        <v>1</v>
      </c>
      <c r="AF178">
        <v>2</v>
      </c>
      <c r="AG178">
        <v>0</v>
      </c>
      <c r="AH178">
        <v>11.993</v>
      </c>
      <c r="AJ178" t="s">
        <v>74</v>
      </c>
      <c r="AL178" t="s">
        <v>74</v>
      </c>
      <c r="AM178">
        <v>0</v>
      </c>
      <c r="AN178">
        <v>19.5</v>
      </c>
      <c r="AO178">
        <v>0</v>
      </c>
      <c r="AP178">
        <v>19.5</v>
      </c>
      <c r="AQ178">
        <v>2032600</v>
      </c>
      <c r="AR178">
        <v>0</v>
      </c>
      <c r="AS178">
        <v>477130</v>
      </c>
      <c r="AT178">
        <v>0</v>
      </c>
      <c r="AU178">
        <v>1555500</v>
      </c>
      <c r="AV178">
        <v>7</v>
      </c>
      <c r="AW178">
        <v>290370</v>
      </c>
      <c r="AX178">
        <v>0</v>
      </c>
      <c r="AY178">
        <v>68162</v>
      </c>
      <c r="AZ178">
        <v>0</v>
      </c>
      <c r="BA178">
        <v>222210</v>
      </c>
      <c r="BB178">
        <v>0</v>
      </c>
      <c r="BC178">
        <v>0</v>
      </c>
      <c r="BD178" t="e">
        <f t="shared" si="6"/>
        <v>#DIV/0!</v>
      </c>
      <c r="BE178">
        <v>0</v>
      </c>
      <c r="BF178" t="e">
        <f t="shared" si="7"/>
        <v>#DIV/0!</v>
      </c>
      <c r="BG178">
        <v>0</v>
      </c>
      <c r="BH178" t="e">
        <f t="shared" si="8"/>
        <v>#DIV/0!</v>
      </c>
      <c r="BJ178">
        <v>0</v>
      </c>
      <c r="BK178">
        <v>0</v>
      </c>
      <c r="BL178">
        <v>0</v>
      </c>
      <c r="BM178">
        <v>1</v>
      </c>
      <c r="BN178">
        <v>1</v>
      </c>
      <c r="BO178" t="s">
        <v>1036</v>
      </c>
      <c r="BS178">
        <v>101</v>
      </c>
      <c r="BT178">
        <v>1374</v>
      </c>
      <c r="BU178" t="b">
        <v>1</v>
      </c>
      <c r="BV178">
        <v>1445</v>
      </c>
      <c r="BW178" t="s">
        <v>1037</v>
      </c>
      <c r="BX178">
        <v>4830</v>
      </c>
      <c r="BY178">
        <v>4830</v>
      </c>
      <c r="CB178" t="s">
        <v>136</v>
      </c>
    </row>
    <row r="179" spans="1:80" x14ac:dyDescent="0.25">
      <c r="A179" t="s">
        <v>3368</v>
      </c>
      <c r="B179" t="s">
        <v>3368</v>
      </c>
      <c r="C179">
        <v>1</v>
      </c>
      <c r="D179">
        <v>1</v>
      </c>
      <c r="E179">
        <v>1</v>
      </c>
      <c r="F179" t="s">
        <v>3369</v>
      </c>
      <c r="G179" t="s">
        <v>3370</v>
      </c>
      <c r="H179" t="s">
        <v>3371</v>
      </c>
      <c r="I179">
        <v>1</v>
      </c>
      <c r="J179">
        <v>1</v>
      </c>
      <c r="K179">
        <v>1</v>
      </c>
      <c r="L179">
        <v>1</v>
      </c>
      <c r="M179">
        <v>0</v>
      </c>
      <c r="N179">
        <v>1</v>
      </c>
      <c r="O179">
        <v>1</v>
      </c>
      <c r="P179">
        <v>1</v>
      </c>
      <c r="Q179">
        <v>0</v>
      </c>
      <c r="R179">
        <v>1</v>
      </c>
      <c r="S179">
        <v>1</v>
      </c>
      <c r="T179">
        <v>1</v>
      </c>
      <c r="U179">
        <v>0</v>
      </c>
      <c r="V179">
        <v>1</v>
      </c>
      <c r="W179">
        <v>1</v>
      </c>
      <c r="X179">
        <v>1</v>
      </c>
      <c r="Y179">
        <v>1.3</v>
      </c>
      <c r="Z179">
        <v>1.3</v>
      </c>
      <c r="AA179">
        <v>1.3</v>
      </c>
      <c r="AB179">
        <v>88.846000000000004</v>
      </c>
      <c r="AC179">
        <v>834</v>
      </c>
      <c r="AD179">
        <v>834</v>
      </c>
      <c r="AE179">
        <v>1</v>
      </c>
      <c r="AF179">
        <v>3</v>
      </c>
      <c r="AG179">
        <v>6.5075999999999997E-3</v>
      </c>
      <c r="AH179">
        <v>6.2058999999999997</v>
      </c>
      <c r="AJ179" t="s">
        <v>74</v>
      </c>
      <c r="AK179" t="s">
        <v>74</v>
      </c>
      <c r="AL179" t="s">
        <v>74</v>
      </c>
      <c r="AM179">
        <v>0</v>
      </c>
      <c r="AN179">
        <v>1.3</v>
      </c>
      <c r="AO179">
        <v>1.3</v>
      </c>
      <c r="AP179">
        <v>1.3</v>
      </c>
      <c r="AQ179">
        <v>1939600</v>
      </c>
      <c r="AR179">
        <v>0</v>
      </c>
      <c r="AS179">
        <v>633450</v>
      </c>
      <c r="AT179">
        <v>452760</v>
      </c>
      <c r="AU179">
        <v>853390</v>
      </c>
      <c r="AV179">
        <v>33</v>
      </c>
      <c r="AW179">
        <v>58776</v>
      </c>
      <c r="AX179">
        <v>0</v>
      </c>
      <c r="AY179">
        <v>19195</v>
      </c>
      <c r="AZ179">
        <v>13720</v>
      </c>
      <c r="BA179">
        <v>25860</v>
      </c>
      <c r="BB179">
        <v>0</v>
      </c>
      <c r="BC179">
        <v>0</v>
      </c>
      <c r="BD179" t="e">
        <f t="shared" si="6"/>
        <v>#DIV/0!</v>
      </c>
      <c r="BE179">
        <v>0</v>
      </c>
      <c r="BF179" t="e">
        <f t="shared" si="7"/>
        <v>#DIV/0!</v>
      </c>
      <c r="BG179">
        <v>0</v>
      </c>
      <c r="BH179" t="e">
        <f t="shared" si="8"/>
        <v>#DIV/0!</v>
      </c>
      <c r="BJ179">
        <v>0</v>
      </c>
      <c r="BK179">
        <v>1</v>
      </c>
      <c r="BL179">
        <v>0</v>
      </c>
      <c r="BM179">
        <v>0</v>
      </c>
      <c r="BN179">
        <v>1</v>
      </c>
      <c r="BO179" t="s">
        <v>3372</v>
      </c>
      <c r="BS179">
        <v>354</v>
      </c>
      <c r="BT179">
        <v>1292</v>
      </c>
      <c r="BU179" t="b">
        <v>1</v>
      </c>
      <c r="BV179">
        <v>1361</v>
      </c>
      <c r="BW179" t="s">
        <v>3373</v>
      </c>
      <c r="BX179">
        <v>4565</v>
      </c>
      <c r="BY179">
        <v>4565</v>
      </c>
      <c r="CB179">
        <v>-1</v>
      </c>
    </row>
    <row r="180" spans="1:80" x14ac:dyDescent="0.25">
      <c r="A180" t="s">
        <v>868</v>
      </c>
      <c r="B180" t="s">
        <v>868</v>
      </c>
      <c r="C180" t="s">
        <v>130</v>
      </c>
      <c r="D180" t="s">
        <v>130</v>
      </c>
      <c r="E180" t="s">
        <v>130</v>
      </c>
      <c r="F180" t="s">
        <v>869</v>
      </c>
      <c r="G180" t="s">
        <v>870</v>
      </c>
      <c r="H180" t="s">
        <v>871</v>
      </c>
      <c r="I180">
        <v>2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3.6</v>
      </c>
      <c r="Z180">
        <v>3.6</v>
      </c>
      <c r="AA180">
        <v>3.6</v>
      </c>
      <c r="AB180">
        <v>33.944000000000003</v>
      </c>
      <c r="AC180">
        <v>302</v>
      </c>
      <c r="AD180" t="s">
        <v>872</v>
      </c>
      <c r="AE180">
        <v>1</v>
      </c>
      <c r="AF180">
        <v>4</v>
      </c>
      <c r="AG180">
        <v>0</v>
      </c>
      <c r="AH180">
        <v>8.0158000000000005</v>
      </c>
      <c r="AI180" t="s">
        <v>102</v>
      </c>
      <c r="AJ180" t="s">
        <v>74</v>
      </c>
      <c r="AK180" t="s">
        <v>74</v>
      </c>
      <c r="AL180" t="s">
        <v>74</v>
      </c>
      <c r="AM180">
        <v>3.6</v>
      </c>
      <c r="AN180">
        <v>3.6</v>
      </c>
      <c r="AO180">
        <v>3.6</v>
      </c>
      <c r="AP180">
        <v>3.6</v>
      </c>
      <c r="AQ180">
        <v>1931200</v>
      </c>
      <c r="AR180">
        <v>275470</v>
      </c>
      <c r="AS180">
        <v>0</v>
      </c>
      <c r="AT180">
        <v>710580</v>
      </c>
      <c r="AU180">
        <v>945110</v>
      </c>
      <c r="AV180">
        <v>20</v>
      </c>
      <c r="AW180">
        <v>96558</v>
      </c>
      <c r="AX180">
        <v>13774</v>
      </c>
      <c r="AY180">
        <v>0</v>
      </c>
      <c r="AZ180">
        <v>35529</v>
      </c>
      <c r="BA180">
        <v>47255</v>
      </c>
      <c r="BB180">
        <v>0</v>
      </c>
      <c r="BC180">
        <v>0</v>
      </c>
      <c r="BD180" t="e">
        <f t="shared" si="6"/>
        <v>#DIV/0!</v>
      </c>
      <c r="BE180">
        <v>0</v>
      </c>
      <c r="BF180" t="e">
        <f t="shared" si="7"/>
        <v>#DIV/0!</v>
      </c>
      <c r="BG180">
        <v>0</v>
      </c>
      <c r="BH180" t="e">
        <f t="shared" si="8"/>
        <v>#DIV/0!</v>
      </c>
      <c r="BJ180">
        <v>0</v>
      </c>
      <c r="BK180">
        <v>1</v>
      </c>
      <c r="BL180">
        <v>1</v>
      </c>
      <c r="BM180">
        <v>1</v>
      </c>
      <c r="BN180">
        <v>3</v>
      </c>
      <c r="BO180" t="s">
        <v>873</v>
      </c>
      <c r="BS180">
        <v>83</v>
      </c>
      <c r="BT180">
        <v>142</v>
      </c>
      <c r="BU180" t="b">
        <v>1</v>
      </c>
      <c r="BV180">
        <v>145</v>
      </c>
      <c r="BW180" t="s">
        <v>874</v>
      </c>
      <c r="BX180" t="s">
        <v>875</v>
      </c>
      <c r="BY180">
        <v>460</v>
      </c>
      <c r="CB180" t="s">
        <v>136</v>
      </c>
    </row>
    <row r="181" spans="1:80" x14ac:dyDescent="0.25">
      <c r="A181" t="s">
        <v>3537</v>
      </c>
      <c r="B181" t="s">
        <v>3537</v>
      </c>
      <c r="C181">
        <v>2</v>
      </c>
      <c r="D181">
        <v>2</v>
      </c>
      <c r="E181">
        <v>2</v>
      </c>
      <c r="F181" t="s">
        <v>3538</v>
      </c>
      <c r="H181" t="s">
        <v>3539</v>
      </c>
      <c r="I181">
        <v>1</v>
      </c>
      <c r="J181">
        <v>2</v>
      </c>
      <c r="K181">
        <v>2</v>
      </c>
      <c r="L181">
        <v>2</v>
      </c>
      <c r="M181">
        <v>0</v>
      </c>
      <c r="N181">
        <v>2</v>
      </c>
      <c r="O181">
        <v>0</v>
      </c>
      <c r="P181">
        <v>1</v>
      </c>
      <c r="Q181">
        <v>0</v>
      </c>
      <c r="R181">
        <v>2</v>
      </c>
      <c r="S181">
        <v>0</v>
      </c>
      <c r="T181">
        <v>1</v>
      </c>
      <c r="U181">
        <v>0</v>
      </c>
      <c r="V181">
        <v>2</v>
      </c>
      <c r="W181">
        <v>0</v>
      </c>
      <c r="X181">
        <v>1</v>
      </c>
      <c r="Y181">
        <v>20.2</v>
      </c>
      <c r="Z181">
        <v>20.2</v>
      </c>
      <c r="AA181">
        <v>20.2</v>
      </c>
      <c r="AB181">
        <v>20.138999999999999</v>
      </c>
      <c r="AC181">
        <v>188</v>
      </c>
      <c r="AD181">
        <v>188</v>
      </c>
      <c r="AE181">
        <v>1</v>
      </c>
      <c r="AF181">
        <v>3</v>
      </c>
      <c r="AG181">
        <v>0</v>
      </c>
      <c r="AH181">
        <v>11.801</v>
      </c>
      <c r="AJ181" t="s">
        <v>74</v>
      </c>
      <c r="AL181" t="s">
        <v>74</v>
      </c>
      <c r="AM181">
        <v>0</v>
      </c>
      <c r="AN181">
        <v>20.2</v>
      </c>
      <c r="AO181">
        <v>0</v>
      </c>
      <c r="AP181">
        <v>11.2</v>
      </c>
      <c r="AQ181">
        <v>1929900</v>
      </c>
      <c r="AR181">
        <v>0</v>
      </c>
      <c r="AS181">
        <v>582540</v>
      </c>
      <c r="AT181">
        <v>0</v>
      </c>
      <c r="AU181">
        <v>1347400</v>
      </c>
      <c r="AV181">
        <v>7</v>
      </c>
      <c r="AW181">
        <v>275710</v>
      </c>
      <c r="AX181">
        <v>0</v>
      </c>
      <c r="AY181">
        <v>83220</v>
      </c>
      <c r="AZ181">
        <v>0</v>
      </c>
      <c r="BA181">
        <v>192480</v>
      </c>
      <c r="BB181">
        <v>0</v>
      </c>
      <c r="BC181">
        <v>0</v>
      </c>
      <c r="BD181" t="e">
        <f t="shared" si="6"/>
        <v>#DIV/0!</v>
      </c>
      <c r="BE181">
        <v>0</v>
      </c>
      <c r="BF181" t="e">
        <f t="shared" si="7"/>
        <v>#DIV/0!</v>
      </c>
      <c r="BG181">
        <v>0</v>
      </c>
      <c r="BH181" t="e">
        <f t="shared" si="8"/>
        <v>#DIV/0!</v>
      </c>
      <c r="BJ181">
        <v>0</v>
      </c>
      <c r="BK181">
        <v>1</v>
      </c>
      <c r="BL181">
        <v>0</v>
      </c>
      <c r="BM181">
        <v>1</v>
      </c>
      <c r="BN181">
        <v>2</v>
      </c>
      <c r="BO181" t="s">
        <v>3540</v>
      </c>
      <c r="BS181">
        <v>375</v>
      </c>
      <c r="BT181" t="s">
        <v>3541</v>
      </c>
      <c r="BU181" t="s">
        <v>174</v>
      </c>
      <c r="BV181" t="s">
        <v>3542</v>
      </c>
      <c r="BW181" t="s">
        <v>3543</v>
      </c>
      <c r="BX181" t="s">
        <v>3544</v>
      </c>
      <c r="BY181" t="s">
        <v>3544</v>
      </c>
      <c r="CB181">
        <v>-1</v>
      </c>
    </row>
    <row r="182" spans="1:80" x14ac:dyDescent="0.25">
      <c r="A182" t="s">
        <v>4031</v>
      </c>
      <c r="B182" t="s">
        <v>4031</v>
      </c>
      <c r="C182">
        <v>1</v>
      </c>
      <c r="D182">
        <v>1</v>
      </c>
      <c r="E182">
        <v>1</v>
      </c>
      <c r="F182" t="s">
        <v>4032</v>
      </c>
      <c r="G182" t="s">
        <v>4033</v>
      </c>
      <c r="H182" t="s">
        <v>4034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25</v>
      </c>
      <c r="Z182">
        <v>25</v>
      </c>
      <c r="AA182">
        <v>25</v>
      </c>
      <c r="AB182">
        <v>9.9582999999999995</v>
      </c>
      <c r="AC182">
        <v>96</v>
      </c>
      <c r="AD182">
        <v>96</v>
      </c>
      <c r="AE182">
        <v>1</v>
      </c>
      <c r="AF182">
        <v>4</v>
      </c>
      <c r="AG182">
        <v>0</v>
      </c>
      <c r="AH182">
        <v>7.3398000000000003</v>
      </c>
      <c r="AI182" t="s">
        <v>102</v>
      </c>
      <c r="AJ182" t="s">
        <v>74</v>
      </c>
      <c r="AK182" t="s">
        <v>102</v>
      </c>
      <c r="AL182" t="s">
        <v>74</v>
      </c>
      <c r="AM182">
        <v>25</v>
      </c>
      <c r="AN182">
        <v>25</v>
      </c>
      <c r="AO182">
        <v>25</v>
      </c>
      <c r="AP182">
        <v>25</v>
      </c>
      <c r="AQ182">
        <v>1929500</v>
      </c>
      <c r="AR182">
        <v>245230</v>
      </c>
      <c r="AS182">
        <v>893740</v>
      </c>
      <c r="AT182">
        <v>355130</v>
      </c>
      <c r="AU182">
        <v>435430</v>
      </c>
      <c r="AV182">
        <v>6</v>
      </c>
      <c r="AW182">
        <v>321590</v>
      </c>
      <c r="AX182">
        <v>40872</v>
      </c>
      <c r="AY182">
        <v>148960</v>
      </c>
      <c r="AZ182">
        <v>59189</v>
      </c>
      <c r="BA182">
        <v>72572</v>
      </c>
      <c r="BB182">
        <v>0</v>
      </c>
      <c r="BC182">
        <v>0</v>
      </c>
      <c r="BD182" t="e">
        <f t="shared" si="6"/>
        <v>#DIV/0!</v>
      </c>
      <c r="BE182">
        <v>0</v>
      </c>
      <c r="BF182" t="e">
        <f t="shared" si="7"/>
        <v>#DIV/0!</v>
      </c>
      <c r="BG182">
        <v>0</v>
      </c>
      <c r="BH182" t="e">
        <f t="shared" si="8"/>
        <v>#DIV/0!</v>
      </c>
      <c r="BJ182">
        <v>0</v>
      </c>
      <c r="BK182">
        <v>1</v>
      </c>
      <c r="BL182">
        <v>0</v>
      </c>
      <c r="BM182">
        <v>0</v>
      </c>
      <c r="BN182">
        <v>1</v>
      </c>
      <c r="BO182" t="s">
        <v>4035</v>
      </c>
      <c r="BS182">
        <v>429</v>
      </c>
      <c r="BT182">
        <v>1095</v>
      </c>
      <c r="BU182" t="b">
        <v>1</v>
      </c>
      <c r="BV182">
        <v>1162</v>
      </c>
      <c r="BW182" t="s">
        <v>4036</v>
      </c>
      <c r="BX182">
        <v>3994</v>
      </c>
      <c r="BY182">
        <v>3994</v>
      </c>
      <c r="CB182">
        <v>-1</v>
      </c>
    </row>
    <row r="183" spans="1:80" x14ac:dyDescent="0.25">
      <c r="A183" t="s">
        <v>3628</v>
      </c>
      <c r="B183" t="s">
        <v>3628</v>
      </c>
      <c r="C183">
        <v>1</v>
      </c>
      <c r="D183">
        <v>1</v>
      </c>
      <c r="E183">
        <v>1</v>
      </c>
      <c r="F183" t="s">
        <v>3629</v>
      </c>
      <c r="G183" t="s">
        <v>3630</v>
      </c>
      <c r="H183" t="s">
        <v>3631</v>
      </c>
      <c r="I183">
        <v>1</v>
      </c>
      <c r="J183">
        <v>1</v>
      </c>
      <c r="K183">
        <v>1</v>
      </c>
      <c r="L183">
        <v>1</v>
      </c>
      <c r="M183">
        <v>0</v>
      </c>
      <c r="N183">
        <v>1</v>
      </c>
      <c r="O183">
        <v>0</v>
      </c>
      <c r="P183">
        <v>1</v>
      </c>
      <c r="Q183">
        <v>0</v>
      </c>
      <c r="R183">
        <v>1</v>
      </c>
      <c r="S183">
        <v>0</v>
      </c>
      <c r="T183">
        <v>1</v>
      </c>
      <c r="U183">
        <v>0</v>
      </c>
      <c r="V183">
        <v>1</v>
      </c>
      <c r="W183">
        <v>0</v>
      </c>
      <c r="X183">
        <v>1</v>
      </c>
      <c r="Y183">
        <v>3.8</v>
      </c>
      <c r="Z183">
        <v>3.8</v>
      </c>
      <c r="AA183">
        <v>3.8</v>
      </c>
      <c r="AB183">
        <v>54.073</v>
      </c>
      <c r="AC183">
        <v>497</v>
      </c>
      <c r="AD183">
        <v>497</v>
      </c>
      <c r="AE183">
        <v>1</v>
      </c>
      <c r="AF183">
        <v>2</v>
      </c>
      <c r="AG183">
        <v>0</v>
      </c>
      <c r="AH183">
        <v>9.3078000000000003</v>
      </c>
      <c r="AJ183" t="s">
        <v>102</v>
      </c>
      <c r="AL183" t="s">
        <v>74</v>
      </c>
      <c r="AM183">
        <v>0</v>
      </c>
      <c r="AN183">
        <v>3.8</v>
      </c>
      <c r="AO183">
        <v>0</v>
      </c>
      <c r="AP183">
        <v>3.8</v>
      </c>
      <c r="AQ183">
        <v>1894100</v>
      </c>
      <c r="AR183">
        <v>0</v>
      </c>
      <c r="AS183">
        <v>1016200</v>
      </c>
      <c r="AT183">
        <v>0</v>
      </c>
      <c r="AU183">
        <v>877910</v>
      </c>
      <c r="AV183">
        <v>17</v>
      </c>
      <c r="AW183">
        <v>111420</v>
      </c>
      <c r="AX183">
        <v>0</v>
      </c>
      <c r="AY183">
        <v>59777</v>
      </c>
      <c r="AZ183">
        <v>0</v>
      </c>
      <c r="BA183">
        <v>51642</v>
      </c>
      <c r="BB183">
        <v>0</v>
      </c>
      <c r="BC183">
        <v>0</v>
      </c>
      <c r="BD183" t="e">
        <f t="shared" si="6"/>
        <v>#DIV/0!</v>
      </c>
      <c r="BE183">
        <v>0</v>
      </c>
      <c r="BF183" t="e">
        <f t="shared" si="7"/>
        <v>#DIV/0!</v>
      </c>
      <c r="BG183">
        <v>0</v>
      </c>
      <c r="BH183" t="e">
        <f t="shared" si="8"/>
        <v>#DIV/0!</v>
      </c>
      <c r="BJ183">
        <v>0</v>
      </c>
      <c r="BK183">
        <v>0</v>
      </c>
      <c r="BL183">
        <v>0</v>
      </c>
      <c r="BM183">
        <v>1</v>
      </c>
      <c r="BN183">
        <v>1</v>
      </c>
      <c r="BO183" t="s">
        <v>3632</v>
      </c>
      <c r="BS183">
        <v>385</v>
      </c>
      <c r="BT183">
        <v>1652</v>
      </c>
      <c r="BU183" t="b">
        <v>1</v>
      </c>
      <c r="BV183">
        <v>1732</v>
      </c>
      <c r="BW183" t="s">
        <v>3633</v>
      </c>
      <c r="BX183">
        <v>5965</v>
      </c>
      <c r="BY183">
        <v>5965</v>
      </c>
      <c r="CB183">
        <v>-1</v>
      </c>
    </row>
    <row r="184" spans="1:80" x14ac:dyDescent="0.25">
      <c r="A184" t="s">
        <v>518</v>
      </c>
      <c r="B184" t="s">
        <v>518</v>
      </c>
      <c r="C184" t="s">
        <v>199</v>
      </c>
      <c r="D184" t="s">
        <v>199</v>
      </c>
      <c r="E184" t="s">
        <v>199</v>
      </c>
      <c r="F184" t="s">
        <v>519</v>
      </c>
      <c r="G184" t="s">
        <v>520</v>
      </c>
      <c r="H184" t="s">
        <v>521</v>
      </c>
      <c r="I184">
        <v>3</v>
      </c>
      <c r="J184">
        <v>1</v>
      </c>
      <c r="K184">
        <v>1</v>
      </c>
      <c r="L184">
        <v>1</v>
      </c>
      <c r="M184">
        <v>0</v>
      </c>
      <c r="N184">
        <v>0</v>
      </c>
      <c r="O184">
        <v>0</v>
      </c>
      <c r="P184">
        <v>1</v>
      </c>
      <c r="Q184">
        <v>0</v>
      </c>
      <c r="R184">
        <v>0</v>
      </c>
      <c r="S184">
        <v>0</v>
      </c>
      <c r="T184">
        <v>1</v>
      </c>
      <c r="U184">
        <v>0</v>
      </c>
      <c r="V184">
        <v>0</v>
      </c>
      <c r="W184">
        <v>0</v>
      </c>
      <c r="X184">
        <v>1</v>
      </c>
      <c r="Y184">
        <v>1.1000000000000001</v>
      </c>
      <c r="Z184">
        <v>1.1000000000000001</v>
      </c>
      <c r="AA184">
        <v>1.1000000000000001</v>
      </c>
      <c r="AB184">
        <v>145.22999999999999</v>
      </c>
      <c r="AC184">
        <v>1316</v>
      </c>
      <c r="AD184" t="s">
        <v>522</v>
      </c>
      <c r="AE184">
        <v>1</v>
      </c>
      <c r="AF184">
        <v>1</v>
      </c>
      <c r="AG184">
        <v>2.3364000000000002E-3</v>
      </c>
      <c r="AH184">
        <v>6.6901000000000002</v>
      </c>
      <c r="AL184" t="s">
        <v>74</v>
      </c>
      <c r="AM184">
        <v>0</v>
      </c>
      <c r="AN184">
        <v>0</v>
      </c>
      <c r="AO184">
        <v>0</v>
      </c>
      <c r="AP184">
        <v>1.1000000000000001</v>
      </c>
      <c r="AQ184">
        <v>1888500</v>
      </c>
      <c r="AR184">
        <v>0</v>
      </c>
      <c r="AS184">
        <v>0</v>
      </c>
      <c r="AT184">
        <v>0</v>
      </c>
      <c r="AU184">
        <v>1888500</v>
      </c>
      <c r="AV184">
        <v>64</v>
      </c>
      <c r="AW184">
        <v>29508</v>
      </c>
      <c r="AX184">
        <v>0</v>
      </c>
      <c r="AY184">
        <v>0</v>
      </c>
      <c r="AZ184">
        <v>0</v>
      </c>
      <c r="BA184">
        <v>29508</v>
      </c>
      <c r="BB184">
        <v>0</v>
      </c>
      <c r="BC184">
        <v>0</v>
      </c>
      <c r="BD184" t="e">
        <f t="shared" si="6"/>
        <v>#DIV/0!</v>
      </c>
      <c r="BE184">
        <v>0</v>
      </c>
      <c r="BF184" t="e">
        <f t="shared" si="7"/>
        <v>#DIV/0!</v>
      </c>
      <c r="BG184">
        <v>0</v>
      </c>
      <c r="BH184" t="e">
        <f t="shared" si="8"/>
        <v>#DIV/0!</v>
      </c>
      <c r="BJ184">
        <v>0</v>
      </c>
      <c r="BK184">
        <v>0</v>
      </c>
      <c r="BL184">
        <v>0</v>
      </c>
      <c r="BM184">
        <v>1</v>
      </c>
      <c r="BN184">
        <v>1</v>
      </c>
      <c r="BO184" t="s">
        <v>523</v>
      </c>
      <c r="BS184">
        <v>44</v>
      </c>
      <c r="BT184">
        <v>1162</v>
      </c>
      <c r="BU184" t="b">
        <v>1</v>
      </c>
      <c r="BV184">
        <v>1229</v>
      </c>
      <c r="BW184">
        <v>4915</v>
      </c>
      <c r="BX184">
        <v>4183</v>
      </c>
      <c r="BY184">
        <v>4183</v>
      </c>
      <c r="CB184" t="s">
        <v>207</v>
      </c>
    </row>
    <row r="185" spans="1:80" x14ac:dyDescent="0.25">
      <c r="A185" t="s">
        <v>137</v>
      </c>
      <c r="B185" t="s">
        <v>137</v>
      </c>
      <c r="C185" t="s">
        <v>87</v>
      </c>
      <c r="D185" t="s">
        <v>87</v>
      </c>
      <c r="E185" t="s">
        <v>87</v>
      </c>
      <c r="F185" t="s">
        <v>138</v>
      </c>
      <c r="G185" t="s">
        <v>139</v>
      </c>
      <c r="H185" t="s">
        <v>140</v>
      </c>
      <c r="I185">
        <v>4</v>
      </c>
      <c r="J185">
        <v>1</v>
      </c>
      <c r="K185">
        <v>1</v>
      </c>
      <c r="L185">
        <v>1</v>
      </c>
      <c r="M185">
        <v>0</v>
      </c>
      <c r="N185">
        <v>0</v>
      </c>
      <c r="O185">
        <v>0</v>
      </c>
      <c r="P185">
        <v>1</v>
      </c>
      <c r="Q185">
        <v>0</v>
      </c>
      <c r="R185">
        <v>0</v>
      </c>
      <c r="S185">
        <v>0</v>
      </c>
      <c r="T185">
        <v>1</v>
      </c>
      <c r="U185">
        <v>0</v>
      </c>
      <c r="V185">
        <v>0</v>
      </c>
      <c r="W185">
        <v>0</v>
      </c>
      <c r="X185">
        <v>1</v>
      </c>
      <c r="Y185">
        <v>11</v>
      </c>
      <c r="Z185">
        <v>11</v>
      </c>
      <c r="AA185">
        <v>11</v>
      </c>
      <c r="AB185">
        <v>10.55</v>
      </c>
      <c r="AC185">
        <v>91</v>
      </c>
      <c r="AD185" t="s">
        <v>141</v>
      </c>
      <c r="AE185">
        <v>1</v>
      </c>
      <c r="AF185">
        <v>1</v>
      </c>
      <c r="AG185">
        <v>6.5358999999999999E-3</v>
      </c>
      <c r="AH185">
        <v>6.2256</v>
      </c>
      <c r="AL185" t="s">
        <v>74</v>
      </c>
      <c r="AM185">
        <v>0</v>
      </c>
      <c r="AN185">
        <v>0</v>
      </c>
      <c r="AO185">
        <v>0</v>
      </c>
      <c r="AP185">
        <v>11</v>
      </c>
      <c r="AQ185">
        <v>1821100</v>
      </c>
      <c r="AR185">
        <v>0</v>
      </c>
      <c r="AS185">
        <v>0</v>
      </c>
      <c r="AT185">
        <v>0</v>
      </c>
      <c r="AU185">
        <v>1821100</v>
      </c>
      <c r="AV185">
        <v>6</v>
      </c>
      <c r="AW185">
        <v>303520</v>
      </c>
      <c r="AX185">
        <v>0</v>
      </c>
      <c r="AY185">
        <v>0</v>
      </c>
      <c r="AZ185">
        <v>0</v>
      </c>
      <c r="BA185">
        <v>303520</v>
      </c>
      <c r="BB185">
        <v>0</v>
      </c>
      <c r="BC185">
        <v>0</v>
      </c>
      <c r="BD185" t="e">
        <f t="shared" si="6"/>
        <v>#DIV/0!</v>
      </c>
      <c r="BE185">
        <v>0</v>
      </c>
      <c r="BF185" t="e">
        <f t="shared" si="7"/>
        <v>#DIV/0!</v>
      </c>
      <c r="BG185">
        <v>0</v>
      </c>
      <c r="BH185" t="e">
        <f t="shared" si="8"/>
        <v>#DIV/0!</v>
      </c>
      <c r="BJ185">
        <v>0</v>
      </c>
      <c r="BK185">
        <v>0</v>
      </c>
      <c r="BL185">
        <v>0</v>
      </c>
      <c r="BM185">
        <v>1</v>
      </c>
      <c r="BN185">
        <v>1</v>
      </c>
      <c r="BO185" t="s">
        <v>142</v>
      </c>
      <c r="BS185">
        <v>7</v>
      </c>
      <c r="BT185">
        <v>1635</v>
      </c>
      <c r="BU185" t="b">
        <v>1</v>
      </c>
      <c r="BV185">
        <v>1715</v>
      </c>
      <c r="BW185">
        <v>7029</v>
      </c>
      <c r="BX185">
        <v>5933</v>
      </c>
      <c r="BY185">
        <v>5933</v>
      </c>
      <c r="CB185" t="s">
        <v>95</v>
      </c>
    </row>
    <row r="186" spans="1:80" x14ac:dyDescent="0.25">
      <c r="A186" t="s">
        <v>2041</v>
      </c>
      <c r="B186" t="s">
        <v>2041</v>
      </c>
      <c r="C186">
        <v>1</v>
      </c>
      <c r="D186">
        <v>1</v>
      </c>
      <c r="E186">
        <v>1</v>
      </c>
      <c r="F186" t="s">
        <v>2042</v>
      </c>
      <c r="G186" t="s">
        <v>2043</v>
      </c>
      <c r="H186" t="s">
        <v>2044</v>
      </c>
      <c r="I186">
        <v>1</v>
      </c>
      <c r="J186">
        <v>1</v>
      </c>
      <c r="K186">
        <v>1</v>
      </c>
      <c r="L186">
        <v>1</v>
      </c>
      <c r="M186">
        <v>0</v>
      </c>
      <c r="N186">
        <v>0</v>
      </c>
      <c r="O186">
        <v>1</v>
      </c>
      <c r="P186">
        <v>1</v>
      </c>
      <c r="Q186">
        <v>0</v>
      </c>
      <c r="R186">
        <v>0</v>
      </c>
      <c r="S186">
        <v>1</v>
      </c>
      <c r="T186">
        <v>1</v>
      </c>
      <c r="U186">
        <v>0</v>
      </c>
      <c r="V186">
        <v>0</v>
      </c>
      <c r="W186">
        <v>1</v>
      </c>
      <c r="X186">
        <v>1</v>
      </c>
      <c r="Y186">
        <v>2.4</v>
      </c>
      <c r="Z186">
        <v>2.4</v>
      </c>
      <c r="AA186">
        <v>2.4</v>
      </c>
      <c r="AB186">
        <v>59.963999999999999</v>
      </c>
      <c r="AC186">
        <v>536</v>
      </c>
      <c r="AD186">
        <v>536</v>
      </c>
      <c r="AE186">
        <v>1</v>
      </c>
      <c r="AF186">
        <v>2</v>
      </c>
      <c r="AG186">
        <v>0</v>
      </c>
      <c r="AH186">
        <v>7.2173999999999996</v>
      </c>
      <c r="AK186" t="s">
        <v>74</v>
      </c>
      <c r="AL186" t="s">
        <v>74</v>
      </c>
      <c r="AM186">
        <v>0</v>
      </c>
      <c r="AN186">
        <v>0</v>
      </c>
      <c r="AO186">
        <v>2.4</v>
      </c>
      <c r="AP186">
        <v>2.4</v>
      </c>
      <c r="AQ186">
        <v>1729800</v>
      </c>
      <c r="AR186">
        <v>0</v>
      </c>
      <c r="AS186">
        <v>0</v>
      </c>
      <c r="AT186">
        <v>359470</v>
      </c>
      <c r="AU186">
        <v>1370300</v>
      </c>
      <c r="AV186">
        <v>23</v>
      </c>
      <c r="AW186">
        <v>75209</v>
      </c>
      <c r="AX186">
        <v>0</v>
      </c>
      <c r="AY186">
        <v>0</v>
      </c>
      <c r="AZ186">
        <v>15629</v>
      </c>
      <c r="BA186">
        <v>59579</v>
      </c>
      <c r="BB186">
        <v>0</v>
      </c>
      <c r="BC186">
        <v>0</v>
      </c>
      <c r="BD186" t="e">
        <f t="shared" si="6"/>
        <v>#DIV/0!</v>
      </c>
      <c r="BE186">
        <v>0</v>
      </c>
      <c r="BF186" t="e">
        <f t="shared" si="7"/>
        <v>#DIV/0!</v>
      </c>
      <c r="BG186">
        <v>0</v>
      </c>
      <c r="BH186" t="e">
        <f t="shared" si="8"/>
        <v>#DIV/0!</v>
      </c>
      <c r="BJ186">
        <v>0</v>
      </c>
      <c r="BK186">
        <v>0</v>
      </c>
      <c r="BL186">
        <v>1</v>
      </c>
      <c r="BM186">
        <v>1</v>
      </c>
      <c r="BN186">
        <v>2</v>
      </c>
      <c r="BO186" t="s">
        <v>2045</v>
      </c>
      <c r="BS186">
        <v>223</v>
      </c>
      <c r="BT186">
        <v>950</v>
      </c>
      <c r="BU186" t="b">
        <v>1</v>
      </c>
      <c r="BV186">
        <v>998</v>
      </c>
      <c r="BW186" t="s">
        <v>2046</v>
      </c>
      <c r="BX186" t="s">
        <v>2047</v>
      </c>
      <c r="BY186">
        <v>3521</v>
      </c>
      <c r="CB186">
        <v>-1</v>
      </c>
    </row>
    <row r="187" spans="1:80" x14ac:dyDescent="0.25">
      <c r="A187" t="s">
        <v>806</v>
      </c>
      <c r="B187" t="s">
        <v>806</v>
      </c>
      <c r="C187" t="s">
        <v>130</v>
      </c>
      <c r="D187" t="s">
        <v>130</v>
      </c>
      <c r="E187" t="s">
        <v>130</v>
      </c>
      <c r="F187" t="s">
        <v>807</v>
      </c>
      <c r="G187" t="s">
        <v>808</v>
      </c>
      <c r="H187" t="s">
        <v>809</v>
      </c>
      <c r="I187">
        <v>2</v>
      </c>
      <c r="J187">
        <v>1</v>
      </c>
      <c r="K187">
        <v>1</v>
      </c>
      <c r="L187">
        <v>1</v>
      </c>
      <c r="M187">
        <v>0</v>
      </c>
      <c r="N187">
        <v>0</v>
      </c>
      <c r="O187">
        <v>1</v>
      </c>
      <c r="P187">
        <v>1</v>
      </c>
      <c r="Q187">
        <v>0</v>
      </c>
      <c r="R187">
        <v>0</v>
      </c>
      <c r="S187">
        <v>1</v>
      </c>
      <c r="T187">
        <v>1</v>
      </c>
      <c r="U187">
        <v>0</v>
      </c>
      <c r="V187">
        <v>0</v>
      </c>
      <c r="W187">
        <v>1</v>
      </c>
      <c r="X187">
        <v>1</v>
      </c>
      <c r="Y187">
        <v>22.9</v>
      </c>
      <c r="Z187">
        <v>22.9</v>
      </c>
      <c r="AA187">
        <v>22.9</v>
      </c>
      <c r="AB187">
        <v>9.1173000000000002</v>
      </c>
      <c r="AC187">
        <v>83</v>
      </c>
      <c r="AD187" t="s">
        <v>810</v>
      </c>
      <c r="AE187">
        <v>1</v>
      </c>
      <c r="AF187">
        <v>2</v>
      </c>
      <c r="AG187">
        <v>0</v>
      </c>
      <c r="AH187">
        <v>7.7362000000000002</v>
      </c>
      <c r="AK187" t="s">
        <v>74</v>
      </c>
      <c r="AL187" t="s">
        <v>102</v>
      </c>
      <c r="AM187">
        <v>0</v>
      </c>
      <c r="AN187">
        <v>0</v>
      </c>
      <c r="AO187">
        <v>22.9</v>
      </c>
      <c r="AP187">
        <v>22.9</v>
      </c>
      <c r="AQ187">
        <v>1728700</v>
      </c>
      <c r="AR187">
        <v>0</v>
      </c>
      <c r="AS187">
        <v>0</v>
      </c>
      <c r="AT187">
        <v>634540</v>
      </c>
      <c r="AU187">
        <v>1094200</v>
      </c>
      <c r="AV187">
        <v>2</v>
      </c>
      <c r="AW187">
        <v>864360</v>
      </c>
      <c r="AX187">
        <v>0</v>
      </c>
      <c r="AY187">
        <v>0</v>
      </c>
      <c r="AZ187">
        <v>317270</v>
      </c>
      <c r="BA187">
        <v>547090</v>
      </c>
      <c r="BB187">
        <v>0</v>
      </c>
      <c r="BC187">
        <v>0</v>
      </c>
      <c r="BD187" t="e">
        <f t="shared" si="6"/>
        <v>#DIV/0!</v>
      </c>
      <c r="BE187">
        <v>0</v>
      </c>
      <c r="BF187" t="e">
        <f t="shared" si="7"/>
        <v>#DIV/0!</v>
      </c>
      <c r="BG187">
        <v>0</v>
      </c>
      <c r="BH187" t="e">
        <f t="shared" si="8"/>
        <v>#DIV/0!</v>
      </c>
      <c r="BJ187">
        <v>0</v>
      </c>
      <c r="BK187">
        <v>0</v>
      </c>
      <c r="BL187">
        <v>1</v>
      </c>
      <c r="BM187">
        <v>0</v>
      </c>
      <c r="BN187">
        <v>1</v>
      </c>
      <c r="BO187" t="s">
        <v>811</v>
      </c>
      <c r="BS187">
        <v>76</v>
      </c>
      <c r="BT187">
        <v>6</v>
      </c>
      <c r="BU187" t="b">
        <v>1</v>
      </c>
      <c r="BV187">
        <v>6</v>
      </c>
      <c r="BW187" t="s">
        <v>812</v>
      </c>
      <c r="BX187">
        <v>12</v>
      </c>
      <c r="BY187">
        <v>12</v>
      </c>
      <c r="CB187" t="s">
        <v>136</v>
      </c>
    </row>
    <row r="188" spans="1:80" x14ac:dyDescent="0.25">
      <c r="A188" t="s">
        <v>323</v>
      </c>
      <c r="B188" t="s">
        <v>323</v>
      </c>
      <c r="C188" t="s">
        <v>130</v>
      </c>
      <c r="D188" t="s">
        <v>130</v>
      </c>
      <c r="E188" t="s">
        <v>130</v>
      </c>
      <c r="F188" t="s">
        <v>324</v>
      </c>
      <c r="G188" t="s">
        <v>325</v>
      </c>
      <c r="H188" t="s">
        <v>326</v>
      </c>
      <c r="I188">
        <v>2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0.199999999999999</v>
      </c>
      <c r="Z188">
        <v>10.199999999999999</v>
      </c>
      <c r="AA188">
        <v>10.199999999999999</v>
      </c>
      <c r="AB188">
        <v>13.582000000000001</v>
      </c>
      <c r="AC188">
        <v>128</v>
      </c>
      <c r="AD188" t="s">
        <v>327</v>
      </c>
      <c r="AE188">
        <v>1</v>
      </c>
      <c r="AF188">
        <v>4</v>
      </c>
      <c r="AG188">
        <v>2.3752999999999999E-3</v>
      </c>
      <c r="AH188">
        <v>6.7325999999999997</v>
      </c>
      <c r="AI188" t="s">
        <v>102</v>
      </c>
      <c r="AJ188" t="s">
        <v>102</v>
      </c>
      <c r="AK188" t="s">
        <v>102</v>
      </c>
      <c r="AL188" t="s">
        <v>74</v>
      </c>
      <c r="AM188">
        <v>10.199999999999999</v>
      </c>
      <c r="AN188">
        <v>10.199999999999999</v>
      </c>
      <c r="AO188">
        <v>10.199999999999999</v>
      </c>
      <c r="AP188">
        <v>10.199999999999999</v>
      </c>
      <c r="AQ188">
        <v>1718100</v>
      </c>
      <c r="AR188">
        <v>110420</v>
      </c>
      <c r="AS188">
        <v>348040</v>
      </c>
      <c r="AT188">
        <v>308540</v>
      </c>
      <c r="AU188">
        <v>951100</v>
      </c>
      <c r="AV188">
        <v>5</v>
      </c>
      <c r="AW188">
        <v>343620</v>
      </c>
      <c r="AX188">
        <v>22084</v>
      </c>
      <c r="AY188">
        <v>69607</v>
      </c>
      <c r="AZ188">
        <v>61709</v>
      </c>
      <c r="BA188">
        <v>190220</v>
      </c>
      <c r="BB188">
        <v>0</v>
      </c>
      <c r="BC188">
        <v>0</v>
      </c>
      <c r="BD188" t="e">
        <f t="shared" si="6"/>
        <v>#DIV/0!</v>
      </c>
      <c r="BE188">
        <v>0</v>
      </c>
      <c r="BF188" t="e">
        <f t="shared" si="7"/>
        <v>#DIV/0!</v>
      </c>
      <c r="BG188">
        <v>0</v>
      </c>
      <c r="BH188" t="e">
        <f t="shared" si="8"/>
        <v>#DIV/0!</v>
      </c>
      <c r="BJ188">
        <v>0</v>
      </c>
      <c r="BK188">
        <v>0</v>
      </c>
      <c r="BL188">
        <v>0</v>
      </c>
      <c r="BM188">
        <v>1</v>
      </c>
      <c r="BN188">
        <v>1</v>
      </c>
      <c r="BO188" t="s">
        <v>328</v>
      </c>
      <c r="BS188">
        <v>25</v>
      </c>
      <c r="BT188">
        <v>468</v>
      </c>
      <c r="BU188" t="b">
        <v>1</v>
      </c>
      <c r="BV188">
        <v>498</v>
      </c>
      <c r="BW188" t="s">
        <v>329</v>
      </c>
      <c r="BX188">
        <v>1929</v>
      </c>
      <c r="BY188">
        <v>1929</v>
      </c>
      <c r="CB188" t="s">
        <v>136</v>
      </c>
    </row>
    <row r="189" spans="1:80" x14ac:dyDescent="0.25">
      <c r="A189" t="s">
        <v>3867</v>
      </c>
      <c r="B189" t="s">
        <v>3867</v>
      </c>
      <c r="C189">
        <v>4</v>
      </c>
      <c r="D189">
        <v>1</v>
      </c>
      <c r="E189">
        <v>1</v>
      </c>
      <c r="F189" t="s">
        <v>3868</v>
      </c>
      <c r="G189" t="s">
        <v>1504</v>
      </c>
      <c r="H189" t="s">
        <v>3869</v>
      </c>
      <c r="I189">
        <v>1</v>
      </c>
      <c r="J189">
        <v>4</v>
      </c>
      <c r="K189">
        <v>1</v>
      </c>
      <c r="L189">
        <v>1</v>
      </c>
      <c r="M189">
        <v>0</v>
      </c>
      <c r="N189">
        <v>3</v>
      </c>
      <c r="O189">
        <v>0</v>
      </c>
      <c r="P189">
        <v>4</v>
      </c>
      <c r="Q189">
        <v>0</v>
      </c>
      <c r="R189">
        <v>0</v>
      </c>
      <c r="S189">
        <v>0</v>
      </c>
      <c r="T189">
        <v>1</v>
      </c>
      <c r="U189">
        <v>0</v>
      </c>
      <c r="V189">
        <v>0</v>
      </c>
      <c r="W189">
        <v>0</v>
      </c>
      <c r="X189">
        <v>1</v>
      </c>
      <c r="Y189">
        <v>15.9</v>
      </c>
      <c r="Z189">
        <v>6</v>
      </c>
      <c r="AA189">
        <v>6</v>
      </c>
      <c r="AB189">
        <v>43.99</v>
      </c>
      <c r="AC189">
        <v>403</v>
      </c>
      <c r="AD189">
        <v>403</v>
      </c>
      <c r="AE189">
        <v>1</v>
      </c>
      <c r="AF189">
        <v>1</v>
      </c>
      <c r="AG189">
        <v>0</v>
      </c>
      <c r="AH189">
        <v>7.3398000000000003</v>
      </c>
      <c r="AJ189" t="s">
        <v>102</v>
      </c>
      <c r="AL189" t="s">
        <v>74</v>
      </c>
      <c r="AM189">
        <v>0</v>
      </c>
      <c r="AN189">
        <v>9.9</v>
      </c>
      <c r="AO189">
        <v>0</v>
      </c>
      <c r="AP189">
        <v>15.9</v>
      </c>
      <c r="AQ189">
        <v>1705700</v>
      </c>
      <c r="AR189">
        <v>0</v>
      </c>
      <c r="AS189">
        <v>0</v>
      </c>
      <c r="AT189">
        <v>0</v>
      </c>
      <c r="AU189">
        <v>1705700</v>
      </c>
      <c r="AV189">
        <v>11</v>
      </c>
      <c r="AW189">
        <v>155070</v>
      </c>
      <c r="AX189">
        <v>0</v>
      </c>
      <c r="AY189">
        <v>0</v>
      </c>
      <c r="AZ189">
        <v>0</v>
      </c>
      <c r="BA189">
        <v>155070</v>
      </c>
      <c r="BB189">
        <v>0</v>
      </c>
      <c r="BC189">
        <v>0</v>
      </c>
      <c r="BD189" t="e">
        <f t="shared" si="6"/>
        <v>#DIV/0!</v>
      </c>
      <c r="BE189">
        <v>0</v>
      </c>
      <c r="BF189" t="e">
        <f t="shared" si="7"/>
        <v>#DIV/0!</v>
      </c>
      <c r="BG189">
        <v>0</v>
      </c>
      <c r="BH189" t="e">
        <f t="shared" si="8"/>
        <v>#DIV/0!</v>
      </c>
      <c r="BJ189">
        <v>0</v>
      </c>
      <c r="BK189">
        <v>0</v>
      </c>
      <c r="BL189">
        <v>0</v>
      </c>
      <c r="BM189">
        <v>1</v>
      </c>
      <c r="BN189">
        <v>1</v>
      </c>
      <c r="BO189" t="s">
        <v>3870</v>
      </c>
      <c r="BS189">
        <v>411</v>
      </c>
      <c r="BT189" t="s">
        <v>3871</v>
      </c>
      <c r="BU189" t="s">
        <v>3872</v>
      </c>
      <c r="BV189" t="s">
        <v>3873</v>
      </c>
      <c r="BW189" t="s">
        <v>3874</v>
      </c>
      <c r="BX189" t="s">
        <v>3875</v>
      </c>
      <c r="BY189" t="s">
        <v>3876</v>
      </c>
      <c r="CB189">
        <v>-1</v>
      </c>
    </row>
    <row r="190" spans="1:80" x14ac:dyDescent="0.25">
      <c r="A190" t="s">
        <v>1691</v>
      </c>
      <c r="B190" t="s">
        <v>1691</v>
      </c>
      <c r="C190" t="s">
        <v>69</v>
      </c>
      <c r="D190" t="s">
        <v>69</v>
      </c>
      <c r="E190" t="s">
        <v>69</v>
      </c>
      <c r="F190" t="s">
        <v>1692</v>
      </c>
      <c r="G190" t="s">
        <v>1693</v>
      </c>
      <c r="H190" t="s">
        <v>1694</v>
      </c>
      <c r="I190">
        <v>5</v>
      </c>
      <c r="J190">
        <v>1</v>
      </c>
      <c r="K190">
        <v>1</v>
      </c>
      <c r="L190">
        <v>1</v>
      </c>
      <c r="M190">
        <v>0</v>
      </c>
      <c r="N190">
        <v>0</v>
      </c>
      <c r="O190">
        <v>1</v>
      </c>
      <c r="P190">
        <v>0</v>
      </c>
      <c r="Q190">
        <v>0</v>
      </c>
      <c r="R190">
        <v>0</v>
      </c>
      <c r="S190">
        <v>1</v>
      </c>
      <c r="T190">
        <v>0</v>
      </c>
      <c r="U190">
        <v>0</v>
      </c>
      <c r="V190">
        <v>0</v>
      </c>
      <c r="W190">
        <v>1</v>
      </c>
      <c r="X190">
        <v>0</v>
      </c>
      <c r="Y190">
        <v>3</v>
      </c>
      <c r="Z190">
        <v>3</v>
      </c>
      <c r="AA190">
        <v>3</v>
      </c>
      <c r="AB190">
        <v>104.1</v>
      </c>
      <c r="AC190">
        <v>932</v>
      </c>
      <c r="AD190" t="s">
        <v>1695</v>
      </c>
      <c r="AE190">
        <v>1</v>
      </c>
      <c r="AF190">
        <v>1</v>
      </c>
      <c r="AG190">
        <v>0</v>
      </c>
      <c r="AH190">
        <v>13.801</v>
      </c>
      <c r="AK190" t="s">
        <v>74</v>
      </c>
      <c r="AM190">
        <v>0</v>
      </c>
      <c r="AN190">
        <v>0</v>
      </c>
      <c r="AO190">
        <v>3</v>
      </c>
      <c r="AP190">
        <v>0</v>
      </c>
      <c r="AQ190">
        <v>1633900</v>
      </c>
      <c r="AR190">
        <v>0</v>
      </c>
      <c r="AS190">
        <v>0</v>
      </c>
      <c r="AT190">
        <v>1633900</v>
      </c>
      <c r="AU190">
        <v>0</v>
      </c>
      <c r="AV190">
        <v>49</v>
      </c>
      <c r="AW190">
        <v>33346</v>
      </c>
      <c r="AX190">
        <v>0</v>
      </c>
      <c r="AY190">
        <v>0</v>
      </c>
      <c r="AZ190">
        <v>33346</v>
      </c>
      <c r="BA190">
        <v>0</v>
      </c>
      <c r="BB190">
        <v>0</v>
      </c>
      <c r="BC190">
        <v>0</v>
      </c>
      <c r="BD190" t="e">
        <f t="shared" si="6"/>
        <v>#DIV/0!</v>
      </c>
      <c r="BE190">
        <v>0</v>
      </c>
      <c r="BF190" t="e">
        <f t="shared" si="7"/>
        <v>#DIV/0!</v>
      </c>
      <c r="BG190">
        <v>0</v>
      </c>
      <c r="BH190" t="e">
        <f t="shared" si="8"/>
        <v>#DIV/0!</v>
      </c>
      <c r="BJ190">
        <v>0</v>
      </c>
      <c r="BK190">
        <v>0</v>
      </c>
      <c r="BL190">
        <v>1</v>
      </c>
      <c r="BM190">
        <v>0</v>
      </c>
      <c r="BN190">
        <v>1</v>
      </c>
      <c r="BO190" t="s">
        <v>1696</v>
      </c>
      <c r="BS190">
        <v>186</v>
      </c>
      <c r="BT190">
        <v>925</v>
      </c>
      <c r="BU190" t="b">
        <v>1</v>
      </c>
      <c r="BV190">
        <v>972</v>
      </c>
      <c r="BW190">
        <v>4030</v>
      </c>
      <c r="BX190">
        <v>3462</v>
      </c>
      <c r="BY190">
        <v>3462</v>
      </c>
      <c r="CB190" t="s">
        <v>76</v>
      </c>
    </row>
    <row r="191" spans="1:80" x14ac:dyDescent="0.25">
      <c r="A191" t="s">
        <v>2226</v>
      </c>
      <c r="B191" t="s">
        <v>2226</v>
      </c>
      <c r="C191">
        <v>2</v>
      </c>
      <c r="D191">
        <v>2</v>
      </c>
      <c r="E191">
        <v>2</v>
      </c>
      <c r="F191" t="s">
        <v>2227</v>
      </c>
      <c r="G191" t="s">
        <v>2228</v>
      </c>
      <c r="H191" t="s">
        <v>2229</v>
      </c>
      <c r="I191">
        <v>1</v>
      </c>
      <c r="J191">
        <v>2</v>
      </c>
      <c r="K191">
        <v>2</v>
      </c>
      <c r="L191">
        <v>2</v>
      </c>
      <c r="M191">
        <v>0</v>
      </c>
      <c r="N191">
        <v>0</v>
      </c>
      <c r="O191">
        <v>0</v>
      </c>
      <c r="P191">
        <v>2</v>
      </c>
      <c r="Q191">
        <v>0</v>
      </c>
      <c r="R191">
        <v>0</v>
      </c>
      <c r="S191">
        <v>0</v>
      </c>
      <c r="T191">
        <v>2</v>
      </c>
      <c r="U191">
        <v>0</v>
      </c>
      <c r="V191">
        <v>0</v>
      </c>
      <c r="W191">
        <v>0</v>
      </c>
      <c r="X191">
        <v>2</v>
      </c>
      <c r="Y191">
        <v>26.7</v>
      </c>
      <c r="Z191">
        <v>26.7</v>
      </c>
      <c r="AA191">
        <v>26.7</v>
      </c>
      <c r="AB191">
        <v>16.100999999999999</v>
      </c>
      <c r="AC191">
        <v>146</v>
      </c>
      <c r="AD191">
        <v>146</v>
      </c>
      <c r="AE191">
        <v>1</v>
      </c>
      <c r="AF191">
        <v>2</v>
      </c>
      <c r="AG191">
        <v>0</v>
      </c>
      <c r="AH191">
        <v>14.194000000000001</v>
      </c>
      <c r="AL191" t="s">
        <v>74</v>
      </c>
      <c r="AM191">
        <v>0</v>
      </c>
      <c r="AN191">
        <v>0</v>
      </c>
      <c r="AO191">
        <v>0</v>
      </c>
      <c r="AP191">
        <v>26.7</v>
      </c>
      <c r="AQ191">
        <v>1533700</v>
      </c>
      <c r="AR191">
        <v>0</v>
      </c>
      <c r="AS191">
        <v>0</v>
      </c>
      <c r="AT191">
        <v>0</v>
      </c>
      <c r="AU191">
        <v>1533700</v>
      </c>
      <c r="AV191">
        <v>11</v>
      </c>
      <c r="AW191">
        <v>139430</v>
      </c>
      <c r="AX191">
        <v>0</v>
      </c>
      <c r="AY191">
        <v>0</v>
      </c>
      <c r="AZ191">
        <v>0</v>
      </c>
      <c r="BA191">
        <v>139430</v>
      </c>
      <c r="BB191">
        <v>0</v>
      </c>
      <c r="BC191">
        <v>0</v>
      </c>
      <c r="BD191" t="e">
        <f t="shared" si="6"/>
        <v>#DIV/0!</v>
      </c>
      <c r="BE191">
        <v>0</v>
      </c>
      <c r="BF191" t="e">
        <f t="shared" si="7"/>
        <v>#DIV/0!</v>
      </c>
      <c r="BG191">
        <v>0</v>
      </c>
      <c r="BH191" t="e">
        <f t="shared" si="8"/>
        <v>#DIV/0!</v>
      </c>
      <c r="BJ191">
        <v>0</v>
      </c>
      <c r="BK191">
        <v>0</v>
      </c>
      <c r="BL191">
        <v>0</v>
      </c>
      <c r="BM191">
        <v>1</v>
      </c>
      <c r="BN191">
        <v>1</v>
      </c>
      <c r="BO191" t="s">
        <v>2230</v>
      </c>
      <c r="BS191">
        <v>244</v>
      </c>
      <c r="BT191" t="s">
        <v>2231</v>
      </c>
      <c r="BU191" t="s">
        <v>174</v>
      </c>
      <c r="BV191" t="s">
        <v>2232</v>
      </c>
      <c r="BW191" t="s">
        <v>2233</v>
      </c>
      <c r="BX191" t="s">
        <v>2234</v>
      </c>
      <c r="BY191" t="s">
        <v>2234</v>
      </c>
      <c r="CB191">
        <v>-1</v>
      </c>
    </row>
    <row r="192" spans="1:80" x14ac:dyDescent="0.25">
      <c r="A192" t="s">
        <v>68</v>
      </c>
      <c r="B192" t="s">
        <v>68</v>
      </c>
      <c r="C192" t="s">
        <v>69</v>
      </c>
      <c r="D192" t="s">
        <v>69</v>
      </c>
      <c r="E192" t="s">
        <v>69</v>
      </c>
      <c r="F192" t="s">
        <v>70</v>
      </c>
      <c r="G192" t="s">
        <v>71</v>
      </c>
      <c r="H192" t="s">
        <v>72</v>
      </c>
      <c r="I192">
        <v>5</v>
      </c>
      <c r="J192">
        <v>1</v>
      </c>
      <c r="K192">
        <v>1</v>
      </c>
      <c r="L192">
        <v>1</v>
      </c>
      <c r="M192">
        <v>0</v>
      </c>
      <c r="N192">
        <v>0</v>
      </c>
      <c r="O192">
        <v>0</v>
      </c>
      <c r="P192">
        <v>1</v>
      </c>
      <c r="Q192">
        <v>0</v>
      </c>
      <c r="R192">
        <v>0</v>
      </c>
      <c r="S192">
        <v>0</v>
      </c>
      <c r="T192">
        <v>1</v>
      </c>
      <c r="U192">
        <v>0</v>
      </c>
      <c r="V192">
        <v>0</v>
      </c>
      <c r="W192">
        <v>0</v>
      </c>
      <c r="X192">
        <v>1</v>
      </c>
      <c r="Y192">
        <v>25.7</v>
      </c>
      <c r="Z192">
        <v>25.7</v>
      </c>
      <c r="AA192">
        <v>25.7</v>
      </c>
      <c r="AB192">
        <v>11.85</v>
      </c>
      <c r="AC192">
        <v>109</v>
      </c>
      <c r="AD192" t="s">
        <v>73</v>
      </c>
      <c r="AE192">
        <v>1</v>
      </c>
      <c r="AF192">
        <v>1</v>
      </c>
      <c r="AG192">
        <v>0</v>
      </c>
      <c r="AH192">
        <v>9.4163999999999994</v>
      </c>
      <c r="AL192" t="s">
        <v>74</v>
      </c>
      <c r="AM192">
        <v>0</v>
      </c>
      <c r="AN192">
        <v>0</v>
      </c>
      <c r="AO192">
        <v>0</v>
      </c>
      <c r="AP192">
        <v>25.7</v>
      </c>
      <c r="AQ192">
        <v>1471400</v>
      </c>
      <c r="AR192">
        <v>0</v>
      </c>
      <c r="AS192">
        <v>0</v>
      </c>
      <c r="AT192">
        <v>0</v>
      </c>
      <c r="AU192">
        <v>1471400</v>
      </c>
      <c r="AV192">
        <v>5</v>
      </c>
      <c r="AW192">
        <v>294270</v>
      </c>
      <c r="AX192">
        <v>0</v>
      </c>
      <c r="AY192">
        <v>0</v>
      </c>
      <c r="AZ192">
        <v>0</v>
      </c>
      <c r="BA192">
        <v>294270</v>
      </c>
      <c r="BB192">
        <v>0</v>
      </c>
      <c r="BC192">
        <v>0</v>
      </c>
      <c r="BD192" t="e">
        <f t="shared" si="6"/>
        <v>#DIV/0!</v>
      </c>
      <c r="BE192">
        <v>0</v>
      </c>
      <c r="BF192" t="e">
        <f t="shared" si="7"/>
        <v>#DIV/0!</v>
      </c>
      <c r="BG192">
        <v>0</v>
      </c>
      <c r="BH192" t="e">
        <f t="shared" si="8"/>
        <v>#DIV/0!</v>
      </c>
      <c r="BJ192">
        <v>0</v>
      </c>
      <c r="BK192">
        <v>0</v>
      </c>
      <c r="BL192">
        <v>0</v>
      </c>
      <c r="BM192">
        <v>1</v>
      </c>
      <c r="BN192">
        <v>1</v>
      </c>
      <c r="BO192" t="s">
        <v>75</v>
      </c>
      <c r="BS192">
        <v>0</v>
      </c>
      <c r="BT192">
        <v>772</v>
      </c>
      <c r="BU192" t="b">
        <v>1</v>
      </c>
      <c r="BV192">
        <v>812</v>
      </c>
      <c r="BW192">
        <v>3479</v>
      </c>
      <c r="BX192">
        <v>3014</v>
      </c>
      <c r="BY192">
        <v>3014</v>
      </c>
      <c r="CB192" t="s">
        <v>76</v>
      </c>
    </row>
    <row r="193" spans="1:80" x14ac:dyDescent="0.25">
      <c r="A193" t="s">
        <v>1417</v>
      </c>
      <c r="B193" t="s">
        <v>1417</v>
      </c>
      <c r="C193" t="s">
        <v>87</v>
      </c>
      <c r="D193" t="s">
        <v>87</v>
      </c>
      <c r="E193" t="s">
        <v>87</v>
      </c>
      <c r="F193" t="s">
        <v>1418</v>
      </c>
      <c r="G193" t="s">
        <v>1419</v>
      </c>
      <c r="H193" t="s">
        <v>1420</v>
      </c>
      <c r="I193">
        <v>4</v>
      </c>
      <c r="J193">
        <v>1</v>
      </c>
      <c r="K193">
        <v>1</v>
      </c>
      <c r="L193">
        <v>1</v>
      </c>
      <c r="M193">
        <v>0</v>
      </c>
      <c r="N193">
        <v>0</v>
      </c>
      <c r="O193">
        <v>1</v>
      </c>
      <c r="P193">
        <v>1</v>
      </c>
      <c r="Q193">
        <v>0</v>
      </c>
      <c r="R193">
        <v>0</v>
      </c>
      <c r="S193">
        <v>1</v>
      </c>
      <c r="T193">
        <v>1</v>
      </c>
      <c r="U193">
        <v>0</v>
      </c>
      <c r="V193">
        <v>0</v>
      </c>
      <c r="W193">
        <v>1</v>
      </c>
      <c r="X193">
        <v>1</v>
      </c>
      <c r="Y193">
        <v>11.5</v>
      </c>
      <c r="Z193">
        <v>11.5</v>
      </c>
      <c r="AA193">
        <v>11.5</v>
      </c>
      <c r="AB193">
        <v>9.5239999999999991</v>
      </c>
      <c r="AC193">
        <v>87</v>
      </c>
      <c r="AD193" t="s">
        <v>1421</v>
      </c>
      <c r="AE193">
        <v>1</v>
      </c>
      <c r="AF193">
        <v>2</v>
      </c>
      <c r="AG193">
        <v>0</v>
      </c>
      <c r="AH193">
        <v>6.9095000000000004</v>
      </c>
      <c r="AK193" t="s">
        <v>102</v>
      </c>
      <c r="AL193" t="s">
        <v>74</v>
      </c>
      <c r="AM193">
        <v>0</v>
      </c>
      <c r="AN193">
        <v>0</v>
      </c>
      <c r="AO193">
        <v>11.5</v>
      </c>
      <c r="AP193">
        <v>11.5</v>
      </c>
      <c r="AQ193">
        <v>1468800</v>
      </c>
      <c r="AR193">
        <v>0</v>
      </c>
      <c r="AS193">
        <v>0</v>
      </c>
      <c r="AT193">
        <v>312550</v>
      </c>
      <c r="AU193">
        <v>1156300</v>
      </c>
      <c r="AV193">
        <v>6</v>
      </c>
      <c r="AW193">
        <v>244810</v>
      </c>
      <c r="AX193">
        <v>0</v>
      </c>
      <c r="AY193">
        <v>0</v>
      </c>
      <c r="AZ193">
        <v>52092</v>
      </c>
      <c r="BA193">
        <v>192720</v>
      </c>
      <c r="BB193">
        <v>0</v>
      </c>
      <c r="BC193">
        <v>0</v>
      </c>
      <c r="BD193" t="e">
        <f t="shared" si="6"/>
        <v>#DIV/0!</v>
      </c>
      <c r="BE193">
        <v>0</v>
      </c>
      <c r="BF193" t="e">
        <f t="shared" si="7"/>
        <v>#DIV/0!</v>
      </c>
      <c r="BG193">
        <v>0</v>
      </c>
      <c r="BH193" t="e">
        <f t="shared" si="8"/>
        <v>#DIV/0!</v>
      </c>
      <c r="BJ193">
        <v>0</v>
      </c>
      <c r="BK193">
        <v>0</v>
      </c>
      <c r="BL193">
        <v>0</v>
      </c>
      <c r="BM193">
        <v>1</v>
      </c>
      <c r="BN193">
        <v>1</v>
      </c>
      <c r="BO193" t="s">
        <v>1422</v>
      </c>
      <c r="BS193">
        <v>159</v>
      </c>
      <c r="BT193">
        <v>118</v>
      </c>
      <c r="BU193" t="b">
        <v>1</v>
      </c>
      <c r="BV193">
        <v>120</v>
      </c>
      <c r="BW193" t="s">
        <v>1423</v>
      </c>
      <c r="BX193">
        <v>385</v>
      </c>
      <c r="BY193">
        <v>385</v>
      </c>
      <c r="CB193" t="s">
        <v>95</v>
      </c>
    </row>
    <row r="194" spans="1:80" x14ac:dyDescent="0.25">
      <c r="A194" t="s">
        <v>3754</v>
      </c>
      <c r="B194" t="s">
        <v>3754</v>
      </c>
      <c r="C194">
        <v>1</v>
      </c>
      <c r="D194">
        <v>1</v>
      </c>
      <c r="E194">
        <v>1</v>
      </c>
      <c r="F194" t="s">
        <v>3755</v>
      </c>
      <c r="G194" t="s">
        <v>3756</v>
      </c>
      <c r="H194" t="s">
        <v>3757</v>
      </c>
      <c r="I194">
        <v>1</v>
      </c>
      <c r="J194">
        <v>1</v>
      </c>
      <c r="K194">
        <v>1</v>
      </c>
      <c r="L194">
        <v>1</v>
      </c>
      <c r="M194">
        <v>0</v>
      </c>
      <c r="N194">
        <v>1</v>
      </c>
      <c r="O194">
        <v>1</v>
      </c>
      <c r="P194">
        <v>1</v>
      </c>
      <c r="Q194">
        <v>0</v>
      </c>
      <c r="R194">
        <v>1</v>
      </c>
      <c r="S194">
        <v>1</v>
      </c>
      <c r="T194">
        <v>1</v>
      </c>
      <c r="U194">
        <v>0</v>
      </c>
      <c r="V194">
        <v>1</v>
      </c>
      <c r="W194">
        <v>1</v>
      </c>
      <c r="X194">
        <v>1</v>
      </c>
      <c r="Y194">
        <v>3.9</v>
      </c>
      <c r="Z194">
        <v>3.9</v>
      </c>
      <c r="AA194">
        <v>3.9</v>
      </c>
      <c r="AB194">
        <v>31.055</v>
      </c>
      <c r="AC194">
        <v>285</v>
      </c>
      <c r="AD194">
        <v>285</v>
      </c>
      <c r="AE194">
        <v>1</v>
      </c>
      <c r="AF194">
        <v>3</v>
      </c>
      <c r="AG194">
        <v>6.4935000000000001E-3</v>
      </c>
      <c r="AH194">
        <v>6.2047999999999996</v>
      </c>
      <c r="AJ194" t="s">
        <v>74</v>
      </c>
      <c r="AK194" t="s">
        <v>102</v>
      </c>
      <c r="AL194" t="s">
        <v>74</v>
      </c>
      <c r="AM194">
        <v>0</v>
      </c>
      <c r="AN194">
        <v>3.9</v>
      </c>
      <c r="AO194">
        <v>3.9</v>
      </c>
      <c r="AP194">
        <v>3.9</v>
      </c>
      <c r="AQ194">
        <v>1428500</v>
      </c>
      <c r="AR194">
        <v>0</v>
      </c>
      <c r="AS194">
        <v>0</v>
      </c>
      <c r="AT194">
        <v>439760</v>
      </c>
      <c r="AU194">
        <v>988750</v>
      </c>
      <c r="AV194">
        <v>14</v>
      </c>
      <c r="AW194">
        <v>102040</v>
      </c>
      <c r="AX194">
        <v>0</v>
      </c>
      <c r="AY194">
        <v>0</v>
      </c>
      <c r="AZ194">
        <v>31412</v>
      </c>
      <c r="BA194">
        <v>70625</v>
      </c>
      <c r="BB194">
        <v>0</v>
      </c>
      <c r="BC194">
        <v>0</v>
      </c>
      <c r="BD194" t="e">
        <f t="shared" ref="BD194:BD257" si="9">BB194/BC194</f>
        <v>#DIV/0!</v>
      </c>
      <c r="BE194">
        <v>0</v>
      </c>
      <c r="BF194" t="e">
        <f t="shared" ref="BF194:BF257" si="10">BE194/BC194</f>
        <v>#DIV/0!</v>
      </c>
      <c r="BG194">
        <v>0</v>
      </c>
      <c r="BH194" t="e">
        <f t="shared" ref="BH194:BH257" si="11">BG194/BC194</f>
        <v>#DIV/0!</v>
      </c>
      <c r="BJ194">
        <v>0</v>
      </c>
      <c r="BK194">
        <v>1</v>
      </c>
      <c r="BL194">
        <v>0</v>
      </c>
      <c r="BM194">
        <v>1</v>
      </c>
      <c r="BN194">
        <v>2</v>
      </c>
      <c r="BO194" t="s">
        <v>3758</v>
      </c>
      <c r="BS194">
        <v>400</v>
      </c>
      <c r="BT194">
        <v>916</v>
      </c>
      <c r="BU194" t="b">
        <v>1</v>
      </c>
      <c r="BV194">
        <v>961</v>
      </c>
      <c r="BW194" t="s">
        <v>3759</v>
      </c>
      <c r="BX194" t="s">
        <v>3760</v>
      </c>
      <c r="BY194">
        <v>3434</v>
      </c>
      <c r="CB194">
        <v>-1</v>
      </c>
    </row>
    <row r="195" spans="1:80" x14ac:dyDescent="0.25">
      <c r="A195" t="s">
        <v>682</v>
      </c>
      <c r="B195" t="s">
        <v>682</v>
      </c>
      <c r="C195" t="s">
        <v>199</v>
      </c>
      <c r="D195" t="s">
        <v>199</v>
      </c>
      <c r="E195" t="s">
        <v>199</v>
      </c>
      <c r="F195" t="s">
        <v>683</v>
      </c>
      <c r="G195" t="s">
        <v>684</v>
      </c>
      <c r="H195" t="s">
        <v>685</v>
      </c>
      <c r="I195">
        <v>3</v>
      </c>
      <c r="J195">
        <v>1</v>
      </c>
      <c r="K195">
        <v>1</v>
      </c>
      <c r="L195">
        <v>1</v>
      </c>
      <c r="M195">
        <v>0</v>
      </c>
      <c r="N195">
        <v>0</v>
      </c>
      <c r="O195">
        <v>0</v>
      </c>
      <c r="P195">
        <v>1</v>
      </c>
      <c r="Q195">
        <v>0</v>
      </c>
      <c r="R195">
        <v>0</v>
      </c>
      <c r="S195">
        <v>0</v>
      </c>
      <c r="T195">
        <v>1</v>
      </c>
      <c r="U195">
        <v>0</v>
      </c>
      <c r="V195">
        <v>0</v>
      </c>
      <c r="W195">
        <v>0</v>
      </c>
      <c r="X195">
        <v>1</v>
      </c>
      <c r="Y195">
        <v>10.5</v>
      </c>
      <c r="Z195">
        <v>10.5</v>
      </c>
      <c r="AA195">
        <v>10.5</v>
      </c>
      <c r="AB195">
        <v>12.561999999999999</v>
      </c>
      <c r="AC195">
        <v>114</v>
      </c>
      <c r="AD195" t="s">
        <v>686</v>
      </c>
      <c r="AE195">
        <v>1</v>
      </c>
      <c r="AF195">
        <v>1</v>
      </c>
      <c r="AG195">
        <v>2.2935999999999998E-3</v>
      </c>
      <c r="AH195">
        <v>6.5929000000000002</v>
      </c>
      <c r="AL195" t="s">
        <v>74</v>
      </c>
      <c r="AM195">
        <v>0</v>
      </c>
      <c r="AN195">
        <v>0</v>
      </c>
      <c r="AO195">
        <v>0</v>
      </c>
      <c r="AP195">
        <v>10.5</v>
      </c>
      <c r="AQ195">
        <v>1395100</v>
      </c>
      <c r="AR195">
        <v>0</v>
      </c>
      <c r="AS195">
        <v>0</v>
      </c>
      <c r="AT195">
        <v>0</v>
      </c>
      <c r="AU195">
        <v>1395100</v>
      </c>
      <c r="AV195">
        <v>5</v>
      </c>
      <c r="AW195">
        <v>279020</v>
      </c>
      <c r="AX195">
        <v>0</v>
      </c>
      <c r="AY195">
        <v>0</v>
      </c>
      <c r="AZ195">
        <v>0</v>
      </c>
      <c r="BA195">
        <v>279020</v>
      </c>
      <c r="BB195">
        <v>0</v>
      </c>
      <c r="BC195">
        <v>0</v>
      </c>
      <c r="BD195" t="e">
        <f t="shared" si="9"/>
        <v>#DIV/0!</v>
      </c>
      <c r="BE195">
        <v>0</v>
      </c>
      <c r="BF195" t="e">
        <f t="shared" si="10"/>
        <v>#DIV/0!</v>
      </c>
      <c r="BG195">
        <v>0</v>
      </c>
      <c r="BH195" t="e">
        <f t="shared" si="11"/>
        <v>#DIV/0!</v>
      </c>
      <c r="BJ195">
        <v>0</v>
      </c>
      <c r="BK195">
        <v>0</v>
      </c>
      <c r="BL195">
        <v>0</v>
      </c>
      <c r="BM195">
        <v>1</v>
      </c>
      <c r="BN195">
        <v>1</v>
      </c>
      <c r="BO195" t="s">
        <v>687</v>
      </c>
      <c r="BS195">
        <v>62</v>
      </c>
      <c r="BT195">
        <v>1470</v>
      </c>
      <c r="BU195" t="b">
        <v>1</v>
      </c>
      <c r="BV195">
        <v>1543</v>
      </c>
      <c r="BW195">
        <v>6111</v>
      </c>
      <c r="BX195">
        <v>5178</v>
      </c>
      <c r="BY195">
        <v>5178</v>
      </c>
      <c r="CB195" t="s">
        <v>207</v>
      </c>
    </row>
    <row r="196" spans="1:80" x14ac:dyDescent="0.25">
      <c r="A196" t="s">
        <v>1381</v>
      </c>
      <c r="B196" t="s">
        <v>1381</v>
      </c>
      <c r="C196" t="s">
        <v>130</v>
      </c>
      <c r="D196" t="s">
        <v>130</v>
      </c>
      <c r="E196" t="s">
        <v>130</v>
      </c>
      <c r="F196" t="s">
        <v>1382</v>
      </c>
      <c r="G196" t="s">
        <v>1383</v>
      </c>
      <c r="H196" t="s">
        <v>1384</v>
      </c>
      <c r="I196">
        <v>2</v>
      </c>
      <c r="J196">
        <v>1</v>
      </c>
      <c r="K196">
        <v>1</v>
      </c>
      <c r="L196">
        <v>1</v>
      </c>
      <c r="M196">
        <v>0</v>
      </c>
      <c r="N196">
        <v>1</v>
      </c>
      <c r="O196">
        <v>1</v>
      </c>
      <c r="P196">
        <v>1</v>
      </c>
      <c r="Q196">
        <v>0</v>
      </c>
      <c r="R196">
        <v>1</v>
      </c>
      <c r="S196">
        <v>1</v>
      </c>
      <c r="T196">
        <v>1</v>
      </c>
      <c r="U196">
        <v>0</v>
      </c>
      <c r="V196">
        <v>1</v>
      </c>
      <c r="W196">
        <v>1</v>
      </c>
      <c r="X196">
        <v>1</v>
      </c>
      <c r="Y196">
        <v>2.2000000000000002</v>
      </c>
      <c r="Z196">
        <v>2.2000000000000002</v>
      </c>
      <c r="AA196">
        <v>2.2000000000000002</v>
      </c>
      <c r="AB196">
        <v>54.594000000000001</v>
      </c>
      <c r="AC196">
        <v>503</v>
      </c>
      <c r="AD196" t="s">
        <v>1385</v>
      </c>
      <c r="AE196">
        <v>1</v>
      </c>
      <c r="AF196">
        <v>3</v>
      </c>
      <c r="AG196">
        <v>0</v>
      </c>
      <c r="AH196">
        <v>7.3712</v>
      </c>
      <c r="AJ196" t="s">
        <v>102</v>
      </c>
      <c r="AK196" t="s">
        <v>74</v>
      </c>
      <c r="AL196" t="s">
        <v>74</v>
      </c>
      <c r="AM196">
        <v>0</v>
      </c>
      <c r="AN196">
        <v>2.2000000000000002</v>
      </c>
      <c r="AO196">
        <v>2.2000000000000002</v>
      </c>
      <c r="AP196">
        <v>2.2000000000000002</v>
      </c>
      <c r="AQ196">
        <v>1343800</v>
      </c>
      <c r="AR196">
        <v>0</v>
      </c>
      <c r="AS196">
        <v>467850</v>
      </c>
      <c r="AT196">
        <v>875980</v>
      </c>
      <c r="AU196">
        <v>0</v>
      </c>
      <c r="AV196">
        <v>28</v>
      </c>
      <c r="AW196">
        <v>47994</v>
      </c>
      <c r="AX196">
        <v>0</v>
      </c>
      <c r="AY196">
        <v>16709</v>
      </c>
      <c r="AZ196">
        <v>31285</v>
      </c>
      <c r="BA196">
        <v>0</v>
      </c>
      <c r="BB196">
        <v>0</v>
      </c>
      <c r="BC196">
        <v>0</v>
      </c>
      <c r="BD196" t="e">
        <f t="shared" si="9"/>
        <v>#DIV/0!</v>
      </c>
      <c r="BE196">
        <v>0</v>
      </c>
      <c r="BF196" t="e">
        <f t="shared" si="10"/>
        <v>#DIV/0!</v>
      </c>
      <c r="BG196">
        <v>0</v>
      </c>
      <c r="BH196" t="e">
        <f t="shared" si="11"/>
        <v>#DIV/0!</v>
      </c>
      <c r="BJ196">
        <v>0</v>
      </c>
      <c r="BK196">
        <v>0</v>
      </c>
      <c r="BL196">
        <v>1</v>
      </c>
      <c r="BM196">
        <v>1</v>
      </c>
      <c r="BN196">
        <v>2</v>
      </c>
      <c r="BO196" t="s">
        <v>1386</v>
      </c>
      <c r="BS196">
        <v>154</v>
      </c>
      <c r="BT196">
        <v>1615</v>
      </c>
      <c r="BU196" t="b">
        <v>1</v>
      </c>
      <c r="BV196">
        <v>1694</v>
      </c>
      <c r="BW196" t="s">
        <v>1387</v>
      </c>
      <c r="BX196" t="s">
        <v>1388</v>
      </c>
      <c r="BY196">
        <v>5873</v>
      </c>
      <c r="CB196" t="s">
        <v>136</v>
      </c>
    </row>
    <row r="197" spans="1:80" x14ac:dyDescent="0.25">
      <c r="A197" t="s">
        <v>1814</v>
      </c>
      <c r="B197" t="s">
        <v>1814</v>
      </c>
      <c r="C197" t="s">
        <v>130</v>
      </c>
      <c r="D197" t="s">
        <v>130</v>
      </c>
      <c r="E197" t="s">
        <v>130</v>
      </c>
      <c r="F197" t="s">
        <v>1815</v>
      </c>
      <c r="G197" t="s">
        <v>1816</v>
      </c>
      <c r="H197" t="s">
        <v>1817</v>
      </c>
      <c r="I197">
        <v>2</v>
      </c>
      <c r="J197">
        <v>1</v>
      </c>
      <c r="K197">
        <v>1</v>
      </c>
      <c r="L197">
        <v>1</v>
      </c>
      <c r="M197">
        <v>0</v>
      </c>
      <c r="N197">
        <v>0</v>
      </c>
      <c r="O197">
        <v>0</v>
      </c>
      <c r="P197">
        <v>1</v>
      </c>
      <c r="Q197">
        <v>0</v>
      </c>
      <c r="R197">
        <v>0</v>
      </c>
      <c r="S197">
        <v>0</v>
      </c>
      <c r="T197">
        <v>1</v>
      </c>
      <c r="U197">
        <v>0</v>
      </c>
      <c r="V197">
        <v>0</v>
      </c>
      <c r="W197">
        <v>0</v>
      </c>
      <c r="X197">
        <v>1</v>
      </c>
      <c r="Y197">
        <v>9.8000000000000007</v>
      </c>
      <c r="Z197">
        <v>9.8000000000000007</v>
      </c>
      <c r="AA197">
        <v>9.8000000000000007</v>
      </c>
      <c r="AB197">
        <v>26.673999999999999</v>
      </c>
      <c r="AC197">
        <v>254</v>
      </c>
      <c r="AD197" t="s">
        <v>1818</v>
      </c>
      <c r="AE197">
        <v>1</v>
      </c>
      <c r="AF197">
        <v>1</v>
      </c>
      <c r="AG197">
        <v>2.3866E-3</v>
      </c>
      <c r="AH197">
        <v>6.7565999999999997</v>
      </c>
      <c r="AL197" t="s">
        <v>74</v>
      </c>
      <c r="AM197">
        <v>0</v>
      </c>
      <c r="AN197">
        <v>0</v>
      </c>
      <c r="AO197">
        <v>0</v>
      </c>
      <c r="AP197">
        <v>9.8000000000000007</v>
      </c>
      <c r="AQ197">
        <v>1311400</v>
      </c>
      <c r="AR197">
        <v>0</v>
      </c>
      <c r="AS197">
        <v>0</v>
      </c>
      <c r="AT197">
        <v>0</v>
      </c>
      <c r="AU197">
        <v>1311400</v>
      </c>
      <c r="AV197">
        <v>10</v>
      </c>
      <c r="AW197">
        <v>131140</v>
      </c>
      <c r="AX197">
        <v>0</v>
      </c>
      <c r="AY197">
        <v>0</v>
      </c>
      <c r="AZ197">
        <v>0</v>
      </c>
      <c r="BA197">
        <v>131140</v>
      </c>
      <c r="BB197">
        <v>0</v>
      </c>
      <c r="BC197">
        <v>0</v>
      </c>
      <c r="BD197" t="e">
        <f t="shared" si="9"/>
        <v>#DIV/0!</v>
      </c>
      <c r="BE197">
        <v>0</v>
      </c>
      <c r="BF197" t="e">
        <f t="shared" si="10"/>
        <v>#DIV/0!</v>
      </c>
      <c r="BG197">
        <v>0</v>
      </c>
      <c r="BH197" t="e">
        <f t="shared" si="11"/>
        <v>#DIV/0!</v>
      </c>
      <c r="BJ197">
        <v>0</v>
      </c>
      <c r="BK197">
        <v>0</v>
      </c>
      <c r="BL197">
        <v>0</v>
      </c>
      <c r="BM197">
        <v>1</v>
      </c>
      <c r="BN197">
        <v>1</v>
      </c>
      <c r="BO197" t="s">
        <v>1819</v>
      </c>
      <c r="BS197">
        <v>198</v>
      </c>
      <c r="BT197">
        <v>1498</v>
      </c>
      <c r="BU197" t="b">
        <v>1</v>
      </c>
      <c r="BV197">
        <v>1571</v>
      </c>
      <c r="BW197">
        <v>6212</v>
      </c>
      <c r="BX197">
        <v>5280</v>
      </c>
      <c r="BY197">
        <v>5280</v>
      </c>
      <c r="CB197" t="s">
        <v>136</v>
      </c>
    </row>
    <row r="198" spans="1:80" x14ac:dyDescent="0.25">
      <c r="A198" t="s">
        <v>381</v>
      </c>
      <c r="B198" t="s">
        <v>381</v>
      </c>
      <c r="C198">
        <v>1</v>
      </c>
      <c r="D198">
        <v>1</v>
      </c>
      <c r="E198">
        <v>1</v>
      </c>
      <c r="H198" t="s">
        <v>382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0</v>
      </c>
      <c r="O198">
        <v>0</v>
      </c>
      <c r="P198">
        <v>1</v>
      </c>
      <c r="Q198">
        <v>1</v>
      </c>
      <c r="R198">
        <v>0</v>
      </c>
      <c r="S198">
        <v>0</v>
      </c>
      <c r="T198">
        <v>1</v>
      </c>
      <c r="U198">
        <v>1</v>
      </c>
      <c r="V198">
        <v>0</v>
      </c>
      <c r="W198">
        <v>0</v>
      </c>
      <c r="X198">
        <v>1</v>
      </c>
      <c r="Y198">
        <v>48.5</v>
      </c>
      <c r="Z198">
        <v>48.5</v>
      </c>
      <c r="AA198">
        <v>48.5</v>
      </c>
      <c r="AB198">
        <v>7.0259</v>
      </c>
      <c r="AC198">
        <v>68</v>
      </c>
      <c r="AD198">
        <v>68</v>
      </c>
      <c r="AE198">
        <v>1</v>
      </c>
      <c r="AF198">
        <v>2</v>
      </c>
      <c r="AG198">
        <v>0</v>
      </c>
      <c r="AH198">
        <v>14.010999999999999</v>
      </c>
      <c r="AI198" t="s">
        <v>102</v>
      </c>
      <c r="AL198" t="s">
        <v>74</v>
      </c>
      <c r="AM198">
        <v>48.5</v>
      </c>
      <c r="AN198">
        <v>0</v>
      </c>
      <c r="AO198">
        <v>0</v>
      </c>
      <c r="AP198">
        <v>48.5</v>
      </c>
      <c r="AQ198">
        <v>1288200</v>
      </c>
      <c r="AR198">
        <v>331640</v>
      </c>
      <c r="AS198">
        <v>0</v>
      </c>
      <c r="AT198">
        <v>0</v>
      </c>
      <c r="AU198">
        <v>956530</v>
      </c>
      <c r="AV198">
        <v>4</v>
      </c>
      <c r="AW198">
        <v>322040</v>
      </c>
      <c r="AX198">
        <v>82911</v>
      </c>
      <c r="AY198">
        <v>0</v>
      </c>
      <c r="AZ198">
        <v>0</v>
      </c>
      <c r="BA198">
        <v>239130</v>
      </c>
      <c r="BB198">
        <v>0</v>
      </c>
      <c r="BC198">
        <v>0</v>
      </c>
      <c r="BD198" t="e">
        <f t="shared" si="9"/>
        <v>#DIV/0!</v>
      </c>
      <c r="BE198">
        <v>0</v>
      </c>
      <c r="BF198" t="e">
        <f t="shared" si="10"/>
        <v>#DIV/0!</v>
      </c>
      <c r="BG198">
        <v>0</v>
      </c>
      <c r="BH198" t="e">
        <f t="shared" si="11"/>
        <v>#DIV/0!</v>
      </c>
      <c r="BJ198">
        <v>0</v>
      </c>
      <c r="BK198">
        <v>0</v>
      </c>
      <c r="BL198">
        <v>0</v>
      </c>
      <c r="BM198">
        <v>2</v>
      </c>
      <c r="BN198">
        <v>2</v>
      </c>
      <c r="BO198" t="s">
        <v>383</v>
      </c>
      <c r="BS198">
        <v>31</v>
      </c>
      <c r="BT198">
        <v>295</v>
      </c>
      <c r="BU198" t="b">
        <v>1</v>
      </c>
      <c r="BV198">
        <v>307</v>
      </c>
      <c r="BW198" t="s">
        <v>384</v>
      </c>
      <c r="BX198" t="s">
        <v>385</v>
      </c>
      <c r="BY198">
        <v>1098</v>
      </c>
      <c r="CB198">
        <v>-1</v>
      </c>
    </row>
    <row r="199" spans="1:80" x14ac:dyDescent="0.25">
      <c r="A199" t="s">
        <v>4371</v>
      </c>
      <c r="B199" t="s">
        <v>4371</v>
      </c>
      <c r="C199" t="s">
        <v>130</v>
      </c>
      <c r="D199" t="s">
        <v>130</v>
      </c>
      <c r="E199" t="s">
        <v>130</v>
      </c>
      <c r="F199" t="s">
        <v>4372</v>
      </c>
      <c r="G199" s="1">
        <v>44992</v>
      </c>
      <c r="H199" t="s">
        <v>4373</v>
      </c>
      <c r="I199">
        <v>2</v>
      </c>
      <c r="J199">
        <v>1</v>
      </c>
      <c r="K199">
        <v>1</v>
      </c>
      <c r="L199">
        <v>1</v>
      </c>
      <c r="M199">
        <v>0</v>
      </c>
      <c r="N199">
        <v>0</v>
      </c>
      <c r="O199">
        <v>1</v>
      </c>
      <c r="P199">
        <v>0</v>
      </c>
      <c r="Q199">
        <v>0</v>
      </c>
      <c r="R199">
        <v>0</v>
      </c>
      <c r="S199">
        <v>1</v>
      </c>
      <c r="T199">
        <v>0</v>
      </c>
      <c r="U199">
        <v>0</v>
      </c>
      <c r="V199">
        <v>0</v>
      </c>
      <c r="W199">
        <v>1</v>
      </c>
      <c r="X199">
        <v>0</v>
      </c>
      <c r="Y199">
        <v>1</v>
      </c>
      <c r="Z199">
        <v>1</v>
      </c>
      <c r="AA199">
        <v>1</v>
      </c>
      <c r="AB199">
        <v>161.75</v>
      </c>
      <c r="AC199">
        <v>1441</v>
      </c>
      <c r="AD199" t="s">
        <v>4374</v>
      </c>
      <c r="AE199">
        <v>1</v>
      </c>
      <c r="AF199">
        <v>1</v>
      </c>
      <c r="AG199">
        <v>0</v>
      </c>
      <c r="AH199">
        <v>12.153</v>
      </c>
      <c r="AK199" t="s">
        <v>74</v>
      </c>
      <c r="AM199">
        <v>0</v>
      </c>
      <c r="AN199">
        <v>0</v>
      </c>
      <c r="AO199">
        <v>1</v>
      </c>
      <c r="AP199">
        <v>0</v>
      </c>
      <c r="AQ199">
        <v>1285200</v>
      </c>
      <c r="AR199">
        <v>0</v>
      </c>
      <c r="AS199">
        <v>0</v>
      </c>
      <c r="AT199">
        <v>1285200</v>
      </c>
      <c r="AU199">
        <v>0</v>
      </c>
      <c r="AV199">
        <v>31</v>
      </c>
      <c r="AW199">
        <v>41459</v>
      </c>
      <c r="AX199">
        <v>0</v>
      </c>
      <c r="AY199">
        <v>0</v>
      </c>
      <c r="AZ199">
        <v>41459</v>
      </c>
      <c r="BA199">
        <v>0</v>
      </c>
      <c r="BB199">
        <v>0</v>
      </c>
      <c r="BC199">
        <v>0</v>
      </c>
      <c r="BD199" t="e">
        <f t="shared" si="9"/>
        <v>#DIV/0!</v>
      </c>
      <c r="BE199">
        <v>0</v>
      </c>
      <c r="BF199" t="e">
        <f t="shared" si="10"/>
        <v>#DIV/0!</v>
      </c>
      <c r="BG199">
        <v>0</v>
      </c>
      <c r="BH199" t="e">
        <f t="shared" si="11"/>
        <v>#DIV/0!</v>
      </c>
      <c r="BJ199">
        <v>0</v>
      </c>
      <c r="BK199">
        <v>0</v>
      </c>
      <c r="BL199">
        <v>0</v>
      </c>
      <c r="BM199">
        <v>0</v>
      </c>
      <c r="BN199">
        <v>0</v>
      </c>
      <c r="BO199" t="s">
        <v>4375</v>
      </c>
      <c r="BS199">
        <v>469</v>
      </c>
      <c r="BT199">
        <v>1101</v>
      </c>
      <c r="BU199" t="b">
        <v>1</v>
      </c>
      <c r="BV199">
        <v>1168</v>
      </c>
      <c r="BW199">
        <v>4686</v>
      </c>
      <c r="BX199">
        <v>4015</v>
      </c>
      <c r="BY199">
        <v>4015</v>
      </c>
      <c r="CB199" t="s">
        <v>136</v>
      </c>
    </row>
    <row r="200" spans="1:80" x14ac:dyDescent="0.25">
      <c r="A200" t="s">
        <v>3728</v>
      </c>
      <c r="B200" t="s">
        <v>3728</v>
      </c>
      <c r="C200">
        <v>1</v>
      </c>
      <c r="D200">
        <v>1</v>
      </c>
      <c r="E200">
        <v>1</v>
      </c>
      <c r="F200" t="s">
        <v>3729</v>
      </c>
      <c r="G200" t="s">
        <v>3730</v>
      </c>
      <c r="H200" t="s">
        <v>3731</v>
      </c>
      <c r="I200">
        <v>1</v>
      </c>
      <c r="J200">
        <v>1</v>
      </c>
      <c r="K200">
        <v>1</v>
      </c>
      <c r="L200">
        <v>1</v>
      </c>
      <c r="M200">
        <v>0</v>
      </c>
      <c r="N200">
        <v>0</v>
      </c>
      <c r="O200">
        <v>1</v>
      </c>
      <c r="P200">
        <v>1</v>
      </c>
      <c r="Q200">
        <v>0</v>
      </c>
      <c r="R200">
        <v>0</v>
      </c>
      <c r="S200">
        <v>1</v>
      </c>
      <c r="T200">
        <v>1</v>
      </c>
      <c r="U200">
        <v>0</v>
      </c>
      <c r="V200">
        <v>0</v>
      </c>
      <c r="W200">
        <v>1</v>
      </c>
      <c r="X200">
        <v>1</v>
      </c>
      <c r="Y200">
        <v>3.1</v>
      </c>
      <c r="Z200">
        <v>3.1</v>
      </c>
      <c r="AA200">
        <v>3.1</v>
      </c>
      <c r="AB200">
        <v>57.93</v>
      </c>
      <c r="AC200">
        <v>524</v>
      </c>
      <c r="AD200">
        <v>524</v>
      </c>
      <c r="AE200">
        <v>1</v>
      </c>
      <c r="AF200">
        <v>2</v>
      </c>
      <c r="AG200">
        <v>0</v>
      </c>
      <c r="AH200">
        <v>7.1818</v>
      </c>
      <c r="AK200" t="s">
        <v>102</v>
      </c>
      <c r="AL200" t="s">
        <v>74</v>
      </c>
      <c r="AM200">
        <v>0</v>
      </c>
      <c r="AN200">
        <v>0</v>
      </c>
      <c r="AO200">
        <v>3.1</v>
      </c>
      <c r="AP200">
        <v>3.1</v>
      </c>
      <c r="AQ200">
        <v>1237600</v>
      </c>
      <c r="AR200">
        <v>0</v>
      </c>
      <c r="AS200">
        <v>0</v>
      </c>
      <c r="AT200">
        <v>438220</v>
      </c>
      <c r="AU200">
        <v>799420</v>
      </c>
      <c r="AV200">
        <v>26</v>
      </c>
      <c r="AW200">
        <v>47602</v>
      </c>
      <c r="AX200">
        <v>0</v>
      </c>
      <c r="AY200">
        <v>0</v>
      </c>
      <c r="AZ200">
        <v>16855</v>
      </c>
      <c r="BA200">
        <v>30747</v>
      </c>
      <c r="BB200">
        <v>0</v>
      </c>
      <c r="BC200">
        <v>0</v>
      </c>
      <c r="BD200" t="e">
        <f t="shared" si="9"/>
        <v>#DIV/0!</v>
      </c>
      <c r="BE200">
        <v>0</v>
      </c>
      <c r="BF200" t="e">
        <f t="shared" si="10"/>
        <v>#DIV/0!</v>
      </c>
      <c r="BG200">
        <v>0</v>
      </c>
      <c r="BH200" t="e">
        <f t="shared" si="11"/>
        <v>#DIV/0!</v>
      </c>
      <c r="BJ200">
        <v>0</v>
      </c>
      <c r="BK200">
        <v>0</v>
      </c>
      <c r="BL200">
        <v>0</v>
      </c>
      <c r="BM200">
        <v>1</v>
      </c>
      <c r="BN200">
        <v>1</v>
      </c>
      <c r="BO200" t="s">
        <v>3732</v>
      </c>
      <c r="BS200">
        <v>396</v>
      </c>
      <c r="BT200">
        <v>1249</v>
      </c>
      <c r="BU200" t="b">
        <v>1</v>
      </c>
      <c r="BV200">
        <v>1317</v>
      </c>
      <c r="BW200" t="s">
        <v>3733</v>
      </c>
      <c r="BX200">
        <v>4442</v>
      </c>
      <c r="BY200">
        <v>4442</v>
      </c>
      <c r="CB200">
        <v>-1</v>
      </c>
    </row>
    <row r="201" spans="1:80" x14ac:dyDescent="0.25">
      <c r="A201" t="s">
        <v>2048</v>
      </c>
      <c r="B201" t="s">
        <v>2048</v>
      </c>
      <c r="C201">
        <v>1</v>
      </c>
      <c r="D201">
        <v>1</v>
      </c>
      <c r="E201">
        <v>1</v>
      </c>
      <c r="F201" t="s">
        <v>2049</v>
      </c>
      <c r="G201" t="s">
        <v>2050</v>
      </c>
      <c r="H201" t="s">
        <v>2051</v>
      </c>
      <c r="I201">
        <v>1</v>
      </c>
      <c r="J201">
        <v>1</v>
      </c>
      <c r="K201">
        <v>1</v>
      </c>
      <c r="L201">
        <v>1</v>
      </c>
      <c r="M201">
        <v>0</v>
      </c>
      <c r="N201">
        <v>0</v>
      </c>
      <c r="O201">
        <v>1</v>
      </c>
      <c r="P201">
        <v>1</v>
      </c>
      <c r="Q201">
        <v>0</v>
      </c>
      <c r="R201">
        <v>0</v>
      </c>
      <c r="S201">
        <v>1</v>
      </c>
      <c r="T201">
        <v>1</v>
      </c>
      <c r="U201">
        <v>0</v>
      </c>
      <c r="V201">
        <v>0</v>
      </c>
      <c r="W201">
        <v>1</v>
      </c>
      <c r="X201">
        <v>1</v>
      </c>
      <c r="Y201">
        <v>3</v>
      </c>
      <c r="Z201">
        <v>3</v>
      </c>
      <c r="AA201">
        <v>3</v>
      </c>
      <c r="AB201">
        <v>52.994999999999997</v>
      </c>
      <c r="AC201">
        <v>469</v>
      </c>
      <c r="AD201">
        <v>469</v>
      </c>
      <c r="AE201">
        <v>1</v>
      </c>
      <c r="AF201">
        <v>2</v>
      </c>
      <c r="AG201">
        <v>2.4631000000000002E-3</v>
      </c>
      <c r="AH201">
        <v>6.8686999999999996</v>
      </c>
      <c r="AK201" t="s">
        <v>102</v>
      </c>
      <c r="AL201" t="s">
        <v>74</v>
      </c>
      <c r="AM201">
        <v>0</v>
      </c>
      <c r="AN201">
        <v>0</v>
      </c>
      <c r="AO201">
        <v>3</v>
      </c>
      <c r="AP201">
        <v>3</v>
      </c>
      <c r="AQ201">
        <v>1224400</v>
      </c>
      <c r="AR201">
        <v>0</v>
      </c>
      <c r="AS201">
        <v>0</v>
      </c>
      <c r="AT201">
        <v>523240</v>
      </c>
      <c r="AU201">
        <v>701180</v>
      </c>
      <c r="AV201">
        <v>26</v>
      </c>
      <c r="AW201">
        <v>47093</v>
      </c>
      <c r="AX201">
        <v>0</v>
      </c>
      <c r="AY201">
        <v>0</v>
      </c>
      <c r="AZ201">
        <v>20125</v>
      </c>
      <c r="BA201">
        <v>26969</v>
      </c>
      <c r="BB201">
        <v>0</v>
      </c>
      <c r="BC201">
        <v>0</v>
      </c>
      <c r="BD201" t="e">
        <f t="shared" si="9"/>
        <v>#DIV/0!</v>
      </c>
      <c r="BE201">
        <v>0</v>
      </c>
      <c r="BF201" t="e">
        <f t="shared" si="10"/>
        <v>#DIV/0!</v>
      </c>
      <c r="BG201">
        <v>0</v>
      </c>
      <c r="BH201" t="e">
        <f t="shared" si="11"/>
        <v>#DIV/0!</v>
      </c>
      <c r="BJ201">
        <v>0</v>
      </c>
      <c r="BK201">
        <v>0</v>
      </c>
      <c r="BL201">
        <v>0</v>
      </c>
      <c r="BM201">
        <v>2</v>
      </c>
      <c r="BN201">
        <v>2</v>
      </c>
      <c r="BO201" t="s">
        <v>2052</v>
      </c>
      <c r="BS201">
        <v>224</v>
      </c>
      <c r="BT201">
        <v>260</v>
      </c>
      <c r="BU201" t="b">
        <v>1</v>
      </c>
      <c r="BV201">
        <v>269</v>
      </c>
      <c r="BW201" t="s">
        <v>2053</v>
      </c>
      <c r="BX201" t="s">
        <v>2054</v>
      </c>
      <c r="BY201">
        <v>956</v>
      </c>
      <c r="CB201">
        <v>-1</v>
      </c>
    </row>
    <row r="202" spans="1:80" x14ac:dyDescent="0.25">
      <c r="A202" t="s">
        <v>292</v>
      </c>
      <c r="B202" t="s">
        <v>292</v>
      </c>
      <c r="C202" t="s">
        <v>130</v>
      </c>
      <c r="D202" t="s">
        <v>130</v>
      </c>
      <c r="E202" t="s">
        <v>130</v>
      </c>
      <c r="F202" t="s">
        <v>293</v>
      </c>
      <c r="G202" t="s">
        <v>294</v>
      </c>
      <c r="H202" t="s">
        <v>295</v>
      </c>
      <c r="I202">
        <v>2</v>
      </c>
      <c r="J202">
        <v>1</v>
      </c>
      <c r="K202">
        <v>1</v>
      </c>
      <c r="L202">
        <v>1</v>
      </c>
      <c r="M202">
        <v>0</v>
      </c>
      <c r="N202">
        <v>0</v>
      </c>
      <c r="O202">
        <v>0</v>
      </c>
      <c r="P202">
        <v>1</v>
      </c>
      <c r="Q202">
        <v>0</v>
      </c>
      <c r="R202">
        <v>0</v>
      </c>
      <c r="S202">
        <v>0</v>
      </c>
      <c r="T202">
        <v>1</v>
      </c>
      <c r="U202">
        <v>0</v>
      </c>
      <c r="V202">
        <v>0</v>
      </c>
      <c r="W202">
        <v>0</v>
      </c>
      <c r="X202">
        <v>1</v>
      </c>
      <c r="Y202">
        <v>3.3</v>
      </c>
      <c r="Z202">
        <v>3.3</v>
      </c>
      <c r="AA202">
        <v>3.3</v>
      </c>
      <c r="AB202">
        <v>58.1</v>
      </c>
      <c r="AC202">
        <v>517</v>
      </c>
      <c r="AD202" t="s">
        <v>296</v>
      </c>
      <c r="AE202">
        <v>1</v>
      </c>
      <c r="AF202">
        <v>1</v>
      </c>
      <c r="AG202">
        <v>0</v>
      </c>
      <c r="AH202">
        <v>7.1464999999999996</v>
      </c>
      <c r="AL202" t="s">
        <v>74</v>
      </c>
      <c r="AM202">
        <v>0</v>
      </c>
      <c r="AN202">
        <v>0</v>
      </c>
      <c r="AO202">
        <v>0</v>
      </c>
      <c r="AP202">
        <v>3.3</v>
      </c>
      <c r="AQ202">
        <v>1211000</v>
      </c>
      <c r="AR202">
        <v>0</v>
      </c>
      <c r="AS202">
        <v>0</v>
      </c>
      <c r="AT202">
        <v>0</v>
      </c>
      <c r="AU202">
        <v>1211000</v>
      </c>
      <c r="AV202">
        <v>29</v>
      </c>
      <c r="AW202">
        <v>41759</v>
      </c>
      <c r="AX202">
        <v>0</v>
      </c>
      <c r="AY202">
        <v>0</v>
      </c>
      <c r="AZ202">
        <v>0</v>
      </c>
      <c r="BA202">
        <v>41759</v>
      </c>
      <c r="BB202">
        <v>0</v>
      </c>
      <c r="BC202">
        <v>0</v>
      </c>
      <c r="BD202" t="e">
        <f t="shared" si="9"/>
        <v>#DIV/0!</v>
      </c>
      <c r="BE202">
        <v>0</v>
      </c>
      <c r="BF202" t="e">
        <f t="shared" si="10"/>
        <v>#DIV/0!</v>
      </c>
      <c r="BG202">
        <v>0</v>
      </c>
      <c r="BH202" t="e">
        <f t="shared" si="11"/>
        <v>#DIV/0!</v>
      </c>
      <c r="BJ202">
        <v>0</v>
      </c>
      <c r="BK202">
        <v>0</v>
      </c>
      <c r="BL202">
        <v>0</v>
      </c>
      <c r="BM202">
        <v>1</v>
      </c>
      <c r="BN202">
        <v>1</v>
      </c>
      <c r="BO202" t="s">
        <v>297</v>
      </c>
      <c r="BS202">
        <v>22</v>
      </c>
      <c r="BT202">
        <v>109</v>
      </c>
      <c r="BU202" t="b">
        <v>1</v>
      </c>
      <c r="BV202">
        <v>111</v>
      </c>
      <c r="BW202">
        <v>415</v>
      </c>
      <c r="BX202">
        <v>371</v>
      </c>
      <c r="BY202">
        <v>371</v>
      </c>
      <c r="CB202" t="s">
        <v>136</v>
      </c>
    </row>
    <row r="203" spans="1:80" x14ac:dyDescent="0.25">
      <c r="A203" t="s">
        <v>3734</v>
      </c>
      <c r="B203" t="s">
        <v>3734</v>
      </c>
      <c r="C203">
        <v>1</v>
      </c>
      <c r="D203">
        <v>1</v>
      </c>
      <c r="E203">
        <v>1</v>
      </c>
      <c r="F203" t="s">
        <v>3735</v>
      </c>
      <c r="G203" t="s">
        <v>3736</v>
      </c>
      <c r="H203" t="s">
        <v>3737</v>
      </c>
      <c r="I203">
        <v>1</v>
      </c>
      <c r="J203">
        <v>1</v>
      </c>
      <c r="K203">
        <v>1</v>
      </c>
      <c r="L203">
        <v>1</v>
      </c>
      <c r="M203">
        <v>0</v>
      </c>
      <c r="N203">
        <v>1</v>
      </c>
      <c r="O203">
        <v>0</v>
      </c>
      <c r="P203">
        <v>1</v>
      </c>
      <c r="Q203">
        <v>0</v>
      </c>
      <c r="R203">
        <v>1</v>
      </c>
      <c r="S203">
        <v>0</v>
      </c>
      <c r="T203">
        <v>1</v>
      </c>
      <c r="U203">
        <v>0</v>
      </c>
      <c r="V203">
        <v>1</v>
      </c>
      <c r="W203">
        <v>0</v>
      </c>
      <c r="X203">
        <v>1</v>
      </c>
      <c r="Y203">
        <v>3.2</v>
      </c>
      <c r="Z203">
        <v>3.2</v>
      </c>
      <c r="AA203">
        <v>3.2</v>
      </c>
      <c r="AB203">
        <v>50.08</v>
      </c>
      <c r="AC203">
        <v>493</v>
      </c>
      <c r="AD203">
        <v>493</v>
      </c>
      <c r="AE203">
        <v>1</v>
      </c>
      <c r="AF203">
        <v>2</v>
      </c>
      <c r="AG203">
        <v>2.3148000000000001E-3</v>
      </c>
      <c r="AH203">
        <v>6.6230000000000002</v>
      </c>
      <c r="AJ203" t="s">
        <v>74</v>
      </c>
      <c r="AL203" t="s">
        <v>102</v>
      </c>
      <c r="AM203">
        <v>0</v>
      </c>
      <c r="AN203">
        <v>3.2</v>
      </c>
      <c r="AO203">
        <v>0</v>
      </c>
      <c r="AP203">
        <v>3.2</v>
      </c>
      <c r="AQ203">
        <v>1143800</v>
      </c>
      <c r="AR203">
        <v>0</v>
      </c>
      <c r="AS203">
        <v>840190</v>
      </c>
      <c r="AT203">
        <v>0</v>
      </c>
      <c r="AU203">
        <v>303610</v>
      </c>
      <c r="AV203">
        <v>30</v>
      </c>
      <c r="AW203">
        <v>38127</v>
      </c>
      <c r="AX203">
        <v>0</v>
      </c>
      <c r="AY203">
        <v>28006</v>
      </c>
      <c r="AZ203">
        <v>0</v>
      </c>
      <c r="BA203">
        <v>10120</v>
      </c>
      <c r="BB203">
        <v>0</v>
      </c>
      <c r="BC203">
        <v>0</v>
      </c>
      <c r="BD203" t="e">
        <f t="shared" si="9"/>
        <v>#DIV/0!</v>
      </c>
      <c r="BE203">
        <v>0</v>
      </c>
      <c r="BF203" t="e">
        <f t="shared" si="10"/>
        <v>#DIV/0!</v>
      </c>
      <c r="BG203">
        <v>0</v>
      </c>
      <c r="BH203" t="e">
        <f t="shared" si="11"/>
        <v>#DIV/0!</v>
      </c>
      <c r="BJ203">
        <v>0</v>
      </c>
      <c r="BK203">
        <v>1</v>
      </c>
      <c r="BL203">
        <v>0</v>
      </c>
      <c r="BM203">
        <v>0</v>
      </c>
      <c r="BN203">
        <v>1</v>
      </c>
      <c r="BO203" t="s">
        <v>3738</v>
      </c>
      <c r="BS203">
        <v>397</v>
      </c>
      <c r="BT203">
        <v>1063</v>
      </c>
      <c r="BU203" t="b">
        <v>1</v>
      </c>
      <c r="BV203">
        <v>1128</v>
      </c>
      <c r="BW203" t="s">
        <v>3739</v>
      </c>
      <c r="BX203">
        <v>3916</v>
      </c>
      <c r="BY203">
        <v>3916</v>
      </c>
      <c r="CB203">
        <v>-1</v>
      </c>
    </row>
    <row r="204" spans="1:80" x14ac:dyDescent="0.25">
      <c r="A204" t="s">
        <v>3113</v>
      </c>
      <c r="B204" t="s">
        <v>3113</v>
      </c>
      <c r="C204">
        <v>13</v>
      </c>
      <c r="D204">
        <v>1</v>
      </c>
      <c r="E204">
        <v>1</v>
      </c>
      <c r="F204" t="s">
        <v>3114</v>
      </c>
      <c r="G204" t="s">
        <v>3115</v>
      </c>
      <c r="H204" t="s">
        <v>3116</v>
      </c>
      <c r="I204">
        <v>1</v>
      </c>
      <c r="J204">
        <v>13</v>
      </c>
      <c r="K204">
        <v>1</v>
      </c>
      <c r="L204">
        <v>1</v>
      </c>
      <c r="M204">
        <v>11</v>
      </c>
      <c r="N204">
        <v>12</v>
      </c>
      <c r="O204">
        <v>12</v>
      </c>
      <c r="P204">
        <v>8</v>
      </c>
      <c r="Q204">
        <v>1</v>
      </c>
      <c r="R204">
        <v>0</v>
      </c>
      <c r="S204">
        <v>0</v>
      </c>
      <c r="T204">
        <v>0</v>
      </c>
      <c r="U204">
        <v>1</v>
      </c>
      <c r="V204">
        <v>0</v>
      </c>
      <c r="W204">
        <v>0</v>
      </c>
      <c r="X204">
        <v>0</v>
      </c>
      <c r="Y204">
        <v>57.6</v>
      </c>
      <c r="Z204">
        <v>11.6</v>
      </c>
      <c r="AA204">
        <v>11.6</v>
      </c>
      <c r="AB204">
        <v>19.779</v>
      </c>
      <c r="AC204">
        <v>172</v>
      </c>
      <c r="AD204">
        <v>172</v>
      </c>
      <c r="AE204">
        <v>1</v>
      </c>
      <c r="AF204">
        <v>1</v>
      </c>
      <c r="AG204">
        <v>0</v>
      </c>
      <c r="AH204">
        <v>31.364000000000001</v>
      </c>
      <c r="AI204" t="s">
        <v>74</v>
      </c>
      <c r="AJ204" t="s">
        <v>102</v>
      </c>
      <c r="AK204" t="s">
        <v>102</v>
      </c>
      <c r="AL204" t="s">
        <v>102</v>
      </c>
      <c r="AM204">
        <v>45.3</v>
      </c>
      <c r="AN204">
        <v>45.9</v>
      </c>
      <c r="AO204">
        <v>45.9</v>
      </c>
      <c r="AP204">
        <v>23.3</v>
      </c>
      <c r="AQ204">
        <v>1130100</v>
      </c>
      <c r="AR204">
        <v>1130100</v>
      </c>
      <c r="AS204">
        <v>0</v>
      </c>
      <c r="AT204">
        <v>0</v>
      </c>
      <c r="AU204">
        <v>0</v>
      </c>
      <c r="AV204">
        <v>9</v>
      </c>
      <c r="AW204">
        <v>125560</v>
      </c>
      <c r="AX204">
        <v>125560</v>
      </c>
      <c r="AY204">
        <v>0</v>
      </c>
      <c r="AZ204">
        <v>0</v>
      </c>
      <c r="BA204">
        <v>0</v>
      </c>
      <c r="BB204">
        <v>0</v>
      </c>
      <c r="BC204">
        <v>0</v>
      </c>
      <c r="BD204" t="e">
        <f t="shared" si="9"/>
        <v>#DIV/0!</v>
      </c>
      <c r="BE204">
        <v>0</v>
      </c>
      <c r="BF204" t="e">
        <f t="shared" si="10"/>
        <v>#DIV/0!</v>
      </c>
      <c r="BG204">
        <v>0</v>
      </c>
      <c r="BH204" t="e">
        <f t="shared" si="11"/>
        <v>#DIV/0!</v>
      </c>
      <c r="BJ204">
        <v>1</v>
      </c>
      <c r="BK204">
        <v>0</v>
      </c>
      <c r="BL204">
        <v>0</v>
      </c>
      <c r="BM204">
        <v>0</v>
      </c>
      <c r="BN204">
        <v>1</v>
      </c>
      <c r="BO204" t="s">
        <v>3117</v>
      </c>
      <c r="BS204">
        <v>328</v>
      </c>
      <c r="BT204" t="s">
        <v>3118</v>
      </c>
      <c r="BU204" t="s">
        <v>3119</v>
      </c>
      <c r="BV204" t="s">
        <v>3120</v>
      </c>
      <c r="BW204" t="s">
        <v>3121</v>
      </c>
      <c r="BX204" t="s">
        <v>3122</v>
      </c>
      <c r="BY204" t="s">
        <v>3123</v>
      </c>
      <c r="CB204">
        <v>-1</v>
      </c>
    </row>
    <row r="205" spans="1:80" x14ac:dyDescent="0.25">
      <c r="A205" t="s">
        <v>1998</v>
      </c>
      <c r="B205" t="s">
        <v>1998</v>
      </c>
      <c r="C205" t="s">
        <v>130</v>
      </c>
      <c r="D205" t="s">
        <v>130</v>
      </c>
      <c r="E205" t="s">
        <v>130</v>
      </c>
      <c r="F205" t="s">
        <v>1999</v>
      </c>
      <c r="G205" t="s">
        <v>2000</v>
      </c>
      <c r="H205" t="s">
        <v>2001</v>
      </c>
      <c r="I205">
        <v>2</v>
      </c>
      <c r="J205">
        <v>1</v>
      </c>
      <c r="K205">
        <v>1</v>
      </c>
      <c r="L205">
        <v>1</v>
      </c>
      <c r="M205">
        <v>0</v>
      </c>
      <c r="N205">
        <v>0</v>
      </c>
      <c r="O205">
        <v>0</v>
      </c>
      <c r="P205">
        <v>1</v>
      </c>
      <c r="Q205">
        <v>0</v>
      </c>
      <c r="R205">
        <v>0</v>
      </c>
      <c r="S205">
        <v>0</v>
      </c>
      <c r="T205">
        <v>1</v>
      </c>
      <c r="U205">
        <v>0</v>
      </c>
      <c r="V205">
        <v>0</v>
      </c>
      <c r="W205">
        <v>0</v>
      </c>
      <c r="X205">
        <v>1</v>
      </c>
      <c r="Y205">
        <v>9.6</v>
      </c>
      <c r="Z205">
        <v>9.6</v>
      </c>
      <c r="AA205">
        <v>9.6</v>
      </c>
      <c r="AB205">
        <v>17.997</v>
      </c>
      <c r="AC205">
        <v>167</v>
      </c>
      <c r="AD205" t="s">
        <v>2002</v>
      </c>
      <c r="AE205">
        <v>1</v>
      </c>
      <c r="AF205">
        <v>1</v>
      </c>
      <c r="AG205">
        <v>0</v>
      </c>
      <c r="AH205">
        <v>7.2606000000000002</v>
      </c>
      <c r="AL205" t="s">
        <v>74</v>
      </c>
      <c r="AM205">
        <v>0</v>
      </c>
      <c r="AN205">
        <v>0</v>
      </c>
      <c r="AO205">
        <v>0</v>
      </c>
      <c r="AP205">
        <v>9.6</v>
      </c>
      <c r="AQ205">
        <v>1103300</v>
      </c>
      <c r="AR205">
        <v>0</v>
      </c>
      <c r="AS205">
        <v>0</v>
      </c>
      <c r="AT205">
        <v>0</v>
      </c>
      <c r="AU205">
        <v>1103300</v>
      </c>
      <c r="AV205">
        <v>12</v>
      </c>
      <c r="AW205">
        <v>91943</v>
      </c>
      <c r="AX205">
        <v>0</v>
      </c>
      <c r="AY205">
        <v>0</v>
      </c>
      <c r="AZ205">
        <v>0</v>
      </c>
      <c r="BA205">
        <v>91943</v>
      </c>
      <c r="BB205">
        <v>0</v>
      </c>
      <c r="BC205">
        <v>0</v>
      </c>
      <c r="BD205" t="e">
        <f t="shared" si="9"/>
        <v>#DIV/0!</v>
      </c>
      <c r="BE205">
        <v>0</v>
      </c>
      <c r="BF205" t="e">
        <f t="shared" si="10"/>
        <v>#DIV/0!</v>
      </c>
      <c r="BG205">
        <v>0</v>
      </c>
      <c r="BH205" t="e">
        <f t="shared" si="11"/>
        <v>#DIV/0!</v>
      </c>
      <c r="BJ205">
        <v>0</v>
      </c>
      <c r="BK205">
        <v>0</v>
      </c>
      <c r="BL205">
        <v>0</v>
      </c>
      <c r="BM205">
        <v>1</v>
      </c>
      <c r="BN205">
        <v>1</v>
      </c>
      <c r="BO205" t="s">
        <v>2003</v>
      </c>
      <c r="BS205">
        <v>219</v>
      </c>
      <c r="BT205">
        <v>577</v>
      </c>
      <c r="BU205" t="b">
        <v>1</v>
      </c>
      <c r="BV205">
        <v>607</v>
      </c>
      <c r="BW205">
        <v>2584</v>
      </c>
      <c r="BX205">
        <v>2307</v>
      </c>
      <c r="BY205">
        <v>2307</v>
      </c>
      <c r="CB205" t="s">
        <v>136</v>
      </c>
    </row>
    <row r="206" spans="1:80" x14ac:dyDescent="0.25">
      <c r="A206" t="s">
        <v>590</v>
      </c>
      <c r="B206" t="s">
        <v>590</v>
      </c>
      <c r="C206" t="s">
        <v>130</v>
      </c>
      <c r="D206" t="s">
        <v>130</v>
      </c>
      <c r="E206" t="s">
        <v>130</v>
      </c>
      <c r="F206" t="s">
        <v>591</v>
      </c>
      <c r="G206" t="s">
        <v>592</v>
      </c>
      <c r="H206" t="s">
        <v>593</v>
      </c>
      <c r="I206">
        <v>2</v>
      </c>
      <c r="J206">
        <v>1</v>
      </c>
      <c r="K206">
        <v>1</v>
      </c>
      <c r="L206">
        <v>1</v>
      </c>
      <c r="M206">
        <v>0</v>
      </c>
      <c r="N206">
        <v>1</v>
      </c>
      <c r="O206">
        <v>0</v>
      </c>
      <c r="P206">
        <v>1</v>
      </c>
      <c r="Q206">
        <v>0</v>
      </c>
      <c r="R206">
        <v>1</v>
      </c>
      <c r="S206">
        <v>0</v>
      </c>
      <c r="T206">
        <v>1</v>
      </c>
      <c r="U206">
        <v>0</v>
      </c>
      <c r="V206">
        <v>1</v>
      </c>
      <c r="W206">
        <v>0</v>
      </c>
      <c r="X206">
        <v>1</v>
      </c>
      <c r="Y206">
        <v>14</v>
      </c>
      <c r="Z206">
        <v>14</v>
      </c>
      <c r="AA206">
        <v>14</v>
      </c>
      <c r="AB206">
        <v>10.308999999999999</v>
      </c>
      <c r="AC206">
        <v>93</v>
      </c>
      <c r="AD206" t="s">
        <v>594</v>
      </c>
      <c r="AE206">
        <v>1</v>
      </c>
      <c r="AF206">
        <v>2</v>
      </c>
      <c r="AG206">
        <v>6.6224999999999999E-3</v>
      </c>
      <c r="AH206">
        <v>6.33</v>
      </c>
      <c r="AJ206" t="s">
        <v>102</v>
      </c>
      <c r="AL206" t="s">
        <v>74</v>
      </c>
      <c r="AM206">
        <v>0</v>
      </c>
      <c r="AN206">
        <v>14</v>
      </c>
      <c r="AO206">
        <v>0</v>
      </c>
      <c r="AP206">
        <v>14</v>
      </c>
      <c r="AQ206">
        <v>1064600</v>
      </c>
      <c r="AR206">
        <v>0</v>
      </c>
      <c r="AS206">
        <v>458250</v>
      </c>
      <c r="AT206">
        <v>0</v>
      </c>
      <c r="AU206">
        <v>606320</v>
      </c>
      <c r="AV206">
        <v>5</v>
      </c>
      <c r="AW206">
        <v>212910</v>
      </c>
      <c r="AX206">
        <v>0</v>
      </c>
      <c r="AY206">
        <v>91650</v>
      </c>
      <c r="AZ206">
        <v>0</v>
      </c>
      <c r="BA206">
        <v>121260</v>
      </c>
      <c r="BB206">
        <v>0</v>
      </c>
      <c r="BC206">
        <v>0</v>
      </c>
      <c r="BD206" t="e">
        <f t="shared" si="9"/>
        <v>#DIV/0!</v>
      </c>
      <c r="BE206">
        <v>0</v>
      </c>
      <c r="BF206" t="e">
        <f t="shared" si="10"/>
        <v>#DIV/0!</v>
      </c>
      <c r="BG206">
        <v>0</v>
      </c>
      <c r="BH206" t="e">
        <f t="shared" si="11"/>
        <v>#DIV/0!</v>
      </c>
      <c r="BJ206">
        <v>0</v>
      </c>
      <c r="BK206">
        <v>0</v>
      </c>
      <c r="BL206">
        <v>0</v>
      </c>
      <c r="BM206">
        <v>1</v>
      </c>
      <c r="BN206">
        <v>1</v>
      </c>
      <c r="BO206" t="s">
        <v>595</v>
      </c>
      <c r="BS206">
        <v>53</v>
      </c>
      <c r="BT206">
        <v>24</v>
      </c>
      <c r="BU206" t="b">
        <v>1</v>
      </c>
      <c r="BV206">
        <v>24</v>
      </c>
      <c r="BW206" t="s">
        <v>596</v>
      </c>
      <c r="BX206">
        <v>87</v>
      </c>
      <c r="BY206">
        <v>87</v>
      </c>
      <c r="CB206" t="s">
        <v>136</v>
      </c>
    </row>
    <row r="207" spans="1:80" x14ac:dyDescent="0.25">
      <c r="A207" t="s">
        <v>1445</v>
      </c>
      <c r="B207" t="s">
        <v>1445</v>
      </c>
      <c r="C207" t="s">
        <v>130</v>
      </c>
      <c r="D207" t="s">
        <v>130</v>
      </c>
      <c r="E207" t="s">
        <v>130</v>
      </c>
      <c r="G207" t="s">
        <v>1446</v>
      </c>
      <c r="H207" t="s">
        <v>1447</v>
      </c>
      <c r="I207">
        <v>2</v>
      </c>
      <c r="J207">
        <v>1</v>
      </c>
      <c r="K207">
        <v>1</v>
      </c>
      <c r="L207">
        <v>1</v>
      </c>
      <c r="M207">
        <v>0</v>
      </c>
      <c r="N207">
        <v>0</v>
      </c>
      <c r="O207">
        <v>0</v>
      </c>
      <c r="P207">
        <v>1</v>
      </c>
      <c r="Q207">
        <v>0</v>
      </c>
      <c r="R207">
        <v>0</v>
      </c>
      <c r="S207">
        <v>0</v>
      </c>
      <c r="T207">
        <v>1</v>
      </c>
      <c r="U207">
        <v>0</v>
      </c>
      <c r="V207">
        <v>0</v>
      </c>
      <c r="W207">
        <v>0</v>
      </c>
      <c r="X207">
        <v>1</v>
      </c>
      <c r="Y207">
        <v>0.8</v>
      </c>
      <c r="Z207">
        <v>0.8</v>
      </c>
      <c r="AA207">
        <v>0.8</v>
      </c>
      <c r="AB207">
        <v>263.39999999999998</v>
      </c>
      <c r="AC207">
        <v>2485</v>
      </c>
      <c r="AD207" t="s">
        <v>1448</v>
      </c>
      <c r="AE207">
        <v>1</v>
      </c>
      <c r="AF207">
        <v>1</v>
      </c>
      <c r="AG207">
        <v>0</v>
      </c>
      <c r="AH207">
        <v>7.8613</v>
      </c>
      <c r="AL207" t="s">
        <v>74</v>
      </c>
      <c r="AM207">
        <v>0</v>
      </c>
      <c r="AN207">
        <v>0</v>
      </c>
      <c r="AO207">
        <v>0</v>
      </c>
      <c r="AP207">
        <v>0.8</v>
      </c>
      <c r="AQ207">
        <v>1057300</v>
      </c>
      <c r="AR207">
        <v>0</v>
      </c>
      <c r="AS207">
        <v>0</v>
      </c>
      <c r="AT207">
        <v>0</v>
      </c>
      <c r="AU207">
        <v>1057300</v>
      </c>
      <c r="AV207">
        <v>84</v>
      </c>
      <c r="AW207">
        <v>12587</v>
      </c>
      <c r="AX207">
        <v>0</v>
      </c>
      <c r="AY207">
        <v>0</v>
      </c>
      <c r="AZ207">
        <v>0</v>
      </c>
      <c r="BA207">
        <v>12587</v>
      </c>
      <c r="BB207">
        <v>0</v>
      </c>
      <c r="BC207">
        <v>0</v>
      </c>
      <c r="BD207" t="e">
        <f t="shared" si="9"/>
        <v>#DIV/0!</v>
      </c>
      <c r="BE207">
        <v>0</v>
      </c>
      <c r="BF207" t="e">
        <f t="shared" si="10"/>
        <v>#DIV/0!</v>
      </c>
      <c r="BG207">
        <v>0</v>
      </c>
      <c r="BH207" t="e">
        <f t="shared" si="11"/>
        <v>#DIV/0!</v>
      </c>
      <c r="BJ207">
        <v>0</v>
      </c>
      <c r="BK207">
        <v>0</v>
      </c>
      <c r="BL207">
        <v>0</v>
      </c>
      <c r="BM207">
        <v>1</v>
      </c>
      <c r="BN207">
        <v>1</v>
      </c>
      <c r="BO207" t="s">
        <v>1449</v>
      </c>
      <c r="BS207">
        <v>163</v>
      </c>
      <c r="BT207">
        <v>1234</v>
      </c>
      <c r="BU207" t="b">
        <v>1</v>
      </c>
      <c r="BV207">
        <v>1302</v>
      </c>
      <c r="BW207">
        <v>5168</v>
      </c>
      <c r="BX207">
        <v>4391</v>
      </c>
      <c r="BY207">
        <v>4391</v>
      </c>
      <c r="CB207" t="s">
        <v>136</v>
      </c>
    </row>
    <row r="208" spans="1:80" x14ac:dyDescent="0.25">
      <c r="A208" t="s">
        <v>1305</v>
      </c>
      <c r="B208" t="s">
        <v>1305</v>
      </c>
      <c r="C208" t="s">
        <v>87</v>
      </c>
      <c r="D208" t="s">
        <v>87</v>
      </c>
      <c r="E208" t="s">
        <v>87</v>
      </c>
      <c r="F208" t="s">
        <v>1306</v>
      </c>
      <c r="G208" t="s">
        <v>1307</v>
      </c>
      <c r="H208" t="s">
        <v>1308</v>
      </c>
      <c r="I208">
        <v>4</v>
      </c>
      <c r="J208">
        <v>1</v>
      </c>
      <c r="K208">
        <v>1</v>
      </c>
      <c r="L208">
        <v>1</v>
      </c>
      <c r="M208">
        <v>0</v>
      </c>
      <c r="N208">
        <v>1</v>
      </c>
      <c r="O208">
        <v>0</v>
      </c>
      <c r="P208">
        <v>1</v>
      </c>
      <c r="Q208">
        <v>0</v>
      </c>
      <c r="R208">
        <v>1</v>
      </c>
      <c r="S208">
        <v>0</v>
      </c>
      <c r="T208">
        <v>1</v>
      </c>
      <c r="U208">
        <v>0</v>
      </c>
      <c r="V208">
        <v>1</v>
      </c>
      <c r="W208">
        <v>0</v>
      </c>
      <c r="X208">
        <v>1</v>
      </c>
      <c r="Y208">
        <v>9.3000000000000007</v>
      </c>
      <c r="Z208">
        <v>9.3000000000000007</v>
      </c>
      <c r="AA208">
        <v>9.3000000000000007</v>
      </c>
      <c r="AB208">
        <v>20.413</v>
      </c>
      <c r="AC208">
        <v>182</v>
      </c>
      <c r="AD208" t="s">
        <v>1309</v>
      </c>
      <c r="AE208">
        <v>1</v>
      </c>
      <c r="AF208">
        <v>2</v>
      </c>
      <c r="AG208">
        <v>0</v>
      </c>
      <c r="AH208">
        <v>8.0104000000000006</v>
      </c>
      <c r="AJ208" t="s">
        <v>102</v>
      </c>
      <c r="AL208" t="s">
        <v>74</v>
      </c>
      <c r="AM208">
        <v>0</v>
      </c>
      <c r="AN208">
        <v>9.3000000000000007</v>
      </c>
      <c r="AO208">
        <v>0</v>
      </c>
      <c r="AP208">
        <v>9.3000000000000007</v>
      </c>
      <c r="AQ208">
        <v>1057100</v>
      </c>
      <c r="AR208">
        <v>0</v>
      </c>
      <c r="AS208">
        <v>482330</v>
      </c>
      <c r="AT208">
        <v>0</v>
      </c>
      <c r="AU208">
        <v>574730</v>
      </c>
      <c r="AV208">
        <v>9</v>
      </c>
      <c r="AW208">
        <v>117450</v>
      </c>
      <c r="AX208">
        <v>0</v>
      </c>
      <c r="AY208">
        <v>53593</v>
      </c>
      <c r="AZ208">
        <v>0</v>
      </c>
      <c r="BA208">
        <v>63859</v>
      </c>
      <c r="BB208">
        <v>0</v>
      </c>
      <c r="BC208">
        <v>0</v>
      </c>
      <c r="BD208" t="e">
        <f t="shared" si="9"/>
        <v>#DIV/0!</v>
      </c>
      <c r="BE208">
        <v>0</v>
      </c>
      <c r="BF208" t="e">
        <f t="shared" si="10"/>
        <v>#DIV/0!</v>
      </c>
      <c r="BG208">
        <v>0</v>
      </c>
      <c r="BH208" t="e">
        <f t="shared" si="11"/>
        <v>#DIV/0!</v>
      </c>
      <c r="BJ208">
        <v>0</v>
      </c>
      <c r="BK208">
        <v>0</v>
      </c>
      <c r="BL208">
        <v>0</v>
      </c>
      <c r="BM208">
        <v>1</v>
      </c>
      <c r="BN208">
        <v>1</v>
      </c>
      <c r="BO208" t="s">
        <v>1310</v>
      </c>
      <c r="BS208">
        <v>146</v>
      </c>
      <c r="BT208">
        <v>1505</v>
      </c>
      <c r="BU208" t="b">
        <v>1</v>
      </c>
      <c r="BV208">
        <v>1578</v>
      </c>
      <c r="BW208" t="s">
        <v>1311</v>
      </c>
      <c r="BX208">
        <v>5297</v>
      </c>
      <c r="BY208">
        <v>5297</v>
      </c>
      <c r="CB208" t="s">
        <v>95</v>
      </c>
    </row>
    <row r="209" spans="1:80" x14ac:dyDescent="0.25">
      <c r="A209" t="s">
        <v>3442</v>
      </c>
      <c r="B209" t="s">
        <v>3442</v>
      </c>
      <c r="C209" t="s">
        <v>130</v>
      </c>
      <c r="D209" t="s">
        <v>130</v>
      </c>
      <c r="E209" t="s">
        <v>130</v>
      </c>
      <c r="F209" t="s">
        <v>3443</v>
      </c>
      <c r="G209" t="s">
        <v>3444</v>
      </c>
      <c r="H209" t="s">
        <v>3445</v>
      </c>
      <c r="I209">
        <v>2</v>
      </c>
      <c r="J209">
        <v>1</v>
      </c>
      <c r="K209">
        <v>1</v>
      </c>
      <c r="L209">
        <v>1</v>
      </c>
      <c r="M209">
        <v>0</v>
      </c>
      <c r="N209">
        <v>0</v>
      </c>
      <c r="O209">
        <v>0</v>
      </c>
      <c r="P209">
        <v>1</v>
      </c>
      <c r="Q209">
        <v>0</v>
      </c>
      <c r="R209">
        <v>0</v>
      </c>
      <c r="S209">
        <v>0</v>
      </c>
      <c r="T209">
        <v>1</v>
      </c>
      <c r="U209">
        <v>0</v>
      </c>
      <c r="V209">
        <v>0</v>
      </c>
      <c r="W209">
        <v>0</v>
      </c>
      <c r="X209">
        <v>1</v>
      </c>
      <c r="Y209">
        <v>2.1</v>
      </c>
      <c r="Z209">
        <v>2.1</v>
      </c>
      <c r="AA209">
        <v>2.1</v>
      </c>
      <c r="AB209">
        <v>74.251999999999995</v>
      </c>
      <c r="AC209">
        <v>674</v>
      </c>
      <c r="AD209" t="s">
        <v>3446</v>
      </c>
      <c r="AE209">
        <v>1</v>
      </c>
      <c r="AF209">
        <v>1</v>
      </c>
      <c r="AG209">
        <v>2.4096E-3</v>
      </c>
      <c r="AH209">
        <v>6.8010999999999999</v>
      </c>
      <c r="AL209" t="s">
        <v>74</v>
      </c>
      <c r="AM209">
        <v>0</v>
      </c>
      <c r="AN209">
        <v>0</v>
      </c>
      <c r="AO209">
        <v>0</v>
      </c>
      <c r="AP209">
        <v>2.1</v>
      </c>
      <c r="AQ209">
        <v>1038600</v>
      </c>
      <c r="AR209">
        <v>0</v>
      </c>
      <c r="AS209">
        <v>0</v>
      </c>
      <c r="AT209">
        <v>0</v>
      </c>
      <c r="AU209">
        <v>1038600</v>
      </c>
      <c r="AV209">
        <v>35</v>
      </c>
      <c r="AW209">
        <v>29675</v>
      </c>
      <c r="AX209">
        <v>0</v>
      </c>
      <c r="AY209">
        <v>0</v>
      </c>
      <c r="AZ209">
        <v>0</v>
      </c>
      <c r="BA209">
        <v>29675</v>
      </c>
      <c r="BB209">
        <v>0</v>
      </c>
      <c r="BC209">
        <v>0</v>
      </c>
      <c r="BD209" t="e">
        <f t="shared" si="9"/>
        <v>#DIV/0!</v>
      </c>
      <c r="BE209">
        <v>0</v>
      </c>
      <c r="BF209" t="e">
        <f t="shared" si="10"/>
        <v>#DIV/0!</v>
      </c>
      <c r="BG209">
        <v>0</v>
      </c>
      <c r="BH209" t="e">
        <f t="shared" si="11"/>
        <v>#DIV/0!</v>
      </c>
      <c r="BJ209">
        <v>0</v>
      </c>
      <c r="BK209">
        <v>0</v>
      </c>
      <c r="BL209">
        <v>0</v>
      </c>
      <c r="BM209">
        <v>1</v>
      </c>
      <c r="BN209">
        <v>1</v>
      </c>
      <c r="BO209" t="s">
        <v>3447</v>
      </c>
      <c r="BS209">
        <v>362</v>
      </c>
      <c r="BT209">
        <v>1483</v>
      </c>
      <c r="BU209" t="b">
        <v>1</v>
      </c>
      <c r="BV209">
        <v>1556</v>
      </c>
      <c r="BW209">
        <v>6169</v>
      </c>
      <c r="BX209">
        <v>5236</v>
      </c>
      <c r="BY209">
        <v>5236</v>
      </c>
      <c r="CB209" t="s">
        <v>136</v>
      </c>
    </row>
    <row r="210" spans="1:80" x14ac:dyDescent="0.25">
      <c r="A210" t="s">
        <v>2954</v>
      </c>
      <c r="B210" t="s">
        <v>2954</v>
      </c>
      <c r="C210">
        <v>1</v>
      </c>
      <c r="D210">
        <v>1</v>
      </c>
      <c r="E210">
        <v>1</v>
      </c>
      <c r="F210" t="s">
        <v>2955</v>
      </c>
      <c r="G210" t="s">
        <v>2956</v>
      </c>
      <c r="H210" t="s">
        <v>2957</v>
      </c>
      <c r="I210">
        <v>1</v>
      </c>
      <c r="J210">
        <v>1</v>
      </c>
      <c r="K210">
        <v>1</v>
      </c>
      <c r="L210">
        <v>1</v>
      </c>
      <c r="M210">
        <v>0</v>
      </c>
      <c r="N210">
        <v>0</v>
      </c>
      <c r="O210">
        <v>0</v>
      </c>
      <c r="P210">
        <v>1</v>
      </c>
      <c r="Q210">
        <v>0</v>
      </c>
      <c r="R210">
        <v>0</v>
      </c>
      <c r="S210">
        <v>0</v>
      </c>
      <c r="T210">
        <v>1</v>
      </c>
      <c r="U210">
        <v>0</v>
      </c>
      <c r="V210">
        <v>0</v>
      </c>
      <c r="W210">
        <v>0</v>
      </c>
      <c r="X210">
        <v>1</v>
      </c>
      <c r="Y210">
        <v>4.3</v>
      </c>
      <c r="Z210">
        <v>4.3</v>
      </c>
      <c r="AA210">
        <v>4.3</v>
      </c>
      <c r="AB210">
        <v>39.665999999999997</v>
      </c>
      <c r="AC210">
        <v>375</v>
      </c>
      <c r="AD210">
        <v>375</v>
      </c>
      <c r="AE210">
        <v>1</v>
      </c>
      <c r="AF210">
        <v>1</v>
      </c>
      <c r="AG210">
        <v>4.5455000000000001E-3</v>
      </c>
      <c r="AH210">
        <v>6.5278</v>
      </c>
      <c r="AL210" t="s">
        <v>74</v>
      </c>
      <c r="AM210">
        <v>0</v>
      </c>
      <c r="AN210">
        <v>0</v>
      </c>
      <c r="AO210">
        <v>0</v>
      </c>
      <c r="AP210">
        <v>4.3</v>
      </c>
      <c r="AQ210">
        <v>1037800</v>
      </c>
      <c r="AR210">
        <v>0</v>
      </c>
      <c r="AS210">
        <v>0</v>
      </c>
      <c r="AT210">
        <v>0</v>
      </c>
      <c r="AU210">
        <v>1037800</v>
      </c>
      <c r="AV210">
        <v>17</v>
      </c>
      <c r="AW210">
        <v>61046</v>
      </c>
      <c r="AX210">
        <v>0</v>
      </c>
      <c r="AY210">
        <v>0</v>
      </c>
      <c r="AZ210">
        <v>0</v>
      </c>
      <c r="BA210">
        <v>61046</v>
      </c>
      <c r="BB210">
        <v>0</v>
      </c>
      <c r="BC210">
        <v>0</v>
      </c>
      <c r="BD210" t="e">
        <f t="shared" si="9"/>
        <v>#DIV/0!</v>
      </c>
      <c r="BE210">
        <v>0</v>
      </c>
      <c r="BF210" t="e">
        <f t="shared" si="10"/>
        <v>#DIV/0!</v>
      </c>
      <c r="BG210">
        <v>0</v>
      </c>
      <c r="BH210" t="e">
        <f t="shared" si="11"/>
        <v>#DIV/0!</v>
      </c>
      <c r="BJ210">
        <v>0</v>
      </c>
      <c r="BK210">
        <v>0</v>
      </c>
      <c r="BL210">
        <v>0</v>
      </c>
      <c r="BM210">
        <v>0</v>
      </c>
      <c r="BN210">
        <v>0</v>
      </c>
      <c r="BO210" t="s">
        <v>2958</v>
      </c>
      <c r="BS210">
        <v>312</v>
      </c>
      <c r="BT210">
        <v>1450</v>
      </c>
      <c r="BU210" t="b">
        <v>1</v>
      </c>
      <c r="BV210">
        <v>1523</v>
      </c>
      <c r="BW210">
        <v>6031</v>
      </c>
      <c r="BX210">
        <v>5109</v>
      </c>
      <c r="BY210">
        <v>5109</v>
      </c>
      <c r="CB210">
        <v>-1</v>
      </c>
    </row>
    <row r="211" spans="1:80" x14ac:dyDescent="0.25">
      <c r="A211" t="s">
        <v>567</v>
      </c>
      <c r="B211" t="s">
        <v>567</v>
      </c>
      <c r="C211" t="s">
        <v>130</v>
      </c>
      <c r="D211" t="s">
        <v>130</v>
      </c>
      <c r="E211" t="s">
        <v>130</v>
      </c>
      <c r="F211" t="s">
        <v>568</v>
      </c>
      <c r="G211" t="s">
        <v>569</v>
      </c>
      <c r="H211" t="s">
        <v>570</v>
      </c>
      <c r="I211">
        <v>2</v>
      </c>
      <c r="J211">
        <v>1</v>
      </c>
      <c r="K211">
        <v>1</v>
      </c>
      <c r="L211">
        <v>1</v>
      </c>
      <c r="M211">
        <v>1</v>
      </c>
      <c r="N211">
        <v>0</v>
      </c>
      <c r="O211">
        <v>1</v>
      </c>
      <c r="P211">
        <v>1</v>
      </c>
      <c r="Q211">
        <v>1</v>
      </c>
      <c r="R211">
        <v>0</v>
      </c>
      <c r="S211">
        <v>1</v>
      </c>
      <c r="T211">
        <v>1</v>
      </c>
      <c r="U211">
        <v>1</v>
      </c>
      <c r="V211">
        <v>0</v>
      </c>
      <c r="W211">
        <v>1</v>
      </c>
      <c r="X211">
        <v>1</v>
      </c>
      <c r="Y211">
        <v>13.6</v>
      </c>
      <c r="Z211">
        <v>13.6</v>
      </c>
      <c r="AA211">
        <v>13.6</v>
      </c>
      <c r="AB211">
        <v>13.757999999999999</v>
      </c>
      <c r="AC211">
        <v>132</v>
      </c>
      <c r="AD211" t="s">
        <v>571</v>
      </c>
      <c r="AE211">
        <v>1</v>
      </c>
      <c r="AF211">
        <v>3</v>
      </c>
      <c r="AG211">
        <v>0</v>
      </c>
      <c r="AH211">
        <v>8.3450000000000006</v>
      </c>
      <c r="AI211" t="s">
        <v>102</v>
      </c>
      <c r="AK211" t="s">
        <v>102</v>
      </c>
      <c r="AL211" t="s">
        <v>74</v>
      </c>
      <c r="AM211">
        <v>13.6</v>
      </c>
      <c r="AN211">
        <v>0</v>
      </c>
      <c r="AO211">
        <v>13.6</v>
      </c>
      <c r="AP211">
        <v>13.6</v>
      </c>
      <c r="AQ211">
        <v>1023400</v>
      </c>
      <c r="AR211">
        <v>76678</v>
      </c>
      <c r="AS211">
        <v>0</v>
      </c>
      <c r="AT211">
        <v>137790</v>
      </c>
      <c r="AU211">
        <v>808970</v>
      </c>
      <c r="AV211">
        <v>7</v>
      </c>
      <c r="AW211">
        <v>146210</v>
      </c>
      <c r="AX211">
        <v>10954</v>
      </c>
      <c r="AY211">
        <v>0</v>
      </c>
      <c r="AZ211">
        <v>19685</v>
      </c>
      <c r="BA211">
        <v>115570</v>
      </c>
      <c r="BB211">
        <v>0</v>
      </c>
      <c r="BC211">
        <v>0</v>
      </c>
      <c r="BD211" t="e">
        <f t="shared" si="9"/>
        <v>#DIV/0!</v>
      </c>
      <c r="BE211">
        <v>0</v>
      </c>
      <c r="BF211" t="e">
        <f t="shared" si="10"/>
        <v>#DIV/0!</v>
      </c>
      <c r="BG211">
        <v>0</v>
      </c>
      <c r="BH211" t="e">
        <f t="shared" si="11"/>
        <v>#DIV/0!</v>
      </c>
      <c r="BJ211">
        <v>0</v>
      </c>
      <c r="BK211">
        <v>0</v>
      </c>
      <c r="BL211">
        <v>0</v>
      </c>
      <c r="BM211">
        <v>1</v>
      </c>
      <c r="BN211">
        <v>1</v>
      </c>
      <c r="BO211" t="s">
        <v>572</v>
      </c>
      <c r="BS211">
        <v>50</v>
      </c>
      <c r="BT211">
        <v>252</v>
      </c>
      <c r="BU211" t="b">
        <v>1</v>
      </c>
      <c r="BV211">
        <v>261</v>
      </c>
      <c r="BW211" t="s">
        <v>573</v>
      </c>
      <c r="BX211">
        <v>922</v>
      </c>
      <c r="BY211">
        <v>922</v>
      </c>
      <c r="CB211" t="s">
        <v>136</v>
      </c>
    </row>
    <row r="212" spans="1:80" x14ac:dyDescent="0.25">
      <c r="A212" t="s">
        <v>2781</v>
      </c>
      <c r="B212" t="s">
        <v>2781</v>
      </c>
      <c r="C212">
        <v>1</v>
      </c>
      <c r="D212">
        <v>1</v>
      </c>
      <c r="E212">
        <v>1</v>
      </c>
      <c r="F212" t="s">
        <v>2782</v>
      </c>
      <c r="G212" t="s">
        <v>2783</v>
      </c>
      <c r="H212" t="s">
        <v>2784</v>
      </c>
      <c r="I212">
        <v>1</v>
      </c>
      <c r="J212">
        <v>1</v>
      </c>
      <c r="K212">
        <v>1</v>
      </c>
      <c r="L212">
        <v>1</v>
      </c>
      <c r="M212">
        <v>0</v>
      </c>
      <c r="N212">
        <v>0</v>
      </c>
      <c r="O212">
        <v>1</v>
      </c>
      <c r="P212">
        <v>1</v>
      </c>
      <c r="Q212">
        <v>0</v>
      </c>
      <c r="R212">
        <v>0</v>
      </c>
      <c r="S212">
        <v>1</v>
      </c>
      <c r="T212">
        <v>1</v>
      </c>
      <c r="U212">
        <v>0</v>
      </c>
      <c r="V212">
        <v>0</v>
      </c>
      <c r="W212">
        <v>1</v>
      </c>
      <c r="X212">
        <v>1</v>
      </c>
      <c r="Y212">
        <v>8.8000000000000007</v>
      </c>
      <c r="Z212">
        <v>8.8000000000000007</v>
      </c>
      <c r="AA212">
        <v>8.8000000000000007</v>
      </c>
      <c r="AB212">
        <v>28.68</v>
      </c>
      <c r="AC212">
        <v>249</v>
      </c>
      <c r="AD212">
        <v>249</v>
      </c>
      <c r="AE212">
        <v>1</v>
      </c>
      <c r="AF212">
        <v>2</v>
      </c>
      <c r="AG212">
        <v>0</v>
      </c>
      <c r="AH212">
        <v>7.3017000000000003</v>
      </c>
      <c r="AK212" t="s">
        <v>102</v>
      </c>
      <c r="AL212" t="s">
        <v>74</v>
      </c>
      <c r="AM212">
        <v>0</v>
      </c>
      <c r="AN212">
        <v>0</v>
      </c>
      <c r="AO212">
        <v>8.8000000000000007</v>
      </c>
      <c r="AP212">
        <v>8.8000000000000007</v>
      </c>
      <c r="AQ212">
        <v>1001000</v>
      </c>
      <c r="AR212">
        <v>0</v>
      </c>
      <c r="AS212">
        <v>0</v>
      </c>
      <c r="AT212">
        <v>396600</v>
      </c>
      <c r="AU212">
        <v>604400</v>
      </c>
      <c r="AV212">
        <v>8</v>
      </c>
      <c r="AW212">
        <v>125120</v>
      </c>
      <c r="AX212">
        <v>0</v>
      </c>
      <c r="AY212">
        <v>0</v>
      </c>
      <c r="AZ212">
        <v>49575</v>
      </c>
      <c r="BA212">
        <v>75550</v>
      </c>
      <c r="BB212">
        <v>0</v>
      </c>
      <c r="BC212">
        <v>0</v>
      </c>
      <c r="BD212" t="e">
        <f t="shared" si="9"/>
        <v>#DIV/0!</v>
      </c>
      <c r="BE212">
        <v>0</v>
      </c>
      <c r="BF212" t="e">
        <f t="shared" si="10"/>
        <v>#DIV/0!</v>
      </c>
      <c r="BG212">
        <v>0</v>
      </c>
      <c r="BH212" t="e">
        <f t="shared" si="11"/>
        <v>#DIV/0!</v>
      </c>
      <c r="BJ212">
        <v>0</v>
      </c>
      <c r="BK212">
        <v>0</v>
      </c>
      <c r="BL212">
        <v>0</v>
      </c>
      <c r="BM212">
        <v>1</v>
      </c>
      <c r="BN212">
        <v>1</v>
      </c>
      <c r="BO212" t="s">
        <v>2785</v>
      </c>
      <c r="BS212">
        <v>296</v>
      </c>
      <c r="BT212">
        <v>973</v>
      </c>
      <c r="BU212" t="b">
        <v>1</v>
      </c>
      <c r="BV212">
        <v>1023</v>
      </c>
      <c r="BW212" t="s">
        <v>2786</v>
      </c>
      <c r="BX212">
        <v>3576</v>
      </c>
      <c r="BY212">
        <v>3576</v>
      </c>
      <c r="CB212">
        <v>-1</v>
      </c>
    </row>
    <row r="213" spans="1:80" x14ac:dyDescent="0.25">
      <c r="A213" t="s">
        <v>3280</v>
      </c>
      <c r="B213" t="s">
        <v>3280</v>
      </c>
      <c r="C213">
        <v>1</v>
      </c>
      <c r="D213">
        <v>1</v>
      </c>
      <c r="E213">
        <v>1</v>
      </c>
      <c r="F213" t="s">
        <v>3281</v>
      </c>
      <c r="G213" t="s">
        <v>3282</v>
      </c>
      <c r="H213" t="s">
        <v>3283</v>
      </c>
      <c r="I213">
        <v>1</v>
      </c>
      <c r="J213">
        <v>1</v>
      </c>
      <c r="K213">
        <v>1</v>
      </c>
      <c r="L213">
        <v>1</v>
      </c>
      <c r="M213">
        <v>0</v>
      </c>
      <c r="N213">
        <v>0</v>
      </c>
      <c r="O213">
        <v>1</v>
      </c>
      <c r="P213">
        <v>0</v>
      </c>
      <c r="Q213">
        <v>0</v>
      </c>
      <c r="R213">
        <v>0</v>
      </c>
      <c r="S213">
        <v>1</v>
      </c>
      <c r="T213">
        <v>0</v>
      </c>
      <c r="U213">
        <v>0</v>
      </c>
      <c r="V213">
        <v>0</v>
      </c>
      <c r="W213">
        <v>1</v>
      </c>
      <c r="X213">
        <v>0</v>
      </c>
      <c r="Y213">
        <v>15.4</v>
      </c>
      <c r="Z213">
        <v>15.4</v>
      </c>
      <c r="AA213">
        <v>15.4</v>
      </c>
      <c r="AB213">
        <v>12.324999999999999</v>
      </c>
      <c r="AC213">
        <v>117</v>
      </c>
      <c r="AD213">
        <v>117</v>
      </c>
      <c r="AE213">
        <v>1</v>
      </c>
      <c r="AF213">
        <v>1</v>
      </c>
      <c r="AG213">
        <v>0</v>
      </c>
      <c r="AH213">
        <v>6.9511000000000003</v>
      </c>
      <c r="AK213" t="s">
        <v>74</v>
      </c>
      <c r="AM213">
        <v>0</v>
      </c>
      <c r="AN213">
        <v>0</v>
      </c>
      <c r="AO213">
        <v>15.4</v>
      </c>
      <c r="AP213">
        <v>0</v>
      </c>
      <c r="AQ213">
        <v>987170</v>
      </c>
      <c r="AR213">
        <v>0</v>
      </c>
      <c r="AS213">
        <v>0</v>
      </c>
      <c r="AT213">
        <v>987170</v>
      </c>
      <c r="AU213">
        <v>0</v>
      </c>
      <c r="AV213">
        <v>2</v>
      </c>
      <c r="AW213">
        <v>493580</v>
      </c>
      <c r="AX213">
        <v>0</v>
      </c>
      <c r="AY213">
        <v>0</v>
      </c>
      <c r="AZ213">
        <v>493580</v>
      </c>
      <c r="BA213">
        <v>0</v>
      </c>
      <c r="BB213">
        <v>0</v>
      </c>
      <c r="BC213">
        <v>0</v>
      </c>
      <c r="BD213" t="e">
        <f t="shared" si="9"/>
        <v>#DIV/0!</v>
      </c>
      <c r="BE213">
        <v>0</v>
      </c>
      <c r="BF213" t="e">
        <f t="shared" si="10"/>
        <v>#DIV/0!</v>
      </c>
      <c r="BG213">
        <v>0</v>
      </c>
      <c r="BH213" t="e">
        <f t="shared" si="11"/>
        <v>#DIV/0!</v>
      </c>
      <c r="BJ213">
        <v>0</v>
      </c>
      <c r="BK213">
        <v>0</v>
      </c>
      <c r="BL213">
        <v>1</v>
      </c>
      <c r="BM213">
        <v>0</v>
      </c>
      <c r="BN213">
        <v>1</v>
      </c>
      <c r="BO213" t="s">
        <v>3284</v>
      </c>
      <c r="BS213">
        <v>345</v>
      </c>
      <c r="BT213">
        <v>1228</v>
      </c>
      <c r="BU213" t="b">
        <v>1</v>
      </c>
      <c r="BV213">
        <v>1296</v>
      </c>
      <c r="BW213">
        <v>5151</v>
      </c>
      <c r="BX213">
        <v>4373</v>
      </c>
      <c r="BY213">
        <v>4373</v>
      </c>
      <c r="CB213">
        <v>-1</v>
      </c>
    </row>
    <row r="214" spans="1:80" x14ac:dyDescent="0.25">
      <c r="A214" t="s">
        <v>2406</v>
      </c>
      <c r="B214" t="s">
        <v>2406</v>
      </c>
      <c r="C214">
        <v>1</v>
      </c>
      <c r="D214">
        <v>1</v>
      </c>
      <c r="E214">
        <v>1</v>
      </c>
      <c r="F214" t="s">
        <v>2407</v>
      </c>
      <c r="G214" t="s">
        <v>2408</v>
      </c>
      <c r="H214" t="s">
        <v>2409</v>
      </c>
      <c r="I214">
        <v>1</v>
      </c>
      <c r="J214">
        <v>1</v>
      </c>
      <c r="K214">
        <v>1</v>
      </c>
      <c r="L214">
        <v>1</v>
      </c>
      <c r="M214">
        <v>0</v>
      </c>
      <c r="N214">
        <v>0</v>
      </c>
      <c r="O214">
        <v>0</v>
      </c>
      <c r="P214">
        <v>1</v>
      </c>
      <c r="Q214">
        <v>0</v>
      </c>
      <c r="R214">
        <v>0</v>
      </c>
      <c r="S214">
        <v>0</v>
      </c>
      <c r="T214">
        <v>1</v>
      </c>
      <c r="U214">
        <v>0</v>
      </c>
      <c r="V214">
        <v>0</v>
      </c>
      <c r="W214">
        <v>0</v>
      </c>
      <c r="X214">
        <v>1</v>
      </c>
      <c r="Y214">
        <v>9.6</v>
      </c>
      <c r="Z214">
        <v>9.6</v>
      </c>
      <c r="AA214">
        <v>9.6</v>
      </c>
      <c r="AB214">
        <v>12.504</v>
      </c>
      <c r="AC214">
        <v>115</v>
      </c>
      <c r="AD214">
        <v>115</v>
      </c>
      <c r="AE214">
        <v>1</v>
      </c>
      <c r="AF214">
        <v>1</v>
      </c>
      <c r="AG214">
        <v>0</v>
      </c>
      <c r="AH214">
        <v>7.4366000000000003</v>
      </c>
      <c r="AL214" t="s">
        <v>74</v>
      </c>
      <c r="AM214">
        <v>0</v>
      </c>
      <c r="AN214">
        <v>0</v>
      </c>
      <c r="AO214">
        <v>0</v>
      </c>
      <c r="AP214">
        <v>9.6</v>
      </c>
      <c r="AQ214">
        <v>942770</v>
      </c>
      <c r="AR214">
        <v>0</v>
      </c>
      <c r="AS214">
        <v>0</v>
      </c>
      <c r="AT214">
        <v>0</v>
      </c>
      <c r="AU214">
        <v>942770</v>
      </c>
      <c r="AV214">
        <v>6</v>
      </c>
      <c r="AW214">
        <v>157130</v>
      </c>
      <c r="AX214">
        <v>0</v>
      </c>
      <c r="AY214">
        <v>0</v>
      </c>
      <c r="AZ214">
        <v>0</v>
      </c>
      <c r="BA214">
        <v>157130</v>
      </c>
      <c r="BB214">
        <v>0</v>
      </c>
      <c r="BC214">
        <v>0</v>
      </c>
      <c r="BD214" t="e">
        <f t="shared" si="9"/>
        <v>#DIV/0!</v>
      </c>
      <c r="BE214">
        <v>0</v>
      </c>
      <c r="BF214" t="e">
        <f t="shared" si="10"/>
        <v>#DIV/0!</v>
      </c>
      <c r="BG214">
        <v>0</v>
      </c>
      <c r="BH214" t="e">
        <f t="shared" si="11"/>
        <v>#DIV/0!</v>
      </c>
      <c r="BJ214">
        <v>0</v>
      </c>
      <c r="BK214">
        <v>0</v>
      </c>
      <c r="BL214">
        <v>0</v>
      </c>
      <c r="BM214">
        <v>1</v>
      </c>
      <c r="BN214">
        <v>1</v>
      </c>
      <c r="BO214" t="s">
        <v>2410</v>
      </c>
      <c r="BS214">
        <v>260</v>
      </c>
      <c r="BT214">
        <v>1098</v>
      </c>
      <c r="BU214" t="b">
        <v>1</v>
      </c>
      <c r="BV214">
        <v>1165</v>
      </c>
      <c r="BW214">
        <v>4678</v>
      </c>
      <c r="BX214">
        <v>4007</v>
      </c>
      <c r="BY214">
        <v>4007</v>
      </c>
      <c r="CB214">
        <v>-1</v>
      </c>
    </row>
    <row r="215" spans="1:80" x14ac:dyDescent="0.25">
      <c r="A215" t="s">
        <v>1968</v>
      </c>
      <c r="B215" t="s">
        <v>1968</v>
      </c>
      <c r="C215" t="s">
        <v>130</v>
      </c>
      <c r="D215" t="s">
        <v>130</v>
      </c>
      <c r="E215" t="s">
        <v>130</v>
      </c>
      <c r="F215" t="s">
        <v>1969</v>
      </c>
      <c r="G215" t="s">
        <v>1970</v>
      </c>
      <c r="H215" t="s">
        <v>1971</v>
      </c>
      <c r="I215">
        <v>2</v>
      </c>
      <c r="J215">
        <v>1</v>
      </c>
      <c r="K215">
        <v>1</v>
      </c>
      <c r="L215">
        <v>1</v>
      </c>
      <c r="M215">
        <v>0</v>
      </c>
      <c r="N215">
        <v>1</v>
      </c>
      <c r="O215">
        <v>0</v>
      </c>
      <c r="P215">
        <v>1</v>
      </c>
      <c r="Q215">
        <v>0</v>
      </c>
      <c r="R215">
        <v>1</v>
      </c>
      <c r="S215">
        <v>0</v>
      </c>
      <c r="T215">
        <v>1</v>
      </c>
      <c r="U215">
        <v>0</v>
      </c>
      <c r="V215">
        <v>1</v>
      </c>
      <c r="W215">
        <v>0</v>
      </c>
      <c r="X215">
        <v>1</v>
      </c>
      <c r="Y215">
        <v>4.0999999999999996</v>
      </c>
      <c r="Z215">
        <v>4.0999999999999996</v>
      </c>
      <c r="AA215">
        <v>4.0999999999999996</v>
      </c>
      <c r="AB215">
        <v>66.820999999999998</v>
      </c>
      <c r="AC215">
        <v>615</v>
      </c>
      <c r="AD215" t="s">
        <v>1972</v>
      </c>
      <c r="AE215">
        <v>1</v>
      </c>
      <c r="AF215">
        <v>2</v>
      </c>
      <c r="AG215">
        <v>4.5351000000000002E-3</v>
      </c>
      <c r="AH215">
        <v>6.5183</v>
      </c>
      <c r="AJ215" t="s">
        <v>102</v>
      </c>
      <c r="AL215" t="s">
        <v>74</v>
      </c>
      <c r="AM215">
        <v>0</v>
      </c>
      <c r="AN215">
        <v>4.0999999999999996</v>
      </c>
      <c r="AO215">
        <v>0</v>
      </c>
      <c r="AP215">
        <v>4.0999999999999996</v>
      </c>
      <c r="AQ215">
        <v>938970</v>
      </c>
      <c r="AR215">
        <v>0</v>
      </c>
      <c r="AS215">
        <v>489530</v>
      </c>
      <c r="AT215">
        <v>0</v>
      </c>
      <c r="AU215">
        <v>449440</v>
      </c>
      <c r="AV215">
        <v>23</v>
      </c>
      <c r="AW215">
        <v>40825</v>
      </c>
      <c r="AX215">
        <v>0</v>
      </c>
      <c r="AY215">
        <v>21284</v>
      </c>
      <c r="AZ215">
        <v>0</v>
      </c>
      <c r="BA215">
        <v>19541</v>
      </c>
      <c r="BB215">
        <v>0</v>
      </c>
      <c r="BC215">
        <v>0</v>
      </c>
      <c r="BD215" t="e">
        <f t="shared" si="9"/>
        <v>#DIV/0!</v>
      </c>
      <c r="BE215">
        <v>0</v>
      </c>
      <c r="BF215" t="e">
        <f t="shared" si="10"/>
        <v>#DIV/0!</v>
      </c>
      <c r="BG215">
        <v>0</v>
      </c>
      <c r="BH215" t="e">
        <f t="shared" si="11"/>
        <v>#DIV/0!</v>
      </c>
      <c r="BJ215">
        <v>0</v>
      </c>
      <c r="BK215">
        <v>0</v>
      </c>
      <c r="BL215">
        <v>0</v>
      </c>
      <c r="BM215">
        <v>1</v>
      </c>
      <c r="BN215">
        <v>1</v>
      </c>
      <c r="BO215" t="s">
        <v>1973</v>
      </c>
      <c r="BS215">
        <v>215</v>
      </c>
      <c r="BT215">
        <v>913</v>
      </c>
      <c r="BU215" t="b">
        <v>1</v>
      </c>
      <c r="BV215">
        <v>958</v>
      </c>
      <c r="BW215" t="s">
        <v>1974</v>
      </c>
      <c r="BX215">
        <v>3429</v>
      </c>
      <c r="BY215">
        <v>3429</v>
      </c>
      <c r="CB215" t="s">
        <v>136</v>
      </c>
    </row>
    <row r="216" spans="1:80" x14ac:dyDescent="0.25">
      <c r="A216" t="s">
        <v>2749</v>
      </c>
      <c r="B216" t="s">
        <v>2749</v>
      </c>
      <c r="C216">
        <v>1</v>
      </c>
      <c r="D216">
        <v>1</v>
      </c>
      <c r="E216">
        <v>1</v>
      </c>
      <c r="F216" t="s">
        <v>2750</v>
      </c>
      <c r="G216" t="s">
        <v>2751</v>
      </c>
      <c r="H216" t="s">
        <v>2752</v>
      </c>
      <c r="I216">
        <v>1</v>
      </c>
      <c r="J216">
        <v>1</v>
      </c>
      <c r="K216">
        <v>1</v>
      </c>
      <c r="L216">
        <v>1</v>
      </c>
      <c r="M216">
        <v>0</v>
      </c>
      <c r="N216">
        <v>0</v>
      </c>
      <c r="O216">
        <v>0</v>
      </c>
      <c r="P216">
        <v>1</v>
      </c>
      <c r="Q216">
        <v>0</v>
      </c>
      <c r="R216">
        <v>0</v>
      </c>
      <c r="S216">
        <v>0</v>
      </c>
      <c r="T216">
        <v>1</v>
      </c>
      <c r="U216">
        <v>0</v>
      </c>
      <c r="V216">
        <v>0</v>
      </c>
      <c r="W216">
        <v>0</v>
      </c>
      <c r="X216">
        <v>1</v>
      </c>
      <c r="Y216">
        <v>17.399999999999999</v>
      </c>
      <c r="Z216">
        <v>17.399999999999999</v>
      </c>
      <c r="AA216">
        <v>17.399999999999999</v>
      </c>
      <c r="AB216">
        <v>13.840999999999999</v>
      </c>
      <c r="AC216">
        <v>121</v>
      </c>
      <c r="AD216">
        <v>121</v>
      </c>
      <c r="AE216">
        <v>1</v>
      </c>
      <c r="AF216">
        <v>1</v>
      </c>
      <c r="AG216">
        <v>6.5789000000000004E-3</v>
      </c>
      <c r="AH216">
        <v>6.2712000000000003</v>
      </c>
      <c r="AL216" t="s">
        <v>74</v>
      </c>
      <c r="AM216">
        <v>0</v>
      </c>
      <c r="AN216">
        <v>0</v>
      </c>
      <c r="AO216">
        <v>0</v>
      </c>
      <c r="AP216">
        <v>17.399999999999999</v>
      </c>
      <c r="AQ216">
        <v>910290</v>
      </c>
      <c r="AR216">
        <v>0</v>
      </c>
      <c r="AS216">
        <v>0</v>
      </c>
      <c r="AT216">
        <v>0</v>
      </c>
      <c r="AU216">
        <v>910290</v>
      </c>
      <c r="AV216">
        <v>7</v>
      </c>
      <c r="AW216">
        <v>130040</v>
      </c>
      <c r="AX216">
        <v>0</v>
      </c>
      <c r="AY216">
        <v>0</v>
      </c>
      <c r="AZ216">
        <v>0</v>
      </c>
      <c r="BA216">
        <v>130040</v>
      </c>
      <c r="BB216">
        <v>0</v>
      </c>
      <c r="BC216">
        <v>0</v>
      </c>
      <c r="BD216" t="e">
        <f t="shared" si="9"/>
        <v>#DIV/0!</v>
      </c>
      <c r="BE216">
        <v>0</v>
      </c>
      <c r="BF216" t="e">
        <f t="shared" si="10"/>
        <v>#DIV/0!</v>
      </c>
      <c r="BG216">
        <v>0</v>
      </c>
      <c r="BH216" t="e">
        <f t="shared" si="11"/>
        <v>#DIV/0!</v>
      </c>
      <c r="BJ216">
        <v>0</v>
      </c>
      <c r="BK216">
        <v>0</v>
      </c>
      <c r="BL216">
        <v>0</v>
      </c>
      <c r="BM216">
        <v>1</v>
      </c>
      <c r="BN216">
        <v>1</v>
      </c>
      <c r="BO216" t="s">
        <v>2753</v>
      </c>
      <c r="BS216">
        <v>293</v>
      </c>
      <c r="BT216">
        <v>812</v>
      </c>
      <c r="BU216" t="b">
        <v>1</v>
      </c>
      <c r="BV216">
        <v>855</v>
      </c>
      <c r="BW216">
        <v>3633</v>
      </c>
      <c r="BX216">
        <v>3150</v>
      </c>
      <c r="BY216">
        <v>3150</v>
      </c>
      <c r="CB216">
        <v>-1</v>
      </c>
    </row>
    <row r="217" spans="1:80" x14ac:dyDescent="0.25">
      <c r="A217" t="s">
        <v>676</v>
      </c>
      <c r="B217" t="s">
        <v>676</v>
      </c>
      <c r="C217" t="s">
        <v>87</v>
      </c>
      <c r="D217" t="s">
        <v>87</v>
      </c>
      <c r="E217" t="s">
        <v>87</v>
      </c>
      <c r="F217" t="s">
        <v>677</v>
      </c>
      <c r="G217" t="s">
        <v>678</v>
      </c>
      <c r="H217" t="s">
        <v>679</v>
      </c>
      <c r="I217">
        <v>4</v>
      </c>
      <c r="J217">
        <v>1</v>
      </c>
      <c r="K217">
        <v>1</v>
      </c>
      <c r="L217">
        <v>1</v>
      </c>
      <c r="M217">
        <v>0</v>
      </c>
      <c r="N217">
        <v>0</v>
      </c>
      <c r="O217">
        <v>0</v>
      </c>
      <c r="P217">
        <v>1</v>
      </c>
      <c r="Q217">
        <v>0</v>
      </c>
      <c r="R217">
        <v>0</v>
      </c>
      <c r="S217">
        <v>0</v>
      </c>
      <c r="T217">
        <v>1</v>
      </c>
      <c r="U217">
        <v>0</v>
      </c>
      <c r="V217">
        <v>0</v>
      </c>
      <c r="W217">
        <v>0</v>
      </c>
      <c r="X217">
        <v>1</v>
      </c>
      <c r="Y217">
        <v>2.8</v>
      </c>
      <c r="Z217">
        <v>2.8</v>
      </c>
      <c r="AA217">
        <v>2.8</v>
      </c>
      <c r="AB217">
        <v>170.43</v>
      </c>
      <c r="AC217">
        <v>1600</v>
      </c>
      <c r="AD217" t="s">
        <v>680</v>
      </c>
      <c r="AE217">
        <v>1</v>
      </c>
      <c r="AF217">
        <v>1</v>
      </c>
      <c r="AG217">
        <v>0</v>
      </c>
      <c r="AH217">
        <v>8.8518000000000008</v>
      </c>
      <c r="AL217" t="s">
        <v>74</v>
      </c>
      <c r="AM217">
        <v>0</v>
      </c>
      <c r="AN217">
        <v>0</v>
      </c>
      <c r="AO217">
        <v>0</v>
      </c>
      <c r="AP217">
        <v>2.8</v>
      </c>
      <c r="AQ217">
        <v>873360</v>
      </c>
      <c r="AR217">
        <v>0</v>
      </c>
      <c r="AS217">
        <v>0</v>
      </c>
      <c r="AT217">
        <v>0</v>
      </c>
      <c r="AU217">
        <v>873360</v>
      </c>
      <c r="AV217">
        <v>51</v>
      </c>
      <c r="AW217">
        <v>17125</v>
      </c>
      <c r="AX217">
        <v>0</v>
      </c>
      <c r="AY217">
        <v>0</v>
      </c>
      <c r="AZ217">
        <v>0</v>
      </c>
      <c r="BA217">
        <v>17125</v>
      </c>
      <c r="BB217">
        <v>0</v>
      </c>
      <c r="BC217">
        <v>0</v>
      </c>
      <c r="BD217" t="e">
        <f t="shared" si="9"/>
        <v>#DIV/0!</v>
      </c>
      <c r="BE217">
        <v>0</v>
      </c>
      <c r="BF217" t="e">
        <f t="shared" si="10"/>
        <v>#DIV/0!</v>
      </c>
      <c r="BG217">
        <v>0</v>
      </c>
      <c r="BH217" t="e">
        <f t="shared" si="11"/>
        <v>#DIV/0!</v>
      </c>
      <c r="BJ217">
        <v>0</v>
      </c>
      <c r="BK217">
        <v>0</v>
      </c>
      <c r="BL217">
        <v>0</v>
      </c>
      <c r="BM217">
        <v>1</v>
      </c>
      <c r="BN217">
        <v>1</v>
      </c>
      <c r="BO217" t="s">
        <v>681</v>
      </c>
      <c r="BS217">
        <v>61</v>
      </c>
      <c r="BT217">
        <v>946</v>
      </c>
      <c r="BU217" t="b">
        <v>1</v>
      </c>
      <c r="BV217">
        <v>994</v>
      </c>
      <c r="BW217">
        <v>4095</v>
      </c>
      <c r="BX217">
        <v>3512</v>
      </c>
      <c r="BY217">
        <v>3512</v>
      </c>
      <c r="CB217" t="s">
        <v>95</v>
      </c>
    </row>
    <row r="218" spans="1:80" x14ac:dyDescent="0.25">
      <c r="A218" t="s">
        <v>2632</v>
      </c>
      <c r="B218" t="s">
        <v>2632</v>
      </c>
      <c r="C218">
        <v>1</v>
      </c>
      <c r="D218">
        <v>1</v>
      </c>
      <c r="E218">
        <v>1</v>
      </c>
      <c r="F218" t="s">
        <v>2633</v>
      </c>
      <c r="G218" t="s">
        <v>2634</v>
      </c>
      <c r="H218" t="s">
        <v>2635</v>
      </c>
      <c r="I218">
        <v>1</v>
      </c>
      <c r="J218">
        <v>1</v>
      </c>
      <c r="K218">
        <v>1</v>
      </c>
      <c r="L218">
        <v>1</v>
      </c>
      <c r="M218">
        <v>0</v>
      </c>
      <c r="N218">
        <v>0</v>
      </c>
      <c r="O218">
        <v>0</v>
      </c>
      <c r="P218">
        <v>1</v>
      </c>
      <c r="Q218">
        <v>0</v>
      </c>
      <c r="R218">
        <v>0</v>
      </c>
      <c r="S218">
        <v>0</v>
      </c>
      <c r="T218">
        <v>1</v>
      </c>
      <c r="U218">
        <v>0</v>
      </c>
      <c r="V218">
        <v>0</v>
      </c>
      <c r="W218">
        <v>0</v>
      </c>
      <c r="X218">
        <v>1</v>
      </c>
      <c r="Y218">
        <v>4.0999999999999996</v>
      </c>
      <c r="Z218">
        <v>4.0999999999999996</v>
      </c>
      <c r="AA218">
        <v>4.0999999999999996</v>
      </c>
      <c r="AB218">
        <v>54.191000000000003</v>
      </c>
      <c r="AC218">
        <v>483</v>
      </c>
      <c r="AD218">
        <v>483</v>
      </c>
      <c r="AE218">
        <v>1</v>
      </c>
      <c r="AF218">
        <v>1</v>
      </c>
      <c r="AG218">
        <v>6.4516E-3</v>
      </c>
      <c r="AH218">
        <v>6.0652999999999997</v>
      </c>
      <c r="AL218" t="s">
        <v>74</v>
      </c>
      <c r="AM218">
        <v>0</v>
      </c>
      <c r="AN218">
        <v>0</v>
      </c>
      <c r="AO218">
        <v>0</v>
      </c>
      <c r="AP218">
        <v>4.0999999999999996</v>
      </c>
      <c r="AQ218">
        <v>863960</v>
      </c>
      <c r="AR218">
        <v>0</v>
      </c>
      <c r="AS218">
        <v>0</v>
      </c>
      <c r="AT218">
        <v>0</v>
      </c>
      <c r="AU218">
        <v>863960</v>
      </c>
      <c r="AV218">
        <v>28</v>
      </c>
      <c r="AW218">
        <v>30856</v>
      </c>
      <c r="AX218">
        <v>0</v>
      </c>
      <c r="AY218">
        <v>0</v>
      </c>
      <c r="AZ218">
        <v>0</v>
      </c>
      <c r="BA218">
        <v>30856</v>
      </c>
      <c r="BB218">
        <v>0</v>
      </c>
      <c r="BC218">
        <v>0</v>
      </c>
      <c r="BD218" t="e">
        <f t="shared" si="9"/>
        <v>#DIV/0!</v>
      </c>
      <c r="BE218">
        <v>0</v>
      </c>
      <c r="BF218" t="e">
        <f t="shared" si="10"/>
        <v>#DIV/0!</v>
      </c>
      <c r="BG218">
        <v>0</v>
      </c>
      <c r="BH218" t="e">
        <f t="shared" si="11"/>
        <v>#DIV/0!</v>
      </c>
      <c r="BJ218">
        <v>0</v>
      </c>
      <c r="BK218">
        <v>0</v>
      </c>
      <c r="BL218">
        <v>0</v>
      </c>
      <c r="BM218">
        <v>1</v>
      </c>
      <c r="BN218">
        <v>1</v>
      </c>
      <c r="BO218" t="s">
        <v>2636</v>
      </c>
      <c r="BS218">
        <v>282</v>
      </c>
      <c r="BT218">
        <v>174</v>
      </c>
      <c r="BU218" t="b">
        <v>1</v>
      </c>
      <c r="BV218">
        <v>178</v>
      </c>
      <c r="BW218">
        <v>642</v>
      </c>
      <c r="BX218">
        <v>543</v>
      </c>
      <c r="BY218">
        <v>543</v>
      </c>
      <c r="CB218">
        <v>-1</v>
      </c>
    </row>
    <row r="219" spans="1:80" x14ac:dyDescent="0.25">
      <c r="A219" t="s">
        <v>4016</v>
      </c>
      <c r="B219" t="s">
        <v>4016</v>
      </c>
      <c r="C219">
        <v>1</v>
      </c>
      <c r="D219">
        <v>1</v>
      </c>
      <c r="E219">
        <v>1</v>
      </c>
      <c r="F219" t="s">
        <v>4017</v>
      </c>
      <c r="G219" t="s">
        <v>4018</v>
      </c>
      <c r="H219" t="s">
        <v>4019</v>
      </c>
      <c r="I219">
        <v>1</v>
      </c>
      <c r="J219">
        <v>1</v>
      </c>
      <c r="K219">
        <v>1</v>
      </c>
      <c r="L219">
        <v>1</v>
      </c>
      <c r="M219">
        <v>0</v>
      </c>
      <c r="N219">
        <v>0</v>
      </c>
      <c r="O219">
        <v>0</v>
      </c>
      <c r="P219">
        <v>1</v>
      </c>
      <c r="Q219">
        <v>0</v>
      </c>
      <c r="R219">
        <v>0</v>
      </c>
      <c r="S219">
        <v>0</v>
      </c>
      <c r="T219">
        <v>1</v>
      </c>
      <c r="U219">
        <v>0</v>
      </c>
      <c r="V219">
        <v>0</v>
      </c>
      <c r="W219">
        <v>0</v>
      </c>
      <c r="X219">
        <v>1</v>
      </c>
      <c r="Y219">
        <v>9.1</v>
      </c>
      <c r="Z219">
        <v>9.1</v>
      </c>
      <c r="AA219">
        <v>9.1</v>
      </c>
      <c r="AB219">
        <v>13.584</v>
      </c>
      <c r="AC219">
        <v>121</v>
      </c>
      <c r="AD219">
        <v>121</v>
      </c>
      <c r="AE219">
        <v>1</v>
      </c>
      <c r="AF219">
        <v>1</v>
      </c>
      <c r="AG219">
        <v>2.3923E-3</v>
      </c>
      <c r="AH219">
        <v>6.7591999999999999</v>
      </c>
      <c r="AL219" t="s">
        <v>74</v>
      </c>
      <c r="AM219">
        <v>0</v>
      </c>
      <c r="AN219">
        <v>0</v>
      </c>
      <c r="AO219">
        <v>0</v>
      </c>
      <c r="AP219">
        <v>9.1</v>
      </c>
      <c r="AQ219">
        <v>804450</v>
      </c>
      <c r="AR219">
        <v>0</v>
      </c>
      <c r="AS219">
        <v>0</v>
      </c>
      <c r="AT219">
        <v>0</v>
      </c>
      <c r="AU219">
        <v>804450</v>
      </c>
      <c r="AV219">
        <v>8</v>
      </c>
      <c r="AW219">
        <v>100560</v>
      </c>
      <c r="AX219">
        <v>0</v>
      </c>
      <c r="AY219">
        <v>0</v>
      </c>
      <c r="AZ219">
        <v>0</v>
      </c>
      <c r="BA219">
        <v>100560</v>
      </c>
      <c r="BB219">
        <v>0</v>
      </c>
      <c r="BC219">
        <v>0</v>
      </c>
      <c r="BD219" t="e">
        <f t="shared" si="9"/>
        <v>#DIV/0!</v>
      </c>
      <c r="BE219">
        <v>0</v>
      </c>
      <c r="BF219" t="e">
        <f t="shared" si="10"/>
        <v>#DIV/0!</v>
      </c>
      <c r="BG219">
        <v>0</v>
      </c>
      <c r="BH219" t="e">
        <f t="shared" si="11"/>
        <v>#DIV/0!</v>
      </c>
      <c r="BJ219">
        <v>0</v>
      </c>
      <c r="BK219">
        <v>0</v>
      </c>
      <c r="BL219">
        <v>0</v>
      </c>
      <c r="BM219">
        <v>1</v>
      </c>
      <c r="BN219">
        <v>1</v>
      </c>
      <c r="BO219" t="s">
        <v>4020</v>
      </c>
      <c r="BS219">
        <v>427</v>
      </c>
      <c r="BT219">
        <v>941</v>
      </c>
      <c r="BU219" t="b">
        <v>1</v>
      </c>
      <c r="BV219">
        <v>989</v>
      </c>
      <c r="BW219">
        <v>4084</v>
      </c>
      <c r="BX219">
        <v>3502</v>
      </c>
      <c r="BY219">
        <v>3502</v>
      </c>
      <c r="CB219">
        <v>-1</v>
      </c>
    </row>
    <row r="220" spans="1:80" x14ac:dyDescent="0.25">
      <c r="A220" t="s">
        <v>1936</v>
      </c>
      <c r="B220" t="s">
        <v>1936</v>
      </c>
      <c r="C220" t="s">
        <v>130</v>
      </c>
      <c r="D220" t="s">
        <v>130</v>
      </c>
      <c r="E220" t="s">
        <v>130</v>
      </c>
      <c r="F220" t="s">
        <v>1937</v>
      </c>
      <c r="G220" t="s">
        <v>1938</v>
      </c>
      <c r="H220" t="s">
        <v>1939</v>
      </c>
      <c r="I220">
        <v>2</v>
      </c>
      <c r="J220">
        <v>1</v>
      </c>
      <c r="K220">
        <v>1</v>
      </c>
      <c r="L220">
        <v>1</v>
      </c>
      <c r="M220">
        <v>0</v>
      </c>
      <c r="N220">
        <v>0</v>
      </c>
      <c r="O220">
        <v>0</v>
      </c>
      <c r="P220">
        <v>1</v>
      </c>
      <c r="Q220">
        <v>0</v>
      </c>
      <c r="R220">
        <v>0</v>
      </c>
      <c r="S220">
        <v>0</v>
      </c>
      <c r="T220">
        <v>1</v>
      </c>
      <c r="U220">
        <v>0</v>
      </c>
      <c r="V220">
        <v>0</v>
      </c>
      <c r="W220">
        <v>0</v>
      </c>
      <c r="X220">
        <v>1</v>
      </c>
      <c r="Y220">
        <v>3.3</v>
      </c>
      <c r="Z220">
        <v>3.3</v>
      </c>
      <c r="AA220">
        <v>3.3</v>
      </c>
      <c r="AB220">
        <v>82.421000000000006</v>
      </c>
      <c r="AC220">
        <v>759</v>
      </c>
      <c r="AD220" t="s">
        <v>1940</v>
      </c>
      <c r="AE220">
        <v>1</v>
      </c>
      <c r="AF220">
        <v>1</v>
      </c>
      <c r="AG220">
        <v>0</v>
      </c>
      <c r="AH220">
        <v>9.9276</v>
      </c>
      <c r="AL220" t="s">
        <v>74</v>
      </c>
      <c r="AM220">
        <v>0</v>
      </c>
      <c r="AN220">
        <v>0</v>
      </c>
      <c r="AO220">
        <v>0</v>
      </c>
      <c r="AP220">
        <v>3.3</v>
      </c>
      <c r="AQ220">
        <v>784790</v>
      </c>
      <c r="AR220">
        <v>0</v>
      </c>
      <c r="AS220">
        <v>0</v>
      </c>
      <c r="AT220">
        <v>0</v>
      </c>
      <c r="AU220">
        <v>784790</v>
      </c>
      <c r="AV220">
        <v>34</v>
      </c>
      <c r="AW220">
        <v>23082</v>
      </c>
      <c r="AX220">
        <v>0</v>
      </c>
      <c r="AY220">
        <v>0</v>
      </c>
      <c r="AZ220">
        <v>0</v>
      </c>
      <c r="BA220">
        <v>23082</v>
      </c>
      <c r="BB220">
        <v>0</v>
      </c>
      <c r="BC220">
        <v>0</v>
      </c>
      <c r="BD220" t="e">
        <f t="shared" si="9"/>
        <v>#DIV/0!</v>
      </c>
      <c r="BE220">
        <v>0</v>
      </c>
      <c r="BF220" t="e">
        <f t="shared" si="10"/>
        <v>#DIV/0!</v>
      </c>
      <c r="BG220">
        <v>0</v>
      </c>
      <c r="BH220" t="e">
        <f t="shared" si="11"/>
        <v>#DIV/0!</v>
      </c>
      <c r="BJ220">
        <v>0</v>
      </c>
      <c r="BK220">
        <v>0</v>
      </c>
      <c r="BL220">
        <v>0</v>
      </c>
      <c r="BM220">
        <v>2</v>
      </c>
      <c r="BN220">
        <v>2</v>
      </c>
      <c r="BO220" t="s">
        <v>1941</v>
      </c>
      <c r="BS220">
        <v>212</v>
      </c>
      <c r="BT220">
        <v>1194</v>
      </c>
      <c r="BU220" t="b">
        <v>1</v>
      </c>
      <c r="BV220">
        <v>1262</v>
      </c>
      <c r="BW220">
        <v>5035</v>
      </c>
      <c r="BX220" t="s">
        <v>1942</v>
      </c>
      <c r="BY220">
        <v>4283</v>
      </c>
      <c r="CB220" t="s">
        <v>136</v>
      </c>
    </row>
    <row r="221" spans="1:80" x14ac:dyDescent="0.25">
      <c r="A221" t="s">
        <v>2930</v>
      </c>
      <c r="B221" t="s">
        <v>2930</v>
      </c>
      <c r="C221" t="s">
        <v>1243</v>
      </c>
      <c r="D221" t="s">
        <v>1243</v>
      </c>
      <c r="E221" t="s">
        <v>1243</v>
      </c>
      <c r="F221" t="s">
        <v>2931</v>
      </c>
      <c r="G221" t="s">
        <v>2932</v>
      </c>
      <c r="H221" t="s">
        <v>2933</v>
      </c>
      <c r="I221">
        <v>2</v>
      </c>
      <c r="J221">
        <v>2</v>
      </c>
      <c r="K221">
        <v>2</v>
      </c>
      <c r="L221">
        <v>2</v>
      </c>
      <c r="M221">
        <v>0</v>
      </c>
      <c r="N221">
        <v>2</v>
      </c>
      <c r="O221">
        <v>0</v>
      </c>
      <c r="P221">
        <v>2</v>
      </c>
      <c r="Q221">
        <v>0</v>
      </c>
      <c r="R221">
        <v>2</v>
      </c>
      <c r="S221">
        <v>0</v>
      </c>
      <c r="T221">
        <v>2</v>
      </c>
      <c r="U221">
        <v>0</v>
      </c>
      <c r="V221">
        <v>2</v>
      </c>
      <c r="W221">
        <v>0</v>
      </c>
      <c r="X221">
        <v>2</v>
      </c>
      <c r="Y221">
        <v>7</v>
      </c>
      <c r="Z221">
        <v>7</v>
      </c>
      <c r="AA221">
        <v>7</v>
      </c>
      <c r="AB221">
        <v>49.83</v>
      </c>
      <c r="AC221">
        <v>445</v>
      </c>
      <c r="AD221" t="s">
        <v>2934</v>
      </c>
      <c r="AE221">
        <v>1</v>
      </c>
      <c r="AF221">
        <v>4</v>
      </c>
      <c r="AG221">
        <v>0</v>
      </c>
      <c r="AH221">
        <v>15.686999999999999</v>
      </c>
      <c r="AJ221" t="s">
        <v>74</v>
      </c>
      <c r="AL221" t="s">
        <v>74</v>
      </c>
      <c r="AM221">
        <v>0</v>
      </c>
      <c r="AN221">
        <v>7</v>
      </c>
      <c r="AO221">
        <v>0</v>
      </c>
      <c r="AP221">
        <v>7</v>
      </c>
      <c r="AQ221">
        <v>762610</v>
      </c>
      <c r="AR221">
        <v>0</v>
      </c>
      <c r="AS221">
        <v>346490</v>
      </c>
      <c r="AT221">
        <v>0</v>
      </c>
      <c r="AU221">
        <v>416120</v>
      </c>
      <c r="AV221">
        <v>20</v>
      </c>
      <c r="AW221">
        <v>38130</v>
      </c>
      <c r="AX221">
        <v>0</v>
      </c>
      <c r="AY221">
        <v>17324</v>
      </c>
      <c r="AZ221">
        <v>0</v>
      </c>
      <c r="BA221">
        <v>20806</v>
      </c>
      <c r="BB221">
        <v>0</v>
      </c>
      <c r="BC221">
        <v>0</v>
      </c>
      <c r="BD221" t="e">
        <f t="shared" si="9"/>
        <v>#DIV/0!</v>
      </c>
      <c r="BE221">
        <v>0</v>
      </c>
      <c r="BF221" t="e">
        <f t="shared" si="10"/>
        <v>#DIV/0!</v>
      </c>
      <c r="BG221">
        <v>0</v>
      </c>
      <c r="BH221" t="e">
        <f t="shared" si="11"/>
        <v>#DIV/0!</v>
      </c>
      <c r="BJ221">
        <v>0</v>
      </c>
      <c r="BK221">
        <v>1</v>
      </c>
      <c r="BL221">
        <v>0</v>
      </c>
      <c r="BM221">
        <v>2</v>
      </c>
      <c r="BN221">
        <v>3</v>
      </c>
      <c r="BO221" t="s">
        <v>2935</v>
      </c>
      <c r="BS221">
        <v>310</v>
      </c>
      <c r="BT221" t="s">
        <v>2936</v>
      </c>
      <c r="BU221" t="s">
        <v>174</v>
      </c>
      <c r="BV221" t="s">
        <v>2937</v>
      </c>
      <c r="BW221" t="s">
        <v>2938</v>
      </c>
      <c r="BX221" t="s">
        <v>2939</v>
      </c>
      <c r="BY221" t="s">
        <v>2940</v>
      </c>
      <c r="CB221" t="s">
        <v>136</v>
      </c>
    </row>
    <row r="222" spans="1:80" x14ac:dyDescent="0.25">
      <c r="A222" t="s">
        <v>1882</v>
      </c>
      <c r="B222" t="s">
        <v>1882</v>
      </c>
      <c r="C222" t="s">
        <v>130</v>
      </c>
      <c r="D222" t="s">
        <v>130</v>
      </c>
      <c r="E222" t="s">
        <v>130</v>
      </c>
      <c r="F222" t="s">
        <v>1883</v>
      </c>
      <c r="G222" t="s">
        <v>1884</v>
      </c>
      <c r="H222" t="s">
        <v>1885</v>
      </c>
      <c r="I222">
        <v>2</v>
      </c>
      <c r="J222">
        <v>1</v>
      </c>
      <c r="K222">
        <v>1</v>
      </c>
      <c r="L222">
        <v>1</v>
      </c>
      <c r="M222">
        <v>0</v>
      </c>
      <c r="N222">
        <v>0</v>
      </c>
      <c r="O222">
        <v>0</v>
      </c>
      <c r="P222">
        <v>1</v>
      </c>
      <c r="Q222">
        <v>0</v>
      </c>
      <c r="R222">
        <v>0</v>
      </c>
      <c r="S222">
        <v>0</v>
      </c>
      <c r="T222">
        <v>1</v>
      </c>
      <c r="U222">
        <v>0</v>
      </c>
      <c r="V222">
        <v>0</v>
      </c>
      <c r="W222">
        <v>0</v>
      </c>
      <c r="X222">
        <v>1</v>
      </c>
      <c r="Y222">
        <v>16</v>
      </c>
      <c r="Z222">
        <v>16</v>
      </c>
      <c r="AA222">
        <v>16</v>
      </c>
      <c r="AB222">
        <v>13.34</v>
      </c>
      <c r="AC222">
        <v>125</v>
      </c>
      <c r="AD222" t="s">
        <v>1886</v>
      </c>
      <c r="AE222">
        <v>1</v>
      </c>
      <c r="AF222">
        <v>1</v>
      </c>
      <c r="AG222">
        <v>2.4038000000000002E-3</v>
      </c>
      <c r="AH222">
        <v>6.7671000000000001</v>
      </c>
      <c r="AL222" t="s">
        <v>74</v>
      </c>
      <c r="AM222">
        <v>0</v>
      </c>
      <c r="AN222">
        <v>0</v>
      </c>
      <c r="AO222">
        <v>0</v>
      </c>
      <c r="AP222">
        <v>16</v>
      </c>
      <c r="AQ222">
        <v>749840</v>
      </c>
      <c r="AR222">
        <v>0</v>
      </c>
      <c r="AS222">
        <v>0</v>
      </c>
      <c r="AT222">
        <v>0</v>
      </c>
      <c r="AU222">
        <v>749840</v>
      </c>
      <c r="AV222">
        <v>3</v>
      </c>
      <c r="AW222">
        <v>249950</v>
      </c>
      <c r="AX222">
        <v>0</v>
      </c>
      <c r="AY222">
        <v>0</v>
      </c>
      <c r="AZ222">
        <v>0</v>
      </c>
      <c r="BA222">
        <v>249950</v>
      </c>
      <c r="BB222">
        <v>0</v>
      </c>
      <c r="BC222">
        <v>0</v>
      </c>
      <c r="BD222" t="e">
        <f t="shared" si="9"/>
        <v>#DIV/0!</v>
      </c>
      <c r="BE222">
        <v>0</v>
      </c>
      <c r="BF222" t="e">
        <f t="shared" si="10"/>
        <v>#DIV/0!</v>
      </c>
      <c r="BG222">
        <v>0</v>
      </c>
      <c r="BH222" t="e">
        <f t="shared" si="11"/>
        <v>#DIV/0!</v>
      </c>
      <c r="BJ222">
        <v>0</v>
      </c>
      <c r="BK222">
        <v>0</v>
      </c>
      <c r="BL222">
        <v>0</v>
      </c>
      <c r="BM222">
        <v>1</v>
      </c>
      <c r="BN222">
        <v>1</v>
      </c>
      <c r="BO222" t="s">
        <v>1887</v>
      </c>
      <c r="BS222">
        <v>206</v>
      </c>
      <c r="BT222">
        <v>1366</v>
      </c>
      <c r="BU222" t="b">
        <v>1</v>
      </c>
      <c r="BV222">
        <v>1437</v>
      </c>
      <c r="BW222">
        <v>5678</v>
      </c>
      <c r="BX222">
        <v>4812</v>
      </c>
      <c r="BY222">
        <v>4812</v>
      </c>
      <c r="CB222" t="s">
        <v>136</v>
      </c>
    </row>
    <row r="223" spans="1:80" x14ac:dyDescent="0.25">
      <c r="A223" t="s">
        <v>4069</v>
      </c>
      <c r="B223" t="s">
        <v>4069</v>
      </c>
      <c r="C223">
        <v>1</v>
      </c>
      <c r="D223">
        <v>1</v>
      </c>
      <c r="E223">
        <v>1</v>
      </c>
      <c r="F223" t="s">
        <v>4070</v>
      </c>
      <c r="G223" t="s">
        <v>4071</v>
      </c>
      <c r="H223" t="s">
        <v>4072</v>
      </c>
      <c r="I223">
        <v>1</v>
      </c>
      <c r="J223">
        <v>1</v>
      </c>
      <c r="K223">
        <v>1</v>
      </c>
      <c r="L223">
        <v>1</v>
      </c>
      <c r="M223">
        <v>0</v>
      </c>
      <c r="N223">
        <v>0</v>
      </c>
      <c r="O223">
        <v>0</v>
      </c>
      <c r="P223">
        <v>1</v>
      </c>
      <c r="Q223">
        <v>0</v>
      </c>
      <c r="R223">
        <v>0</v>
      </c>
      <c r="S223">
        <v>0</v>
      </c>
      <c r="T223">
        <v>1</v>
      </c>
      <c r="U223">
        <v>0</v>
      </c>
      <c r="V223">
        <v>0</v>
      </c>
      <c r="W223">
        <v>0</v>
      </c>
      <c r="X223">
        <v>1</v>
      </c>
      <c r="Y223">
        <v>4.4000000000000004</v>
      </c>
      <c r="Z223">
        <v>4.4000000000000004</v>
      </c>
      <c r="AA223">
        <v>4.4000000000000004</v>
      </c>
      <c r="AB223">
        <v>33.752000000000002</v>
      </c>
      <c r="AC223">
        <v>298</v>
      </c>
      <c r="AD223">
        <v>298</v>
      </c>
      <c r="AE223">
        <v>1</v>
      </c>
      <c r="AF223">
        <v>1</v>
      </c>
      <c r="AG223">
        <v>6.6078999999999999E-3</v>
      </c>
      <c r="AH223">
        <v>6.3250999999999999</v>
      </c>
      <c r="AL223" t="s">
        <v>74</v>
      </c>
      <c r="AM223">
        <v>0</v>
      </c>
      <c r="AN223">
        <v>0</v>
      </c>
      <c r="AO223">
        <v>0</v>
      </c>
      <c r="AP223">
        <v>4.4000000000000004</v>
      </c>
      <c r="AQ223">
        <v>724190</v>
      </c>
      <c r="AR223">
        <v>0</v>
      </c>
      <c r="AS223">
        <v>0</v>
      </c>
      <c r="AT223">
        <v>0</v>
      </c>
      <c r="AU223">
        <v>724190</v>
      </c>
      <c r="AV223">
        <v>16</v>
      </c>
      <c r="AW223">
        <v>45262</v>
      </c>
      <c r="AX223">
        <v>0</v>
      </c>
      <c r="AY223">
        <v>0</v>
      </c>
      <c r="AZ223">
        <v>0</v>
      </c>
      <c r="BA223">
        <v>45262</v>
      </c>
      <c r="BB223">
        <v>0</v>
      </c>
      <c r="BC223">
        <v>0</v>
      </c>
      <c r="BD223" t="e">
        <f t="shared" si="9"/>
        <v>#DIV/0!</v>
      </c>
      <c r="BE223">
        <v>0</v>
      </c>
      <c r="BF223" t="e">
        <f t="shared" si="10"/>
        <v>#DIV/0!</v>
      </c>
      <c r="BG223">
        <v>0</v>
      </c>
      <c r="BH223" t="e">
        <f t="shared" si="11"/>
        <v>#DIV/0!</v>
      </c>
      <c r="BJ223">
        <v>0</v>
      </c>
      <c r="BK223">
        <v>0</v>
      </c>
      <c r="BL223">
        <v>0</v>
      </c>
      <c r="BM223">
        <v>1</v>
      </c>
      <c r="BN223">
        <v>1</v>
      </c>
      <c r="BO223" t="s">
        <v>4073</v>
      </c>
      <c r="BS223">
        <v>434</v>
      </c>
      <c r="BT223">
        <v>1127</v>
      </c>
      <c r="BU223" t="b">
        <v>1</v>
      </c>
      <c r="BV223">
        <v>1194</v>
      </c>
      <c r="BW223">
        <v>4793</v>
      </c>
      <c r="BX223">
        <v>4088</v>
      </c>
      <c r="BY223">
        <v>4088</v>
      </c>
      <c r="CB223">
        <v>-1</v>
      </c>
    </row>
    <row r="224" spans="1:80" x14ac:dyDescent="0.25">
      <c r="A224" t="s">
        <v>1092</v>
      </c>
      <c r="B224" t="s">
        <v>1092</v>
      </c>
      <c r="C224" t="s">
        <v>130</v>
      </c>
      <c r="D224" t="s">
        <v>130</v>
      </c>
      <c r="E224" t="s">
        <v>130</v>
      </c>
      <c r="G224" t="s">
        <v>1093</v>
      </c>
      <c r="H224" t="s">
        <v>1094</v>
      </c>
      <c r="I224">
        <v>2</v>
      </c>
      <c r="J224">
        <v>1</v>
      </c>
      <c r="K224">
        <v>1</v>
      </c>
      <c r="L224">
        <v>1</v>
      </c>
      <c r="M224">
        <v>1</v>
      </c>
      <c r="N224">
        <v>0</v>
      </c>
      <c r="O224">
        <v>0</v>
      </c>
      <c r="P224">
        <v>1</v>
      </c>
      <c r="Q224">
        <v>1</v>
      </c>
      <c r="R224">
        <v>0</v>
      </c>
      <c r="S224">
        <v>0</v>
      </c>
      <c r="T224">
        <v>1</v>
      </c>
      <c r="U224">
        <v>1</v>
      </c>
      <c r="V224">
        <v>0</v>
      </c>
      <c r="W224">
        <v>0</v>
      </c>
      <c r="X224">
        <v>1</v>
      </c>
      <c r="Y224">
        <v>32.1</v>
      </c>
      <c r="Z224">
        <v>32.1</v>
      </c>
      <c r="AA224">
        <v>32.1</v>
      </c>
      <c r="AB224">
        <v>5.9135</v>
      </c>
      <c r="AC224">
        <v>56</v>
      </c>
      <c r="AD224" t="s">
        <v>1095</v>
      </c>
      <c r="AE224">
        <v>1</v>
      </c>
      <c r="AF224">
        <v>2</v>
      </c>
      <c r="AG224">
        <v>0</v>
      </c>
      <c r="AH224">
        <v>7.0911</v>
      </c>
      <c r="AI224" t="s">
        <v>102</v>
      </c>
      <c r="AL224" t="s">
        <v>74</v>
      </c>
      <c r="AM224">
        <v>32.1</v>
      </c>
      <c r="AN224">
        <v>0</v>
      </c>
      <c r="AO224">
        <v>0</v>
      </c>
      <c r="AP224">
        <v>32.1</v>
      </c>
      <c r="AQ224">
        <v>723960</v>
      </c>
      <c r="AR224">
        <v>315540</v>
      </c>
      <c r="AS224">
        <v>0</v>
      </c>
      <c r="AT224">
        <v>0</v>
      </c>
      <c r="AU224">
        <v>408420</v>
      </c>
      <c r="AV224">
        <v>3</v>
      </c>
      <c r="AW224">
        <v>241320</v>
      </c>
      <c r="AX224">
        <v>105180</v>
      </c>
      <c r="AY224">
        <v>0</v>
      </c>
      <c r="AZ224">
        <v>0</v>
      </c>
      <c r="BA224">
        <v>136140</v>
      </c>
      <c r="BB224">
        <v>0</v>
      </c>
      <c r="BC224">
        <v>0</v>
      </c>
      <c r="BD224" t="e">
        <f t="shared" si="9"/>
        <v>#DIV/0!</v>
      </c>
      <c r="BE224">
        <v>0</v>
      </c>
      <c r="BF224" t="e">
        <f t="shared" si="10"/>
        <v>#DIV/0!</v>
      </c>
      <c r="BG224">
        <v>0</v>
      </c>
      <c r="BH224" t="e">
        <f t="shared" si="11"/>
        <v>#DIV/0!</v>
      </c>
      <c r="BJ224">
        <v>0</v>
      </c>
      <c r="BK224">
        <v>0</v>
      </c>
      <c r="BL224">
        <v>0</v>
      </c>
      <c r="BM224">
        <v>0</v>
      </c>
      <c r="BN224">
        <v>0</v>
      </c>
      <c r="BO224" t="s">
        <v>1096</v>
      </c>
      <c r="BS224">
        <v>108</v>
      </c>
      <c r="BT224">
        <v>319</v>
      </c>
      <c r="BU224" t="b">
        <v>1</v>
      </c>
      <c r="BV224">
        <v>336</v>
      </c>
      <c r="BW224" t="s">
        <v>1097</v>
      </c>
      <c r="BX224">
        <v>1352</v>
      </c>
      <c r="BY224">
        <v>1352</v>
      </c>
      <c r="CB224" t="s">
        <v>136</v>
      </c>
    </row>
    <row r="225" spans="1:80" x14ac:dyDescent="0.25">
      <c r="A225" t="s">
        <v>1389</v>
      </c>
      <c r="B225" t="s">
        <v>1389</v>
      </c>
      <c r="C225" t="s">
        <v>199</v>
      </c>
      <c r="D225" t="s">
        <v>199</v>
      </c>
      <c r="E225" t="s">
        <v>199</v>
      </c>
      <c r="F225" t="s">
        <v>1390</v>
      </c>
      <c r="G225" t="s">
        <v>1391</v>
      </c>
      <c r="H225" t="s">
        <v>1392</v>
      </c>
      <c r="I225">
        <v>3</v>
      </c>
      <c r="J225">
        <v>1</v>
      </c>
      <c r="K225">
        <v>1</v>
      </c>
      <c r="L225">
        <v>1</v>
      </c>
      <c r="M225">
        <v>0</v>
      </c>
      <c r="N225">
        <v>0</v>
      </c>
      <c r="O225">
        <v>0</v>
      </c>
      <c r="P225">
        <v>1</v>
      </c>
      <c r="Q225">
        <v>0</v>
      </c>
      <c r="R225">
        <v>0</v>
      </c>
      <c r="S225">
        <v>0</v>
      </c>
      <c r="T225">
        <v>1</v>
      </c>
      <c r="U225">
        <v>0</v>
      </c>
      <c r="V225">
        <v>0</v>
      </c>
      <c r="W225">
        <v>0</v>
      </c>
      <c r="X225">
        <v>1</v>
      </c>
      <c r="Y225">
        <v>13.3</v>
      </c>
      <c r="Z225">
        <v>13.3</v>
      </c>
      <c r="AA225">
        <v>13.3</v>
      </c>
      <c r="AB225">
        <v>8.9944000000000006</v>
      </c>
      <c r="AC225">
        <v>83</v>
      </c>
      <c r="AD225" t="s">
        <v>1393</v>
      </c>
      <c r="AE225">
        <v>1</v>
      </c>
      <c r="AF225">
        <v>1</v>
      </c>
      <c r="AG225">
        <v>0</v>
      </c>
      <c r="AH225">
        <v>6.9146000000000001</v>
      </c>
      <c r="AL225" t="s">
        <v>74</v>
      </c>
      <c r="AM225">
        <v>0</v>
      </c>
      <c r="AN225">
        <v>0</v>
      </c>
      <c r="AO225">
        <v>0</v>
      </c>
      <c r="AP225">
        <v>13.3</v>
      </c>
      <c r="AQ225">
        <v>705310</v>
      </c>
      <c r="AR225">
        <v>0</v>
      </c>
      <c r="AS225">
        <v>0</v>
      </c>
      <c r="AT225">
        <v>0</v>
      </c>
      <c r="AU225">
        <v>705310</v>
      </c>
      <c r="AV225">
        <v>4</v>
      </c>
      <c r="AW225">
        <v>176330</v>
      </c>
      <c r="AX225">
        <v>0</v>
      </c>
      <c r="AY225">
        <v>0</v>
      </c>
      <c r="AZ225">
        <v>0</v>
      </c>
      <c r="BA225">
        <v>176330</v>
      </c>
      <c r="BB225">
        <v>0</v>
      </c>
      <c r="BC225">
        <v>0</v>
      </c>
      <c r="BD225" t="e">
        <f t="shared" si="9"/>
        <v>#DIV/0!</v>
      </c>
      <c r="BE225">
        <v>0</v>
      </c>
      <c r="BF225" t="e">
        <f t="shared" si="10"/>
        <v>#DIV/0!</v>
      </c>
      <c r="BG225">
        <v>0</v>
      </c>
      <c r="BH225" t="e">
        <f t="shared" si="11"/>
        <v>#DIV/0!</v>
      </c>
      <c r="BJ225">
        <v>0</v>
      </c>
      <c r="BK225">
        <v>0</v>
      </c>
      <c r="BL225">
        <v>0</v>
      </c>
      <c r="BM225">
        <v>1</v>
      </c>
      <c r="BN225">
        <v>1</v>
      </c>
      <c r="BO225" t="s">
        <v>1394</v>
      </c>
      <c r="BS225">
        <v>155</v>
      </c>
      <c r="BT225">
        <v>198</v>
      </c>
      <c r="BU225" t="b">
        <v>1</v>
      </c>
      <c r="BV225">
        <v>206</v>
      </c>
      <c r="BW225">
        <v>757</v>
      </c>
      <c r="BX225">
        <v>647</v>
      </c>
      <c r="BY225">
        <v>647</v>
      </c>
      <c r="CB225" t="s">
        <v>207</v>
      </c>
    </row>
    <row r="226" spans="1:80" x14ac:dyDescent="0.25">
      <c r="A226" t="s">
        <v>2096</v>
      </c>
      <c r="B226" t="s">
        <v>2096</v>
      </c>
      <c r="C226">
        <v>1</v>
      </c>
      <c r="D226">
        <v>1</v>
      </c>
      <c r="E226">
        <v>1</v>
      </c>
      <c r="F226" t="s">
        <v>2097</v>
      </c>
      <c r="G226" t="s">
        <v>2098</v>
      </c>
      <c r="H226" t="s">
        <v>2099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0</v>
      </c>
      <c r="O226">
        <v>0</v>
      </c>
      <c r="P226">
        <v>1</v>
      </c>
      <c r="Q226">
        <v>1</v>
      </c>
      <c r="R226">
        <v>0</v>
      </c>
      <c r="S226">
        <v>0</v>
      </c>
      <c r="T226">
        <v>1</v>
      </c>
      <c r="U226">
        <v>1</v>
      </c>
      <c r="V226">
        <v>0</v>
      </c>
      <c r="W226">
        <v>0</v>
      </c>
      <c r="X226">
        <v>1</v>
      </c>
      <c r="Y226">
        <v>11.9</v>
      </c>
      <c r="Z226">
        <v>11.9</v>
      </c>
      <c r="AA226">
        <v>11.9</v>
      </c>
      <c r="AB226">
        <v>11.271000000000001</v>
      </c>
      <c r="AC226">
        <v>101</v>
      </c>
      <c r="AD226">
        <v>101</v>
      </c>
      <c r="AE226">
        <v>1</v>
      </c>
      <c r="AF226">
        <v>2</v>
      </c>
      <c r="AG226">
        <v>2.3040999999999999E-3</v>
      </c>
      <c r="AH226">
        <v>6.6052</v>
      </c>
      <c r="AI226" t="s">
        <v>102</v>
      </c>
      <c r="AL226" t="s">
        <v>74</v>
      </c>
      <c r="AM226">
        <v>11.9</v>
      </c>
      <c r="AN226">
        <v>0</v>
      </c>
      <c r="AO226">
        <v>0</v>
      </c>
      <c r="AP226">
        <v>11.9</v>
      </c>
      <c r="AQ226">
        <v>701070</v>
      </c>
      <c r="AR226">
        <v>98661</v>
      </c>
      <c r="AS226">
        <v>0</v>
      </c>
      <c r="AT226">
        <v>0</v>
      </c>
      <c r="AU226">
        <v>602410</v>
      </c>
      <c r="AV226">
        <v>4</v>
      </c>
      <c r="AW226">
        <v>175270</v>
      </c>
      <c r="AX226">
        <v>24665</v>
      </c>
      <c r="AY226">
        <v>0</v>
      </c>
      <c r="AZ226">
        <v>0</v>
      </c>
      <c r="BA226">
        <v>150600</v>
      </c>
      <c r="BB226">
        <v>0</v>
      </c>
      <c r="BC226">
        <v>0</v>
      </c>
      <c r="BD226" t="e">
        <f t="shared" si="9"/>
        <v>#DIV/0!</v>
      </c>
      <c r="BE226">
        <v>0</v>
      </c>
      <c r="BF226" t="e">
        <f t="shared" si="10"/>
        <v>#DIV/0!</v>
      </c>
      <c r="BG226">
        <v>0</v>
      </c>
      <c r="BH226" t="e">
        <f t="shared" si="11"/>
        <v>#DIV/0!</v>
      </c>
      <c r="BJ226">
        <v>0</v>
      </c>
      <c r="BK226">
        <v>0</v>
      </c>
      <c r="BL226">
        <v>0</v>
      </c>
      <c r="BM226">
        <v>1</v>
      </c>
      <c r="BN226">
        <v>1</v>
      </c>
      <c r="BO226" t="s">
        <v>2100</v>
      </c>
      <c r="BS226">
        <v>229</v>
      </c>
      <c r="BT226">
        <v>1624</v>
      </c>
      <c r="BU226" t="b">
        <v>1</v>
      </c>
      <c r="BV226">
        <v>1703</v>
      </c>
      <c r="BW226" t="s">
        <v>2101</v>
      </c>
      <c r="BX226">
        <v>5903</v>
      </c>
      <c r="BY226">
        <v>5903</v>
      </c>
      <c r="CB226">
        <v>-1</v>
      </c>
    </row>
    <row r="227" spans="1:80" x14ac:dyDescent="0.25">
      <c r="A227" t="s">
        <v>544</v>
      </c>
      <c r="B227" t="s">
        <v>544</v>
      </c>
      <c r="C227">
        <v>1</v>
      </c>
      <c r="D227">
        <v>1</v>
      </c>
      <c r="E227">
        <v>1</v>
      </c>
      <c r="H227" t="s">
        <v>545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0</v>
      </c>
      <c r="O227">
        <v>0</v>
      </c>
      <c r="P227">
        <v>0</v>
      </c>
      <c r="Q227">
        <v>1</v>
      </c>
      <c r="R227">
        <v>0</v>
      </c>
      <c r="S227">
        <v>0</v>
      </c>
      <c r="T227">
        <v>0</v>
      </c>
      <c r="U227">
        <v>1</v>
      </c>
      <c r="V227">
        <v>0</v>
      </c>
      <c r="W227">
        <v>0</v>
      </c>
      <c r="X227">
        <v>0</v>
      </c>
      <c r="Y227">
        <v>0.9</v>
      </c>
      <c r="Z227">
        <v>0.9</v>
      </c>
      <c r="AA227">
        <v>0.9</v>
      </c>
      <c r="AB227">
        <v>192.73</v>
      </c>
      <c r="AC227">
        <v>1767</v>
      </c>
      <c r="AD227">
        <v>1767</v>
      </c>
      <c r="AE227">
        <v>1</v>
      </c>
      <c r="AF227">
        <v>1</v>
      </c>
      <c r="AG227">
        <v>0</v>
      </c>
      <c r="AH227">
        <v>7.0349000000000004</v>
      </c>
      <c r="AI227" t="s">
        <v>74</v>
      </c>
      <c r="AM227">
        <v>0.9</v>
      </c>
      <c r="AN227">
        <v>0</v>
      </c>
      <c r="AO227">
        <v>0</v>
      </c>
      <c r="AP227">
        <v>0</v>
      </c>
      <c r="AQ227">
        <v>669390</v>
      </c>
      <c r="AR227">
        <v>669390</v>
      </c>
      <c r="AS227">
        <v>0</v>
      </c>
      <c r="AT227">
        <v>0</v>
      </c>
      <c r="AU227">
        <v>0</v>
      </c>
      <c r="AV227">
        <v>103</v>
      </c>
      <c r="AW227">
        <v>6499</v>
      </c>
      <c r="AX227">
        <v>6499</v>
      </c>
      <c r="AY227">
        <v>0</v>
      </c>
      <c r="AZ227">
        <v>0</v>
      </c>
      <c r="BA227">
        <v>0</v>
      </c>
      <c r="BB227">
        <v>0</v>
      </c>
      <c r="BC227">
        <v>0</v>
      </c>
      <c r="BD227" t="e">
        <f t="shared" si="9"/>
        <v>#DIV/0!</v>
      </c>
      <c r="BE227">
        <v>0</v>
      </c>
      <c r="BF227" t="e">
        <f t="shared" si="10"/>
        <v>#DIV/0!</v>
      </c>
      <c r="BG227">
        <v>0</v>
      </c>
      <c r="BH227" t="e">
        <f t="shared" si="11"/>
        <v>#DIV/0!</v>
      </c>
      <c r="BJ227">
        <v>1</v>
      </c>
      <c r="BK227">
        <v>0</v>
      </c>
      <c r="BL227">
        <v>0</v>
      </c>
      <c r="BM227">
        <v>0</v>
      </c>
      <c r="BN227">
        <v>1</v>
      </c>
      <c r="BO227" t="s">
        <v>546</v>
      </c>
      <c r="BS227">
        <v>47</v>
      </c>
      <c r="BT227">
        <v>1593</v>
      </c>
      <c r="BU227" t="b">
        <v>1</v>
      </c>
      <c r="BV227">
        <v>1671</v>
      </c>
      <c r="BW227">
        <v>6841</v>
      </c>
      <c r="BX227">
        <v>5780</v>
      </c>
      <c r="BY227">
        <v>5780</v>
      </c>
      <c r="CB227">
        <v>-1</v>
      </c>
    </row>
    <row r="228" spans="1:80" x14ac:dyDescent="0.25">
      <c r="A228" t="s">
        <v>4162</v>
      </c>
      <c r="B228" t="s">
        <v>4162</v>
      </c>
      <c r="C228">
        <v>1</v>
      </c>
      <c r="D228">
        <v>1</v>
      </c>
      <c r="E228">
        <v>1</v>
      </c>
      <c r="F228" t="s">
        <v>4163</v>
      </c>
      <c r="G228" t="s">
        <v>4164</v>
      </c>
      <c r="H228" t="s">
        <v>4165</v>
      </c>
      <c r="I228">
        <v>1</v>
      </c>
      <c r="J228">
        <v>1</v>
      </c>
      <c r="K228">
        <v>1</v>
      </c>
      <c r="L228">
        <v>1</v>
      </c>
      <c r="M228">
        <v>0</v>
      </c>
      <c r="N228">
        <v>0</v>
      </c>
      <c r="O228">
        <v>0</v>
      </c>
      <c r="P228">
        <v>1</v>
      </c>
      <c r="Q228">
        <v>0</v>
      </c>
      <c r="R228">
        <v>0</v>
      </c>
      <c r="S228">
        <v>0</v>
      </c>
      <c r="T228">
        <v>1</v>
      </c>
      <c r="U228">
        <v>0</v>
      </c>
      <c r="V228">
        <v>0</v>
      </c>
      <c r="W228">
        <v>0</v>
      </c>
      <c r="X228">
        <v>1</v>
      </c>
      <c r="Y228">
        <v>3.6</v>
      </c>
      <c r="Z228">
        <v>3.6</v>
      </c>
      <c r="AA228">
        <v>3.6</v>
      </c>
      <c r="AB228">
        <v>64.957999999999998</v>
      </c>
      <c r="AC228">
        <v>581</v>
      </c>
      <c r="AD228">
        <v>581</v>
      </c>
      <c r="AE228">
        <v>1</v>
      </c>
      <c r="AF228">
        <v>1</v>
      </c>
      <c r="AG228">
        <v>6.4654999999999999E-3</v>
      </c>
      <c r="AH228">
        <v>6.1256000000000004</v>
      </c>
      <c r="AL228" t="s">
        <v>74</v>
      </c>
      <c r="AM228">
        <v>0</v>
      </c>
      <c r="AN228">
        <v>0</v>
      </c>
      <c r="AO228">
        <v>0</v>
      </c>
      <c r="AP228">
        <v>3.6</v>
      </c>
      <c r="AQ228">
        <v>662010</v>
      </c>
      <c r="AR228">
        <v>0</v>
      </c>
      <c r="AS228">
        <v>0</v>
      </c>
      <c r="AT228">
        <v>0</v>
      </c>
      <c r="AU228">
        <v>662010</v>
      </c>
      <c r="AV228">
        <v>24</v>
      </c>
      <c r="AW228">
        <v>27584</v>
      </c>
      <c r="AX228">
        <v>0</v>
      </c>
      <c r="AY228">
        <v>0</v>
      </c>
      <c r="AZ228">
        <v>0</v>
      </c>
      <c r="BA228">
        <v>27584</v>
      </c>
      <c r="BB228">
        <v>0</v>
      </c>
      <c r="BC228">
        <v>0</v>
      </c>
      <c r="BD228" t="e">
        <f t="shared" si="9"/>
        <v>#DIV/0!</v>
      </c>
      <c r="BE228">
        <v>0</v>
      </c>
      <c r="BF228" t="e">
        <f t="shared" si="10"/>
        <v>#DIV/0!</v>
      </c>
      <c r="BG228">
        <v>0</v>
      </c>
      <c r="BH228" t="e">
        <f t="shared" si="11"/>
        <v>#DIV/0!</v>
      </c>
      <c r="BJ228">
        <v>0</v>
      </c>
      <c r="BK228">
        <v>0</v>
      </c>
      <c r="BL228">
        <v>0</v>
      </c>
      <c r="BM228">
        <v>1</v>
      </c>
      <c r="BN228">
        <v>1</v>
      </c>
      <c r="BO228" t="s">
        <v>4166</v>
      </c>
      <c r="BS228">
        <v>446</v>
      </c>
      <c r="BT228">
        <v>960</v>
      </c>
      <c r="BU228" t="b">
        <v>1</v>
      </c>
      <c r="BV228">
        <v>1008</v>
      </c>
      <c r="BW228">
        <v>4139</v>
      </c>
      <c r="BX228">
        <v>3552</v>
      </c>
      <c r="BY228">
        <v>3552</v>
      </c>
      <c r="CB228">
        <v>-1</v>
      </c>
    </row>
    <row r="229" spans="1:80" x14ac:dyDescent="0.25">
      <c r="A229" t="s">
        <v>3124</v>
      </c>
      <c r="B229" t="s">
        <v>3124</v>
      </c>
      <c r="C229">
        <v>1</v>
      </c>
      <c r="D229">
        <v>1</v>
      </c>
      <c r="E229">
        <v>1</v>
      </c>
      <c r="F229" t="s">
        <v>3125</v>
      </c>
      <c r="G229" t="s">
        <v>3126</v>
      </c>
      <c r="H229" t="s">
        <v>3127</v>
      </c>
      <c r="I229">
        <v>1</v>
      </c>
      <c r="J229">
        <v>1</v>
      </c>
      <c r="K229">
        <v>1</v>
      </c>
      <c r="L229">
        <v>1</v>
      </c>
      <c r="M229">
        <v>0</v>
      </c>
      <c r="N229">
        <v>0</v>
      </c>
      <c r="O229">
        <v>0</v>
      </c>
      <c r="P229">
        <v>1</v>
      </c>
      <c r="Q229">
        <v>0</v>
      </c>
      <c r="R229">
        <v>0</v>
      </c>
      <c r="S229">
        <v>0</v>
      </c>
      <c r="T229">
        <v>1</v>
      </c>
      <c r="U229">
        <v>0</v>
      </c>
      <c r="V229">
        <v>0</v>
      </c>
      <c r="W229">
        <v>0</v>
      </c>
      <c r="X229">
        <v>1</v>
      </c>
      <c r="Y229">
        <v>3.7</v>
      </c>
      <c r="Z229">
        <v>3.7</v>
      </c>
      <c r="AA229">
        <v>3.7</v>
      </c>
      <c r="AB229">
        <v>57.241</v>
      </c>
      <c r="AC229">
        <v>508</v>
      </c>
      <c r="AD229">
        <v>508</v>
      </c>
      <c r="AE229">
        <v>1</v>
      </c>
      <c r="AF229">
        <v>1</v>
      </c>
      <c r="AG229">
        <v>0</v>
      </c>
      <c r="AH229">
        <v>8.2230000000000008</v>
      </c>
      <c r="AL229" t="s">
        <v>74</v>
      </c>
      <c r="AM229">
        <v>0</v>
      </c>
      <c r="AN229">
        <v>0</v>
      </c>
      <c r="AO229">
        <v>0</v>
      </c>
      <c r="AP229">
        <v>3.7</v>
      </c>
      <c r="AQ229">
        <v>647280</v>
      </c>
      <c r="AR229">
        <v>0</v>
      </c>
      <c r="AS229">
        <v>0</v>
      </c>
      <c r="AT229">
        <v>0</v>
      </c>
      <c r="AU229">
        <v>647280</v>
      </c>
      <c r="AV229">
        <v>19</v>
      </c>
      <c r="AW229">
        <v>34067</v>
      </c>
      <c r="AX229">
        <v>0</v>
      </c>
      <c r="AY229">
        <v>0</v>
      </c>
      <c r="AZ229">
        <v>0</v>
      </c>
      <c r="BA229">
        <v>34067</v>
      </c>
      <c r="BB229">
        <v>0</v>
      </c>
      <c r="BC229">
        <v>0</v>
      </c>
      <c r="BD229" t="e">
        <f t="shared" si="9"/>
        <v>#DIV/0!</v>
      </c>
      <c r="BE229">
        <v>0</v>
      </c>
      <c r="BF229" t="e">
        <f t="shared" si="10"/>
        <v>#DIV/0!</v>
      </c>
      <c r="BG229">
        <v>0</v>
      </c>
      <c r="BH229" t="e">
        <f t="shared" si="11"/>
        <v>#DIV/0!</v>
      </c>
      <c r="BJ229">
        <v>0</v>
      </c>
      <c r="BK229">
        <v>0</v>
      </c>
      <c r="BL229">
        <v>0</v>
      </c>
      <c r="BM229">
        <v>1</v>
      </c>
      <c r="BN229">
        <v>1</v>
      </c>
      <c r="BO229" t="s">
        <v>3128</v>
      </c>
      <c r="BS229">
        <v>329</v>
      </c>
      <c r="BT229">
        <v>22</v>
      </c>
      <c r="BU229" t="b">
        <v>1</v>
      </c>
      <c r="BV229">
        <v>22</v>
      </c>
      <c r="BW229">
        <v>94</v>
      </c>
      <c r="BX229">
        <v>83</v>
      </c>
      <c r="BY229">
        <v>83</v>
      </c>
      <c r="CB229">
        <v>-1</v>
      </c>
    </row>
    <row r="230" spans="1:80" x14ac:dyDescent="0.25">
      <c r="A230" t="s">
        <v>512</v>
      </c>
      <c r="B230" t="s">
        <v>512</v>
      </c>
      <c r="C230" t="s">
        <v>130</v>
      </c>
      <c r="D230" t="s">
        <v>130</v>
      </c>
      <c r="E230" t="s">
        <v>130</v>
      </c>
      <c r="F230" t="s">
        <v>513</v>
      </c>
      <c r="G230" t="s">
        <v>514</v>
      </c>
      <c r="H230" t="s">
        <v>515</v>
      </c>
      <c r="I230">
        <v>2</v>
      </c>
      <c r="J230">
        <v>1</v>
      </c>
      <c r="K230">
        <v>1</v>
      </c>
      <c r="L230">
        <v>1</v>
      </c>
      <c r="M230">
        <v>0</v>
      </c>
      <c r="N230">
        <v>0</v>
      </c>
      <c r="O230">
        <v>0</v>
      </c>
      <c r="P230">
        <v>1</v>
      </c>
      <c r="Q230">
        <v>0</v>
      </c>
      <c r="R230">
        <v>0</v>
      </c>
      <c r="S230">
        <v>0</v>
      </c>
      <c r="T230">
        <v>1</v>
      </c>
      <c r="U230">
        <v>0</v>
      </c>
      <c r="V230">
        <v>0</v>
      </c>
      <c r="W230">
        <v>0</v>
      </c>
      <c r="X230">
        <v>1</v>
      </c>
      <c r="Y230">
        <v>2.7</v>
      </c>
      <c r="Z230">
        <v>2.7</v>
      </c>
      <c r="AA230">
        <v>2.7</v>
      </c>
      <c r="AB230">
        <v>93.688000000000002</v>
      </c>
      <c r="AC230">
        <v>863</v>
      </c>
      <c r="AD230" t="s">
        <v>516</v>
      </c>
      <c r="AE230">
        <v>1</v>
      </c>
      <c r="AF230">
        <v>1</v>
      </c>
      <c r="AG230">
        <v>0</v>
      </c>
      <c r="AH230">
        <v>11.621</v>
      </c>
      <c r="AL230" t="s">
        <v>74</v>
      </c>
      <c r="AM230">
        <v>0</v>
      </c>
      <c r="AN230">
        <v>0</v>
      </c>
      <c r="AO230">
        <v>0</v>
      </c>
      <c r="AP230">
        <v>2.7</v>
      </c>
      <c r="AQ230">
        <v>594110</v>
      </c>
      <c r="AR230">
        <v>0</v>
      </c>
      <c r="AS230">
        <v>0</v>
      </c>
      <c r="AT230">
        <v>0</v>
      </c>
      <c r="AU230">
        <v>594110</v>
      </c>
      <c r="AV230">
        <v>51</v>
      </c>
      <c r="AW230">
        <v>11649</v>
      </c>
      <c r="AX230">
        <v>0</v>
      </c>
      <c r="AY230">
        <v>0</v>
      </c>
      <c r="AZ230">
        <v>0</v>
      </c>
      <c r="BA230">
        <v>11649</v>
      </c>
      <c r="BB230">
        <v>0</v>
      </c>
      <c r="BC230">
        <v>0</v>
      </c>
      <c r="BD230" t="e">
        <f t="shared" si="9"/>
        <v>#DIV/0!</v>
      </c>
      <c r="BE230">
        <v>0</v>
      </c>
      <c r="BF230" t="e">
        <f t="shared" si="10"/>
        <v>#DIV/0!</v>
      </c>
      <c r="BG230">
        <v>0</v>
      </c>
      <c r="BH230" t="e">
        <f t="shared" si="11"/>
        <v>#DIV/0!</v>
      </c>
      <c r="BJ230">
        <v>0</v>
      </c>
      <c r="BK230">
        <v>0</v>
      </c>
      <c r="BL230">
        <v>0</v>
      </c>
      <c r="BM230">
        <v>1</v>
      </c>
      <c r="BN230">
        <v>1</v>
      </c>
      <c r="BO230" t="s">
        <v>517</v>
      </c>
      <c r="BS230">
        <v>43</v>
      </c>
      <c r="BT230">
        <v>691</v>
      </c>
      <c r="BU230" t="b">
        <v>1</v>
      </c>
      <c r="BV230">
        <v>729</v>
      </c>
      <c r="BW230">
        <v>3170</v>
      </c>
      <c r="BX230">
        <v>2773</v>
      </c>
      <c r="BY230">
        <v>2773</v>
      </c>
      <c r="CB230" t="s">
        <v>136</v>
      </c>
    </row>
    <row r="231" spans="1:80" x14ac:dyDescent="0.25">
      <c r="A231" t="s">
        <v>4098</v>
      </c>
      <c r="B231" t="s">
        <v>4098</v>
      </c>
      <c r="C231">
        <v>1</v>
      </c>
      <c r="D231">
        <v>1</v>
      </c>
      <c r="E231">
        <v>1</v>
      </c>
      <c r="F231" t="s">
        <v>4099</v>
      </c>
      <c r="G231" t="s">
        <v>4100</v>
      </c>
      <c r="H231" t="s">
        <v>4101</v>
      </c>
      <c r="I231">
        <v>1</v>
      </c>
      <c r="J231">
        <v>1</v>
      </c>
      <c r="K231">
        <v>1</v>
      </c>
      <c r="L231">
        <v>1</v>
      </c>
      <c r="M231">
        <v>0</v>
      </c>
      <c r="N231">
        <v>0</v>
      </c>
      <c r="O231">
        <v>0</v>
      </c>
      <c r="P231">
        <v>1</v>
      </c>
      <c r="Q231">
        <v>0</v>
      </c>
      <c r="R231">
        <v>0</v>
      </c>
      <c r="S231">
        <v>0</v>
      </c>
      <c r="T231">
        <v>1</v>
      </c>
      <c r="U231">
        <v>0</v>
      </c>
      <c r="V231">
        <v>0</v>
      </c>
      <c r="W231">
        <v>0</v>
      </c>
      <c r="X231">
        <v>1</v>
      </c>
      <c r="Y231">
        <v>8.8000000000000007</v>
      </c>
      <c r="Z231">
        <v>8.8000000000000007</v>
      </c>
      <c r="AA231">
        <v>8.8000000000000007</v>
      </c>
      <c r="AB231">
        <v>22.516999999999999</v>
      </c>
      <c r="AC231">
        <v>194</v>
      </c>
      <c r="AD231">
        <v>194</v>
      </c>
      <c r="AE231">
        <v>1</v>
      </c>
      <c r="AF231">
        <v>1</v>
      </c>
      <c r="AG231">
        <v>6.7264999999999998E-3</v>
      </c>
      <c r="AH231">
        <v>6.4549000000000003</v>
      </c>
      <c r="AL231" t="s">
        <v>74</v>
      </c>
      <c r="AM231">
        <v>0</v>
      </c>
      <c r="AN231">
        <v>0</v>
      </c>
      <c r="AO231">
        <v>0</v>
      </c>
      <c r="AP231">
        <v>8.8000000000000007</v>
      </c>
      <c r="AQ231">
        <v>592270</v>
      </c>
      <c r="AR231">
        <v>0</v>
      </c>
      <c r="AS231">
        <v>0</v>
      </c>
      <c r="AT231">
        <v>0</v>
      </c>
      <c r="AU231">
        <v>592270</v>
      </c>
      <c r="AV231">
        <v>11</v>
      </c>
      <c r="AW231">
        <v>53842</v>
      </c>
      <c r="AX231">
        <v>0</v>
      </c>
      <c r="AY231">
        <v>0</v>
      </c>
      <c r="AZ231">
        <v>0</v>
      </c>
      <c r="BA231">
        <v>53842</v>
      </c>
      <c r="BB231">
        <v>0</v>
      </c>
      <c r="BC231">
        <v>0</v>
      </c>
      <c r="BD231" t="e">
        <f t="shared" si="9"/>
        <v>#DIV/0!</v>
      </c>
      <c r="BE231">
        <v>0</v>
      </c>
      <c r="BF231" t="e">
        <f t="shared" si="10"/>
        <v>#DIV/0!</v>
      </c>
      <c r="BG231">
        <v>0</v>
      </c>
      <c r="BH231" t="e">
        <f t="shared" si="11"/>
        <v>#DIV/0!</v>
      </c>
      <c r="BJ231">
        <v>0</v>
      </c>
      <c r="BK231">
        <v>0</v>
      </c>
      <c r="BL231">
        <v>0</v>
      </c>
      <c r="BM231">
        <v>1</v>
      </c>
      <c r="BN231">
        <v>1</v>
      </c>
      <c r="BO231" t="s">
        <v>4102</v>
      </c>
      <c r="BS231">
        <v>438</v>
      </c>
      <c r="BT231">
        <v>1102</v>
      </c>
      <c r="BU231" t="b">
        <v>1</v>
      </c>
      <c r="BV231">
        <v>1169</v>
      </c>
      <c r="BW231">
        <v>4687</v>
      </c>
      <c r="BX231">
        <v>4016</v>
      </c>
      <c r="BY231">
        <v>4016</v>
      </c>
      <c r="CB231">
        <v>-1</v>
      </c>
    </row>
    <row r="232" spans="1:80" x14ac:dyDescent="0.25">
      <c r="A232" t="s">
        <v>223</v>
      </c>
      <c r="B232" t="s">
        <v>223</v>
      </c>
      <c r="C232" t="s">
        <v>224</v>
      </c>
      <c r="D232" t="s">
        <v>224</v>
      </c>
      <c r="E232" t="s">
        <v>225</v>
      </c>
      <c r="F232" t="s">
        <v>226</v>
      </c>
      <c r="G232" t="s">
        <v>227</v>
      </c>
      <c r="H232" t="s">
        <v>228</v>
      </c>
      <c r="I232">
        <v>3</v>
      </c>
      <c r="J232">
        <v>2</v>
      </c>
      <c r="K232">
        <v>2</v>
      </c>
      <c r="L232">
        <v>1</v>
      </c>
      <c r="M232">
        <v>0</v>
      </c>
      <c r="N232">
        <v>0</v>
      </c>
      <c r="O232">
        <v>1</v>
      </c>
      <c r="P232">
        <v>0</v>
      </c>
      <c r="Q232">
        <v>0</v>
      </c>
      <c r="R232">
        <v>0</v>
      </c>
      <c r="S232">
        <v>1</v>
      </c>
      <c r="T232">
        <v>0</v>
      </c>
      <c r="U232">
        <v>0</v>
      </c>
      <c r="V232">
        <v>0</v>
      </c>
      <c r="W232">
        <v>1</v>
      </c>
      <c r="X232">
        <v>0</v>
      </c>
      <c r="Y232">
        <v>24.4</v>
      </c>
      <c r="Z232">
        <v>24.4</v>
      </c>
      <c r="AA232">
        <v>13</v>
      </c>
      <c r="AB232">
        <v>15.193</v>
      </c>
      <c r="AC232">
        <v>131</v>
      </c>
      <c r="AD232" t="s">
        <v>229</v>
      </c>
      <c r="AE232">
        <v>1</v>
      </c>
      <c r="AF232">
        <v>1</v>
      </c>
      <c r="AG232">
        <v>0</v>
      </c>
      <c r="AH232">
        <v>10.935</v>
      </c>
      <c r="AK232" t="s">
        <v>74</v>
      </c>
      <c r="AM232">
        <v>0</v>
      </c>
      <c r="AN232">
        <v>0</v>
      </c>
      <c r="AO232">
        <v>13</v>
      </c>
      <c r="AP232">
        <v>0</v>
      </c>
      <c r="AQ232">
        <v>588860</v>
      </c>
      <c r="AR232">
        <v>0</v>
      </c>
      <c r="AS232">
        <v>0</v>
      </c>
      <c r="AT232">
        <v>588860</v>
      </c>
      <c r="AU232">
        <v>0</v>
      </c>
      <c r="AV232">
        <v>8</v>
      </c>
      <c r="AW232">
        <v>73607</v>
      </c>
      <c r="AX232">
        <v>0</v>
      </c>
      <c r="AY232">
        <v>0</v>
      </c>
      <c r="AZ232">
        <v>73607</v>
      </c>
      <c r="BA232">
        <v>0</v>
      </c>
      <c r="BB232">
        <v>0</v>
      </c>
      <c r="BC232">
        <v>0</v>
      </c>
      <c r="BD232" t="e">
        <f t="shared" si="9"/>
        <v>#DIV/0!</v>
      </c>
      <c r="BE232">
        <v>0</v>
      </c>
      <c r="BF232" t="e">
        <f t="shared" si="10"/>
        <v>#DIV/0!</v>
      </c>
      <c r="BG232">
        <v>0</v>
      </c>
      <c r="BH232" t="e">
        <f t="shared" si="11"/>
        <v>#DIV/0!</v>
      </c>
      <c r="BJ232">
        <v>0</v>
      </c>
      <c r="BK232">
        <v>0</v>
      </c>
      <c r="BL232">
        <v>1</v>
      </c>
      <c r="BM232">
        <v>0</v>
      </c>
      <c r="BN232">
        <v>1</v>
      </c>
      <c r="BO232" t="s">
        <v>230</v>
      </c>
      <c r="BS232">
        <v>15</v>
      </c>
      <c r="BT232" t="s">
        <v>231</v>
      </c>
      <c r="BU232" t="s">
        <v>174</v>
      </c>
      <c r="BV232">
        <v>600</v>
      </c>
      <c r="BW232">
        <v>2558</v>
      </c>
      <c r="BX232">
        <v>2281</v>
      </c>
      <c r="BY232">
        <v>2281</v>
      </c>
      <c r="CB232" t="s">
        <v>207</v>
      </c>
    </row>
    <row r="233" spans="1:80" x14ac:dyDescent="0.25">
      <c r="A233" t="s">
        <v>4086</v>
      </c>
      <c r="B233" t="s">
        <v>4086</v>
      </c>
      <c r="C233">
        <v>1</v>
      </c>
      <c r="D233">
        <v>1</v>
      </c>
      <c r="E233">
        <v>1</v>
      </c>
      <c r="F233" t="s">
        <v>4087</v>
      </c>
      <c r="G233" t="s">
        <v>4088</v>
      </c>
      <c r="H233" t="s">
        <v>4089</v>
      </c>
      <c r="I233">
        <v>1</v>
      </c>
      <c r="J233">
        <v>1</v>
      </c>
      <c r="K233">
        <v>1</v>
      </c>
      <c r="L233">
        <v>1</v>
      </c>
      <c r="M233">
        <v>0</v>
      </c>
      <c r="N233">
        <v>0</v>
      </c>
      <c r="O233">
        <v>0</v>
      </c>
      <c r="P233">
        <v>1</v>
      </c>
      <c r="Q233">
        <v>0</v>
      </c>
      <c r="R233">
        <v>0</v>
      </c>
      <c r="S233">
        <v>0</v>
      </c>
      <c r="T233">
        <v>1</v>
      </c>
      <c r="U233">
        <v>0</v>
      </c>
      <c r="V233">
        <v>0</v>
      </c>
      <c r="W233">
        <v>0</v>
      </c>
      <c r="X233">
        <v>1</v>
      </c>
      <c r="Y233">
        <v>5.2</v>
      </c>
      <c r="Z233">
        <v>5.2</v>
      </c>
      <c r="AA233">
        <v>5.2</v>
      </c>
      <c r="AB233">
        <v>30.53</v>
      </c>
      <c r="AC233">
        <v>305</v>
      </c>
      <c r="AD233">
        <v>305</v>
      </c>
      <c r="AE233">
        <v>1</v>
      </c>
      <c r="AF233">
        <v>1</v>
      </c>
      <c r="AG233">
        <v>2.4450000000000001E-3</v>
      </c>
      <c r="AH233">
        <v>6.8391999999999999</v>
      </c>
      <c r="AL233" t="s">
        <v>74</v>
      </c>
      <c r="AM233">
        <v>0</v>
      </c>
      <c r="AN233">
        <v>0</v>
      </c>
      <c r="AO233">
        <v>0</v>
      </c>
      <c r="AP233">
        <v>5.2</v>
      </c>
      <c r="AQ233">
        <v>560640</v>
      </c>
      <c r="AR233">
        <v>0</v>
      </c>
      <c r="AS233">
        <v>0</v>
      </c>
      <c r="AT233">
        <v>0</v>
      </c>
      <c r="AU233">
        <v>560640</v>
      </c>
      <c r="AV233">
        <v>14</v>
      </c>
      <c r="AW233">
        <v>40045</v>
      </c>
      <c r="AX233">
        <v>0</v>
      </c>
      <c r="AY233">
        <v>0</v>
      </c>
      <c r="AZ233">
        <v>0</v>
      </c>
      <c r="BA233">
        <v>40045</v>
      </c>
      <c r="BB233">
        <v>0</v>
      </c>
      <c r="BC233">
        <v>0</v>
      </c>
      <c r="BD233" t="e">
        <f t="shared" si="9"/>
        <v>#DIV/0!</v>
      </c>
      <c r="BE233">
        <v>0</v>
      </c>
      <c r="BF233" t="e">
        <f t="shared" si="10"/>
        <v>#DIV/0!</v>
      </c>
      <c r="BG233">
        <v>0</v>
      </c>
      <c r="BH233" t="e">
        <f t="shared" si="11"/>
        <v>#DIV/0!</v>
      </c>
      <c r="BJ233">
        <v>0</v>
      </c>
      <c r="BK233">
        <v>0</v>
      </c>
      <c r="BL233">
        <v>0</v>
      </c>
      <c r="BM233">
        <v>1</v>
      </c>
      <c r="BN233">
        <v>1</v>
      </c>
      <c r="BO233" t="s">
        <v>4090</v>
      </c>
      <c r="BS233">
        <v>436</v>
      </c>
      <c r="BT233">
        <v>811</v>
      </c>
      <c r="BU233" t="b">
        <v>1</v>
      </c>
      <c r="BV233">
        <v>854</v>
      </c>
      <c r="BW233">
        <v>3632</v>
      </c>
      <c r="BX233">
        <v>3149</v>
      </c>
      <c r="BY233">
        <v>3149</v>
      </c>
      <c r="CB233">
        <v>-1</v>
      </c>
    </row>
    <row r="234" spans="1:80" x14ac:dyDescent="0.25">
      <c r="A234" t="s">
        <v>2141</v>
      </c>
      <c r="B234" t="s">
        <v>2141</v>
      </c>
      <c r="C234">
        <v>1</v>
      </c>
      <c r="D234">
        <v>1</v>
      </c>
      <c r="E234">
        <v>1</v>
      </c>
      <c r="G234" t="s">
        <v>2142</v>
      </c>
      <c r="H234" t="s">
        <v>2143</v>
      </c>
      <c r="I234">
        <v>1</v>
      </c>
      <c r="J234">
        <v>1</v>
      </c>
      <c r="K234">
        <v>1</v>
      </c>
      <c r="L234">
        <v>1</v>
      </c>
      <c r="M234">
        <v>0</v>
      </c>
      <c r="N234">
        <v>0</v>
      </c>
      <c r="O234">
        <v>0</v>
      </c>
      <c r="P234">
        <v>1</v>
      </c>
      <c r="Q234">
        <v>0</v>
      </c>
      <c r="R234">
        <v>0</v>
      </c>
      <c r="S234">
        <v>0</v>
      </c>
      <c r="T234">
        <v>1</v>
      </c>
      <c r="U234">
        <v>0</v>
      </c>
      <c r="V234">
        <v>0</v>
      </c>
      <c r="W234">
        <v>0</v>
      </c>
      <c r="X234">
        <v>1</v>
      </c>
      <c r="Y234">
        <v>2.2000000000000002</v>
      </c>
      <c r="Z234">
        <v>2.2000000000000002</v>
      </c>
      <c r="AA234">
        <v>2.2000000000000002</v>
      </c>
      <c r="AB234">
        <v>82.594999999999999</v>
      </c>
      <c r="AC234">
        <v>739</v>
      </c>
      <c r="AD234">
        <v>739</v>
      </c>
      <c r="AE234">
        <v>1</v>
      </c>
      <c r="AF234">
        <v>1</v>
      </c>
      <c r="AG234">
        <v>0</v>
      </c>
      <c r="AH234">
        <v>7.2096</v>
      </c>
      <c r="AL234" t="s">
        <v>74</v>
      </c>
      <c r="AM234">
        <v>0</v>
      </c>
      <c r="AN234">
        <v>0</v>
      </c>
      <c r="AO234">
        <v>0</v>
      </c>
      <c r="AP234">
        <v>2.2000000000000002</v>
      </c>
      <c r="AQ234">
        <v>551630</v>
      </c>
      <c r="AR234">
        <v>0</v>
      </c>
      <c r="AS234">
        <v>0</v>
      </c>
      <c r="AT234">
        <v>0</v>
      </c>
      <c r="AU234">
        <v>551630</v>
      </c>
      <c r="AV234">
        <v>31</v>
      </c>
      <c r="AW234">
        <v>17795</v>
      </c>
      <c r="AX234">
        <v>0</v>
      </c>
      <c r="AY234">
        <v>0</v>
      </c>
      <c r="AZ234">
        <v>0</v>
      </c>
      <c r="BA234">
        <v>17795</v>
      </c>
      <c r="BB234">
        <v>0</v>
      </c>
      <c r="BC234">
        <v>0</v>
      </c>
      <c r="BD234" t="e">
        <f t="shared" si="9"/>
        <v>#DIV/0!</v>
      </c>
      <c r="BE234">
        <v>0</v>
      </c>
      <c r="BF234" t="e">
        <f t="shared" si="10"/>
        <v>#DIV/0!</v>
      </c>
      <c r="BG234">
        <v>0</v>
      </c>
      <c r="BH234" t="e">
        <f t="shared" si="11"/>
        <v>#DIV/0!</v>
      </c>
      <c r="BJ234">
        <v>0</v>
      </c>
      <c r="BK234">
        <v>0</v>
      </c>
      <c r="BL234">
        <v>0</v>
      </c>
      <c r="BM234">
        <v>1</v>
      </c>
      <c r="BN234">
        <v>1</v>
      </c>
      <c r="BO234" t="s">
        <v>2144</v>
      </c>
      <c r="BS234">
        <v>234</v>
      </c>
      <c r="BT234">
        <v>848</v>
      </c>
      <c r="BU234" t="b">
        <v>1</v>
      </c>
      <c r="BV234">
        <v>892</v>
      </c>
      <c r="BW234">
        <v>3767</v>
      </c>
      <c r="BX234">
        <v>3249</v>
      </c>
      <c r="BY234">
        <v>3249</v>
      </c>
      <c r="CB234">
        <v>-1</v>
      </c>
    </row>
    <row r="235" spans="1:80" x14ac:dyDescent="0.25">
      <c r="A235" t="s">
        <v>2605</v>
      </c>
      <c r="B235" t="s">
        <v>2605</v>
      </c>
      <c r="C235">
        <v>1</v>
      </c>
      <c r="D235">
        <v>1</v>
      </c>
      <c r="E235">
        <v>1</v>
      </c>
      <c r="F235" t="s">
        <v>2606</v>
      </c>
      <c r="G235" t="s">
        <v>2607</v>
      </c>
      <c r="H235" t="s">
        <v>2608</v>
      </c>
      <c r="I235">
        <v>1</v>
      </c>
      <c r="J235">
        <v>1</v>
      </c>
      <c r="K235">
        <v>1</v>
      </c>
      <c r="L235">
        <v>1</v>
      </c>
      <c r="M235">
        <v>1</v>
      </c>
      <c r="N235">
        <v>0</v>
      </c>
      <c r="O235">
        <v>0</v>
      </c>
      <c r="P235">
        <v>0</v>
      </c>
      <c r="Q235">
        <v>1</v>
      </c>
      <c r="R235">
        <v>0</v>
      </c>
      <c r="S235">
        <v>0</v>
      </c>
      <c r="T235">
        <v>0</v>
      </c>
      <c r="U235">
        <v>1</v>
      </c>
      <c r="V235">
        <v>0</v>
      </c>
      <c r="W235">
        <v>0</v>
      </c>
      <c r="X235">
        <v>0</v>
      </c>
      <c r="Y235">
        <v>3.1</v>
      </c>
      <c r="Z235">
        <v>3.1</v>
      </c>
      <c r="AA235">
        <v>3.1</v>
      </c>
      <c r="AB235">
        <v>62.585999999999999</v>
      </c>
      <c r="AC235">
        <v>557</v>
      </c>
      <c r="AD235">
        <v>557</v>
      </c>
      <c r="AE235">
        <v>1</v>
      </c>
      <c r="AF235">
        <v>1</v>
      </c>
      <c r="AG235">
        <v>4.5044999999999998E-3</v>
      </c>
      <c r="AH235">
        <v>6.5007000000000001</v>
      </c>
      <c r="AI235" t="s">
        <v>74</v>
      </c>
      <c r="AM235">
        <v>3.1</v>
      </c>
      <c r="AN235">
        <v>0</v>
      </c>
      <c r="AO235">
        <v>0</v>
      </c>
      <c r="AP235">
        <v>0</v>
      </c>
      <c r="AQ235">
        <v>516100</v>
      </c>
      <c r="AR235">
        <v>516100</v>
      </c>
      <c r="AS235">
        <v>0</v>
      </c>
      <c r="AT235">
        <v>0</v>
      </c>
      <c r="AU235">
        <v>0</v>
      </c>
      <c r="AV235">
        <v>28</v>
      </c>
      <c r="AW235">
        <v>18432</v>
      </c>
      <c r="AX235">
        <v>18432</v>
      </c>
      <c r="AY235">
        <v>0</v>
      </c>
      <c r="AZ235">
        <v>0</v>
      </c>
      <c r="BA235">
        <v>0</v>
      </c>
      <c r="BB235">
        <v>0</v>
      </c>
      <c r="BC235">
        <v>0</v>
      </c>
      <c r="BD235" t="e">
        <f t="shared" si="9"/>
        <v>#DIV/0!</v>
      </c>
      <c r="BE235">
        <v>0</v>
      </c>
      <c r="BF235" t="e">
        <f t="shared" si="10"/>
        <v>#DIV/0!</v>
      </c>
      <c r="BG235">
        <v>0</v>
      </c>
      <c r="BH235" t="e">
        <f t="shared" si="11"/>
        <v>#DIV/0!</v>
      </c>
      <c r="BJ235">
        <v>1</v>
      </c>
      <c r="BK235">
        <v>0</v>
      </c>
      <c r="BL235">
        <v>0</v>
      </c>
      <c r="BM235">
        <v>0</v>
      </c>
      <c r="BN235">
        <v>1</v>
      </c>
      <c r="BO235" t="s">
        <v>2609</v>
      </c>
      <c r="BS235">
        <v>279</v>
      </c>
      <c r="BT235">
        <v>524</v>
      </c>
      <c r="BU235" t="b">
        <v>1</v>
      </c>
      <c r="BV235">
        <v>554</v>
      </c>
      <c r="BW235">
        <v>2310</v>
      </c>
      <c r="BX235">
        <v>2075</v>
      </c>
      <c r="BY235">
        <v>2075</v>
      </c>
      <c r="CB235">
        <v>-1</v>
      </c>
    </row>
    <row r="236" spans="1:80" x14ac:dyDescent="0.25">
      <c r="A236" t="s">
        <v>2590</v>
      </c>
      <c r="B236" t="s">
        <v>2590</v>
      </c>
      <c r="C236">
        <v>1</v>
      </c>
      <c r="D236">
        <v>1</v>
      </c>
      <c r="E236">
        <v>1</v>
      </c>
      <c r="F236" t="s">
        <v>2591</v>
      </c>
      <c r="G236" t="s">
        <v>2592</v>
      </c>
      <c r="H236" t="s">
        <v>2593</v>
      </c>
      <c r="I236">
        <v>1</v>
      </c>
      <c r="J236">
        <v>1</v>
      </c>
      <c r="K236">
        <v>1</v>
      </c>
      <c r="L236">
        <v>1</v>
      </c>
      <c r="M236">
        <v>0</v>
      </c>
      <c r="N236">
        <v>1</v>
      </c>
      <c r="O236">
        <v>0</v>
      </c>
      <c r="P236">
        <v>0</v>
      </c>
      <c r="Q236">
        <v>0</v>
      </c>
      <c r="R236">
        <v>1</v>
      </c>
      <c r="S236">
        <v>0</v>
      </c>
      <c r="T236">
        <v>0</v>
      </c>
      <c r="U236">
        <v>0</v>
      </c>
      <c r="V236">
        <v>1</v>
      </c>
      <c r="W236">
        <v>0</v>
      </c>
      <c r="X236">
        <v>0</v>
      </c>
      <c r="Y236">
        <v>3.1</v>
      </c>
      <c r="Z236">
        <v>3.1</v>
      </c>
      <c r="AA236">
        <v>3.1</v>
      </c>
      <c r="AB236">
        <v>40.466000000000001</v>
      </c>
      <c r="AC236">
        <v>359</v>
      </c>
      <c r="AD236">
        <v>359</v>
      </c>
      <c r="AE236">
        <v>1</v>
      </c>
      <c r="AF236">
        <v>1</v>
      </c>
      <c r="AG236">
        <v>6.4377999999999996E-3</v>
      </c>
      <c r="AH236">
        <v>6.0480999999999998</v>
      </c>
      <c r="AJ236" t="s">
        <v>74</v>
      </c>
      <c r="AM236">
        <v>0</v>
      </c>
      <c r="AN236">
        <v>3.1</v>
      </c>
      <c r="AO236">
        <v>0</v>
      </c>
      <c r="AP236">
        <v>0</v>
      </c>
      <c r="AQ236">
        <v>396140</v>
      </c>
      <c r="AR236">
        <v>0</v>
      </c>
      <c r="AS236">
        <v>396140</v>
      </c>
      <c r="AT236">
        <v>0</v>
      </c>
      <c r="AU236">
        <v>0</v>
      </c>
      <c r="AV236">
        <v>19</v>
      </c>
      <c r="AW236">
        <v>20849</v>
      </c>
      <c r="AX236">
        <v>0</v>
      </c>
      <c r="AY236">
        <v>20849</v>
      </c>
      <c r="AZ236">
        <v>0</v>
      </c>
      <c r="BA236">
        <v>0</v>
      </c>
      <c r="BB236">
        <v>0</v>
      </c>
      <c r="BC236">
        <v>0</v>
      </c>
      <c r="BD236" t="e">
        <f t="shared" si="9"/>
        <v>#DIV/0!</v>
      </c>
      <c r="BE236">
        <v>0</v>
      </c>
      <c r="BF236" t="e">
        <f t="shared" si="10"/>
        <v>#DIV/0!</v>
      </c>
      <c r="BG236">
        <v>0</v>
      </c>
      <c r="BH236" t="e">
        <f t="shared" si="11"/>
        <v>#DIV/0!</v>
      </c>
      <c r="BJ236">
        <v>0</v>
      </c>
      <c r="BK236">
        <v>0</v>
      </c>
      <c r="BL236">
        <v>0</v>
      </c>
      <c r="BM236">
        <v>0</v>
      </c>
      <c r="BN236">
        <v>0</v>
      </c>
      <c r="BO236" t="s">
        <v>2594</v>
      </c>
      <c r="BS236">
        <v>277</v>
      </c>
      <c r="BT236">
        <v>782</v>
      </c>
      <c r="BU236" t="b">
        <v>1</v>
      </c>
      <c r="BV236">
        <v>822</v>
      </c>
      <c r="BW236">
        <v>3503</v>
      </c>
      <c r="BX236">
        <v>3033</v>
      </c>
      <c r="BY236">
        <v>3033</v>
      </c>
      <c r="CB236">
        <v>-1</v>
      </c>
    </row>
    <row r="237" spans="1:80" x14ac:dyDescent="0.25">
      <c r="A237" t="s">
        <v>129</v>
      </c>
      <c r="B237" t="s">
        <v>129</v>
      </c>
      <c r="C237" t="s">
        <v>130</v>
      </c>
      <c r="D237" t="s">
        <v>130</v>
      </c>
      <c r="E237" t="s">
        <v>130</v>
      </c>
      <c r="F237" t="s">
        <v>131</v>
      </c>
      <c r="G237" t="s">
        <v>132</v>
      </c>
      <c r="H237" t="s">
        <v>133</v>
      </c>
      <c r="I237">
        <v>2</v>
      </c>
      <c r="J237">
        <v>1</v>
      </c>
      <c r="K237">
        <v>1</v>
      </c>
      <c r="L237">
        <v>1</v>
      </c>
      <c r="M237">
        <v>0</v>
      </c>
      <c r="N237">
        <v>0</v>
      </c>
      <c r="O237">
        <v>0</v>
      </c>
      <c r="P237">
        <v>1</v>
      </c>
      <c r="Q237">
        <v>0</v>
      </c>
      <c r="R237">
        <v>0</v>
      </c>
      <c r="S237">
        <v>0</v>
      </c>
      <c r="T237">
        <v>1</v>
      </c>
      <c r="U237">
        <v>0</v>
      </c>
      <c r="V237">
        <v>0</v>
      </c>
      <c r="W237">
        <v>0</v>
      </c>
      <c r="X237">
        <v>1</v>
      </c>
      <c r="Y237">
        <v>60.7</v>
      </c>
      <c r="Z237">
        <v>60.7</v>
      </c>
      <c r="AA237">
        <v>60.7</v>
      </c>
      <c r="AB237">
        <v>3.2517</v>
      </c>
      <c r="AC237">
        <v>28</v>
      </c>
      <c r="AD237" t="s">
        <v>134</v>
      </c>
      <c r="AE237">
        <v>1</v>
      </c>
      <c r="AF237">
        <v>1</v>
      </c>
      <c r="AG237">
        <v>0</v>
      </c>
      <c r="AH237">
        <v>7.0236999999999998</v>
      </c>
      <c r="AL237" t="s">
        <v>74</v>
      </c>
      <c r="AM237">
        <v>0</v>
      </c>
      <c r="AN237">
        <v>0</v>
      </c>
      <c r="AO237">
        <v>0</v>
      </c>
      <c r="AP237">
        <v>60.7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1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 t="e">
        <f t="shared" si="9"/>
        <v>#DIV/0!</v>
      </c>
      <c r="BE237">
        <v>0</v>
      </c>
      <c r="BF237" t="e">
        <f t="shared" si="10"/>
        <v>#DIV/0!</v>
      </c>
      <c r="BG237">
        <v>0</v>
      </c>
      <c r="BH237" t="e">
        <f t="shared" si="11"/>
        <v>#DIV/0!</v>
      </c>
      <c r="BJ237">
        <v>0</v>
      </c>
      <c r="BK237">
        <v>0</v>
      </c>
      <c r="BL237">
        <v>0</v>
      </c>
      <c r="BM237">
        <v>1</v>
      </c>
      <c r="BN237">
        <v>1</v>
      </c>
      <c r="BO237" t="s">
        <v>135</v>
      </c>
      <c r="BS237">
        <v>6</v>
      </c>
      <c r="BT237">
        <v>1222</v>
      </c>
      <c r="BU237" t="b">
        <v>1</v>
      </c>
      <c r="BV237">
        <v>1290</v>
      </c>
      <c r="BW237">
        <v>5131</v>
      </c>
      <c r="BX237">
        <v>4356</v>
      </c>
      <c r="BY237">
        <v>4356</v>
      </c>
      <c r="CB237" t="s">
        <v>136</v>
      </c>
    </row>
    <row r="238" spans="1:80" x14ac:dyDescent="0.25">
      <c r="A238" t="s">
        <v>179</v>
      </c>
      <c r="B238" t="s">
        <v>179</v>
      </c>
      <c r="C238" t="s">
        <v>97</v>
      </c>
      <c r="D238" t="s">
        <v>97</v>
      </c>
      <c r="E238" t="s">
        <v>97</v>
      </c>
      <c r="F238" t="s">
        <v>180</v>
      </c>
      <c r="G238" t="s">
        <v>181</v>
      </c>
      <c r="H238" t="s">
        <v>182</v>
      </c>
      <c r="I238">
        <v>6</v>
      </c>
      <c r="J238">
        <v>1</v>
      </c>
      <c r="K238">
        <v>1</v>
      </c>
      <c r="L238">
        <v>1</v>
      </c>
      <c r="M238">
        <v>0</v>
      </c>
      <c r="N238">
        <v>1</v>
      </c>
      <c r="O238">
        <v>0</v>
      </c>
      <c r="P238">
        <v>0</v>
      </c>
      <c r="Q238">
        <v>0</v>
      </c>
      <c r="R238">
        <v>1</v>
      </c>
      <c r="S238">
        <v>0</v>
      </c>
      <c r="T238">
        <v>0</v>
      </c>
      <c r="U238">
        <v>0</v>
      </c>
      <c r="V238">
        <v>1</v>
      </c>
      <c r="W238">
        <v>0</v>
      </c>
      <c r="X238">
        <v>0</v>
      </c>
      <c r="Y238">
        <v>17.399999999999999</v>
      </c>
      <c r="Z238">
        <v>17.399999999999999</v>
      </c>
      <c r="AA238">
        <v>17.399999999999999</v>
      </c>
      <c r="AB238">
        <v>10.301</v>
      </c>
      <c r="AC238">
        <v>92</v>
      </c>
      <c r="AD238" t="s">
        <v>183</v>
      </c>
      <c r="AE238">
        <v>1</v>
      </c>
      <c r="AF238">
        <v>1</v>
      </c>
      <c r="AG238">
        <v>0</v>
      </c>
      <c r="AH238">
        <v>22.829000000000001</v>
      </c>
      <c r="AJ238" t="s">
        <v>74</v>
      </c>
      <c r="AM238">
        <v>0</v>
      </c>
      <c r="AN238">
        <v>17.399999999999999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5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0</v>
      </c>
      <c r="BC238">
        <v>0</v>
      </c>
      <c r="BD238" t="e">
        <f t="shared" si="9"/>
        <v>#DIV/0!</v>
      </c>
      <c r="BE238">
        <v>0</v>
      </c>
      <c r="BF238" t="e">
        <f t="shared" si="10"/>
        <v>#DIV/0!</v>
      </c>
      <c r="BG238">
        <v>0</v>
      </c>
      <c r="BH238" t="e">
        <f t="shared" si="11"/>
        <v>#DIV/0!</v>
      </c>
      <c r="BJ238">
        <v>0</v>
      </c>
      <c r="BK238">
        <v>1</v>
      </c>
      <c r="BL238">
        <v>0</v>
      </c>
      <c r="BM238">
        <v>0</v>
      </c>
      <c r="BN238">
        <v>1</v>
      </c>
      <c r="BO238" t="s">
        <v>184</v>
      </c>
      <c r="BS238">
        <v>11</v>
      </c>
      <c r="BT238">
        <v>1612</v>
      </c>
      <c r="BU238" t="b">
        <v>1</v>
      </c>
      <c r="BV238">
        <v>1691</v>
      </c>
      <c r="BW238">
        <v>6937</v>
      </c>
      <c r="BX238">
        <v>5867</v>
      </c>
      <c r="BY238">
        <v>5867</v>
      </c>
      <c r="CB238" t="s">
        <v>106</v>
      </c>
    </row>
    <row r="239" spans="1:80" x14ac:dyDescent="0.25">
      <c r="A239" t="s">
        <v>1025</v>
      </c>
      <c r="B239" t="s">
        <v>1025</v>
      </c>
      <c r="C239" t="s">
        <v>598</v>
      </c>
      <c r="D239" t="s">
        <v>598</v>
      </c>
      <c r="E239" t="s">
        <v>598</v>
      </c>
      <c r="F239" t="s">
        <v>1026</v>
      </c>
      <c r="G239" t="s">
        <v>1027</v>
      </c>
      <c r="H239" t="s">
        <v>1028</v>
      </c>
      <c r="I239">
        <v>7</v>
      </c>
      <c r="J239">
        <v>1</v>
      </c>
      <c r="K239">
        <v>1</v>
      </c>
      <c r="L239">
        <v>1</v>
      </c>
      <c r="M239">
        <v>0</v>
      </c>
      <c r="N239">
        <v>0</v>
      </c>
      <c r="O239">
        <v>1</v>
      </c>
      <c r="P239">
        <v>0</v>
      </c>
      <c r="Q239">
        <v>0</v>
      </c>
      <c r="R239">
        <v>0</v>
      </c>
      <c r="S239">
        <v>1</v>
      </c>
      <c r="T239">
        <v>0</v>
      </c>
      <c r="U239">
        <v>0</v>
      </c>
      <c r="V239">
        <v>0</v>
      </c>
      <c r="W239">
        <v>1</v>
      </c>
      <c r="X239">
        <v>0</v>
      </c>
      <c r="Y239">
        <v>33.299999999999997</v>
      </c>
      <c r="Z239">
        <v>33.299999999999997</v>
      </c>
      <c r="AA239">
        <v>33.299999999999997</v>
      </c>
      <c r="AB239">
        <v>5.0976999999999997</v>
      </c>
      <c r="AC239">
        <v>45</v>
      </c>
      <c r="AD239" t="s">
        <v>1029</v>
      </c>
      <c r="AE239">
        <v>1</v>
      </c>
      <c r="AF239">
        <v>1</v>
      </c>
      <c r="AG239">
        <v>6.6518999999999997E-3</v>
      </c>
      <c r="AH239">
        <v>6.3742000000000001</v>
      </c>
      <c r="AK239" t="s">
        <v>74</v>
      </c>
      <c r="AM239">
        <v>0</v>
      </c>
      <c r="AN239">
        <v>0</v>
      </c>
      <c r="AO239">
        <v>33.299999999999997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3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 t="e">
        <f t="shared" si="9"/>
        <v>#DIV/0!</v>
      </c>
      <c r="BE239">
        <v>0</v>
      </c>
      <c r="BF239" t="e">
        <f t="shared" si="10"/>
        <v>#DIV/0!</v>
      </c>
      <c r="BG239">
        <v>0</v>
      </c>
      <c r="BH239" t="e">
        <f t="shared" si="11"/>
        <v>#DIV/0!</v>
      </c>
      <c r="BJ239">
        <v>0</v>
      </c>
      <c r="BK239">
        <v>0</v>
      </c>
      <c r="BL239">
        <v>1</v>
      </c>
      <c r="BM239">
        <v>0</v>
      </c>
      <c r="BN239">
        <v>1</v>
      </c>
      <c r="BO239" t="s">
        <v>1030</v>
      </c>
      <c r="BS239">
        <v>100</v>
      </c>
      <c r="BT239">
        <v>1492</v>
      </c>
      <c r="BU239" t="b">
        <v>1</v>
      </c>
      <c r="BV239">
        <v>1565</v>
      </c>
      <c r="BW239">
        <v>6194</v>
      </c>
      <c r="BX239">
        <v>5263</v>
      </c>
      <c r="BY239">
        <v>5263</v>
      </c>
      <c r="CB239" t="s">
        <v>606</v>
      </c>
    </row>
    <row r="240" spans="1:80" x14ac:dyDescent="0.25">
      <c r="A240" t="s">
        <v>1116</v>
      </c>
      <c r="B240" t="s">
        <v>1116</v>
      </c>
      <c r="C240" t="s">
        <v>130</v>
      </c>
      <c r="D240" t="s">
        <v>130</v>
      </c>
      <c r="E240" t="s">
        <v>130</v>
      </c>
      <c r="F240" t="s">
        <v>1117</v>
      </c>
      <c r="G240" t="s">
        <v>1118</v>
      </c>
      <c r="H240" t="s">
        <v>1119</v>
      </c>
      <c r="I240">
        <v>2</v>
      </c>
      <c r="J240">
        <v>1</v>
      </c>
      <c r="K240">
        <v>1</v>
      </c>
      <c r="L240">
        <v>1</v>
      </c>
      <c r="M240">
        <v>0</v>
      </c>
      <c r="N240">
        <v>0</v>
      </c>
      <c r="O240">
        <v>1</v>
      </c>
      <c r="P240">
        <v>1</v>
      </c>
      <c r="Q240">
        <v>0</v>
      </c>
      <c r="R240">
        <v>0</v>
      </c>
      <c r="S240">
        <v>1</v>
      </c>
      <c r="T240">
        <v>1</v>
      </c>
      <c r="U240">
        <v>0</v>
      </c>
      <c r="V240">
        <v>0</v>
      </c>
      <c r="W240">
        <v>1</v>
      </c>
      <c r="X240">
        <v>1</v>
      </c>
      <c r="Y240">
        <v>16.8</v>
      </c>
      <c r="Z240">
        <v>16.8</v>
      </c>
      <c r="AA240">
        <v>16.8</v>
      </c>
      <c r="AB240">
        <v>13.438000000000001</v>
      </c>
      <c r="AC240">
        <v>119</v>
      </c>
      <c r="AD240" t="s">
        <v>1120</v>
      </c>
      <c r="AE240">
        <v>1</v>
      </c>
      <c r="AF240">
        <v>3</v>
      </c>
      <c r="AG240">
        <v>0</v>
      </c>
      <c r="AH240">
        <v>83.311000000000007</v>
      </c>
      <c r="AK240" t="s">
        <v>74</v>
      </c>
      <c r="AL240" t="s">
        <v>74</v>
      </c>
      <c r="AM240">
        <v>0</v>
      </c>
      <c r="AN240">
        <v>0</v>
      </c>
      <c r="AO240">
        <v>16.8</v>
      </c>
      <c r="AP240">
        <v>16.8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7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 t="e">
        <f t="shared" si="9"/>
        <v>#DIV/0!</v>
      </c>
      <c r="BE240">
        <v>0</v>
      </c>
      <c r="BF240" t="e">
        <f t="shared" si="10"/>
        <v>#DIV/0!</v>
      </c>
      <c r="BG240">
        <v>0</v>
      </c>
      <c r="BH240" t="e">
        <f t="shared" si="11"/>
        <v>#DIV/0!</v>
      </c>
      <c r="BJ240">
        <v>0</v>
      </c>
      <c r="BK240">
        <v>0</v>
      </c>
      <c r="BL240">
        <v>1</v>
      </c>
      <c r="BM240">
        <v>2</v>
      </c>
      <c r="BN240">
        <v>3</v>
      </c>
      <c r="BO240" t="s">
        <v>1121</v>
      </c>
      <c r="BS240">
        <v>111</v>
      </c>
      <c r="BT240">
        <v>44</v>
      </c>
      <c r="BU240" t="b">
        <v>1</v>
      </c>
      <c r="BV240">
        <v>44</v>
      </c>
      <c r="BW240" t="s">
        <v>1122</v>
      </c>
      <c r="BX240" t="s">
        <v>1123</v>
      </c>
      <c r="BY240">
        <v>137</v>
      </c>
      <c r="CB240" t="s">
        <v>136</v>
      </c>
    </row>
    <row r="241" spans="1:80" x14ac:dyDescent="0.25">
      <c r="A241" t="s">
        <v>1487</v>
      </c>
      <c r="B241" t="s">
        <v>1487</v>
      </c>
      <c r="C241" t="s">
        <v>87</v>
      </c>
      <c r="D241" t="s">
        <v>87</v>
      </c>
      <c r="E241" t="s">
        <v>87</v>
      </c>
      <c r="F241" t="s">
        <v>1488</v>
      </c>
      <c r="G241" t="s">
        <v>1489</v>
      </c>
      <c r="H241" t="s">
        <v>1490</v>
      </c>
      <c r="I241">
        <v>4</v>
      </c>
      <c r="J241">
        <v>1</v>
      </c>
      <c r="K241">
        <v>1</v>
      </c>
      <c r="L241">
        <v>1</v>
      </c>
      <c r="M241">
        <v>0</v>
      </c>
      <c r="N241">
        <v>0</v>
      </c>
      <c r="O241">
        <v>0</v>
      </c>
      <c r="P241">
        <v>1</v>
      </c>
      <c r="Q241">
        <v>0</v>
      </c>
      <c r="R241">
        <v>0</v>
      </c>
      <c r="S241">
        <v>0</v>
      </c>
      <c r="T241">
        <v>1</v>
      </c>
      <c r="U241">
        <v>0</v>
      </c>
      <c r="V241">
        <v>0</v>
      </c>
      <c r="W241">
        <v>0</v>
      </c>
      <c r="X241">
        <v>1</v>
      </c>
      <c r="Y241">
        <v>6.4</v>
      </c>
      <c r="Z241">
        <v>6.4</v>
      </c>
      <c r="AA241">
        <v>6.4</v>
      </c>
      <c r="AB241">
        <v>22.806000000000001</v>
      </c>
      <c r="AC241">
        <v>204</v>
      </c>
      <c r="AD241" t="s">
        <v>1491</v>
      </c>
      <c r="AE241">
        <v>1</v>
      </c>
      <c r="AF241">
        <v>1</v>
      </c>
      <c r="AG241">
        <v>2.4691000000000001E-3</v>
      </c>
      <c r="AH241">
        <v>6.8869999999999996</v>
      </c>
      <c r="AL241" t="s">
        <v>74</v>
      </c>
      <c r="AM241">
        <v>0</v>
      </c>
      <c r="AN241">
        <v>0</v>
      </c>
      <c r="AO241">
        <v>0</v>
      </c>
      <c r="AP241">
        <v>6.4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7</v>
      </c>
      <c r="AW241">
        <v>0</v>
      </c>
      <c r="AX241">
        <v>0</v>
      </c>
      <c r="AY241">
        <v>0</v>
      </c>
      <c r="AZ241">
        <v>0</v>
      </c>
      <c r="BA241">
        <v>0</v>
      </c>
      <c r="BB241">
        <v>0</v>
      </c>
      <c r="BC241">
        <v>0</v>
      </c>
      <c r="BD241" t="e">
        <f t="shared" si="9"/>
        <v>#DIV/0!</v>
      </c>
      <c r="BE241">
        <v>0</v>
      </c>
      <c r="BF241" t="e">
        <f t="shared" si="10"/>
        <v>#DIV/0!</v>
      </c>
      <c r="BG241">
        <v>0</v>
      </c>
      <c r="BH241" t="e">
        <f t="shared" si="11"/>
        <v>#DIV/0!</v>
      </c>
      <c r="BJ241">
        <v>0</v>
      </c>
      <c r="BK241">
        <v>0</v>
      </c>
      <c r="BL241">
        <v>0</v>
      </c>
      <c r="BM241">
        <v>1</v>
      </c>
      <c r="BN241">
        <v>1</v>
      </c>
      <c r="BO241" t="s">
        <v>1492</v>
      </c>
      <c r="BS241">
        <v>167</v>
      </c>
      <c r="BT241">
        <v>1436</v>
      </c>
      <c r="BU241" t="b">
        <v>1</v>
      </c>
      <c r="BV241">
        <v>1508</v>
      </c>
      <c r="BW241">
        <v>5974</v>
      </c>
      <c r="BX241">
        <v>5058</v>
      </c>
      <c r="BY241">
        <v>5058</v>
      </c>
      <c r="CB241" t="s">
        <v>95</v>
      </c>
    </row>
    <row r="242" spans="1:80" x14ac:dyDescent="0.25">
      <c r="A242" t="s">
        <v>1559</v>
      </c>
      <c r="B242" t="s">
        <v>1559</v>
      </c>
      <c r="C242">
        <v>1</v>
      </c>
      <c r="D242">
        <v>1</v>
      </c>
      <c r="E242">
        <v>1</v>
      </c>
      <c r="F242" t="s">
        <v>1560</v>
      </c>
      <c r="G242" t="s">
        <v>1561</v>
      </c>
      <c r="H242" t="s">
        <v>1562</v>
      </c>
      <c r="I242">
        <v>1</v>
      </c>
      <c r="J242">
        <v>1</v>
      </c>
      <c r="K242">
        <v>1</v>
      </c>
      <c r="L242">
        <v>1</v>
      </c>
      <c r="M242">
        <v>0</v>
      </c>
      <c r="N242">
        <v>1</v>
      </c>
      <c r="O242">
        <v>0</v>
      </c>
      <c r="P242">
        <v>0</v>
      </c>
      <c r="Q242">
        <v>0</v>
      </c>
      <c r="R242">
        <v>1</v>
      </c>
      <c r="S242">
        <v>0</v>
      </c>
      <c r="T242">
        <v>0</v>
      </c>
      <c r="U242">
        <v>0</v>
      </c>
      <c r="V242">
        <v>1</v>
      </c>
      <c r="W242">
        <v>0</v>
      </c>
      <c r="X242">
        <v>0</v>
      </c>
      <c r="Y242">
        <v>2.1</v>
      </c>
      <c r="Z242">
        <v>2.1</v>
      </c>
      <c r="AA242">
        <v>2.1</v>
      </c>
      <c r="AB242">
        <v>59.290999999999997</v>
      </c>
      <c r="AC242">
        <v>570</v>
      </c>
      <c r="AD242">
        <v>570</v>
      </c>
      <c r="AE242">
        <v>1</v>
      </c>
      <c r="AF242">
        <v>1</v>
      </c>
      <c r="AG242">
        <v>2.3094999999999999E-3</v>
      </c>
      <c r="AH242">
        <v>6.6105</v>
      </c>
      <c r="AJ242" t="s">
        <v>74</v>
      </c>
      <c r="AM242">
        <v>0</v>
      </c>
      <c r="AN242">
        <v>2.1</v>
      </c>
      <c r="AO242">
        <v>0</v>
      </c>
      <c r="AP242">
        <v>0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30</v>
      </c>
      <c r="AW242">
        <v>0</v>
      </c>
      <c r="AX242">
        <v>0</v>
      </c>
      <c r="AY242">
        <v>0</v>
      </c>
      <c r="AZ242">
        <v>0</v>
      </c>
      <c r="BA242">
        <v>0</v>
      </c>
      <c r="BB242">
        <v>0</v>
      </c>
      <c r="BC242">
        <v>0</v>
      </c>
      <c r="BD242" t="e">
        <f t="shared" si="9"/>
        <v>#DIV/0!</v>
      </c>
      <c r="BE242">
        <v>0</v>
      </c>
      <c r="BF242" t="e">
        <f t="shared" si="10"/>
        <v>#DIV/0!</v>
      </c>
      <c r="BG242">
        <v>0</v>
      </c>
      <c r="BH242" t="e">
        <f t="shared" si="11"/>
        <v>#DIV/0!</v>
      </c>
      <c r="BJ242">
        <v>0</v>
      </c>
      <c r="BK242">
        <v>1</v>
      </c>
      <c r="BL242">
        <v>0</v>
      </c>
      <c r="BM242">
        <v>0</v>
      </c>
      <c r="BN242">
        <v>1</v>
      </c>
      <c r="BO242" t="s">
        <v>1563</v>
      </c>
      <c r="BS242">
        <v>174</v>
      </c>
      <c r="BT242">
        <v>9</v>
      </c>
      <c r="BU242" t="b">
        <v>1</v>
      </c>
      <c r="BV242">
        <v>9</v>
      </c>
      <c r="BW242">
        <v>21</v>
      </c>
      <c r="BX242">
        <v>16</v>
      </c>
      <c r="BY242">
        <v>16</v>
      </c>
      <c r="CB242">
        <v>-1</v>
      </c>
    </row>
    <row r="243" spans="1:80" x14ac:dyDescent="0.25">
      <c r="A243" t="s">
        <v>2166</v>
      </c>
      <c r="B243" t="s">
        <v>2166</v>
      </c>
      <c r="C243">
        <v>2</v>
      </c>
      <c r="D243">
        <v>2</v>
      </c>
      <c r="E243">
        <v>2</v>
      </c>
      <c r="F243" t="s">
        <v>2167</v>
      </c>
      <c r="G243" t="s">
        <v>2168</v>
      </c>
      <c r="H243" t="s">
        <v>2169</v>
      </c>
      <c r="I243">
        <v>1</v>
      </c>
      <c r="J243">
        <v>2</v>
      </c>
      <c r="K243">
        <v>2</v>
      </c>
      <c r="L243">
        <v>2</v>
      </c>
      <c r="M243">
        <v>0</v>
      </c>
      <c r="N243">
        <v>1</v>
      </c>
      <c r="O243">
        <v>1</v>
      </c>
      <c r="P243">
        <v>0</v>
      </c>
      <c r="Q243">
        <v>0</v>
      </c>
      <c r="R243">
        <v>1</v>
      </c>
      <c r="S243">
        <v>1</v>
      </c>
      <c r="T243">
        <v>0</v>
      </c>
      <c r="U243">
        <v>0</v>
      </c>
      <c r="V243">
        <v>1</v>
      </c>
      <c r="W243">
        <v>1</v>
      </c>
      <c r="X243">
        <v>0</v>
      </c>
      <c r="Y243">
        <v>2.2999999999999998</v>
      </c>
      <c r="Z243">
        <v>2.2999999999999998</v>
      </c>
      <c r="AA243">
        <v>2.2999999999999998</v>
      </c>
      <c r="AB243">
        <v>138.94</v>
      </c>
      <c r="AC243">
        <v>1464</v>
      </c>
      <c r="AD243">
        <v>1464</v>
      </c>
      <c r="AE243">
        <v>1</v>
      </c>
      <c r="AF243">
        <v>2</v>
      </c>
      <c r="AG243">
        <v>0</v>
      </c>
      <c r="AH243">
        <v>10.891</v>
      </c>
      <c r="AJ243" t="s">
        <v>74</v>
      </c>
      <c r="AK243" t="s">
        <v>74</v>
      </c>
      <c r="AM243">
        <v>0</v>
      </c>
      <c r="AN243">
        <v>1.5</v>
      </c>
      <c r="AO243">
        <v>0.8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69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 t="e">
        <f t="shared" si="9"/>
        <v>#DIV/0!</v>
      </c>
      <c r="BE243">
        <v>0</v>
      </c>
      <c r="BF243" t="e">
        <f t="shared" si="10"/>
        <v>#DIV/0!</v>
      </c>
      <c r="BG243">
        <v>0</v>
      </c>
      <c r="BH243" t="e">
        <f t="shared" si="11"/>
        <v>#DIV/0!</v>
      </c>
      <c r="BJ243">
        <v>0</v>
      </c>
      <c r="BK243">
        <v>1</v>
      </c>
      <c r="BL243">
        <v>1</v>
      </c>
      <c r="BM243">
        <v>0</v>
      </c>
      <c r="BN243">
        <v>2</v>
      </c>
      <c r="BO243" t="s">
        <v>2170</v>
      </c>
      <c r="BS243">
        <v>238</v>
      </c>
      <c r="BT243" t="s">
        <v>2171</v>
      </c>
      <c r="BU243" t="s">
        <v>174</v>
      </c>
      <c r="BV243" t="s">
        <v>2172</v>
      </c>
      <c r="BW243" t="s">
        <v>2173</v>
      </c>
      <c r="BX243" t="s">
        <v>2174</v>
      </c>
      <c r="BY243" t="s">
        <v>2174</v>
      </c>
      <c r="CB243">
        <v>-1</v>
      </c>
    </row>
    <row r="244" spans="1:80" x14ac:dyDescent="0.25">
      <c r="A244" t="s">
        <v>2175</v>
      </c>
      <c r="B244" t="s">
        <v>2175</v>
      </c>
      <c r="C244">
        <v>1</v>
      </c>
      <c r="D244">
        <v>1</v>
      </c>
      <c r="E244">
        <v>1</v>
      </c>
      <c r="F244" t="s">
        <v>2176</v>
      </c>
      <c r="G244" t="s">
        <v>2177</v>
      </c>
      <c r="H244" t="s">
        <v>2178</v>
      </c>
      <c r="I244">
        <v>1</v>
      </c>
      <c r="J244">
        <v>1</v>
      </c>
      <c r="K244">
        <v>1</v>
      </c>
      <c r="L244">
        <v>1</v>
      </c>
      <c r="M244">
        <v>0</v>
      </c>
      <c r="N244">
        <v>0</v>
      </c>
      <c r="O244">
        <v>0</v>
      </c>
      <c r="P244">
        <v>1</v>
      </c>
      <c r="Q244">
        <v>0</v>
      </c>
      <c r="R244">
        <v>0</v>
      </c>
      <c r="S244">
        <v>0</v>
      </c>
      <c r="T244">
        <v>1</v>
      </c>
      <c r="U244">
        <v>0</v>
      </c>
      <c r="V244">
        <v>0</v>
      </c>
      <c r="W244">
        <v>0</v>
      </c>
      <c r="X244">
        <v>1</v>
      </c>
      <c r="Y244">
        <v>14.2</v>
      </c>
      <c r="Z244">
        <v>14.2</v>
      </c>
      <c r="AA244">
        <v>14.2</v>
      </c>
      <c r="AB244">
        <v>16.689</v>
      </c>
      <c r="AC244">
        <v>148</v>
      </c>
      <c r="AD244">
        <v>148</v>
      </c>
      <c r="AE244">
        <v>1</v>
      </c>
      <c r="AF244">
        <v>1</v>
      </c>
      <c r="AG244">
        <v>0</v>
      </c>
      <c r="AH244">
        <v>10.407</v>
      </c>
      <c r="AL244" t="s">
        <v>74</v>
      </c>
      <c r="AM244">
        <v>0</v>
      </c>
      <c r="AN244">
        <v>0</v>
      </c>
      <c r="AO244">
        <v>0</v>
      </c>
      <c r="AP244">
        <v>14.2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6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 t="e">
        <f t="shared" si="9"/>
        <v>#DIV/0!</v>
      </c>
      <c r="BE244">
        <v>0</v>
      </c>
      <c r="BF244" t="e">
        <f t="shared" si="10"/>
        <v>#DIV/0!</v>
      </c>
      <c r="BG244">
        <v>0</v>
      </c>
      <c r="BH244" t="e">
        <f t="shared" si="11"/>
        <v>#DIV/0!</v>
      </c>
      <c r="BJ244">
        <v>0</v>
      </c>
      <c r="BK244">
        <v>0</v>
      </c>
      <c r="BL244">
        <v>0</v>
      </c>
      <c r="BM244">
        <v>1</v>
      </c>
      <c r="BN244">
        <v>1</v>
      </c>
      <c r="BO244" t="s">
        <v>2179</v>
      </c>
      <c r="BS244">
        <v>239</v>
      </c>
      <c r="BT244">
        <v>211</v>
      </c>
      <c r="BU244" t="b">
        <v>1</v>
      </c>
      <c r="BV244">
        <v>219</v>
      </c>
      <c r="BW244">
        <v>849</v>
      </c>
      <c r="BX244">
        <v>749</v>
      </c>
      <c r="BY244">
        <v>749</v>
      </c>
      <c r="CB244">
        <v>-1</v>
      </c>
    </row>
    <row r="245" spans="1:80" x14ac:dyDescent="0.25">
      <c r="A245" t="s">
        <v>2335</v>
      </c>
      <c r="B245" t="s">
        <v>2335</v>
      </c>
      <c r="C245" t="s">
        <v>224</v>
      </c>
      <c r="D245" t="s">
        <v>224</v>
      </c>
      <c r="E245" t="s">
        <v>224</v>
      </c>
      <c r="F245" t="s">
        <v>2336</v>
      </c>
      <c r="G245" t="s">
        <v>2337</v>
      </c>
      <c r="H245" t="s">
        <v>2338</v>
      </c>
      <c r="I245">
        <v>3</v>
      </c>
      <c r="J245">
        <v>2</v>
      </c>
      <c r="K245">
        <v>2</v>
      </c>
      <c r="L245">
        <v>2</v>
      </c>
      <c r="M245">
        <v>0</v>
      </c>
      <c r="N245">
        <v>1</v>
      </c>
      <c r="O245">
        <v>0</v>
      </c>
      <c r="P245">
        <v>1</v>
      </c>
      <c r="Q245">
        <v>0</v>
      </c>
      <c r="R245">
        <v>1</v>
      </c>
      <c r="S245">
        <v>0</v>
      </c>
      <c r="T245">
        <v>1</v>
      </c>
      <c r="U245">
        <v>0</v>
      </c>
      <c r="V245">
        <v>1</v>
      </c>
      <c r="W245">
        <v>0</v>
      </c>
      <c r="X245">
        <v>1</v>
      </c>
      <c r="Y245">
        <v>6.6</v>
      </c>
      <c r="Z245">
        <v>6.6</v>
      </c>
      <c r="AA245">
        <v>6.6</v>
      </c>
      <c r="AB245">
        <v>50.069000000000003</v>
      </c>
      <c r="AC245">
        <v>484</v>
      </c>
      <c r="AD245" t="s">
        <v>2339</v>
      </c>
      <c r="AE245">
        <v>1</v>
      </c>
      <c r="AF245">
        <v>2</v>
      </c>
      <c r="AG245">
        <v>0</v>
      </c>
      <c r="AH245">
        <v>11.707000000000001</v>
      </c>
      <c r="AJ245" t="s">
        <v>74</v>
      </c>
      <c r="AL245" t="s">
        <v>74</v>
      </c>
      <c r="AM245">
        <v>0</v>
      </c>
      <c r="AN245">
        <v>2.5</v>
      </c>
      <c r="AO245">
        <v>0</v>
      </c>
      <c r="AP245">
        <v>4.0999999999999996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17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 t="e">
        <f t="shared" si="9"/>
        <v>#DIV/0!</v>
      </c>
      <c r="BE245">
        <v>0</v>
      </c>
      <c r="BF245" t="e">
        <f t="shared" si="10"/>
        <v>#DIV/0!</v>
      </c>
      <c r="BG245">
        <v>0</v>
      </c>
      <c r="BH245" t="e">
        <f t="shared" si="11"/>
        <v>#DIV/0!</v>
      </c>
      <c r="BJ245">
        <v>0</v>
      </c>
      <c r="BK245">
        <v>1</v>
      </c>
      <c r="BL245">
        <v>0</v>
      </c>
      <c r="BM245">
        <v>1</v>
      </c>
      <c r="BN245">
        <v>2</v>
      </c>
      <c r="BO245" t="s">
        <v>2340</v>
      </c>
      <c r="BS245">
        <v>254</v>
      </c>
      <c r="BT245" t="s">
        <v>2341</v>
      </c>
      <c r="BU245" t="s">
        <v>174</v>
      </c>
      <c r="BV245" t="s">
        <v>2342</v>
      </c>
      <c r="BW245" t="s">
        <v>2343</v>
      </c>
      <c r="BX245" t="s">
        <v>2344</v>
      </c>
      <c r="BY245" t="s">
        <v>2344</v>
      </c>
      <c r="CB245" t="s">
        <v>207</v>
      </c>
    </row>
    <row r="246" spans="1:80" x14ac:dyDescent="0.25">
      <c r="A246" t="s">
        <v>2549</v>
      </c>
      <c r="B246" t="s">
        <v>2549</v>
      </c>
      <c r="C246">
        <v>1</v>
      </c>
      <c r="D246">
        <v>1</v>
      </c>
      <c r="E246">
        <v>1</v>
      </c>
      <c r="F246" t="s">
        <v>2550</v>
      </c>
      <c r="G246" t="s">
        <v>2551</v>
      </c>
      <c r="H246" t="s">
        <v>2552</v>
      </c>
      <c r="I246">
        <v>1</v>
      </c>
      <c r="J246">
        <v>1</v>
      </c>
      <c r="K246">
        <v>1</v>
      </c>
      <c r="L246">
        <v>1</v>
      </c>
      <c r="M246">
        <v>0</v>
      </c>
      <c r="N246">
        <v>0</v>
      </c>
      <c r="O246">
        <v>0</v>
      </c>
      <c r="P246">
        <v>1</v>
      </c>
      <c r="Q246">
        <v>0</v>
      </c>
      <c r="R246">
        <v>0</v>
      </c>
      <c r="S246">
        <v>0</v>
      </c>
      <c r="T246">
        <v>1</v>
      </c>
      <c r="U246">
        <v>0</v>
      </c>
      <c r="V246">
        <v>0</v>
      </c>
      <c r="W246">
        <v>0</v>
      </c>
      <c r="X246">
        <v>1</v>
      </c>
      <c r="Y246">
        <v>7.6</v>
      </c>
      <c r="Z246">
        <v>7.6</v>
      </c>
      <c r="AA246">
        <v>7.6</v>
      </c>
      <c r="AB246">
        <v>24.305</v>
      </c>
      <c r="AC246">
        <v>211</v>
      </c>
      <c r="AD246">
        <v>211</v>
      </c>
      <c r="AE246">
        <v>1</v>
      </c>
      <c r="AF246">
        <v>1</v>
      </c>
      <c r="AG246">
        <v>2.3809999999999999E-3</v>
      </c>
      <c r="AH246">
        <v>6.7392000000000003</v>
      </c>
      <c r="AL246" t="s">
        <v>74</v>
      </c>
      <c r="AM246">
        <v>0</v>
      </c>
      <c r="AN246">
        <v>0</v>
      </c>
      <c r="AO246">
        <v>0</v>
      </c>
      <c r="AP246">
        <v>7.6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9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 t="e">
        <f t="shared" si="9"/>
        <v>#DIV/0!</v>
      </c>
      <c r="BE246">
        <v>0</v>
      </c>
      <c r="BF246" t="e">
        <f t="shared" si="10"/>
        <v>#DIV/0!</v>
      </c>
      <c r="BG246">
        <v>0</v>
      </c>
      <c r="BH246" t="e">
        <f t="shared" si="11"/>
        <v>#DIV/0!</v>
      </c>
      <c r="BJ246">
        <v>0</v>
      </c>
      <c r="BK246">
        <v>0</v>
      </c>
      <c r="BL246">
        <v>0</v>
      </c>
      <c r="BM246">
        <v>1</v>
      </c>
      <c r="BN246">
        <v>1</v>
      </c>
      <c r="BO246" t="s">
        <v>2553</v>
      </c>
      <c r="BS246">
        <v>273</v>
      </c>
      <c r="BT246">
        <v>1622</v>
      </c>
      <c r="BU246" t="b">
        <v>1</v>
      </c>
      <c r="BV246">
        <v>1701</v>
      </c>
      <c r="BW246">
        <v>6982</v>
      </c>
      <c r="BX246">
        <v>5901</v>
      </c>
      <c r="BY246">
        <v>5901</v>
      </c>
      <c r="CB246">
        <v>-1</v>
      </c>
    </row>
    <row r="247" spans="1:80" x14ac:dyDescent="0.25">
      <c r="A247" t="s">
        <v>2860</v>
      </c>
      <c r="B247" t="s">
        <v>2860</v>
      </c>
      <c r="C247" t="s">
        <v>2861</v>
      </c>
      <c r="D247" t="s">
        <v>199</v>
      </c>
      <c r="E247" t="s">
        <v>199</v>
      </c>
      <c r="F247" t="s">
        <v>2862</v>
      </c>
      <c r="G247" t="s">
        <v>2863</v>
      </c>
      <c r="H247" t="s">
        <v>2864</v>
      </c>
      <c r="I247">
        <v>3</v>
      </c>
      <c r="J247">
        <v>23</v>
      </c>
      <c r="K247">
        <v>1</v>
      </c>
      <c r="L247">
        <v>1</v>
      </c>
      <c r="M247">
        <v>19</v>
      </c>
      <c r="N247">
        <v>20</v>
      </c>
      <c r="O247">
        <v>22</v>
      </c>
      <c r="P247">
        <v>19</v>
      </c>
      <c r="Q247">
        <v>1</v>
      </c>
      <c r="R247">
        <v>0</v>
      </c>
      <c r="S247">
        <v>0</v>
      </c>
      <c r="T247">
        <v>0</v>
      </c>
      <c r="U247">
        <v>1</v>
      </c>
      <c r="V247">
        <v>0</v>
      </c>
      <c r="W247">
        <v>0</v>
      </c>
      <c r="X247">
        <v>0</v>
      </c>
      <c r="Y247">
        <v>71.3</v>
      </c>
      <c r="Z247">
        <v>7.7</v>
      </c>
      <c r="AA247">
        <v>7.7</v>
      </c>
      <c r="AB247">
        <v>41.875999999999998</v>
      </c>
      <c r="AC247">
        <v>376</v>
      </c>
      <c r="AD247" t="s">
        <v>2865</v>
      </c>
      <c r="AE247">
        <v>1</v>
      </c>
      <c r="AF247">
        <v>1</v>
      </c>
      <c r="AG247">
        <v>0</v>
      </c>
      <c r="AH247">
        <v>9.4260999999999999</v>
      </c>
      <c r="AI247" t="s">
        <v>74</v>
      </c>
      <c r="AJ247" t="s">
        <v>102</v>
      </c>
      <c r="AK247" t="s">
        <v>102</v>
      </c>
      <c r="AL247" t="s">
        <v>102</v>
      </c>
      <c r="AM247">
        <v>50.8</v>
      </c>
      <c r="AN247">
        <v>56.6</v>
      </c>
      <c r="AO247">
        <v>66.2</v>
      </c>
      <c r="AP247">
        <v>53.7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2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 t="e">
        <f t="shared" si="9"/>
        <v>#DIV/0!</v>
      </c>
      <c r="BE247">
        <v>0</v>
      </c>
      <c r="BF247" t="e">
        <f t="shared" si="10"/>
        <v>#DIV/0!</v>
      </c>
      <c r="BG247">
        <v>0</v>
      </c>
      <c r="BH247" t="e">
        <f t="shared" si="11"/>
        <v>#DIV/0!</v>
      </c>
      <c r="BJ247">
        <v>1</v>
      </c>
      <c r="BK247">
        <v>0</v>
      </c>
      <c r="BL247">
        <v>0</v>
      </c>
      <c r="BM247">
        <v>0</v>
      </c>
      <c r="BN247">
        <v>1</v>
      </c>
      <c r="BO247" t="s">
        <v>2866</v>
      </c>
      <c r="BS247">
        <v>304</v>
      </c>
      <c r="BT247" t="s">
        <v>2867</v>
      </c>
      <c r="BU247" t="s">
        <v>2868</v>
      </c>
      <c r="BV247" t="s">
        <v>2869</v>
      </c>
      <c r="BW247" t="s">
        <v>2870</v>
      </c>
      <c r="BX247" t="s">
        <v>2871</v>
      </c>
      <c r="BY247" t="s">
        <v>2872</v>
      </c>
      <c r="BZ247" t="s">
        <v>2873</v>
      </c>
      <c r="CA247" t="s">
        <v>2874</v>
      </c>
      <c r="CB247" t="s">
        <v>207</v>
      </c>
    </row>
    <row r="248" spans="1:80" x14ac:dyDescent="0.25">
      <c r="A248" t="s">
        <v>3034</v>
      </c>
      <c r="B248" t="s">
        <v>3034</v>
      </c>
      <c r="C248">
        <v>3</v>
      </c>
      <c r="D248">
        <v>1</v>
      </c>
      <c r="E248">
        <v>1</v>
      </c>
      <c r="F248" t="s">
        <v>3035</v>
      </c>
      <c r="G248" t="s">
        <v>3036</v>
      </c>
      <c r="H248" t="s">
        <v>3037</v>
      </c>
      <c r="I248">
        <v>1</v>
      </c>
      <c r="J248">
        <v>3</v>
      </c>
      <c r="K248">
        <v>1</v>
      </c>
      <c r="L248">
        <v>1</v>
      </c>
      <c r="M248">
        <v>0</v>
      </c>
      <c r="N248">
        <v>2</v>
      </c>
      <c r="O248">
        <v>0</v>
      </c>
      <c r="P248">
        <v>2</v>
      </c>
      <c r="Q248">
        <v>0</v>
      </c>
      <c r="R248">
        <v>1</v>
      </c>
      <c r="S248">
        <v>0</v>
      </c>
      <c r="T248">
        <v>0</v>
      </c>
      <c r="U248">
        <v>0</v>
      </c>
      <c r="V248">
        <v>1</v>
      </c>
      <c r="W248">
        <v>0</v>
      </c>
      <c r="X248">
        <v>0</v>
      </c>
      <c r="Y248">
        <v>7.1</v>
      </c>
      <c r="Z248">
        <v>3.7</v>
      </c>
      <c r="AA248">
        <v>3.7</v>
      </c>
      <c r="AB248">
        <v>51.828000000000003</v>
      </c>
      <c r="AC248">
        <v>465</v>
      </c>
      <c r="AD248">
        <v>465</v>
      </c>
      <c r="AE248">
        <v>1</v>
      </c>
      <c r="AF248">
        <v>1</v>
      </c>
      <c r="AG248">
        <v>0</v>
      </c>
      <c r="AH248">
        <v>8.0394000000000005</v>
      </c>
      <c r="AJ248" t="s">
        <v>74</v>
      </c>
      <c r="AL248" t="s">
        <v>102</v>
      </c>
      <c r="AM248">
        <v>0</v>
      </c>
      <c r="AN248">
        <v>7.1</v>
      </c>
      <c r="AO248">
        <v>0</v>
      </c>
      <c r="AP248">
        <v>3.4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22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 t="e">
        <f t="shared" si="9"/>
        <v>#DIV/0!</v>
      </c>
      <c r="BE248">
        <v>0</v>
      </c>
      <c r="BF248" t="e">
        <f t="shared" si="10"/>
        <v>#DIV/0!</v>
      </c>
      <c r="BG248">
        <v>0</v>
      </c>
      <c r="BH248" t="e">
        <f t="shared" si="11"/>
        <v>#DIV/0!</v>
      </c>
      <c r="BJ248">
        <v>0</v>
      </c>
      <c r="BK248">
        <v>1</v>
      </c>
      <c r="BL248">
        <v>0</v>
      </c>
      <c r="BM248">
        <v>0</v>
      </c>
      <c r="BN248">
        <v>1</v>
      </c>
      <c r="BO248" t="s">
        <v>3038</v>
      </c>
      <c r="BS248">
        <v>320</v>
      </c>
      <c r="BT248" t="s">
        <v>3039</v>
      </c>
      <c r="BU248" t="s">
        <v>3040</v>
      </c>
      <c r="BV248" t="s">
        <v>3041</v>
      </c>
      <c r="BW248" t="s">
        <v>3042</v>
      </c>
      <c r="BX248" t="s">
        <v>3043</v>
      </c>
      <c r="BY248" t="s">
        <v>3043</v>
      </c>
      <c r="CB248">
        <v>-1</v>
      </c>
    </row>
    <row r="249" spans="1:80" x14ac:dyDescent="0.25">
      <c r="A249" t="s">
        <v>3196</v>
      </c>
      <c r="B249" t="s">
        <v>3196</v>
      </c>
      <c r="C249" t="s">
        <v>130</v>
      </c>
      <c r="D249" t="s">
        <v>130</v>
      </c>
      <c r="E249" t="s">
        <v>130</v>
      </c>
      <c r="F249" t="s">
        <v>3197</v>
      </c>
      <c r="G249" t="s">
        <v>3198</v>
      </c>
      <c r="H249" t="s">
        <v>3199</v>
      </c>
      <c r="I249">
        <v>2</v>
      </c>
      <c r="J249">
        <v>1</v>
      </c>
      <c r="K249">
        <v>1</v>
      </c>
      <c r="L249">
        <v>1</v>
      </c>
      <c r="M249">
        <v>0</v>
      </c>
      <c r="N249">
        <v>0</v>
      </c>
      <c r="O249">
        <v>0</v>
      </c>
      <c r="P249">
        <v>1</v>
      </c>
      <c r="Q249">
        <v>0</v>
      </c>
      <c r="R249">
        <v>0</v>
      </c>
      <c r="S249">
        <v>0</v>
      </c>
      <c r="T249">
        <v>1</v>
      </c>
      <c r="U249">
        <v>0</v>
      </c>
      <c r="V249">
        <v>0</v>
      </c>
      <c r="W249">
        <v>0</v>
      </c>
      <c r="X249">
        <v>1</v>
      </c>
      <c r="Y249">
        <v>17.5</v>
      </c>
      <c r="Z249">
        <v>17.5</v>
      </c>
      <c r="AA249">
        <v>17.5</v>
      </c>
      <c r="AB249">
        <v>11.042</v>
      </c>
      <c r="AC249">
        <v>97</v>
      </c>
      <c r="AD249" t="s">
        <v>3200</v>
      </c>
      <c r="AE249">
        <v>1</v>
      </c>
      <c r="AF249">
        <v>1</v>
      </c>
      <c r="AG249">
        <v>2.3980999999999998E-3</v>
      </c>
      <c r="AH249">
        <v>6.7603</v>
      </c>
      <c r="AL249" t="s">
        <v>74</v>
      </c>
      <c r="AM249">
        <v>0</v>
      </c>
      <c r="AN249">
        <v>0</v>
      </c>
      <c r="AO249">
        <v>0</v>
      </c>
      <c r="AP249">
        <v>17.5</v>
      </c>
      <c r="AQ249">
        <v>0</v>
      </c>
      <c r="AR249">
        <v>0</v>
      </c>
      <c r="AS249">
        <v>0</v>
      </c>
      <c r="AT249">
        <v>0</v>
      </c>
      <c r="AU249">
        <v>0</v>
      </c>
      <c r="AV249">
        <v>5</v>
      </c>
      <c r="AW249">
        <v>0</v>
      </c>
      <c r="AX249">
        <v>0</v>
      </c>
      <c r="AY249">
        <v>0</v>
      </c>
      <c r="AZ249">
        <v>0</v>
      </c>
      <c r="BA249">
        <v>0</v>
      </c>
      <c r="BB249">
        <v>0</v>
      </c>
      <c r="BC249">
        <v>0</v>
      </c>
      <c r="BD249" t="e">
        <f t="shared" si="9"/>
        <v>#DIV/0!</v>
      </c>
      <c r="BE249">
        <v>0</v>
      </c>
      <c r="BF249" t="e">
        <f t="shared" si="10"/>
        <v>#DIV/0!</v>
      </c>
      <c r="BG249">
        <v>0</v>
      </c>
      <c r="BH249" t="e">
        <f t="shared" si="11"/>
        <v>#DIV/0!</v>
      </c>
      <c r="BJ249">
        <v>0</v>
      </c>
      <c r="BK249">
        <v>0</v>
      </c>
      <c r="BL249">
        <v>0</v>
      </c>
      <c r="BM249">
        <v>1</v>
      </c>
      <c r="BN249">
        <v>1</v>
      </c>
      <c r="BO249" t="s">
        <v>3201</v>
      </c>
      <c r="BS249">
        <v>337</v>
      </c>
      <c r="BT249">
        <v>398</v>
      </c>
      <c r="BU249" t="b">
        <v>1</v>
      </c>
      <c r="BV249">
        <v>421</v>
      </c>
      <c r="BW249">
        <v>1838</v>
      </c>
      <c r="BX249">
        <v>1683</v>
      </c>
      <c r="BY249">
        <v>1683</v>
      </c>
      <c r="CB249" t="s">
        <v>136</v>
      </c>
    </row>
    <row r="250" spans="1:80" x14ac:dyDescent="0.25">
      <c r="A250" t="s">
        <v>3448</v>
      </c>
      <c r="B250" t="s">
        <v>3448</v>
      </c>
      <c r="C250" t="s">
        <v>130</v>
      </c>
      <c r="D250" t="s">
        <v>130</v>
      </c>
      <c r="E250" t="s">
        <v>130</v>
      </c>
      <c r="F250" t="s">
        <v>3449</v>
      </c>
      <c r="G250" t="s">
        <v>3450</v>
      </c>
      <c r="H250" t="s">
        <v>3451</v>
      </c>
      <c r="I250">
        <v>2</v>
      </c>
      <c r="J250">
        <v>1</v>
      </c>
      <c r="K250">
        <v>1</v>
      </c>
      <c r="L250">
        <v>1</v>
      </c>
      <c r="M250">
        <v>0</v>
      </c>
      <c r="N250">
        <v>1</v>
      </c>
      <c r="O250">
        <v>1</v>
      </c>
      <c r="P250">
        <v>0</v>
      </c>
      <c r="Q250">
        <v>0</v>
      </c>
      <c r="R250">
        <v>1</v>
      </c>
      <c r="S250">
        <v>1</v>
      </c>
      <c r="T250">
        <v>0</v>
      </c>
      <c r="U250">
        <v>0</v>
      </c>
      <c r="V250">
        <v>1</v>
      </c>
      <c r="W250">
        <v>1</v>
      </c>
      <c r="X250">
        <v>0</v>
      </c>
      <c r="Y250">
        <v>3.9</v>
      </c>
      <c r="Z250">
        <v>3.9</v>
      </c>
      <c r="AA250">
        <v>3.9</v>
      </c>
      <c r="AB250">
        <v>53.026000000000003</v>
      </c>
      <c r="AC250">
        <v>465</v>
      </c>
      <c r="AD250" t="s">
        <v>3452</v>
      </c>
      <c r="AE250">
        <v>1</v>
      </c>
      <c r="AF250">
        <v>2</v>
      </c>
      <c r="AG250">
        <v>0</v>
      </c>
      <c r="AH250">
        <v>8.1907999999999994</v>
      </c>
      <c r="AJ250" t="s">
        <v>74</v>
      </c>
      <c r="AK250" t="s">
        <v>74</v>
      </c>
      <c r="AM250">
        <v>0</v>
      </c>
      <c r="AN250">
        <v>3.9</v>
      </c>
      <c r="AO250">
        <v>3.9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21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 t="e">
        <f t="shared" si="9"/>
        <v>#DIV/0!</v>
      </c>
      <c r="BE250">
        <v>0</v>
      </c>
      <c r="BF250" t="e">
        <f t="shared" si="10"/>
        <v>#DIV/0!</v>
      </c>
      <c r="BG250">
        <v>0</v>
      </c>
      <c r="BH250" t="e">
        <f t="shared" si="11"/>
        <v>#DIV/0!</v>
      </c>
      <c r="BJ250">
        <v>0</v>
      </c>
      <c r="BK250">
        <v>1</v>
      </c>
      <c r="BL250">
        <v>1</v>
      </c>
      <c r="BM250">
        <v>0</v>
      </c>
      <c r="BN250">
        <v>2</v>
      </c>
      <c r="BO250" t="s">
        <v>3453</v>
      </c>
      <c r="BS250">
        <v>363</v>
      </c>
      <c r="BT250">
        <v>1315</v>
      </c>
      <c r="BU250" t="b">
        <v>1</v>
      </c>
      <c r="BV250">
        <v>1384</v>
      </c>
      <c r="BW250" t="s">
        <v>3454</v>
      </c>
      <c r="BX250" t="s">
        <v>3455</v>
      </c>
      <c r="BY250">
        <v>4647</v>
      </c>
      <c r="CB250" t="s">
        <v>136</v>
      </c>
    </row>
    <row r="251" spans="1:80" x14ac:dyDescent="0.25">
      <c r="A251" t="s">
        <v>3703</v>
      </c>
      <c r="B251" t="s">
        <v>3703</v>
      </c>
      <c r="C251">
        <v>1</v>
      </c>
      <c r="D251">
        <v>1</v>
      </c>
      <c r="E251">
        <v>1</v>
      </c>
      <c r="F251" t="s">
        <v>3704</v>
      </c>
      <c r="H251" t="s">
        <v>3705</v>
      </c>
      <c r="I251">
        <v>1</v>
      </c>
      <c r="J251">
        <v>1</v>
      </c>
      <c r="K251">
        <v>1</v>
      </c>
      <c r="L251">
        <v>1</v>
      </c>
      <c r="M251">
        <v>0</v>
      </c>
      <c r="N251">
        <v>0</v>
      </c>
      <c r="O251">
        <v>0</v>
      </c>
      <c r="P251">
        <v>1</v>
      </c>
      <c r="Q251">
        <v>0</v>
      </c>
      <c r="R251">
        <v>0</v>
      </c>
      <c r="S251">
        <v>0</v>
      </c>
      <c r="T251">
        <v>1</v>
      </c>
      <c r="U251">
        <v>0</v>
      </c>
      <c r="V251">
        <v>0</v>
      </c>
      <c r="W251">
        <v>0</v>
      </c>
      <c r="X251">
        <v>1</v>
      </c>
      <c r="Y251">
        <v>4.0999999999999996</v>
      </c>
      <c r="Z251">
        <v>4.0999999999999996</v>
      </c>
      <c r="AA251">
        <v>4.0999999999999996</v>
      </c>
      <c r="AB251">
        <v>33.015000000000001</v>
      </c>
      <c r="AC251">
        <v>290</v>
      </c>
      <c r="AD251">
        <v>290</v>
      </c>
      <c r="AE251">
        <v>1</v>
      </c>
      <c r="AF251">
        <v>1</v>
      </c>
      <c r="AG251">
        <v>0</v>
      </c>
      <c r="AH251">
        <v>7.5113000000000003</v>
      </c>
      <c r="AL251" t="s">
        <v>74</v>
      </c>
      <c r="AM251">
        <v>0</v>
      </c>
      <c r="AN251">
        <v>0</v>
      </c>
      <c r="AO251">
        <v>0</v>
      </c>
      <c r="AP251">
        <v>4.0999999999999996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13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 t="e">
        <f t="shared" si="9"/>
        <v>#DIV/0!</v>
      </c>
      <c r="BE251">
        <v>0</v>
      </c>
      <c r="BF251" t="e">
        <f t="shared" si="10"/>
        <v>#DIV/0!</v>
      </c>
      <c r="BG251">
        <v>0</v>
      </c>
      <c r="BH251" t="e">
        <f t="shared" si="11"/>
        <v>#DIV/0!</v>
      </c>
      <c r="BJ251">
        <v>0</v>
      </c>
      <c r="BK251">
        <v>0</v>
      </c>
      <c r="BL251">
        <v>0</v>
      </c>
      <c r="BM251">
        <v>1</v>
      </c>
      <c r="BN251">
        <v>1</v>
      </c>
      <c r="BO251" t="s">
        <v>3706</v>
      </c>
      <c r="BS251">
        <v>393</v>
      </c>
      <c r="BT251">
        <v>156</v>
      </c>
      <c r="BU251" t="b">
        <v>1</v>
      </c>
      <c r="BV251">
        <v>159</v>
      </c>
      <c r="BW251">
        <v>567</v>
      </c>
      <c r="BX251">
        <v>489</v>
      </c>
      <c r="BY251">
        <v>489</v>
      </c>
      <c r="CB251">
        <v>-1</v>
      </c>
    </row>
    <row r="252" spans="1:80" x14ac:dyDescent="0.25">
      <c r="A252" t="s">
        <v>4185</v>
      </c>
      <c r="B252" t="s">
        <v>4185</v>
      </c>
      <c r="C252">
        <v>2</v>
      </c>
      <c r="D252">
        <v>2</v>
      </c>
      <c r="E252">
        <v>2</v>
      </c>
      <c r="F252" t="s">
        <v>4186</v>
      </c>
      <c r="G252" t="s">
        <v>4187</v>
      </c>
      <c r="H252" t="s">
        <v>4188</v>
      </c>
      <c r="I252">
        <v>1</v>
      </c>
      <c r="J252">
        <v>2</v>
      </c>
      <c r="K252">
        <v>2</v>
      </c>
      <c r="L252">
        <v>2</v>
      </c>
      <c r="M252">
        <v>0</v>
      </c>
      <c r="N252">
        <v>1</v>
      </c>
      <c r="O252">
        <v>1</v>
      </c>
      <c r="P252">
        <v>0</v>
      </c>
      <c r="Q252">
        <v>0</v>
      </c>
      <c r="R252">
        <v>1</v>
      </c>
      <c r="S252">
        <v>1</v>
      </c>
      <c r="T252">
        <v>0</v>
      </c>
      <c r="U252">
        <v>0</v>
      </c>
      <c r="V252">
        <v>1</v>
      </c>
      <c r="W252">
        <v>1</v>
      </c>
      <c r="X252">
        <v>0</v>
      </c>
      <c r="Y252">
        <v>5.9</v>
      </c>
      <c r="Z252">
        <v>5.9</v>
      </c>
      <c r="AA252">
        <v>5.9</v>
      </c>
      <c r="AB252">
        <v>50.06</v>
      </c>
      <c r="AC252">
        <v>437</v>
      </c>
      <c r="AD252">
        <v>437</v>
      </c>
      <c r="AE252">
        <v>1</v>
      </c>
      <c r="AF252">
        <v>2</v>
      </c>
      <c r="AG252">
        <v>0</v>
      </c>
      <c r="AH252">
        <v>11.992000000000001</v>
      </c>
      <c r="AJ252" t="s">
        <v>74</v>
      </c>
      <c r="AK252" t="s">
        <v>74</v>
      </c>
      <c r="AM252">
        <v>0</v>
      </c>
      <c r="AN252">
        <v>3</v>
      </c>
      <c r="AO252">
        <v>3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24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 t="e">
        <f t="shared" si="9"/>
        <v>#DIV/0!</v>
      </c>
      <c r="BE252">
        <v>0</v>
      </c>
      <c r="BF252" t="e">
        <f t="shared" si="10"/>
        <v>#DIV/0!</v>
      </c>
      <c r="BG252">
        <v>0</v>
      </c>
      <c r="BH252" t="e">
        <f t="shared" si="11"/>
        <v>#DIV/0!</v>
      </c>
      <c r="BJ252">
        <v>0</v>
      </c>
      <c r="BK252">
        <v>1</v>
      </c>
      <c r="BL252">
        <v>1</v>
      </c>
      <c r="BM252">
        <v>0</v>
      </c>
      <c r="BN252">
        <v>2</v>
      </c>
      <c r="BO252" t="s">
        <v>4189</v>
      </c>
      <c r="BS252">
        <v>449</v>
      </c>
      <c r="BT252" t="s">
        <v>4190</v>
      </c>
      <c r="BU252" t="s">
        <v>174</v>
      </c>
      <c r="BV252" t="s">
        <v>4191</v>
      </c>
      <c r="BW252" t="s">
        <v>4192</v>
      </c>
      <c r="BX252" t="s">
        <v>4193</v>
      </c>
      <c r="BY252" t="s">
        <v>4193</v>
      </c>
      <c r="CB252">
        <v>-1</v>
      </c>
    </row>
    <row r="253" spans="1:80" x14ac:dyDescent="0.25">
      <c r="A253" t="s">
        <v>4234</v>
      </c>
      <c r="B253" t="s">
        <v>4234</v>
      </c>
      <c r="C253">
        <v>1</v>
      </c>
      <c r="D253">
        <v>1</v>
      </c>
      <c r="E253">
        <v>1</v>
      </c>
      <c r="F253" t="s">
        <v>4235</v>
      </c>
      <c r="G253" t="s">
        <v>4236</v>
      </c>
      <c r="H253" t="s">
        <v>4237</v>
      </c>
      <c r="I253">
        <v>1</v>
      </c>
      <c r="J253">
        <v>1</v>
      </c>
      <c r="K253">
        <v>1</v>
      </c>
      <c r="L253">
        <v>1</v>
      </c>
      <c r="M253">
        <v>0</v>
      </c>
      <c r="N253">
        <v>1</v>
      </c>
      <c r="O253">
        <v>0</v>
      </c>
      <c r="P253">
        <v>1</v>
      </c>
      <c r="Q253">
        <v>0</v>
      </c>
      <c r="R253">
        <v>1</v>
      </c>
      <c r="S253">
        <v>0</v>
      </c>
      <c r="T253">
        <v>1</v>
      </c>
      <c r="U253">
        <v>0</v>
      </c>
      <c r="V253">
        <v>1</v>
      </c>
      <c r="W253">
        <v>0</v>
      </c>
      <c r="X253">
        <v>1</v>
      </c>
      <c r="Y253">
        <v>9.5</v>
      </c>
      <c r="Z253">
        <v>9.5</v>
      </c>
      <c r="AA253">
        <v>9.5</v>
      </c>
      <c r="AB253">
        <v>17.288</v>
      </c>
      <c r="AC253">
        <v>168</v>
      </c>
      <c r="AD253">
        <v>168</v>
      </c>
      <c r="AE253">
        <v>1</v>
      </c>
      <c r="AF253">
        <v>2</v>
      </c>
      <c r="AG253">
        <v>0</v>
      </c>
      <c r="AH253">
        <v>8.7782999999999998</v>
      </c>
      <c r="AJ253" t="s">
        <v>74</v>
      </c>
      <c r="AL253" t="s">
        <v>74</v>
      </c>
      <c r="AM253">
        <v>0</v>
      </c>
      <c r="AN253">
        <v>9.5</v>
      </c>
      <c r="AO253">
        <v>0</v>
      </c>
      <c r="AP253">
        <v>9.5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1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 t="e">
        <f t="shared" si="9"/>
        <v>#DIV/0!</v>
      </c>
      <c r="BE253">
        <v>0</v>
      </c>
      <c r="BF253" t="e">
        <f t="shared" si="10"/>
        <v>#DIV/0!</v>
      </c>
      <c r="BG253">
        <v>0</v>
      </c>
      <c r="BH253" t="e">
        <f t="shared" si="11"/>
        <v>#DIV/0!</v>
      </c>
      <c r="BJ253">
        <v>0</v>
      </c>
      <c r="BK253">
        <v>1</v>
      </c>
      <c r="BL253">
        <v>0</v>
      </c>
      <c r="BM253">
        <v>1</v>
      </c>
      <c r="BN253">
        <v>2</v>
      </c>
      <c r="BO253" t="s">
        <v>4238</v>
      </c>
      <c r="BS253">
        <v>455</v>
      </c>
      <c r="BT253">
        <v>737</v>
      </c>
      <c r="BU253" t="b">
        <v>1</v>
      </c>
      <c r="BV253">
        <v>776</v>
      </c>
      <c r="BW253" t="s">
        <v>4239</v>
      </c>
      <c r="BX253" t="s">
        <v>4240</v>
      </c>
      <c r="BY253">
        <v>2916</v>
      </c>
      <c r="CB253">
        <v>-1</v>
      </c>
    </row>
    <row r="254" spans="1:80" x14ac:dyDescent="0.25">
      <c r="A254" t="s">
        <v>638</v>
      </c>
      <c r="B254" t="s">
        <v>638</v>
      </c>
      <c r="C254" t="s">
        <v>186</v>
      </c>
      <c r="D254" t="s">
        <v>186</v>
      </c>
      <c r="E254" t="s">
        <v>186</v>
      </c>
      <c r="F254" t="s">
        <v>639</v>
      </c>
      <c r="G254" t="s">
        <v>640</v>
      </c>
      <c r="H254" t="s">
        <v>641</v>
      </c>
      <c r="I254">
        <v>2</v>
      </c>
      <c r="J254">
        <v>3</v>
      </c>
      <c r="K254">
        <v>3</v>
      </c>
      <c r="L254">
        <v>3</v>
      </c>
      <c r="M254">
        <v>3</v>
      </c>
      <c r="N254">
        <v>3</v>
      </c>
      <c r="O254">
        <v>2</v>
      </c>
      <c r="P254">
        <v>2</v>
      </c>
      <c r="Q254">
        <v>3</v>
      </c>
      <c r="R254">
        <v>3</v>
      </c>
      <c r="S254">
        <v>2</v>
      </c>
      <c r="T254">
        <v>2</v>
      </c>
      <c r="U254">
        <v>3</v>
      </c>
      <c r="V254">
        <v>3</v>
      </c>
      <c r="W254">
        <v>2</v>
      </c>
      <c r="X254">
        <v>2</v>
      </c>
      <c r="Y254">
        <v>21.6</v>
      </c>
      <c r="Z254">
        <v>21.6</v>
      </c>
      <c r="AA254">
        <v>21.6</v>
      </c>
      <c r="AB254">
        <v>14.038</v>
      </c>
      <c r="AC254">
        <v>125</v>
      </c>
      <c r="AD254" t="s">
        <v>642</v>
      </c>
      <c r="AE254">
        <v>1</v>
      </c>
      <c r="AF254">
        <v>10</v>
      </c>
      <c r="AG254">
        <v>0</v>
      </c>
      <c r="AH254">
        <v>19.193000000000001</v>
      </c>
      <c r="AI254" t="s">
        <v>74</v>
      </c>
      <c r="AJ254" t="s">
        <v>74</v>
      </c>
      <c r="AK254" t="s">
        <v>74</v>
      </c>
      <c r="AL254" t="s">
        <v>74</v>
      </c>
      <c r="AM254">
        <v>21.6</v>
      </c>
      <c r="AN254">
        <v>21.6</v>
      </c>
      <c r="AO254">
        <v>21.6</v>
      </c>
      <c r="AP254">
        <v>9.6</v>
      </c>
      <c r="AQ254">
        <v>16488000</v>
      </c>
      <c r="AR254">
        <v>8203900</v>
      </c>
      <c r="AS254">
        <v>4241300</v>
      </c>
      <c r="AT254">
        <v>3230300</v>
      </c>
      <c r="AU254">
        <v>812040</v>
      </c>
      <c r="AV254">
        <v>7</v>
      </c>
      <c r="AW254">
        <v>209900</v>
      </c>
      <c r="AX254">
        <v>64519</v>
      </c>
      <c r="AY254">
        <v>73833</v>
      </c>
      <c r="AZ254">
        <v>461470</v>
      </c>
      <c r="BA254">
        <v>71551</v>
      </c>
      <c r="BB254">
        <v>6375700</v>
      </c>
      <c r="BC254">
        <v>1265900</v>
      </c>
      <c r="BD254">
        <f t="shared" si="9"/>
        <v>5.0364957737578004</v>
      </c>
      <c r="BE254">
        <v>1385200</v>
      </c>
      <c r="BF254">
        <f t="shared" si="10"/>
        <v>1.0942412512836717</v>
      </c>
      <c r="BG254">
        <v>1041700</v>
      </c>
      <c r="BH254">
        <f t="shared" si="11"/>
        <v>0.82289280353898409</v>
      </c>
      <c r="BJ254">
        <v>3</v>
      </c>
      <c r="BK254">
        <v>0</v>
      </c>
      <c r="BL254">
        <v>1</v>
      </c>
      <c r="BM254">
        <v>0</v>
      </c>
      <c r="BN254">
        <v>4</v>
      </c>
      <c r="BO254" t="s">
        <v>643</v>
      </c>
      <c r="BS254">
        <v>58</v>
      </c>
      <c r="BT254" t="s">
        <v>644</v>
      </c>
      <c r="BU254" t="s">
        <v>193</v>
      </c>
      <c r="BV254" t="s">
        <v>645</v>
      </c>
      <c r="BW254" t="s">
        <v>646</v>
      </c>
      <c r="BX254" t="s">
        <v>647</v>
      </c>
      <c r="BY254" t="s">
        <v>648</v>
      </c>
      <c r="CB254" t="s">
        <v>136</v>
      </c>
    </row>
    <row r="255" spans="1:80" x14ac:dyDescent="0.25">
      <c r="A255" t="s">
        <v>1582</v>
      </c>
      <c r="B255" t="s">
        <v>1582</v>
      </c>
      <c r="C255" t="s">
        <v>1583</v>
      </c>
      <c r="D255" t="s">
        <v>1583</v>
      </c>
      <c r="E255" t="s">
        <v>1583</v>
      </c>
      <c r="F255" t="s">
        <v>1584</v>
      </c>
      <c r="G255" t="s">
        <v>1440</v>
      </c>
      <c r="H255" t="s">
        <v>1585</v>
      </c>
      <c r="I255">
        <v>2</v>
      </c>
      <c r="J255">
        <v>26</v>
      </c>
      <c r="K255">
        <v>26</v>
      </c>
      <c r="L255">
        <v>26</v>
      </c>
      <c r="M255">
        <v>25</v>
      </c>
      <c r="N255">
        <v>17</v>
      </c>
      <c r="O255">
        <v>19</v>
      </c>
      <c r="P255">
        <v>20</v>
      </c>
      <c r="Q255">
        <v>25</v>
      </c>
      <c r="R255">
        <v>17</v>
      </c>
      <c r="S255">
        <v>19</v>
      </c>
      <c r="T255">
        <v>20</v>
      </c>
      <c r="U255">
        <v>25</v>
      </c>
      <c r="V255">
        <v>17</v>
      </c>
      <c r="W255">
        <v>19</v>
      </c>
      <c r="X255">
        <v>20</v>
      </c>
      <c r="Y255">
        <v>33.1</v>
      </c>
      <c r="Z255">
        <v>33.1</v>
      </c>
      <c r="AA255">
        <v>33.1</v>
      </c>
      <c r="AB255">
        <v>117.51</v>
      </c>
      <c r="AC255">
        <v>1100</v>
      </c>
      <c r="AD255" t="s">
        <v>1586</v>
      </c>
      <c r="AE255">
        <v>1</v>
      </c>
      <c r="AF255">
        <v>93</v>
      </c>
      <c r="AG255">
        <v>0</v>
      </c>
      <c r="AH255">
        <v>264.93</v>
      </c>
      <c r="AI255" t="s">
        <v>74</v>
      </c>
      <c r="AJ255" t="s">
        <v>74</v>
      </c>
      <c r="AK255" t="s">
        <v>74</v>
      </c>
      <c r="AL255" t="s">
        <v>74</v>
      </c>
      <c r="AM255">
        <v>30.6</v>
      </c>
      <c r="AN255">
        <v>24.7</v>
      </c>
      <c r="AO255">
        <v>26.9</v>
      </c>
      <c r="AP255">
        <v>26.9</v>
      </c>
      <c r="AQ255">
        <v>373640000</v>
      </c>
      <c r="AR255">
        <v>171390000</v>
      </c>
      <c r="AS255">
        <v>68850000</v>
      </c>
      <c r="AT255">
        <v>41633000</v>
      </c>
      <c r="AU255">
        <v>91764000</v>
      </c>
      <c r="AV255">
        <v>60</v>
      </c>
      <c r="AW255">
        <v>1268400</v>
      </c>
      <c r="AX255">
        <v>514420</v>
      </c>
      <c r="AY255">
        <v>275460</v>
      </c>
      <c r="AZ255">
        <v>200430</v>
      </c>
      <c r="BA255">
        <v>278120</v>
      </c>
      <c r="BB255">
        <v>32076000</v>
      </c>
      <c r="BC255">
        <v>7279400</v>
      </c>
      <c r="BD255">
        <f t="shared" si="9"/>
        <v>4.4064071214660547</v>
      </c>
      <c r="BE255">
        <v>7590700</v>
      </c>
      <c r="BF255">
        <f t="shared" si="10"/>
        <v>1.0427645135588097</v>
      </c>
      <c r="BG255">
        <v>8771700</v>
      </c>
      <c r="BH255">
        <f t="shared" si="11"/>
        <v>1.205003159601066</v>
      </c>
      <c r="BJ255">
        <v>28</v>
      </c>
      <c r="BK255">
        <v>11</v>
      </c>
      <c r="BL255">
        <v>13</v>
      </c>
      <c r="BM255">
        <v>19</v>
      </c>
      <c r="BN255">
        <v>71</v>
      </c>
      <c r="BO255" t="s">
        <v>1587</v>
      </c>
      <c r="BS255">
        <v>177</v>
      </c>
      <c r="BT255" t="s">
        <v>1588</v>
      </c>
      <c r="BU255" t="s">
        <v>1589</v>
      </c>
      <c r="BV255" t="s">
        <v>1590</v>
      </c>
      <c r="BW255" t="s">
        <v>1591</v>
      </c>
      <c r="BX255" t="s">
        <v>1592</v>
      </c>
      <c r="BY255" t="s">
        <v>1593</v>
      </c>
      <c r="CB255" t="s">
        <v>136</v>
      </c>
    </row>
    <row r="256" spans="1:80" x14ac:dyDescent="0.25">
      <c r="A256" t="s">
        <v>1607</v>
      </c>
      <c r="B256" t="s">
        <v>1608</v>
      </c>
      <c r="C256" t="s">
        <v>1609</v>
      </c>
      <c r="D256" t="s">
        <v>1609</v>
      </c>
      <c r="E256" t="s">
        <v>1609</v>
      </c>
      <c r="F256" t="s">
        <v>1610</v>
      </c>
      <c r="G256" t="s">
        <v>1611</v>
      </c>
      <c r="H256" t="s">
        <v>1612</v>
      </c>
      <c r="I256">
        <v>6</v>
      </c>
      <c r="J256">
        <v>14</v>
      </c>
      <c r="K256">
        <v>14</v>
      </c>
      <c r="L256">
        <v>14</v>
      </c>
      <c r="M256">
        <v>14</v>
      </c>
      <c r="N256">
        <v>7</v>
      </c>
      <c r="O256">
        <v>6</v>
      </c>
      <c r="P256">
        <v>5</v>
      </c>
      <c r="Q256">
        <v>14</v>
      </c>
      <c r="R256">
        <v>7</v>
      </c>
      <c r="S256">
        <v>6</v>
      </c>
      <c r="T256">
        <v>5</v>
      </c>
      <c r="U256">
        <v>14</v>
      </c>
      <c r="V256">
        <v>7</v>
      </c>
      <c r="W256">
        <v>6</v>
      </c>
      <c r="X256">
        <v>5</v>
      </c>
      <c r="Y256">
        <v>8.6999999999999993</v>
      </c>
      <c r="Z256">
        <v>8.6999999999999993</v>
      </c>
      <c r="AA256">
        <v>8.6999999999999993</v>
      </c>
      <c r="AB256">
        <v>230.42</v>
      </c>
      <c r="AC256">
        <v>2056</v>
      </c>
      <c r="AD256" t="s">
        <v>1613</v>
      </c>
      <c r="AE256">
        <v>1</v>
      </c>
      <c r="AF256">
        <v>35</v>
      </c>
      <c r="AG256">
        <v>0</v>
      </c>
      <c r="AH256">
        <v>280.95999999999998</v>
      </c>
      <c r="AI256" t="s">
        <v>74</v>
      </c>
      <c r="AJ256" t="s">
        <v>74</v>
      </c>
      <c r="AK256" t="s">
        <v>74</v>
      </c>
      <c r="AL256" t="s">
        <v>74</v>
      </c>
      <c r="AM256">
        <v>8.6999999999999993</v>
      </c>
      <c r="AN256">
        <v>5.8</v>
      </c>
      <c r="AO256">
        <v>4.5</v>
      </c>
      <c r="AP256">
        <v>4.3</v>
      </c>
      <c r="AQ256">
        <v>58201000</v>
      </c>
      <c r="AR256">
        <v>32199000</v>
      </c>
      <c r="AS256">
        <v>11843000</v>
      </c>
      <c r="AT256">
        <v>5287400</v>
      </c>
      <c r="AU256">
        <v>8872000</v>
      </c>
      <c r="AV256">
        <v>105</v>
      </c>
      <c r="AW256">
        <v>9005.4</v>
      </c>
      <c r="AX256">
        <v>9005.4</v>
      </c>
      <c r="AY256">
        <v>32190</v>
      </c>
      <c r="AZ256">
        <v>7016.2</v>
      </c>
      <c r="BA256">
        <v>12874</v>
      </c>
      <c r="BB256">
        <v>5254900</v>
      </c>
      <c r="BC256">
        <v>1192800</v>
      </c>
      <c r="BD256">
        <f t="shared" si="9"/>
        <v>4.405516431924883</v>
      </c>
      <c r="BE256">
        <v>1045800</v>
      </c>
      <c r="BF256">
        <f t="shared" si="10"/>
        <v>0.87676056338028174</v>
      </c>
      <c r="BG256">
        <v>1108000</v>
      </c>
      <c r="BH256">
        <f t="shared" si="11"/>
        <v>0.92890677397719656</v>
      </c>
      <c r="BJ256">
        <v>14</v>
      </c>
      <c r="BK256">
        <v>4</v>
      </c>
      <c r="BL256">
        <v>0</v>
      </c>
      <c r="BM256">
        <v>5</v>
      </c>
      <c r="BN256">
        <v>23</v>
      </c>
      <c r="BO256" t="s">
        <v>1614</v>
      </c>
      <c r="BS256">
        <v>179</v>
      </c>
      <c r="BT256" t="s">
        <v>1615</v>
      </c>
      <c r="BU256" t="s">
        <v>1616</v>
      </c>
      <c r="BV256" t="s">
        <v>1617</v>
      </c>
      <c r="BW256" t="s">
        <v>1618</v>
      </c>
      <c r="BX256" t="s">
        <v>1619</v>
      </c>
      <c r="BY256" t="s">
        <v>1620</v>
      </c>
      <c r="CB256" t="s">
        <v>106</v>
      </c>
    </row>
    <row r="257" spans="1:80" x14ac:dyDescent="0.25">
      <c r="A257" t="s">
        <v>3761</v>
      </c>
      <c r="B257" t="s">
        <v>3762</v>
      </c>
      <c r="C257" t="s">
        <v>3763</v>
      </c>
      <c r="D257" t="s">
        <v>3763</v>
      </c>
      <c r="E257" t="s">
        <v>3763</v>
      </c>
      <c r="F257" t="s">
        <v>3764</v>
      </c>
      <c r="G257" t="s">
        <v>3765</v>
      </c>
      <c r="H257" t="s">
        <v>3766</v>
      </c>
      <c r="I257">
        <v>4</v>
      </c>
      <c r="J257">
        <v>14</v>
      </c>
      <c r="K257">
        <v>14</v>
      </c>
      <c r="L257">
        <v>14</v>
      </c>
      <c r="M257">
        <v>12</v>
      </c>
      <c r="N257">
        <v>10</v>
      </c>
      <c r="O257">
        <v>10</v>
      </c>
      <c r="P257">
        <v>14</v>
      </c>
      <c r="Q257">
        <v>12</v>
      </c>
      <c r="R257">
        <v>10</v>
      </c>
      <c r="S257">
        <v>10</v>
      </c>
      <c r="T257">
        <v>14</v>
      </c>
      <c r="U257">
        <v>12</v>
      </c>
      <c r="V257">
        <v>10</v>
      </c>
      <c r="W257">
        <v>10</v>
      </c>
      <c r="X257">
        <v>14</v>
      </c>
      <c r="Y257">
        <v>43.8</v>
      </c>
      <c r="Z257">
        <v>43.8</v>
      </c>
      <c r="AA257">
        <v>43.8</v>
      </c>
      <c r="AB257">
        <v>37.703000000000003</v>
      </c>
      <c r="AC257">
        <v>349</v>
      </c>
      <c r="AD257" t="s">
        <v>3767</v>
      </c>
      <c r="AE257">
        <v>1</v>
      </c>
      <c r="AF257">
        <v>53</v>
      </c>
      <c r="AG257">
        <v>0</v>
      </c>
      <c r="AH257">
        <v>308.8</v>
      </c>
      <c r="AI257" t="s">
        <v>74</v>
      </c>
      <c r="AJ257" t="s">
        <v>74</v>
      </c>
      <c r="AK257" t="s">
        <v>74</v>
      </c>
      <c r="AL257" t="s">
        <v>74</v>
      </c>
      <c r="AM257">
        <v>43.8</v>
      </c>
      <c r="AN257">
        <v>37.200000000000003</v>
      </c>
      <c r="AO257">
        <v>37.799999999999997</v>
      </c>
      <c r="AP257">
        <v>43.8</v>
      </c>
      <c r="AQ257">
        <v>232150000</v>
      </c>
      <c r="AR257">
        <v>36786000</v>
      </c>
      <c r="AS257">
        <v>21515000</v>
      </c>
      <c r="AT257">
        <v>21175000</v>
      </c>
      <c r="AU257">
        <v>152680000</v>
      </c>
      <c r="AV257">
        <v>18</v>
      </c>
      <c r="AW257">
        <v>955070</v>
      </c>
      <c r="AX257">
        <v>133350</v>
      </c>
      <c r="AY257">
        <v>134300</v>
      </c>
      <c r="AZ257">
        <v>95224</v>
      </c>
      <c r="BA257">
        <v>592200</v>
      </c>
      <c r="BB257">
        <v>17520000</v>
      </c>
      <c r="BC257">
        <v>6303300</v>
      </c>
      <c r="BD257">
        <f t="shared" si="9"/>
        <v>2.7794964542382563</v>
      </c>
      <c r="BE257">
        <v>9286600</v>
      </c>
      <c r="BF257">
        <f t="shared" si="10"/>
        <v>1.4732917678041662</v>
      </c>
      <c r="BG257">
        <v>21307000</v>
      </c>
      <c r="BH257">
        <f t="shared" si="11"/>
        <v>3.3802928624688655</v>
      </c>
      <c r="BJ257">
        <v>13</v>
      </c>
      <c r="BK257">
        <v>6</v>
      </c>
      <c r="BL257">
        <v>6</v>
      </c>
      <c r="BM257">
        <v>18</v>
      </c>
      <c r="BN257">
        <v>43</v>
      </c>
      <c r="BO257" t="s">
        <v>3768</v>
      </c>
      <c r="BS257">
        <v>401</v>
      </c>
      <c r="BT257" t="s">
        <v>3769</v>
      </c>
      <c r="BU257" t="s">
        <v>1616</v>
      </c>
      <c r="BV257" t="s">
        <v>3770</v>
      </c>
      <c r="BW257" t="s">
        <v>3771</v>
      </c>
      <c r="BX257" t="s">
        <v>3772</v>
      </c>
      <c r="BY257" t="s">
        <v>3773</v>
      </c>
      <c r="CB257" t="s">
        <v>95</v>
      </c>
    </row>
    <row r="258" spans="1:80" x14ac:dyDescent="0.25">
      <c r="A258" t="s">
        <v>3456</v>
      </c>
      <c r="B258" t="s">
        <v>3456</v>
      </c>
      <c r="C258">
        <v>4</v>
      </c>
      <c r="D258">
        <v>4</v>
      </c>
      <c r="E258">
        <v>4</v>
      </c>
      <c r="F258" t="s">
        <v>3457</v>
      </c>
      <c r="G258" t="s">
        <v>3458</v>
      </c>
      <c r="H258" t="s">
        <v>3459</v>
      </c>
      <c r="I258">
        <v>1</v>
      </c>
      <c r="J258">
        <v>4</v>
      </c>
      <c r="K258">
        <v>4</v>
      </c>
      <c r="L258">
        <v>4</v>
      </c>
      <c r="M258">
        <v>4</v>
      </c>
      <c r="N258">
        <v>3</v>
      </c>
      <c r="O258">
        <v>1</v>
      </c>
      <c r="P258">
        <v>4</v>
      </c>
      <c r="Q258">
        <v>4</v>
      </c>
      <c r="R258">
        <v>3</v>
      </c>
      <c r="S258">
        <v>1</v>
      </c>
      <c r="T258">
        <v>4</v>
      </c>
      <c r="U258">
        <v>4</v>
      </c>
      <c r="V258">
        <v>3</v>
      </c>
      <c r="W258">
        <v>1</v>
      </c>
      <c r="X258">
        <v>4</v>
      </c>
      <c r="Y258">
        <v>6.2</v>
      </c>
      <c r="Z258">
        <v>6.2</v>
      </c>
      <c r="AA258">
        <v>6.2</v>
      </c>
      <c r="AB258">
        <v>89.519000000000005</v>
      </c>
      <c r="AC258">
        <v>817</v>
      </c>
      <c r="AD258">
        <v>817</v>
      </c>
      <c r="AE258">
        <v>1</v>
      </c>
      <c r="AF258">
        <v>13</v>
      </c>
      <c r="AG258">
        <v>0</v>
      </c>
      <c r="AH258">
        <v>46.639000000000003</v>
      </c>
      <c r="AI258" t="s">
        <v>74</v>
      </c>
      <c r="AJ258" t="s">
        <v>74</v>
      </c>
      <c r="AK258" t="s">
        <v>74</v>
      </c>
      <c r="AL258" t="s">
        <v>74</v>
      </c>
      <c r="AM258">
        <v>6.2</v>
      </c>
      <c r="AN258">
        <v>6.2</v>
      </c>
      <c r="AO258">
        <v>4.2</v>
      </c>
      <c r="AP258">
        <v>6.2</v>
      </c>
      <c r="AQ258">
        <v>22396000</v>
      </c>
      <c r="AR258">
        <v>4268500</v>
      </c>
      <c r="AS258">
        <v>3251500</v>
      </c>
      <c r="AT258">
        <v>2887600</v>
      </c>
      <c r="AU258">
        <v>11988000</v>
      </c>
      <c r="AV258">
        <v>30</v>
      </c>
      <c r="AW258">
        <v>208480</v>
      </c>
      <c r="AX258">
        <v>54458</v>
      </c>
      <c r="AY258">
        <v>26234</v>
      </c>
      <c r="AZ258">
        <v>96254</v>
      </c>
      <c r="BA258">
        <v>127780</v>
      </c>
      <c r="BB258">
        <v>2862800</v>
      </c>
      <c r="BC258">
        <v>1067000</v>
      </c>
      <c r="BD258">
        <f t="shared" ref="BD258:BD321" si="12">BB258/BC258</f>
        <v>2.6830365510777883</v>
      </c>
      <c r="BE258">
        <v>0</v>
      </c>
      <c r="BF258">
        <f t="shared" ref="BF258:BF321" si="13">BE258/BC258</f>
        <v>0</v>
      </c>
      <c r="BG258">
        <v>3251900</v>
      </c>
      <c r="BH258">
        <f t="shared" ref="BH258:BH321" si="14">BG258/BC258</f>
        <v>3.0477038425492036</v>
      </c>
      <c r="BJ258">
        <v>4</v>
      </c>
      <c r="BK258">
        <v>1</v>
      </c>
      <c r="BL258">
        <v>1</v>
      </c>
      <c r="BM258">
        <v>4</v>
      </c>
      <c r="BN258">
        <v>10</v>
      </c>
      <c r="BO258" t="s">
        <v>3460</v>
      </c>
      <c r="BS258">
        <v>364</v>
      </c>
      <c r="BT258" t="s">
        <v>3461</v>
      </c>
      <c r="BU258" t="s">
        <v>377</v>
      </c>
      <c r="BV258" t="s">
        <v>3462</v>
      </c>
      <c r="BW258" t="s">
        <v>3463</v>
      </c>
      <c r="BX258" t="s">
        <v>3464</v>
      </c>
      <c r="BY258" t="s">
        <v>3465</v>
      </c>
      <c r="CB258">
        <v>-1</v>
      </c>
    </row>
    <row r="259" spans="1:80" x14ac:dyDescent="0.25">
      <c r="A259" t="s">
        <v>1080</v>
      </c>
      <c r="B259" t="s">
        <v>1080</v>
      </c>
      <c r="C259" t="s">
        <v>1081</v>
      </c>
      <c r="D259" t="s">
        <v>1081</v>
      </c>
      <c r="E259" t="s">
        <v>1081</v>
      </c>
      <c r="F259" t="s">
        <v>1082</v>
      </c>
      <c r="G259" t="s">
        <v>1083</v>
      </c>
      <c r="H259" t="s">
        <v>1084</v>
      </c>
      <c r="I259">
        <v>6</v>
      </c>
      <c r="J259">
        <v>3</v>
      </c>
      <c r="K259">
        <v>3</v>
      </c>
      <c r="L259">
        <v>3</v>
      </c>
      <c r="M259">
        <v>3</v>
      </c>
      <c r="N259">
        <v>3</v>
      </c>
      <c r="O259">
        <v>2</v>
      </c>
      <c r="P259">
        <v>3</v>
      </c>
      <c r="Q259">
        <v>3</v>
      </c>
      <c r="R259">
        <v>3</v>
      </c>
      <c r="S259">
        <v>2</v>
      </c>
      <c r="T259">
        <v>3</v>
      </c>
      <c r="U259">
        <v>3</v>
      </c>
      <c r="V259">
        <v>3</v>
      </c>
      <c r="W259">
        <v>2</v>
      </c>
      <c r="X259">
        <v>3</v>
      </c>
      <c r="Y259">
        <v>1.4</v>
      </c>
      <c r="Z259">
        <v>1.4</v>
      </c>
      <c r="AA259">
        <v>1.4</v>
      </c>
      <c r="AB259">
        <v>282.89</v>
      </c>
      <c r="AC259">
        <v>2457</v>
      </c>
      <c r="AD259" t="s">
        <v>1085</v>
      </c>
      <c r="AE259">
        <v>1</v>
      </c>
      <c r="AF259">
        <v>18</v>
      </c>
      <c r="AG259">
        <v>0</v>
      </c>
      <c r="AH259">
        <v>21.722999999999999</v>
      </c>
      <c r="AI259" t="s">
        <v>74</v>
      </c>
      <c r="AJ259" t="s">
        <v>74</v>
      </c>
      <c r="AK259" t="s">
        <v>74</v>
      </c>
      <c r="AL259" t="s">
        <v>74</v>
      </c>
      <c r="AM259">
        <v>1.4</v>
      </c>
      <c r="AN259">
        <v>1.4</v>
      </c>
      <c r="AO259">
        <v>1.3</v>
      </c>
      <c r="AP259">
        <v>1.4</v>
      </c>
      <c r="AQ259">
        <v>148690000</v>
      </c>
      <c r="AR259">
        <v>46452000</v>
      </c>
      <c r="AS259">
        <v>24208000</v>
      </c>
      <c r="AT259">
        <v>9437700</v>
      </c>
      <c r="AU259">
        <v>68591000</v>
      </c>
      <c r="AV259">
        <v>141</v>
      </c>
      <c r="AW259">
        <v>218630</v>
      </c>
      <c r="AX259">
        <v>43460</v>
      </c>
      <c r="AY259">
        <v>31920</v>
      </c>
      <c r="AZ259">
        <v>30858</v>
      </c>
      <c r="BA259">
        <v>112390</v>
      </c>
      <c r="BB259">
        <v>22380000</v>
      </c>
      <c r="BC259">
        <v>8635000</v>
      </c>
      <c r="BD259">
        <f t="shared" si="12"/>
        <v>2.59177764910249</v>
      </c>
      <c r="BE259">
        <v>20012000</v>
      </c>
      <c r="BF259">
        <f t="shared" si="13"/>
        <v>2.317544875506659</v>
      </c>
      <c r="BG259">
        <v>17823000</v>
      </c>
      <c r="BH259">
        <f t="shared" si="14"/>
        <v>2.064041690793283</v>
      </c>
      <c r="BJ259">
        <v>1</v>
      </c>
      <c r="BK259">
        <v>4</v>
      </c>
      <c r="BL259">
        <v>2</v>
      </c>
      <c r="BM259">
        <v>6</v>
      </c>
      <c r="BN259">
        <v>13</v>
      </c>
      <c r="BO259" t="s">
        <v>1086</v>
      </c>
      <c r="BS259">
        <v>107</v>
      </c>
      <c r="BT259" t="s">
        <v>1087</v>
      </c>
      <c r="BU259" t="s">
        <v>193</v>
      </c>
      <c r="BV259" t="s">
        <v>1088</v>
      </c>
      <c r="BW259" t="s">
        <v>1089</v>
      </c>
      <c r="BX259" t="s">
        <v>1090</v>
      </c>
      <c r="BY259" t="s">
        <v>1091</v>
      </c>
      <c r="BZ259">
        <v>15</v>
      </c>
      <c r="CA259">
        <v>1</v>
      </c>
      <c r="CB259" t="s">
        <v>106</v>
      </c>
    </row>
    <row r="260" spans="1:80" x14ac:dyDescent="0.25">
      <c r="A260" t="s">
        <v>3185</v>
      </c>
      <c r="B260" t="s">
        <v>3185</v>
      </c>
      <c r="C260" t="s">
        <v>1243</v>
      </c>
      <c r="D260" t="s">
        <v>1243</v>
      </c>
      <c r="E260" t="s">
        <v>1243</v>
      </c>
      <c r="F260" t="s">
        <v>3186</v>
      </c>
      <c r="G260" t="s">
        <v>3187</v>
      </c>
      <c r="H260" t="s">
        <v>3188</v>
      </c>
      <c r="I260">
        <v>2</v>
      </c>
      <c r="J260">
        <v>2</v>
      </c>
      <c r="K260">
        <v>2</v>
      </c>
      <c r="L260">
        <v>2</v>
      </c>
      <c r="M260">
        <v>1</v>
      </c>
      <c r="N260">
        <v>2</v>
      </c>
      <c r="O260">
        <v>2</v>
      </c>
      <c r="P260">
        <v>2</v>
      </c>
      <c r="Q260">
        <v>1</v>
      </c>
      <c r="R260">
        <v>2</v>
      </c>
      <c r="S260">
        <v>2</v>
      </c>
      <c r="T260">
        <v>2</v>
      </c>
      <c r="U260">
        <v>1</v>
      </c>
      <c r="V260">
        <v>2</v>
      </c>
      <c r="W260">
        <v>2</v>
      </c>
      <c r="X260">
        <v>2</v>
      </c>
      <c r="Y260">
        <v>4.9000000000000004</v>
      </c>
      <c r="Z260">
        <v>4.9000000000000004</v>
      </c>
      <c r="AA260">
        <v>4.9000000000000004</v>
      </c>
      <c r="AB260">
        <v>84.683999999999997</v>
      </c>
      <c r="AC260">
        <v>782</v>
      </c>
      <c r="AD260" t="s">
        <v>3189</v>
      </c>
      <c r="AE260">
        <v>1</v>
      </c>
      <c r="AF260">
        <v>11</v>
      </c>
      <c r="AG260">
        <v>0</v>
      </c>
      <c r="AH260">
        <v>14.760999999999999</v>
      </c>
      <c r="AI260" t="s">
        <v>74</v>
      </c>
      <c r="AJ260" t="s">
        <v>74</v>
      </c>
      <c r="AK260" t="s">
        <v>74</v>
      </c>
      <c r="AL260" t="s">
        <v>74</v>
      </c>
      <c r="AM260">
        <v>2.2999999999999998</v>
      </c>
      <c r="AN260">
        <v>4.9000000000000004</v>
      </c>
      <c r="AO260">
        <v>4.9000000000000004</v>
      </c>
      <c r="AP260">
        <v>4.9000000000000004</v>
      </c>
      <c r="AQ260">
        <v>12823000</v>
      </c>
      <c r="AR260">
        <v>2815100</v>
      </c>
      <c r="AS260">
        <v>3011300</v>
      </c>
      <c r="AT260">
        <v>3261300</v>
      </c>
      <c r="AU260">
        <v>3735200</v>
      </c>
      <c r="AV260">
        <v>40</v>
      </c>
      <c r="AW260">
        <v>61299</v>
      </c>
      <c r="AX260">
        <v>40337</v>
      </c>
      <c r="AY260">
        <v>12104</v>
      </c>
      <c r="AZ260">
        <v>11796</v>
      </c>
      <c r="BA260">
        <v>37400</v>
      </c>
      <c r="BB260">
        <v>1637300</v>
      </c>
      <c r="BC260">
        <v>700080</v>
      </c>
      <c r="BD260">
        <f t="shared" si="12"/>
        <v>2.3387327162609988</v>
      </c>
      <c r="BE260">
        <v>1320100</v>
      </c>
      <c r="BF260">
        <f t="shared" si="13"/>
        <v>1.8856416409553194</v>
      </c>
      <c r="BG260">
        <v>497360</v>
      </c>
      <c r="BH260">
        <f t="shared" si="14"/>
        <v>0.71043309336075877</v>
      </c>
      <c r="BJ260">
        <v>1</v>
      </c>
      <c r="BK260">
        <v>3</v>
      </c>
      <c r="BL260">
        <v>1</v>
      </c>
      <c r="BM260">
        <v>3</v>
      </c>
      <c r="BN260">
        <v>8</v>
      </c>
      <c r="BO260" t="s">
        <v>3190</v>
      </c>
      <c r="BS260">
        <v>336</v>
      </c>
      <c r="BT260" t="s">
        <v>3191</v>
      </c>
      <c r="BU260" t="s">
        <v>174</v>
      </c>
      <c r="BV260" t="s">
        <v>3192</v>
      </c>
      <c r="BW260" t="s">
        <v>3193</v>
      </c>
      <c r="BX260" t="s">
        <v>3194</v>
      </c>
      <c r="BY260" t="s">
        <v>3195</v>
      </c>
      <c r="CB260" t="s">
        <v>136</v>
      </c>
    </row>
    <row r="261" spans="1:80" x14ac:dyDescent="0.25">
      <c r="A261" t="s">
        <v>2578</v>
      </c>
      <c r="B261" t="s">
        <v>2578</v>
      </c>
      <c r="C261" t="s">
        <v>2579</v>
      </c>
      <c r="D261" t="s">
        <v>2579</v>
      </c>
      <c r="E261" t="s">
        <v>2579</v>
      </c>
      <c r="F261" t="s">
        <v>2580</v>
      </c>
      <c r="G261" t="s">
        <v>2581</v>
      </c>
      <c r="H261" t="s">
        <v>2582</v>
      </c>
      <c r="I261">
        <v>2</v>
      </c>
      <c r="J261">
        <v>6</v>
      </c>
      <c r="K261">
        <v>6</v>
      </c>
      <c r="L261">
        <v>6</v>
      </c>
      <c r="M261">
        <v>6</v>
      </c>
      <c r="N261">
        <v>5</v>
      </c>
      <c r="O261">
        <v>2</v>
      </c>
      <c r="P261">
        <v>6</v>
      </c>
      <c r="Q261">
        <v>6</v>
      </c>
      <c r="R261">
        <v>5</v>
      </c>
      <c r="S261">
        <v>2</v>
      </c>
      <c r="T261">
        <v>6</v>
      </c>
      <c r="U261">
        <v>6</v>
      </c>
      <c r="V261">
        <v>5</v>
      </c>
      <c r="W261">
        <v>2</v>
      </c>
      <c r="X261">
        <v>6</v>
      </c>
      <c r="Y261">
        <v>16.899999999999999</v>
      </c>
      <c r="Z261">
        <v>16.899999999999999</v>
      </c>
      <c r="AA261">
        <v>16.899999999999999</v>
      </c>
      <c r="AB261">
        <v>54.24</v>
      </c>
      <c r="AC261">
        <v>486</v>
      </c>
      <c r="AD261" t="s">
        <v>2583</v>
      </c>
      <c r="AE261">
        <v>1</v>
      </c>
      <c r="AF261">
        <v>22</v>
      </c>
      <c r="AG261">
        <v>0</v>
      </c>
      <c r="AH261">
        <v>132.41999999999999</v>
      </c>
      <c r="AI261" t="s">
        <v>74</v>
      </c>
      <c r="AJ261" t="s">
        <v>74</v>
      </c>
      <c r="AK261" t="s">
        <v>74</v>
      </c>
      <c r="AL261" t="s">
        <v>74</v>
      </c>
      <c r="AM261">
        <v>16.899999999999999</v>
      </c>
      <c r="AN261">
        <v>16</v>
      </c>
      <c r="AO261">
        <v>11.7</v>
      </c>
      <c r="AP261">
        <v>16.899999999999999</v>
      </c>
      <c r="AQ261">
        <v>69798000</v>
      </c>
      <c r="AR261">
        <v>20801000</v>
      </c>
      <c r="AS261">
        <v>14283000</v>
      </c>
      <c r="AT261">
        <v>2715800</v>
      </c>
      <c r="AU261">
        <v>31998000</v>
      </c>
      <c r="AV261">
        <v>19</v>
      </c>
      <c r="AW261">
        <v>381870</v>
      </c>
      <c r="AX261">
        <v>98485</v>
      </c>
      <c r="AY261">
        <v>109520</v>
      </c>
      <c r="AZ261">
        <v>68305</v>
      </c>
      <c r="BA261">
        <v>173870</v>
      </c>
      <c r="BB261">
        <v>6262500</v>
      </c>
      <c r="BC261">
        <v>2774200</v>
      </c>
      <c r="BD261">
        <f t="shared" si="12"/>
        <v>2.2574075409126957</v>
      </c>
      <c r="BE261">
        <v>1207000</v>
      </c>
      <c r="BF261">
        <f t="shared" si="13"/>
        <v>0.43508038353399175</v>
      </c>
      <c r="BG261">
        <v>4171900</v>
      </c>
      <c r="BH261">
        <f t="shared" si="14"/>
        <v>1.5038209213466947</v>
      </c>
      <c r="BJ261">
        <v>5</v>
      </c>
      <c r="BK261">
        <v>5</v>
      </c>
      <c r="BL261">
        <v>2</v>
      </c>
      <c r="BM261">
        <v>6</v>
      </c>
      <c r="BN261">
        <v>18</v>
      </c>
      <c r="BO261" t="s">
        <v>2584</v>
      </c>
      <c r="BS261">
        <v>276</v>
      </c>
      <c r="BT261" t="s">
        <v>2585</v>
      </c>
      <c r="BU261" t="s">
        <v>116</v>
      </c>
      <c r="BV261" t="s">
        <v>2586</v>
      </c>
      <c r="BW261" t="s">
        <v>2587</v>
      </c>
      <c r="BX261" t="s">
        <v>2588</v>
      </c>
      <c r="BY261" t="s">
        <v>2589</v>
      </c>
      <c r="BZ261">
        <v>47</v>
      </c>
      <c r="CA261">
        <v>283</v>
      </c>
      <c r="CB261" t="s">
        <v>136</v>
      </c>
    </row>
    <row r="262" spans="1:80" x14ac:dyDescent="0.25">
      <c r="A262" t="s">
        <v>1828</v>
      </c>
      <c r="B262" t="s">
        <v>1828</v>
      </c>
      <c r="C262">
        <v>3</v>
      </c>
      <c r="D262">
        <v>1</v>
      </c>
      <c r="E262">
        <v>1</v>
      </c>
      <c r="G262" t="s">
        <v>1829</v>
      </c>
      <c r="H262" t="s">
        <v>1830</v>
      </c>
      <c r="I262">
        <v>1</v>
      </c>
      <c r="J262">
        <v>3</v>
      </c>
      <c r="K262">
        <v>1</v>
      </c>
      <c r="L262">
        <v>1</v>
      </c>
      <c r="M262">
        <v>3</v>
      </c>
      <c r="N262">
        <v>3</v>
      </c>
      <c r="O262">
        <v>3</v>
      </c>
      <c r="P262">
        <v>3</v>
      </c>
      <c r="Q262">
        <v>1</v>
      </c>
      <c r="R262">
        <v>1</v>
      </c>
      <c r="S262">
        <v>1</v>
      </c>
      <c r="T262">
        <v>1</v>
      </c>
      <c r="U262">
        <v>1</v>
      </c>
      <c r="V262">
        <v>1</v>
      </c>
      <c r="W262">
        <v>1</v>
      </c>
      <c r="X262">
        <v>1</v>
      </c>
      <c r="Y262">
        <v>53.5</v>
      </c>
      <c r="Z262">
        <v>30.2</v>
      </c>
      <c r="AA262">
        <v>30.2</v>
      </c>
      <c r="AB262">
        <v>4.5039999999999996</v>
      </c>
      <c r="AC262">
        <v>43</v>
      </c>
      <c r="AD262">
        <v>43</v>
      </c>
      <c r="AE262">
        <v>1</v>
      </c>
      <c r="AF262">
        <v>7</v>
      </c>
      <c r="AG262">
        <v>0</v>
      </c>
      <c r="AH262">
        <v>6.9634999999999998</v>
      </c>
      <c r="AI262" t="s">
        <v>74</v>
      </c>
      <c r="AJ262" t="s">
        <v>74</v>
      </c>
      <c r="AK262" t="s">
        <v>74</v>
      </c>
      <c r="AL262" t="s">
        <v>74</v>
      </c>
      <c r="AM262">
        <v>53.5</v>
      </c>
      <c r="AN262">
        <v>53.5</v>
      </c>
      <c r="AO262">
        <v>53.5</v>
      </c>
      <c r="AP262">
        <v>53.5</v>
      </c>
      <c r="AQ262">
        <v>36259000</v>
      </c>
      <c r="AR262">
        <v>10730000</v>
      </c>
      <c r="AS262">
        <v>10285000</v>
      </c>
      <c r="AT262">
        <v>8294600</v>
      </c>
      <c r="AU262">
        <v>6950400</v>
      </c>
      <c r="AV262">
        <v>3</v>
      </c>
      <c r="AW262">
        <v>9397800</v>
      </c>
      <c r="AX262">
        <v>2561100</v>
      </c>
      <c r="AY262">
        <v>2717900</v>
      </c>
      <c r="AZ262">
        <v>1802000</v>
      </c>
      <c r="BA262">
        <v>2316800</v>
      </c>
      <c r="BB262">
        <v>8199600</v>
      </c>
      <c r="BC262">
        <v>3648400</v>
      </c>
      <c r="BD262">
        <f t="shared" si="12"/>
        <v>2.2474509373972151</v>
      </c>
      <c r="BE262">
        <v>4424400</v>
      </c>
      <c r="BF262">
        <f t="shared" si="13"/>
        <v>1.2126959763183862</v>
      </c>
      <c r="BG262">
        <v>0</v>
      </c>
      <c r="BH262">
        <f t="shared" si="14"/>
        <v>0</v>
      </c>
      <c r="BJ262">
        <v>2</v>
      </c>
      <c r="BK262">
        <v>1</v>
      </c>
      <c r="BL262">
        <v>0</v>
      </c>
      <c r="BM262">
        <v>1</v>
      </c>
      <c r="BN262">
        <v>4</v>
      </c>
      <c r="BO262" t="s">
        <v>1831</v>
      </c>
      <c r="BS262">
        <v>200</v>
      </c>
      <c r="BT262" t="s">
        <v>1832</v>
      </c>
      <c r="BU262" t="s">
        <v>718</v>
      </c>
      <c r="BV262" t="s">
        <v>1833</v>
      </c>
      <c r="BW262" t="s">
        <v>1834</v>
      </c>
      <c r="BX262" t="s">
        <v>1835</v>
      </c>
      <c r="BY262" t="s">
        <v>1836</v>
      </c>
      <c r="CB262">
        <v>-1</v>
      </c>
    </row>
    <row r="263" spans="1:80" x14ac:dyDescent="0.25">
      <c r="A263" t="s">
        <v>2180</v>
      </c>
      <c r="B263" t="s">
        <v>2181</v>
      </c>
      <c r="C263" t="s">
        <v>2182</v>
      </c>
      <c r="D263" t="s">
        <v>2182</v>
      </c>
      <c r="E263" t="s">
        <v>2182</v>
      </c>
      <c r="H263" t="s">
        <v>2183</v>
      </c>
      <c r="I263">
        <v>5</v>
      </c>
      <c r="J263">
        <v>3</v>
      </c>
      <c r="K263">
        <v>3</v>
      </c>
      <c r="L263">
        <v>3</v>
      </c>
      <c r="M263">
        <v>2</v>
      </c>
      <c r="N263">
        <v>3</v>
      </c>
      <c r="O263">
        <v>2</v>
      </c>
      <c r="P263">
        <v>3</v>
      </c>
      <c r="Q263">
        <v>2</v>
      </c>
      <c r="R263">
        <v>3</v>
      </c>
      <c r="S263">
        <v>2</v>
      </c>
      <c r="T263">
        <v>3</v>
      </c>
      <c r="U263">
        <v>2</v>
      </c>
      <c r="V263">
        <v>3</v>
      </c>
      <c r="W263">
        <v>2</v>
      </c>
      <c r="X263">
        <v>3</v>
      </c>
      <c r="Y263">
        <v>30.9</v>
      </c>
      <c r="Z263">
        <v>30.9</v>
      </c>
      <c r="AA263">
        <v>30.9</v>
      </c>
      <c r="AB263">
        <v>16.837</v>
      </c>
      <c r="AC263">
        <v>149</v>
      </c>
      <c r="AD263" t="s">
        <v>2184</v>
      </c>
      <c r="AE263">
        <v>1</v>
      </c>
      <c r="AF263">
        <v>10</v>
      </c>
      <c r="AG263">
        <v>0</v>
      </c>
      <c r="AH263">
        <v>323.31</v>
      </c>
      <c r="AI263" t="s">
        <v>74</v>
      </c>
      <c r="AJ263" t="s">
        <v>74</v>
      </c>
      <c r="AK263" t="s">
        <v>74</v>
      </c>
      <c r="AL263" t="s">
        <v>74</v>
      </c>
      <c r="AM263">
        <v>20.100000000000001</v>
      </c>
      <c r="AN263">
        <v>30.9</v>
      </c>
      <c r="AO263">
        <v>30.9</v>
      </c>
      <c r="AP263">
        <v>30.9</v>
      </c>
      <c r="AQ263">
        <v>52117000</v>
      </c>
      <c r="AR263">
        <v>20264000</v>
      </c>
      <c r="AS263">
        <v>11781000</v>
      </c>
      <c r="AT263">
        <v>6780200</v>
      </c>
      <c r="AU263">
        <v>13293000</v>
      </c>
      <c r="AV263">
        <v>9</v>
      </c>
      <c r="AW263">
        <v>207540</v>
      </c>
      <c r="AX263">
        <v>50828</v>
      </c>
      <c r="AY263">
        <v>73728</v>
      </c>
      <c r="AZ263">
        <v>753360</v>
      </c>
      <c r="BA263">
        <v>82987</v>
      </c>
      <c r="BB263">
        <v>12888000</v>
      </c>
      <c r="BC263">
        <v>5897100</v>
      </c>
      <c r="BD263">
        <f t="shared" si="12"/>
        <v>2.185480999135168</v>
      </c>
      <c r="BE263">
        <v>0</v>
      </c>
      <c r="BF263">
        <f t="shared" si="13"/>
        <v>0</v>
      </c>
      <c r="BG263">
        <v>7303900</v>
      </c>
      <c r="BH263">
        <f t="shared" si="14"/>
        <v>1.2385579352563125</v>
      </c>
      <c r="BJ263">
        <v>1</v>
      </c>
      <c r="BK263">
        <v>1</v>
      </c>
      <c r="BL263">
        <v>2</v>
      </c>
      <c r="BM263">
        <v>2</v>
      </c>
      <c r="BN263">
        <v>6</v>
      </c>
      <c r="BO263" t="s">
        <v>2185</v>
      </c>
      <c r="BS263">
        <v>240</v>
      </c>
      <c r="BT263" t="s">
        <v>2186</v>
      </c>
      <c r="BU263" t="s">
        <v>193</v>
      </c>
      <c r="BV263" t="s">
        <v>2187</v>
      </c>
      <c r="BW263" t="s">
        <v>2188</v>
      </c>
      <c r="BX263" t="s">
        <v>2189</v>
      </c>
      <c r="BY263" t="s">
        <v>2190</v>
      </c>
      <c r="CB263" t="s">
        <v>76</v>
      </c>
    </row>
    <row r="264" spans="1:80" x14ac:dyDescent="0.25">
      <c r="A264" t="s">
        <v>2941</v>
      </c>
      <c r="B264" t="s">
        <v>2942</v>
      </c>
      <c r="C264" t="s">
        <v>2943</v>
      </c>
      <c r="D264" t="s">
        <v>2943</v>
      </c>
      <c r="E264" t="s">
        <v>2943</v>
      </c>
      <c r="F264" t="s">
        <v>2944</v>
      </c>
      <c r="G264" t="s">
        <v>2945</v>
      </c>
      <c r="H264" t="s">
        <v>2946</v>
      </c>
      <c r="I264">
        <v>3</v>
      </c>
      <c r="J264">
        <v>9</v>
      </c>
      <c r="K264">
        <v>9</v>
      </c>
      <c r="L264">
        <v>9</v>
      </c>
      <c r="M264">
        <v>9</v>
      </c>
      <c r="N264">
        <v>9</v>
      </c>
      <c r="O264">
        <v>7</v>
      </c>
      <c r="P264">
        <v>9</v>
      </c>
      <c r="Q264">
        <v>9</v>
      </c>
      <c r="R264">
        <v>9</v>
      </c>
      <c r="S264">
        <v>7</v>
      </c>
      <c r="T264">
        <v>9</v>
      </c>
      <c r="U264">
        <v>9</v>
      </c>
      <c r="V264">
        <v>9</v>
      </c>
      <c r="W264">
        <v>7</v>
      </c>
      <c r="X264">
        <v>9</v>
      </c>
      <c r="Y264">
        <v>35.5</v>
      </c>
      <c r="Z264">
        <v>35.5</v>
      </c>
      <c r="AA264">
        <v>35.5</v>
      </c>
      <c r="AB264">
        <v>35.555999999999997</v>
      </c>
      <c r="AC264">
        <v>330</v>
      </c>
      <c r="AD264" t="s">
        <v>2947</v>
      </c>
      <c r="AE264">
        <v>1</v>
      </c>
      <c r="AF264">
        <v>44</v>
      </c>
      <c r="AG264">
        <v>0</v>
      </c>
      <c r="AH264">
        <v>67.668999999999997</v>
      </c>
      <c r="AI264" t="s">
        <v>74</v>
      </c>
      <c r="AJ264" t="s">
        <v>74</v>
      </c>
      <c r="AK264" t="s">
        <v>74</v>
      </c>
      <c r="AL264" t="s">
        <v>74</v>
      </c>
      <c r="AM264">
        <v>35.5</v>
      </c>
      <c r="AN264">
        <v>35.5</v>
      </c>
      <c r="AO264">
        <v>26.1</v>
      </c>
      <c r="AP264">
        <v>35.5</v>
      </c>
      <c r="AQ264">
        <v>147100000</v>
      </c>
      <c r="AR264">
        <v>32339000</v>
      </c>
      <c r="AS264">
        <v>18548000</v>
      </c>
      <c r="AT264">
        <v>18494000</v>
      </c>
      <c r="AU264">
        <v>77714000</v>
      </c>
      <c r="AV264">
        <v>18</v>
      </c>
      <c r="AW264">
        <v>415410</v>
      </c>
      <c r="AX264">
        <v>73684</v>
      </c>
      <c r="AY264">
        <v>95867</v>
      </c>
      <c r="AZ264">
        <v>44938</v>
      </c>
      <c r="BA264">
        <v>200920</v>
      </c>
      <c r="BB264">
        <v>13777000</v>
      </c>
      <c r="BC264">
        <v>6364300</v>
      </c>
      <c r="BD264">
        <f t="shared" si="12"/>
        <v>2.1647313922976603</v>
      </c>
      <c r="BE264">
        <v>8445200</v>
      </c>
      <c r="BF264">
        <f t="shared" si="13"/>
        <v>1.3269644737048851</v>
      </c>
      <c r="BG264">
        <v>13931000</v>
      </c>
      <c r="BH264">
        <f t="shared" si="14"/>
        <v>2.1889288688465345</v>
      </c>
      <c r="BJ264">
        <v>5</v>
      </c>
      <c r="BK264">
        <v>5</v>
      </c>
      <c r="BL264">
        <v>4</v>
      </c>
      <c r="BM264">
        <v>11</v>
      </c>
      <c r="BN264">
        <v>25</v>
      </c>
      <c r="BO264" t="s">
        <v>2948</v>
      </c>
      <c r="BS264">
        <v>311</v>
      </c>
      <c r="BT264" t="s">
        <v>2949</v>
      </c>
      <c r="BU264" t="s">
        <v>2447</v>
      </c>
      <c r="BV264" t="s">
        <v>2950</v>
      </c>
      <c r="BW264" t="s">
        <v>2951</v>
      </c>
      <c r="BX264" t="s">
        <v>2952</v>
      </c>
      <c r="BY264" t="s">
        <v>2953</v>
      </c>
      <c r="CB264" t="s">
        <v>207</v>
      </c>
    </row>
    <row r="265" spans="1:80" x14ac:dyDescent="0.25">
      <c r="A265" t="s">
        <v>2595</v>
      </c>
      <c r="B265" t="s">
        <v>2595</v>
      </c>
      <c r="C265">
        <v>3</v>
      </c>
      <c r="D265">
        <v>3</v>
      </c>
      <c r="E265">
        <v>3</v>
      </c>
      <c r="F265" t="s">
        <v>2596</v>
      </c>
      <c r="G265" t="s">
        <v>2597</v>
      </c>
      <c r="H265" t="s">
        <v>2598</v>
      </c>
      <c r="I265">
        <v>1</v>
      </c>
      <c r="J265">
        <v>3</v>
      </c>
      <c r="K265">
        <v>3</v>
      </c>
      <c r="L265">
        <v>3</v>
      </c>
      <c r="M265">
        <v>3</v>
      </c>
      <c r="N265">
        <v>3</v>
      </c>
      <c r="O265">
        <v>3</v>
      </c>
      <c r="P265">
        <v>3</v>
      </c>
      <c r="Q265">
        <v>3</v>
      </c>
      <c r="R265">
        <v>3</v>
      </c>
      <c r="S265">
        <v>3</v>
      </c>
      <c r="T265">
        <v>3</v>
      </c>
      <c r="U265">
        <v>3</v>
      </c>
      <c r="V265">
        <v>3</v>
      </c>
      <c r="W265">
        <v>3</v>
      </c>
      <c r="X265">
        <v>3</v>
      </c>
      <c r="Y265">
        <v>12.9</v>
      </c>
      <c r="Z265">
        <v>12.9</v>
      </c>
      <c r="AA265">
        <v>12.9</v>
      </c>
      <c r="AB265">
        <v>37.371000000000002</v>
      </c>
      <c r="AC265">
        <v>348</v>
      </c>
      <c r="AD265">
        <v>348</v>
      </c>
      <c r="AE265">
        <v>1</v>
      </c>
      <c r="AF265">
        <v>12</v>
      </c>
      <c r="AG265">
        <v>0</v>
      </c>
      <c r="AH265">
        <v>20.786000000000001</v>
      </c>
      <c r="AI265" t="s">
        <v>74</v>
      </c>
      <c r="AJ265" t="s">
        <v>74</v>
      </c>
      <c r="AK265" t="s">
        <v>74</v>
      </c>
      <c r="AL265" t="s">
        <v>74</v>
      </c>
      <c r="AM265">
        <v>12.9</v>
      </c>
      <c r="AN265">
        <v>12.9</v>
      </c>
      <c r="AO265">
        <v>12.9</v>
      </c>
      <c r="AP265">
        <v>12.9</v>
      </c>
      <c r="AQ265">
        <v>15223000</v>
      </c>
      <c r="AR265">
        <v>3486100</v>
      </c>
      <c r="AS265">
        <v>2302100</v>
      </c>
      <c r="AT265">
        <v>2792500</v>
      </c>
      <c r="AU265">
        <v>6642500</v>
      </c>
      <c r="AV265">
        <v>11</v>
      </c>
      <c r="AW265">
        <v>411400</v>
      </c>
      <c r="AX265">
        <v>80803</v>
      </c>
      <c r="AY265">
        <v>100880</v>
      </c>
      <c r="AZ265">
        <v>72452</v>
      </c>
      <c r="BA265">
        <v>157260</v>
      </c>
      <c r="BB265">
        <v>1579700</v>
      </c>
      <c r="BC265">
        <v>775000</v>
      </c>
      <c r="BD265">
        <f t="shared" si="12"/>
        <v>2.0383225806451613</v>
      </c>
      <c r="BE265">
        <v>1078000</v>
      </c>
      <c r="BF265">
        <f t="shared" si="13"/>
        <v>1.3909677419354838</v>
      </c>
      <c r="BG265">
        <v>1205900</v>
      </c>
      <c r="BH265">
        <f t="shared" si="14"/>
        <v>1.556</v>
      </c>
      <c r="BJ265">
        <v>2</v>
      </c>
      <c r="BK265">
        <v>3</v>
      </c>
      <c r="BL265">
        <v>1</v>
      </c>
      <c r="BM265">
        <v>4</v>
      </c>
      <c r="BN265">
        <v>10</v>
      </c>
      <c r="BO265" t="s">
        <v>2599</v>
      </c>
      <c r="BS265">
        <v>278</v>
      </c>
      <c r="BT265" t="s">
        <v>2600</v>
      </c>
      <c r="BU265" t="s">
        <v>193</v>
      </c>
      <c r="BV265" t="s">
        <v>2601</v>
      </c>
      <c r="BW265" t="s">
        <v>2602</v>
      </c>
      <c r="BX265" t="s">
        <v>2603</v>
      </c>
      <c r="BY265" t="s">
        <v>2604</v>
      </c>
      <c r="CB265">
        <v>-1</v>
      </c>
    </row>
    <row r="266" spans="1:80" x14ac:dyDescent="0.25">
      <c r="A266" t="s">
        <v>532</v>
      </c>
      <c r="B266" t="s">
        <v>532</v>
      </c>
      <c r="C266" t="s">
        <v>533</v>
      </c>
      <c r="D266" t="s">
        <v>533</v>
      </c>
      <c r="E266" t="s">
        <v>533</v>
      </c>
      <c r="F266" t="s">
        <v>534</v>
      </c>
      <c r="G266" t="s">
        <v>535</v>
      </c>
      <c r="H266" t="s">
        <v>536</v>
      </c>
      <c r="I266">
        <v>5</v>
      </c>
      <c r="J266">
        <v>3</v>
      </c>
      <c r="K266">
        <v>3</v>
      </c>
      <c r="L266">
        <v>3</v>
      </c>
      <c r="M266">
        <v>3</v>
      </c>
      <c r="N266">
        <v>2</v>
      </c>
      <c r="O266">
        <v>3</v>
      </c>
      <c r="P266">
        <v>2</v>
      </c>
      <c r="Q266">
        <v>3</v>
      </c>
      <c r="R266">
        <v>2</v>
      </c>
      <c r="S266">
        <v>3</v>
      </c>
      <c r="T266">
        <v>2</v>
      </c>
      <c r="U266">
        <v>3</v>
      </c>
      <c r="V266">
        <v>2</v>
      </c>
      <c r="W266">
        <v>3</v>
      </c>
      <c r="X266">
        <v>2</v>
      </c>
      <c r="Y266">
        <v>28.7</v>
      </c>
      <c r="Z266">
        <v>28.7</v>
      </c>
      <c r="AA266">
        <v>28.7</v>
      </c>
      <c r="AB266">
        <v>13.194000000000001</v>
      </c>
      <c r="AC266">
        <v>115</v>
      </c>
      <c r="AD266" t="s">
        <v>537</v>
      </c>
      <c r="AE266">
        <v>1</v>
      </c>
      <c r="AF266">
        <v>10</v>
      </c>
      <c r="AG266">
        <v>0</v>
      </c>
      <c r="AH266">
        <v>27.164000000000001</v>
      </c>
      <c r="AI266" t="s">
        <v>74</v>
      </c>
      <c r="AJ266" t="s">
        <v>74</v>
      </c>
      <c r="AK266" t="s">
        <v>74</v>
      </c>
      <c r="AL266" t="s">
        <v>74</v>
      </c>
      <c r="AM266">
        <v>28.7</v>
      </c>
      <c r="AN266">
        <v>20.9</v>
      </c>
      <c r="AO266">
        <v>28.7</v>
      </c>
      <c r="AP266">
        <v>20.9</v>
      </c>
      <c r="AQ266">
        <v>18315000</v>
      </c>
      <c r="AR266">
        <v>6025100</v>
      </c>
      <c r="AS266">
        <v>4756000</v>
      </c>
      <c r="AT266">
        <v>3015000</v>
      </c>
      <c r="AU266">
        <v>4518700</v>
      </c>
      <c r="AV266">
        <v>6</v>
      </c>
      <c r="AW266">
        <v>1782800</v>
      </c>
      <c r="AX266">
        <v>496940</v>
      </c>
      <c r="AY266">
        <v>602070</v>
      </c>
      <c r="AZ266">
        <v>281130</v>
      </c>
      <c r="BA266">
        <v>402650</v>
      </c>
      <c r="BB266">
        <v>2999100</v>
      </c>
      <c r="BC266">
        <v>1486800</v>
      </c>
      <c r="BD266">
        <f t="shared" si="12"/>
        <v>2.0171509281678772</v>
      </c>
      <c r="BE266">
        <v>1426300</v>
      </c>
      <c r="BF266">
        <f t="shared" si="13"/>
        <v>0.95930858218993809</v>
      </c>
      <c r="BG266">
        <v>1272100</v>
      </c>
      <c r="BH266">
        <f t="shared" si="14"/>
        <v>0.85559591068065644</v>
      </c>
      <c r="BJ266">
        <v>3</v>
      </c>
      <c r="BK266">
        <v>2</v>
      </c>
      <c r="BL266">
        <v>4</v>
      </c>
      <c r="BM266">
        <v>4</v>
      </c>
      <c r="BN266">
        <v>13</v>
      </c>
      <c r="BO266" t="s">
        <v>538</v>
      </c>
      <c r="BS266">
        <v>46</v>
      </c>
      <c r="BT266" t="s">
        <v>539</v>
      </c>
      <c r="BU266" t="s">
        <v>193</v>
      </c>
      <c r="BV266" t="s">
        <v>540</v>
      </c>
      <c r="BW266" t="s">
        <v>541</v>
      </c>
      <c r="BX266" t="s">
        <v>542</v>
      </c>
      <c r="BY266" t="s">
        <v>543</v>
      </c>
      <c r="CB266" t="s">
        <v>76</v>
      </c>
    </row>
    <row r="267" spans="1:80" x14ac:dyDescent="0.25">
      <c r="A267" t="s">
        <v>2320</v>
      </c>
      <c r="B267" t="s">
        <v>2321</v>
      </c>
      <c r="C267" t="s">
        <v>2322</v>
      </c>
      <c r="D267" t="s">
        <v>2322</v>
      </c>
      <c r="E267" t="s">
        <v>2323</v>
      </c>
      <c r="F267" t="s">
        <v>2324</v>
      </c>
      <c r="G267" t="s">
        <v>2325</v>
      </c>
      <c r="H267" t="s">
        <v>2326</v>
      </c>
      <c r="I267">
        <v>11</v>
      </c>
      <c r="J267">
        <v>37</v>
      </c>
      <c r="K267">
        <v>37</v>
      </c>
      <c r="L267">
        <v>35</v>
      </c>
      <c r="M267">
        <v>36</v>
      </c>
      <c r="N267">
        <v>36</v>
      </c>
      <c r="O267">
        <v>34</v>
      </c>
      <c r="P267">
        <v>37</v>
      </c>
      <c r="Q267">
        <v>36</v>
      </c>
      <c r="R267">
        <v>36</v>
      </c>
      <c r="S267">
        <v>34</v>
      </c>
      <c r="T267">
        <v>37</v>
      </c>
      <c r="U267">
        <v>34</v>
      </c>
      <c r="V267">
        <v>34</v>
      </c>
      <c r="W267">
        <v>32</v>
      </c>
      <c r="X267">
        <v>35</v>
      </c>
      <c r="Y267">
        <v>60.7</v>
      </c>
      <c r="Z267">
        <v>60.7</v>
      </c>
      <c r="AA267">
        <v>55.4</v>
      </c>
      <c r="AB267">
        <v>53.686999999999998</v>
      </c>
      <c r="AC267">
        <v>466</v>
      </c>
      <c r="AD267" t="s">
        <v>2327</v>
      </c>
      <c r="AE267">
        <v>1</v>
      </c>
      <c r="AF267">
        <v>514</v>
      </c>
      <c r="AG267">
        <v>0</v>
      </c>
      <c r="AH267">
        <v>323.31</v>
      </c>
      <c r="AI267" t="s">
        <v>74</v>
      </c>
      <c r="AJ267" t="s">
        <v>74</v>
      </c>
      <c r="AK267" t="s">
        <v>74</v>
      </c>
      <c r="AL267" t="s">
        <v>74</v>
      </c>
      <c r="AM267">
        <v>60.3</v>
      </c>
      <c r="AN267">
        <v>60.7</v>
      </c>
      <c r="AO267">
        <v>60.1</v>
      </c>
      <c r="AP267">
        <v>60.7</v>
      </c>
      <c r="AQ267">
        <v>42631000000</v>
      </c>
      <c r="AR267">
        <v>9616200000</v>
      </c>
      <c r="AS267">
        <v>13226000000</v>
      </c>
      <c r="AT267">
        <v>9725200000</v>
      </c>
      <c r="AU267">
        <v>10064000000</v>
      </c>
      <c r="AV267">
        <v>34</v>
      </c>
      <c r="AW267">
        <v>73282000</v>
      </c>
      <c r="AX267">
        <v>12233000</v>
      </c>
      <c r="AY267">
        <v>19720000</v>
      </c>
      <c r="AZ267">
        <v>13530000</v>
      </c>
      <c r="BA267">
        <v>27798000</v>
      </c>
      <c r="BB267">
        <v>5153200000</v>
      </c>
      <c r="BC267">
        <v>2606500000</v>
      </c>
      <c r="BD267">
        <f t="shared" si="12"/>
        <v>1.9770573566084788</v>
      </c>
      <c r="BE267">
        <v>2894600000</v>
      </c>
      <c r="BF267">
        <f t="shared" si="13"/>
        <v>1.1105313638979475</v>
      </c>
      <c r="BG267">
        <v>2421900000</v>
      </c>
      <c r="BH267">
        <f t="shared" si="14"/>
        <v>0.92917705735660849</v>
      </c>
      <c r="BJ267">
        <v>116</v>
      </c>
      <c r="BK267">
        <v>95</v>
      </c>
      <c r="BL267">
        <v>84</v>
      </c>
      <c r="BM267">
        <v>102</v>
      </c>
      <c r="BN267">
        <v>397</v>
      </c>
      <c r="BO267" t="s">
        <v>2328</v>
      </c>
      <c r="BS267">
        <v>253</v>
      </c>
      <c r="BT267" t="s">
        <v>2329</v>
      </c>
      <c r="BU267" t="s">
        <v>2330</v>
      </c>
      <c r="BV267" t="s">
        <v>2331</v>
      </c>
      <c r="BW267" t="s">
        <v>2332</v>
      </c>
      <c r="BX267" t="s">
        <v>2333</v>
      </c>
      <c r="BY267" t="s">
        <v>2334</v>
      </c>
      <c r="CB267" t="s">
        <v>1524</v>
      </c>
    </row>
    <row r="268" spans="1:80" x14ac:dyDescent="0.25">
      <c r="A268" t="s">
        <v>4217</v>
      </c>
      <c r="B268" t="s">
        <v>4217</v>
      </c>
      <c r="C268" t="s">
        <v>4218</v>
      </c>
      <c r="D268" t="s">
        <v>4218</v>
      </c>
      <c r="E268" t="s">
        <v>4218</v>
      </c>
      <c r="F268" t="s">
        <v>4219</v>
      </c>
      <c r="G268" t="s">
        <v>4220</v>
      </c>
      <c r="H268" t="s">
        <v>4221</v>
      </c>
      <c r="I268">
        <v>2</v>
      </c>
      <c r="J268">
        <v>8</v>
      </c>
      <c r="K268">
        <v>8</v>
      </c>
      <c r="L268">
        <v>8</v>
      </c>
      <c r="M268">
        <v>7</v>
      </c>
      <c r="N268">
        <v>5</v>
      </c>
      <c r="O268">
        <v>5</v>
      </c>
      <c r="P268">
        <v>8</v>
      </c>
      <c r="Q268">
        <v>7</v>
      </c>
      <c r="R268">
        <v>5</v>
      </c>
      <c r="S268">
        <v>5</v>
      </c>
      <c r="T268">
        <v>8</v>
      </c>
      <c r="U268">
        <v>7</v>
      </c>
      <c r="V268">
        <v>5</v>
      </c>
      <c r="W268">
        <v>5</v>
      </c>
      <c r="X268">
        <v>8</v>
      </c>
      <c r="Y268">
        <v>8</v>
      </c>
      <c r="Z268">
        <v>8</v>
      </c>
      <c r="AA268">
        <v>8</v>
      </c>
      <c r="AB268">
        <v>114.99</v>
      </c>
      <c r="AC268">
        <v>1029</v>
      </c>
      <c r="AD268" t="s">
        <v>4222</v>
      </c>
      <c r="AE268">
        <v>1</v>
      </c>
      <c r="AF268">
        <v>32</v>
      </c>
      <c r="AG268">
        <v>0</v>
      </c>
      <c r="AH268">
        <v>95.200999999999993</v>
      </c>
      <c r="AI268" t="s">
        <v>74</v>
      </c>
      <c r="AJ268" t="s">
        <v>74</v>
      </c>
      <c r="AK268" t="s">
        <v>74</v>
      </c>
      <c r="AL268" t="s">
        <v>74</v>
      </c>
      <c r="AM268">
        <v>8</v>
      </c>
      <c r="AN268">
        <v>7.8</v>
      </c>
      <c r="AO268">
        <v>7.6</v>
      </c>
      <c r="AP268">
        <v>8</v>
      </c>
      <c r="AQ268">
        <v>212770000</v>
      </c>
      <c r="AR268">
        <v>55193000</v>
      </c>
      <c r="AS268">
        <v>31890000</v>
      </c>
      <c r="AT268">
        <v>22155000</v>
      </c>
      <c r="AU268">
        <v>103540000</v>
      </c>
      <c r="AV268">
        <v>49</v>
      </c>
      <c r="AW268">
        <v>2250200</v>
      </c>
      <c r="AX268">
        <v>667270</v>
      </c>
      <c r="AY268">
        <v>352500</v>
      </c>
      <c r="AZ268">
        <v>276130</v>
      </c>
      <c r="BA268">
        <v>954310</v>
      </c>
      <c r="BB268">
        <v>17493000</v>
      </c>
      <c r="BC268">
        <v>8907700</v>
      </c>
      <c r="BD268">
        <f t="shared" si="12"/>
        <v>1.9638065942948235</v>
      </c>
      <c r="BE268">
        <v>7672500</v>
      </c>
      <c r="BF268">
        <f t="shared" si="13"/>
        <v>0.8613334530799196</v>
      </c>
      <c r="BG268">
        <v>17702000</v>
      </c>
      <c r="BH268">
        <f t="shared" si="14"/>
        <v>1.9872694410453877</v>
      </c>
      <c r="BJ268">
        <v>8</v>
      </c>
      <c r="BK268">
        <v>5</v>
      </c>
      <c r="BL268">
        <v>3</v>
      </c>
      <c r="BM268">
        <v>10</v>
      </c>
      <c r="BN268">
        <v>26</v>
      </c>
      <c r="BO268" t="s">
        <v>4223</v>
      </c>
      <c r="BS268">
        <v>453</v>
      </c>
      <c r="BT268" t="s">
        <v>4224</v>
      </c>
      <c r="BU268" t="s">
        <v>2154</v>
      </c>
      <c r="BV268" t="s">
        <v>4225</v>
      </c>
      <c r="BW268" t="s">
        <v>4226</v>
      </c>
      <c r="BX268" t="s">
        <v>4227</v>
      </c>
      <c r="BY268" t="s">
        <v>4228</v>
      </c>
      <c r="CB268" t="s">
        <v>136</v>
      </c>
    </row>
    <row r="269" spans="1:80" x14ac:dyDescent="0.25">
      <c r="A269" t="s">
        <v>3552</v>
      </c>
      <c r="B269" t="s">
        <v>3553</v>
      </c>
      <c r="C269" t="s">
        <v>3554</v>
      </c>
      <c r="D269" t="s">
        <v>3554</v>
      </c>
      <c r="E269" t="s">
        <v>3554</v>
      </c>
      <c r="F269" t="s">
        <v>3555</v>
      </c>
      <c r="G269" t="s">
        <v>3556</v>
      </c>
      <c r="H269" t="s">
        <v>3557</v>
      </c>
      <c r="I269">
        <v>3</v>
      </c>
      <c r="J269">
        <v>3</v>
      </c>
      <c r="K269">
        <v>3</v>
      </c>
      <c r="L269">
        <v>3</v>
      </c>
      <c r="M269">
        <v>2</v>
      </c>
      <c r="N269">
        <v>3</v>
      </c>
      <c r="O269">
        <v>3</v>
      </c>
      <c r="P269">
        <v>2</v>
      </c>
      <c r="Q269">
        <v>2</v>
      </c>
      <c r="R269">
        <v>3</v>
      </c>
      <c r="S269">
        <v>3</v>
      </c>
      <c r="T269">
        <v>2</v>
      </c>
      <c r="U269">
        <v>2</v>
      </c>
      <c r="V269">
        <v>3</v>
      </c>
      <c r="W269">
        <v>3</v>
      </c>
      <c r="X269">
        <v>2</v>
      </c>
      <c r="Y269">
        <v>4</v>
      </c>
      <c r="Z269">
        <v>4</v>
      </c>
      <c r="AA269">
        <v>4</v>
      </c>
      <c r="AB269">
        <v>129.69</v>
      </c>
      <c r="AC269">
        <v>1171</v>
      </c>
      <c r="AD269" t="s">
        <v>3558</v>
      </c>
      <c r="AE269">
        <v>1</v>
      </c>
      <c r="AF269">
        <v>10</v>
      </c>
      <c r="AG269">
        <v>0</v>
      </c>
      <c r="AH269">
        <v>30.785</v>
      </c>
      <c r="AI269" t="s">
        <v>74</v>
      </c>
      <c r="AJ269" t="s">
        <v>74</v>
      </c>
      <c r="AK269" t="s">
        <v>74</v>
      </c>
      <c r="AL269" t="s">
        <v>74</v>
      </c>
      <c r="AM269">
        <v>1.8</v>
      </c>
      <c r="AN269">
        <v>4</v>
      </c>
      <c r="AO269">
        <v>4</v>
      </c>
      <c r="AP269">
        <v>1.8</v>
      </c>
      <c r="AQ269">
        <v>14116000</v>
      </c>
      <c r="AR269">
        <v>3515900</v>
      </c>
      <c r="AS269">
        <v>4887100</v>
      </c>
      <c r="AT269">
        <v>3504500</v>
      </c>
      <c r="AU269">
        <v>2208900</v>
      </c>
      <c r="AV269">
        <v>64</v>
      </c>
      <c r="AW269">
        <v>149190</v>
      </c>
      <c r="AX269">
        <v>54936</v>
      </c>
      <c r="AY269">
        <v>33757</v>
      </c>
      <c r="AZ269">
        <v>25983</v>
      </c>
      <c r="BA269">
        <v>34513</v>
      </c>
      <c r="BB269">
        <v>2256400</v>
      </c>
      <c r="BC269">
        <v>1194700</v>
      </c>
      <c r="BD269">
        <f t="shared" si="12"/>
        <v>1.8886749811668202</v>
      </c>
      <c r="BE269">
        <v>1467000</v>
      </c>
      <c r="BF269">
        <f t="shared" si="13"/>
        <v>1.227923328032142</v>
      </c>
      <c r="BG269">
        <v>1279900</v>
      </c>
      <c r="BH269">
        <f t="shared" si="14"/>
        <v>1.0713149744705783</v>
      </c>
      <c r="BJ269">
        <v>1</v>
      </c>
      <c r="BK269">
        <v>3</v>
      </c>
      <c r="BL269">
        <v>2</v>
      </c>
      <c r="BM269">
        <v>1</v>
      </c>
      <c r="BN269">
        <v>7</v>
      </c>
      <c r="BO269" t="s">
        <v>3559</v>
      </c>
      <c r="BS269">
        <v>377</v>
      </c>
      <c r="BT269" t="s">
        <v>3560</v>
      </c>
      <c r="BU269" t="s">
        <v>193</v>
      </c>
      <c r="BV269" t="s">
        <v>3561</v>
      </c>
      <c r="BW269" t="s">
        <v>3562</v>
      </c>
      <c r="BX269" t="s">
        <v>3563</v>
      </c>
      <c r="BY269" t="s">
        <v>3564</v>
      </c>
      <c r="CB269" t="s">
        <v>207</v>
      </c>
    </row>
    <row r="270" spans="1:80" x14ac:dyDescent="0.25">
      <c r="A270" t="s">
        <v>3774</v>
      </c>
      <c r="B270" t="s">
        <v>3775</v>
      </c>
      <c r="C270" t="s">
        <v>3776</v>
      </c>
      <c r="D270" t="s">
        <v>3776</v>
      </c>
      <c r="E270" t="s">
        <v>3776</v>
      </c>
      <c r="F270" t="s">
        <v>3777</v>
      </c>
      <c r="G270" t="s">
        <v>3778</v>
      </c>
      <c r="H270" t="s">
        <v>3779</v>
      </c>
      <c r="I270">
        <v>2</v>
      </c>
      <c r="J270">
        <v>5</v>
      </c>
      <c r="K270">
        <v>5</v>
      </c>
      <c r="L270">
        <v>5</v>
      </c>
      <c r="M270">
        <v>4</v>
      </c>
      <c r="N270">
        <v>4</v>
      </c>
      <c r="O270">
        <v>3</v>
      </c>
      <c r="P270">
        <v>4</v>
      </c>
      <c r="Q270">
        <v>4</v>
      </c>
      <c r="R270">
        <v>4</v>
      </c>
      <c r="S270">
        <v>3</v>
      </c>
      <c r="T270">
        <v>4</v>
      </c>
      <c r="U270">
        <v>4</v>
      </c>
      <c r="V270">
        <v>4</v>
      </c>
      <c r="W270">
        <v>3</v>
      </c>
      <c r="X270">
        <v>4</v>
      </c>
      <c r="Y270">
        <v>5.6</v>
      </c>
      <c r="Z270">
        <v>5.6</v>
      </c>
      <c r="AA270">
        <v>5.6</v>
      </c>
      <c r="AB270">
        <v>119.31</v>
      </c>
      <c r="AC270">
        <v>1068</v>
      </c>
      <c r="AD270" t="s">
        <v>3780</v>
      </c>
      <c r="AE270">
        <v>1</v>
      </c>
      <c r="AF270">
        <v>16</v>
      </c>
      <c r="AG270">
        <v>0</v>
      </c>
      <c r="AH270">
        <v>43.057000000000002</v>
      </c>
      <c r="AI270" t="s">
        <v>74</v>
      </c>
      <c r="AJ270" t="s">
        <v>74</v>
      </c>
      <c r="AK270" t="s">
        <v>74</v>
      </c>
      <c r="AL270" t="s">
        <v>74</v>
      </c>
      <c r="AM270">
        <v>5.3</v>
      </c>
      <c r="AN270">
        <v>5.4</v>
      </c>
      <c r="AO270">
        <v>5.0999999999999996</v>
      </c>
      <c r="AP270">
        <v>5.3</v>
      </c>
      <c r="AQ270">
        <v>13022000</v>
      </c>
      <c r="AR270">
        <v>3806400</v>
      </c>
      <c r="AS270">
        <v>3007800</v>
      </c>
      <c r="AT270">
        <v>1837600</v>
      </c>
      <c r="AU270">
        <v>4370700</v>
      </c>
      <c r="AV270">
        <v>61</v>
      </c>
      <c r="AW270">
        <v>64734</v>
      </c>
      <c r="AX270">
        <v>12553</v>
      </c>
      <c r="AY270">
        <v>13101</v>
      </c>
      <c r="AZ270">
        <v>14833</v>
      </c>
      <c r="BA270">
        <v>24248</v>
      </c>
      <c r="BB270">
        <v>1511800</v>
      </c>
      <c r="BC270">
        <v>809970</v>
      </c>
      <c r="BD270">
        <f t="shared" si="12"/>
        <v>1.8664888823042829</v>
      </c>
      <c r="BE270">
        <v>721260</v>
      </c>
      <c r="BF270">
        <f t="shared" si="13"/>
        <v>0.89047742508981809</v>
      </c>
      <c r="BG270">
        <v>729050</v>
      </c>
      <c r="BH270">
        <f t="shared" si="14"/>
        <v>0.90009506524933025</v>
      </c>
      <c r="BJ270">
        <v>4</v>
      </c>
      <c r="BK270">
        <v>4</v>
      </c>
      <c r="BL270">
        <v>1</v>
      </c>
      <c r="BM270">
        <v>4</v>
      </c>
      <c r="BN270">
        <v>13</v>
      </c>
      <c r="BO270" t="s">
        <v>3781</v>
      </c>
      <c r="BS270">
        <v>402</v>
      </c>
      <c r="BT270" t="s">
        <v>3782</v>
      </c>
      <c r="BU270" t="s">
        <v>306</v>
      </c>
      <c r="BV270" t="s">
        <v>3783</v>
      </c>
      <c r="BW270" t="s">
        <v>3784</v>
      </c>
      <c r="BX270" t="s">
        <v>3785</v>
      </c>
      <c r="BY270" t="s">
        <v>3786</v>
      </c>
      <c r="CB270" t="s">
        <v>136</v>
      </c>
    </row>
    <row r="271" spans="1:80" x14ac:dyDescent="0.25">
      <c r="A271" t="s">
        <v>4272</v>
      </c>
      <c r="B271" t="s">
        <v>4272</v>
      </c>
      <c r="C271">
        <v>15</v>
      </c>
      <c r="D271">
        <v>15</v>
      </c>
      <c r="E271">
        <v>15</v>
      </c>
      <c r="F271" t="s">
        <v>4273</v>
      </c>
      <c r="G271" t="s">
        <v>4274</v>
      </c>
      <c r="H271" t="s">
        <v>4275</v>
      </c>
      <c r="I271">
        <v>1</v>
      </c>
      <c r="J271">
        <v>15</v>
      </c>
      <c r="K271">
        <v>15</v>
      </c>
      <c r="L271">
        <v>15</v>
      </c>
      <c r="M271">
        <v>15</v>
      </c>
      <c r="N271">
        <v>13</v>
      </c>
      <c r="O271">
        <v>11</v>
      </c>
      <c r="P271">
        <v>12</v>
      </c>
      <c r="Q271">
        <v>15</v>
      </c>
      <c r="R271">
        <v>13</v>
      </c>
      <c r="S271">
        <v>11</v>
      </c>
      <c r="T271">
        <v>12</v>
      </c>
      <c r="U271">
        <v>15</v>
      </c>
      <c r="V271">
        <v>13</v>
      </c>
      <c r="W271">
        <v>11</v>
      </c>
      <c r="X271">
        <v>12</v>
      </c>
      <c r="Y271">
        <v>25</v>
      </c>
      <c r="Z271">
        <v>25</v>
      </c>
      <c r="AA271">
        <v>25</v>
      </c>
      <c r="AB271">
        <v>84.058999999999997</v>
      </c>
      <c r="AC271">
        <v>753</v>
      </c>
      <c r="AD271">
        <v>753</v>
      </c>
      <c r="AE271">
        <v>1</v>
      </c>
      <c r="AF271">
        <v>68</v>
      </c>
      <c r="AG271">
        <v>0</v>
      </c>
      <c r="AH271">
        <v>153.97</v>
      </c>
      <c r="AI271" t="s">
        <v>74</v>
      </c>
      <c r="AJ271" t="s">
        <v>74</v>
      </c>
      <c r="AK271" t="s">
        <v>74</v>
      </c>
      <c r="AL271" t="s">
        <v>74</v>
      </c>
      <c r="AM271">
        <v>25</v>
      </c>
      <c r="AN271">
        <v>23.4</v>
      </c>
      <c r="AO271">
        <v>18.899999999999999</v>
      </c>
      <c r="AP271">
        <v>21.8</v>
      </c>
      <c r="AQ271">
        <v>331160000</v>
      </c>
      <c r="AR271">
        <v>95087000</v>
      </c>
      <c r="AS271">
        <v>95286000</v>
      </c>
      <c r="AT271">
        <v>33699000</v>
      </c>
      <c r="AU271">
        <v>107090000</v>
      </c>
      <c r="AV271">
        <v>46</v>
      </c>
      <c r="AW271">
        <v>992380</v>
      </c>
      <c r="AX271">
        <v>238140</v>
      </c>
      <c r="AY271">
        <v>361640</v>
      </c>
      <c r="AZ271">
        <v>87998</v>
      </c>
      <c r="BA271">
        <v>304600</v>
      </c>
      <c r="BB271">
        <v>33384000</v>
      </c>
      <c r="BC271">
        <v>18266000</v>
      </c>
      <c r="BD271">
        <f t="shared" si="12"/>
        <v>1.8276579437205738</v>
      </c>
      <c r="BE271">
        <v>8984000</v>
      </c>
      <c r="BF271">
        <f t="shared" si="13"/>
        <v>0.49184276798423299</v>
      </c>
      <c r="BG271">
        <v>17695000</v>
      </c>
      <c r="BH271">
        <f t="shared" si="14"/>
        <v>0.96873973502682575</v>
      </c>
      <c r="BJ271">
        <v>17</v>
      </c>
      <c r="BK271">
        <v>14</v>
      </c>
      <c r="BL271">
        <v>7</v>
      </c>
      <c r="BM271">
        <v>17</v>
      </c>
      <c r="BN271">
        <v>55</v>
      </c>
      <c r="BO271" t="s">
        <v>4276</v>
      </c>
      <c r="BS271">
        <v>459</v>
      </c>
      <c r="BT271" t="s">
        <v>4277</v>
      </c>
      <c r="BU271" t="s">
        <v>507</v>
      </c>
      <c r="BV271" t="s">
        <v>4278</v>
      </c>
      <c r="BW271" t="s">
        <v>4279</v>
      </c>
      <c r="BX271" t="s">
        <v>4280</v>
      </c>
      <c r="BY271" t="s">
        <v>4281</v>
      </c>
      <c r="BZ271">
        <v>72</v>
      </c>
      <c r="CA271">
        <v>630</v>
      </c>
      <c r="CB271">
        <v>-1</v>
      </c>
    </row>
    <row r="272" spans="1:80" x14ac:dyDescent="0.25">
      <c r="A272" t="s">
        <v>1594</v>
      </c>
      <c r="B272" t="s">
        <v>1595</v>
      </c>
      <c r="C272" t="s">
        <v>1596</v>
      </c>
      <c r="D272" t="s">
        <v>1596</v>
      </c>
      <c r="E272" t="s">
        <v>1596</v>
      </c>
      <c r="F272" t="s">
        <v>1597</v>
      </c>
      <c r="G272" t="s">
        <v>1598</v>
      </c>
      <c r="H272" t="s">
        <v>1599</v>
      </c>
      <c r="I272">
        <v>3</v>
      </c>
      <c r="J272">
        <v>15</v>
      </c>
      <c r="K272">
        <v>15</v>
      </c>
      <c r="L272">
        <v>15</v>
      </c>
      <c r="M272">
        <v>11</v>
      </c>
      <c r="N272">
        <v>13</v>
      </c>
      <c r="O272">
        <v>6</v>
      </c>
      <c r="P272">
        <v>12</v>
      </c>
      <c r="Q272">
        <v>11</v>
      </c>
      <c r="R272">
        <v>13</v>
      </c>
      <c r="S272">
        <v>6</v>
      </c>
      <c r="T272">
        <v>12</v>
      </c>
      <c r="U272">
        <v>11</v>
      </c>
      <c r="V272">
        <v>13</v>
      </c>
      <c r="W272">
        <v>6</v>
      </c>
      <c r="X272">
        <v>12</v>
      </c>
      <c r="Y272">
        <v>4.3</v>
      </c>
      <c r="Z272">
        <v>4.3</v>
      </c>
      <c r="AA272">
        <v>4.3</v>
      </c>
      <c r="AB272">
        <v>534.17999999999995</v>
      </c>
      <c r="AC272">
        <v>4691</v>
      </c>
      <c r="AD272" t="s">
        <v>1600</v>
      </c>
      <c r="AE272">
        <v>1</v>
      </c>
      <c r="AF272">
        <v>44</v>
      </c>
      <c r="AG272">
        <v>0</v>
      </c>
      <c r="AH272">
        <v>136.75</v>
      </c>
      <c r="AI272" t="s">
        <v>74</v>
      </c>
      <c r="AJ272" t="s">
        <v>74</v>
      </c>
      <c r="AK272" t="s">
        <v>74</v>
      </c>
      <c r="AL272" t="s">
        <v>74</v>
      </c>
      <c r="AM272">
        <v>3.1</v>
      </c>
      <c r="AN272">
        <v>4.3</v>
      </c>
      <c r="AO272">
        <v>1.9</v>
      </c>
      <c r="AP272">
        <v>3.2</v>
      </c>
      <c r="AQ272">
        <v>124740000</v>
      </c>
      <c r="AR272">
        <v>27643000</v>
      </c>
      <c r="AS272">
        <v>31273000</v>
      </c>
      <c r="AT272">
        <v>17716000</v>
      </c>
      <c r="AU272">
        <v>48104000</v>
      </c>
      <c r="AV272">
        <v>292</v>
      </c>
      <c r="AW272">
        <v>286500</v>
      </c>
      <c r="AX272">
        <v>53810</v>
      </c>
      <c r="AY272">
        <v>72463</v>
      </c>
      <c r="AZ272">
        <v>48003</v>
      </c>
      <c r="BA272">
        <v>112220</v>
      </c>
      <c r="BB272">
        <v>10343000</v>
      </c>
      <c r="BC272">
        <v>5675400</v>
      </c>
      <c r="BD272">
        <f t="shared" si="12"/>
        <v>1.8224266131021603</v>
      </c>
      <c r="BE272">
        <v>4822100</v>
      </c>
      <c r="BF272">
        <f t="shared" si="13"/>
        <v>0.84964936392148571</v>
      </c>
      <c r="BG272">
        <v>4856500</v>
      </c>
      <c r="BH272">
        <f t="shared" si="14"/>
        <v>0.8557106107058533</v>
      </c>
      <c r="BJ272">
        <v>9</v>
      </c>
      <c r="BK272">
        <v>8</v>
      </c>
      <c r="BL272">
        <v>3</v>
      </c>
      <c r="BM272">
        <v>10</v>
      </c>
      <c r="BN272">
        <v>30</v>
      </c>
      <c r="BO272" t="s">
        <v>1601</v>
      </c>
      <c r="BS272">
        <v>178</v>
      </c>
      <c r="BT272" t="s">
        <v>1602</v>
      </c>
      <c r="BU272" t="s">
        <v>507</v>
      </c>
      <c r="BV272" t="s">
        <v>1603</v>
      </c>
      <c r="BW272" t="s">
        <v>1604</v>
      </c>
      <c r="BX272" t="s">
        <v>1605</v>
      </c>
      <c r="BY272" t="s">
        <v>1606</v>
      </c>
      <c r="CB272" t="s">
        <v>207</v>
      </c>
    </row>
    <row r="273" spans="1:80" x14ac:dyDescent="0.25">
      <c r="A273" t="s">
        <v>2845</v>
      </c>
      <c r="B273" t="s">
        <v>2846</v>
      </c>
      <c r="C273" t="s">
        <v>2847</v>
      </c>
      <c r="D273" t="s">
        <v>370</v>
      </c>
      <c r="E273" t="s">
        <v>370</v>
      </c>
      <c r="F273" t="s">
        <v>2848</v>
      </c>
      <c r="G273" t="s">
        <v>2849</v>
      </c>
      <c r="H273" t="s">
        <v>2850</v>
      </c>
      <c r="I273">
        <v>3</v>
      </c>
      <c r="J273">
        <v>39</v>
      </c>
      <c r="K273">
        <v>4</v>
      </c>
      <c r="L273">
        <v>4</v>
      </c>
      <c r="M273">
        <v>38</v>
      </c>
      <c r="N273">
        <v>37</v>
      </c>
      <c r="O273">
        <v>36</v>
      </c>
      <c r="P273">
        <v>36</v>
      </c>
      <c r="Q273">
        <v>3</v>
      </c>
      <c r="R273">
        <v>3</v>
      </c>
      <c r="S273">
        <v>2</v>
      </c>
      <c r="T273">
        <v>2</v>
      </c>
      <c r="U273">
        <v>3</v>
      </c>
      <c r="V273">
        <v>3</v>
      </c>
      <c r="W273">
        <v>2</v>
      </c>
      <c r="X273">
        <v>2</v>
      </c>
      <c r="Y273">
        <v>76</v>
      </c>
      <c r="Z273">
        <v>9.9</v>
      </c>
      <c r="AA273">
        <v>9.9</v>
      </c>
      <c r="AB273">
        <v>41.792000000000002</v>
      </c>
      <c r="AC273">
        <v>375</v>
      </c>
      <c r="AD273" t="s">
        <v>2851</v>
      </c>
      <c r="AE273">
        <v>1</v>
      </c>
      <c r="AF273">
        <v>72</v>
      </c>
      <c r="AG273">
        <v>0</v>
      </c>
      <c r="AH273">
        <v>323.31</v>
      </c>
      <c r="AI273" t="s">
        <v>74</v>
      </c>
      <c r="AJ273" t="s">
        <v>74</v>
      </c>
      <c r="AK273" t="s">
        <v>74</v>
      </c>
      <c r="AL273" t="s">
        <v>74</v>
      </c>
      <c r="AM273">
        <v>75.7</v>
      </c>
      <c r="AN273">
        <v>76</v>
      </c>
      <c r="AO273">
        <v>75.7</v>
      </c>
      <c r="AP273">
        <v>75.7</v>
      </c>
      <c r="AQ273">
        <v>3725899999.99999</v>
      </c>
      <c r="AR273">
        <v>832980000</v>
      </c>
      <c r="AS273">
        <v>893130000</v>
      </c>
      <c r="AT273">
        <v>914290000</v>
      </c>
      <c r="AU273">
        <v>1085600000</v>
      </c>
      <c r="AV273">
        <v>20</v>
      </c>
      <c r="AW273">
        <v>77093000</v>
      </c>
      <c r="AX273">
        <v>16027000</v>
      </c>
      <c r="AY273">
        <v>18976000</v>
      </c>
      <c r="AZ273">
        <v>18840000</v>
      </c>
      <c r="BA273">
        <v>23251000</v>
      </c>
      <c r="BB273">
        <v>423380000</v>
      </c>
      <c r="BC273">
        <v>234620000</v>
      </c>
      <c r="BD273">
        <f t="shared" si="12"/>
        <v>1.8045349927542409</v>
      </c>
      <c r="BE273">
        <v>357300000</v>
      </c>
      <c r="BF273">
        <f t="shared" si="13"/>
        <v>1.522888074332964</v>
      </c>
      <c r="BG273">
        <v>210320000</v>
      </c>
      <c r="BH273">
        <f t="shared" si="14"/>
        <v>0.89642826698491174</v>
      </c>
      <c r="BJ273">
        <v>23</v>
      </c>
      <c r="BK273">
        <v>18</v>
      </c>
      <c r="BL273">
        <v>23</v>
      </c>
      <c r="BM273">
        <v>17</v>
      </c>
      <c r="BN273">
        <v>81</v>
      </c>
      <c r="BO273" t="s">
        <v>2852</v>
      </c>
      <c r="BS273">
        <v>303</v>
      </c>
      <c r="BT273" t="s">
        <v>2853</v>
      </c>
      <c r="BU273" t="s">
        <v>2854</v>
      </c>
      <c r="BV273" t="s">
        <v>2855</v>
      </c>
      <c r="BW273" t="s">
        <v>2856</v>
      </c>
      <c r="BX273" t="s">
        <v>2857</v>
      </c>
      <c r="BY273" t="s">
        <v>2858</v>
      </c>
      <c r="BZ273" t="s">
        <v>2859</v>
      </c>
      <c r="CA273" t="s">
        <v>2711</v>
      </c>
      <c r="CB273" t="s">
        <v>207</v>
      </c>
    </row>
    <row r="274" spans="1:80" x14ac:dyDescent="0.25">
      <c r="A274" t="s">
        <v>3242</v>
      </c>
      <c r="B274" t="s">
        <v>3242</v>
      </c>
      <c r="C274" t="s">
        <v>3243</v>
      </c>
      <c r="D274" t="s">
        <v>3243</v>
      </c>
      <c r="E274" t="s">
        <v>3243</v>
      </c>
      <c r="F274" t="s">
        <v>3244</v>
      </c>
      <c r="G274" t="s">
        <v>3245</v>
      </c>
      <c r="H274" t="s">
        <v>3246</v>
      </c>
      <c r="I274">
        <v>2</v>
      </c>
      <c r="J274">
        <v>6</v>
      </c>
      <c r="K274">
        <v>6</v>
      </c>
      <c r="L274">
        <v>6</v>
      </c>
      <c r="M274">
        <v>6</v>
      </c>
      <c r="N274">
        <v>6</v>
      </c>
      <c r="O274">
        <v>5</v>
      </c>
      <c r="P274">
        <v>5</v>
      </c>
      <c r="Q274">
        <v>6</v>
      </c>
      <c r="R274">
        <v>6</v>
      </c>
      <c r="S274">
        <v>5</v>
      </c>
      <c r="T274">
        <v>5</v>
      </c>
      <c r="U274">
        <v>6</v>
      </c>
      <c r="V274">
        <v>6</v>
      </c>
      <c r="W274">
        <v>5</v>
      </c>
      <c r="X274">
        <v>5</v>
      </c>
      <c r="Y274">
        <v>18.3</v>
      </c>
      <c r="Z274">
        <v>18.3</v>
      </c>
      <c r="AA274">
        <v>18.3</v>
      </c>
      <c r="AB274">
        <v>61.249000000000002</v>
      </c>
      <c r="AC274">
        <v>546</v>
      </c>
      <c r="AD274" t="s">
        <v>3247</v>
      </c>
      <c r="AE274">
        <v>1</v>
      </c>
      <c r="AF274">
        <v>37</v>
      </c>
      <c r="AG274">
        <v>0</v>
      </c>
      <c r="AH274">
        <v>317.95999999999998</v>
      </c>
      <c r="AI274" t="s">
        <v>74</v>
      </c>
      <c r="AJ274" t="s">
        <v>74</v>
      </c>
      <c r="AK274" t="s">
        <v>74</v>
      </c>
      <c r="AL274" t="s">
        <v>74</v>
      </c>
      <c r="AM274">
        <v>18.3</v>
      </c>
      <c r="AN274">
        <v>18.3</v>
      </c>
      <c r="AO274">
        <v>14.1</v>
      </c>
      <c r="AP274">
        <v>14.1</v>
      </c>
      <c r="AQ274">
        <v>424690000</v>
      </c>
      <c r="AR274">
        <v>148960000</v>
      </c>
      <c r="AS274">
        <v>129750000</v>
      </c>
      <c r="AT274">
        <v>52346000</v>
      </c>
      <c r="AU274">
        <v>93632000</v>
      </c>
      <c r="AV274">
        <v>26</v>
      </c>
      <c r="AW274">
        <v>1155700</v>
      </c>
      <c r="AX274">
        <v>282580</v>
      </c>
      <c r="AY274">
        <v>389840</v>
      </c>
      <c r="AZ274">
        <v>186310</v>
      </c>
      <c r="BA274">
        <v>296960</v>
      </c>
      <c r="BB274">
        <v>47513000</v>
      </c>
      <c r="BC274">
        <v>26609000</v>
      </c>
      <c r="BD274">
        <f t="shared" si="12"/>
        <v>1.7855988575294073</v>
      </c>
      <c r="BE274">
        <v>17627000</v>
      </c>
      <c r="BF274">
        <f t="shared" si="13"/>
        <v>0.66244503739336313</v>
      </c>
      <c r="BG274">
        <v>15465000</v>
      </c>
      <c r="BH274">
        <f t="shared" si="14"/>
        <v>0.58119433274456012</v>
      </c>
      <c r="BJ274">
        <v>13</v>
      </c>
      <c r="BK274">
        <v>10</v>
      </c>
      <c r="BL274">
        <v>7</v>
      </c>
      <c r="BM274">
        <v>6</v>
      </c>
      <c r="BN274">
        <v>36</v>
      </c>
      <c r="BO274" t="s">
        <v>3248</v>
      </c>
      <c r="BS274">
        <v>342</v>
      </c>
      <c r="BT274" t="s">
        <v>3249</v>
      </c>
      <c r="BU274" t="s">
        <v>116</v>
      </c>
      <c r="BV274" t="s">
        <v>3250</v>
      </c>
      <c r="BW274" t="s">
        <v>3251</v>
      </c>
      <c r="BX274" t="s">
        <v>3252</v>
      </c>
      <c r="BY274" t="s">
        <v>3253</v>
      </c>
      <c r="BZ274">
        <v>63</v>
      </c>
      <c r="CA274">
        <v>1</v>
      </c>
      <c r="CB274" t="s">
        <v>136</v>
      </c>
    </row>
    <row r="275" spans="1:80" x14ac:dyDescent="0.25">
      <c r="A275" t="s">
        <v>2992</v>
      </c>
      <c r="B275" t="s">
        <v>2993</v>
      </c>
      <c r="C275" t="s">
        <v>2994</v>
      </c>
      <c r="D275" t="s">
        <v>2994</v>
      </c>
      <c r="E275" t="s">
        <v>2994</v>
      </c>
      <c r="F275" t="s">
        <v>2995</v>
      </c>
      <c r="G275" t="s">
        <v>2996</v>
      </c>
      <c r="H275" t="s">
        <v>2997</v>
      </c>
      <c r="I275">
        <v>6</v>
      </c>
      <c r="J275">
        <v>7</v>
      </c>
      <c r="K275">
        <v>7</v>
      </c>
      <c r="L275">
        <v>7</v>
      </c>
      <c r="M275">
        <v>7</v>
      </c>
      <c r="N275">
        <v>5</v>
      </c>
      <c r="O275">
        <v>6</v>
      </c>
      <c r="P275">
        <v>6</v>
      </c>
      <c r="Q275">
        <v>7</v>
      </c>
      <c r="R275">
        <v>5</v>
      </c>
      <c r="S275">
        <v>6</v>
      </c>
      <c r="T275">
        <v>6</v>
      </c>
      <c r="U275">
        <v>7</v>
      </c>
      <c r="V275">
        <v>5</v>
      </c>
      <c r="W275">
        <v>6</v>
      </c>
      <c r="X275">
        <v>6</v>
      </c>
      <c r="Y275">
        <v>48.7</v>
      </c>
      <c r="Z275">
        <v>48.7</v>
      </c>
      <c r="AA275">
        <v>48.7</v>
      </c>
      <c r="AB275">
        <v>20.925999999999998</v>
      </c>
      <c r="AC275">
        <v>193</v>
      </c>
      <c r="AD275" t="s">
        <v>2998</v>
      </c>
      <c r="AE275">
        <v>1</v>
      </c>
      <c r="AF275">
        <v>26</v>
      </c>
      <c r="AG275">
        <v>0</v>
      </c>
      <c r="AH275">
        <v>79.03</v>
      </c>
      <c r="AI275" t="s">
        <v>74</v>
      </c>
      <c r="AJ275" t="s">
        <v>74</v>
      </c>
      <c r="AK275" t="s">
        <v>74</v>
      </c>
      <c r="AL275" t="s">
        <v>74</v>
      </c>
      <c r="AM275">
        <v>48.7</v>
      </c>
      <c r="AN275">
        <v>37.299999999999997</v>
      </c>
      <c r="AO275">
        <v>46.1</v>
      </c>
      <c r="AP275">
        <v>48.7</v>
      </c>
      <c r="AQ275">
        <v>106800000</v>
      </c>
      <c r="AR275">
        <v>27846000</v>
      </c>
      <c r="AS275">
        <v>14600000</v>
      </c>
      <c r="AT275">
        <v>21812000</v>
      </c>
      <c r="AU275">
        <v>42539000</v>
      </c>
      <c r="AV275">
        <v>11</v>
      </c>
      <c r="AW275">
        <v>4926700</v>
      </c>
      <c r="AX275">
        <v>1171700</v>
      </c>
      <c r="AY275">
        <v>996150</v>
      </c>
      <c r="AZ275">
        <v>983420</v>
      </c>
      <c r="BA275">
        <v>1775400</v>
      </c>
      <c r="BB275">
        <v>12791000</v>
      </c>
      <c r="BC275">
        <v>7354100</v>
      </c>
      <c r="BD275">
        <f t="shared" si="12"/>
        <v>1.7393018860227629</v>
      </c>
      <c r="BE275">
        <v>6754600</v>
      </c>
      <c r="BF275">
        <f t="shared" si="13"/>
        <v>0.91848084741844682</v>
      </c>
      <c r="BG275">
        <v>8218200</v>
      </c>
      <c r="BH275">
        <f t="shared" si="14"/>
        <v>1.117499082144654</v>
      </c>
      <c r="BJ275">
        <v>6</v>
      </c>
      <c r="BK275">
        <v>4</v>
      </c>
      <c r="BL275">
        <v>4</v>
      </c>
      <c r="BM275">
        <v>6</v>
      </c>
      <c r="BN275">
        <v>20</v>
      </c>
      <c r="BO275" t="s">
        <v>2999</v>
      </c>
      <c r="BS275">
        <v>316</v>
      </c>
      <c r="BT275" t="s">
        <v>3000</v>
      </c>
      <c r="BU275" t="s">
        <v>468</v>
      </c>
      <c r="BV275" t="s">
        <v>3001</v>
      </c>
      <c r="BW275" t="s">
        <v>3002</v>
      </c>
      <c r="BX275" t="s">
        <v>3003</v>
      </c>
      <c r="BY275" t="s">
        <v>3004</v>
      </c>
      <c r="CB275" t="s">
        <v>106</v>
      </c>
    </row>
    <row r="276" spans="1:80" x14ac:dyDescent="0.25">
      <c r="A276" t="s">
        <v>4241</v>
      </c>
      <c r="B276" t="s">
        <v>4242</v>
      </c>
      <c r="C276" t="s">
        <v>2556</v>
      </c>
      <c r="D276" t="s">
        <v>2556</v>
      </c>
      <c r="E276" t="s">
        <v>2556</v>
      </c>
      <c r="F276" t="s">
        <v>4243</v>
      </c>
      <c r="G276" t="s">
        <v>4244</v>
      </c>
      <c r="H276" t="s">
        <v>4245</v>
      </c>
      <c r="I276">
        <v>2</v>
      </c>
      <c r="J276">
        <v>8</v>
      </c>
      <c r="K276">
        <v>8</v>
      </c>
      <c r="L276">
        <v>8</v>
      </c>
      <c r="M276">
        <v>6</v>
      </c>
      <c r="N276">
        <v>7</v>
      </c>
      <c r="O276">
        <v>7</v>
      </c>
      <c r="P276">
        <v>8</v>
      </c>
      <c r="Q276">
        <v>6</v>
      </c>
      <c r="R276">
        <v>7</v>
      </c>
      <c r="S276">
        <v>7</v>
      </c>
      <c r="T276">
        <v>8</v>
      </c>
      <c r="U276">
        <v>6</v>
      </c>
      <c r="V276">
        <v>7</v>
      </c>
      <c r="W276">
        <v>7</v>
      </c>
      <c r="X276">
        <v>8</v>
      </c>
      <c r="Y276">
        <v>67.3</v>
      </c>
      <c r="Z276">
        <v>67.3</v>
      </c>
      <c r="AA276">
        <v>67.3</v>
      </c>
      <c r="AB276">
        <v>22.727</v>
      </c>
      <c r="AC276">
        <v>208</v>
      </c>
      <c r="AD276" t="s">
        <v>4246</v>
      </c>
      <c r="AE276">
        <v>1</v>
      </c>
      <c r="AF276">
        <v>30</v>
      </c>
      <c r="AG276">
        <v>0</v>
      </c>
      <c r="AH276">
        <v>323.31</v>
      </c>
      <c r="AI276" t="s">
        <v>74</v>
      </c>
      <c r="AJ276" t="s">
        <v>74</v>
      </c>
      <c r="AK276" t="s">
        <v>74</v>
      </c>
      <c r="AL276" t="s">
        <v>74</v>
      </c>
      <c r="AM276">
        <v>53.8</v>
      </c>
      <c r="AN276">
        <v>53.8</v>
      </c>
      <c r="AO276">
        <v>53.8</v>
      </c>
      <c r="AP276">
        <v>67.3</v>
      </c>
      <c r="AQ276">
        <v>165160000</v>
      </c>
      <c r="AR276">
        <v>30111000</v>
      </c>
      <c r="AS276">
        <v>41715000</v>
      </c>
      <c r="AT276">
        <v>35040000</v>
      </c>
      <c r="AU276">
        <v>58294000</v>
      </c>
      <c r="AV276">
        <v>10</v>
      </c>
      <c r="AW276">
        <v>7102200</v>
      </c>
      <c r="AX276">
        <v>850670</v>
      </c>
      <c r="AY276">
        <v>2311400</v>
      </c>
      <c r="AZ276">
        <v>1299000</v>
      </c>
      <c r="BA276">
        <v>2641100</v>
      </c>
      <c r="BB276">
        <v>13651000</v>
      </c>
      <c r="BC276">
        <v>7982600</v>
      </c>
      <c r="BD276">
        <f t="shared" si="12"/>
        <v>1.7100944554405832</v>
      </c>
      <c r="BE276">
        <v>10866000</v>
      </c>
      <c r="BF276">
        <f t="shared" si="13"/>
        <v>1.3612106331270513</v>
      </c>
      <c r="BG276">
        <v>10199000</v>
      </c>
      <c r="BH276">
        <f t="shared" si="14"/>
        <v>1.2776538972264675</v>
      </c>
      <c r="BJ276">
        <v>4</v>
      </c>
      <c r="BK276">
        <v>7</v>
      </c>
      <c r="BL276">
        <v>6</v>
      </c>
      <c r="BM276">
        <v>7</v>
      </c>
      <c r="BN276">
        <v>24</v>
      </c>
      <c r="BO276" t="s">
        <v>4247</v>
      </c>
      <c r="BS276">
        <v>456</v>
      </c>
      <c r="BT276" t="s">
        <v>4248</v>
      </c>
      <c r="BU276" t="s">
        <v>2154</v>
      </c>
      <c r="BV276" t="s">
        <v>4249</v>
      </c>
      <c r="BW276" t="s">
        <v>4250</v>
      </c>
      <c r="BX276" t="s">
        <v>4251</v>
      </c>
      <c r="BY276" t="s">
        <v>4252</v>
      </c>
      <c r="CB276" t="s">
        <v>136</v>
      </c>
    </row>
    <row r="277" spans="1:80" x14ac:dyDescent="0.25">
      <c r="A277" t="s">
        <v>3911</v>
      </c>
      <c r="B277" t="s">
        <v>3911</v>
      </c>
      <c r="C277">
        <v>8</v>
      </c>
      <c r="D277">
        <v>8</v>
      </c>
      <c r="E277">
        <v>8</v>
      </c>
      <c r="F277" t="s">
        <v>3912</v>
      </c>
      <c r="G277" t="s">
        <v>3913</v>
      </c>
      <c r="H277" t="s">
        <v>3914</v>
      </c>
      <c r="I277">
        <v>1</v>
      </c>
      <c r="J277">
        <v>8</v>
      </c>
      <c r="K277">
        <v>8</v>
      </c>
      <c r="L277">
        <v>8</v>
      </c>
      <c r="M277">
        <v>6</v>
      </c>
      <c r="N277">
        <v>6</v>
      </c>
      <c r="O277">
        <v>5</v>
      </c>
      <c r="P277">
        <v>8</v>
      </c>
      <c r="Q277">
        <v>6</v>
      </c>
      <c r="R277">
        <v>6</v>
      </c>
      <c r="S277">
        <v>5</v>
      </c>
      <c r="T277">
        <v>8</v>
      </c>
      <c r="U277">
        <v>6</v>
      </c>
      <c r="V277">
        <v>6</v>
      </c>
      <c r="W277">
        <v>5</v>
      </c>
      <c r="X277">
        <v>8</v>
      </c>
      <c r="Y277">
        <v>28.2</v>
      </c>
      <c r="Z277">
        <v>28.2</v>
      </c>
      <c r="AA277">
        <v>28.2</v>
      </c>
      <c r="AB277">
        <v>35.908000000000001</v>
      </c>
      <c r="AC277">
        <v>333</v>
      </c>
      <c r="AD277">
        <v>333</v>
      </c>
      <c r="AE277">
        <v>1</v>
      </c>
      <c r="AF277">
        <v>29</v>
      </c>
      <c r="AG277">
        <v>0</v>
      </c>
      <c r="AH277">
        <v>61.39</v>
      </c>
      <c r="AI277" t="s">
        <v>74</v>
      </c>
      <c r="AJ277" t="s">
        <v>74</v>
      </c>
      <c r="AK277" t="s">
        <v>74</v>
      </c>
      <c r="AL277" t="s">
        <v>74</v>
      </c>
      <c r="AM277">
        <v>28.2</v>
      </c>
      <c r="AN277">
        <v>26.4</v>
      </c>
      <c r="AO277">
        <v>27.3</v>
      </c>
      <c r="AP277">
        <v>28.2</v>
      </c>
      <c r="AQ277">
        <v>47265000</v>
      </c>
      <c r="AR277">
        <v>10421000</v>
      </c>
      <c r="AS277">
        <v>11677000</v>
      </c>
      <c r="AT277">
        <v>3259500</v>
      </c>
      <c r="AU277">
        <v>21908000</v>
      </c>
      <c r="AV277">
        <v>12</v>
      </c>
      <c r="AW277">
        <v>179940</v>
      </c>
      <c r="AX277">
        <v>21532</v>
      </c>
      <c r="AY277">
        <v>31331</v>
      </c>
      <c r="AZ277">
        <v>36183</v>
      </c>
      <c r="BA277">
        <v>90899</v>
      </c>
      <c r="BB277">
        <v>2719000</v>
      </c>
      <c r="BC277">
        <v>1613100</v>
      </c>
      <c r="BD277">
        <f t="shared" si="12"/>
        <v>1.6855743599280888</v>
      </c>
      <c r="BE277">
        <v>1488400</v>
      </c>
      <c r="BF277">
        <f t="shared" si="13"/>
        <v>0.92269543115739883</v>
      </c>
      <c r="BG277">
        <v>1688400</v>
      </c>
      <c r="BH277">
        <f t="shared" si="14"/>
        <v>1.0466803050027897</v>
      </c>
      <c r="BJ277">
        <v>2</v>
      </c>
      <c r="BK277">
        <v>2</v>
      </c>
      <c r="BL277">
        <v>1</v>
      </c>
      <c r="BM277">
        <v>9</v>
      </c>
      <c r="BN277">
        <v>14</v>
      </c>
      <c r="BO277" t="s">
        <v>3915</v>
      </c>
      <c r="BS277">
        <v>416</v>
      </c>
      <c r="BT277" t="s">
        <v>3916</v>
      </c>
      <c r="BU277" t="s">
        <v>2154</v>
      </c>
      <c r="BV277" t="s">
        <v>3917</v>
      </c>
      <c r="BW277" t="s">
        <v>3918</v>
      </c>
      <c r="BX277" t="s">
        <v>3919</v>
      </c>
      <c r="BY277" t="s">
        <v>3920</v>
      </c>
      <c r="CB277">
        <v>-1</v>
      </c>
    </row>
    <row r="278" spans="1:80" x14ac:dyDescent="0.25">
      <c r="A278" t="s">
        <v>1403</v>
      </c>
      <c r="B278" t="s">
        <v>1403</v>
      </c>
      <c r="C278">
        <v>1</v>
      </c>
      <c r="D278">
        <v>1</v>
      </c>
      <c r="E278">
        <v>1</v>
      </c>
      <c r="G278" t="s">
        <v>1404</v>
      </c>
      <c r="H278" t="s">
        <v>1405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  <c r="U278">
        <v>1</v>
      </c>
      <c r="V278">
        <v>1</v>
      </c>
      <c r="W278">
        <v>1</v>
      </c>
      <c r="X278">
        <v>1</v>
      </c>
      <c r="Y278">
        <v>3.7</v>
      </c>
      <c r="Z278">
        <v>3.7</v>
      </c>
      <c r="AA278">
        <v>3.7</v>
      </c>
      <c r="AB278">
        <v>54.710999999999999</v>
      </c>
      <c r="AC278">
        <v>509</v>
      </c>
      <c r="AD278">
        <v>509</v>
      </c>
      <c r="AE278">
        <v>1</v>
      </c>
      <c r="AF278">
        <v>8</v>
      </c>
      <c r="AG278">
        <v>0</v>
      </c>
      <c r="AH278">
        <v>7.4344999999999999</v>
      </c>
      <c r="AI278" t="s">
        <v>74</v>
      </c>
      <c r="AJ278" t="s">
        <v>74</v>
      </c>
      <c r="AK278" t="s">
        <v>74</v>
      </c>
      <c r="AL278" t="s">
        <v>74</v>
      </c>
      <c r="AM278">
        <v>3.7</v>
      </c>
      <c r="AN278">
        <v>3.7</v>
      </c>
      <c r="AO278">
        <v>3.7</v>
      </c>
      <c r="AP278">
        <v>3.7</v>
      </c>
      <c r="AQ278">
        <v>9328500</v>
      </c>
      <c r="AR278">
        <v>1831000</v>
      </c>
      <c r="AS278">
        <v>2208600</v>
      </c>
      <c r="AT278">
        <v>2430600</v>
      </c>
      <c r="AU278">
        <v>2858200</v>
      </c>
      <c r="AV278">
        <v>33</v>
      </c>
      <c r="AW278">
        <v>125580</v>
      </c>
      <c r="AX278">
        <v>24990</v>
      </c>
      <c r="AY278">
        <v>31957</v>
      </c>
      <c r="AZ278">
        <v>32290</v>
      </c>
      <c r="BA278">
        <v>36341</v>
      </c>
      <c r="BB278">
        <v>979270</v>
      </c>
      <c r="BC278">
        <v>608070</v>
      </c>
      <c r="BD278">
        <f t="shared" si="12"/>
        <v>1.6104560330225139</v>
      </c>
      <c r="BE278">
        <v>1011300</v>
      </c>
      <c r="BF278">
        <f t="shared" si="13"/>
        <v>1.6631308895357442</v>
      </c>
      <c r="BG278">
        <v>771280</v>
      </c>
      <c r="BH278">
        <f t="shared" si="14"/>
        <v>1.2684065979245811</v>
      </c>
      <c r="BJ278">
        <v>1</v>
      </c>
      <c r="BK278">
        <v>2</v>
      </c>
      <c r="BL278">
        <v>1</v>
      </c>
      <c r="BM278">
        <v>0</v>
      </c>
      <c r="BN278">
        <v>4</v>
      </c>
      <c r="BO278" t="s">
        <v>1406</v>
      </c>
      <c r="BS278">
        <v>157</v>
      </c>
      <c r="BT278">
        <v>1375</v>
      </c>
      <c r="BU278" t="b">
        <v>1</v>
      </c>
      <c r="BV278">
        <v>1446</v>
      </c>
      <c r="BW278" t="s">
        <v>1407</v>
      </c>
      <c r="BX278" t="s">
        <v>1408</v>
      </c>
      <c r="BY278">
        <v>4834</v>
      </c>
      <c r="CB278">
        <v>-1</v>
      </c>
    </row>
    <row r="279" spans="1:80" x14ac:dyDescent="0.25">
      <c r="A279" t="s">
        <v>2500</v>
      </c>
      <c r="B279" t="s">
        <v>2500</v>
      </c>
      <c r="C279" t="s">
        <v>2501</v>
      </c>
      <c r="D279" t="s">
        <v>2501</v>
      </c>
      <c r="E279" t="s">
        <v>2502</v>
      </c>
      <c r="F279" t="s">
        <v>2503</v>
      </c>
      <c r="G279" t="s">
        <v>2504</v>
      </c>
      <c r="H279" t="s">
        <v>2505</v>
      </c>
      <c r="I279">
        <v>3</v>
      </c>
      <c r="J279">
        <v>9</v>
      </c>
      <c r="K279">
        <v>9</v>
      </c>
      <c r="L279">
        <v>5</v>
      </c>
      <c r="M279">
        <v>9</v>
      </c>
      <c r="N279">
        <v>8</v>
      </c>
      <c r="O279">
        <v>6</v>
      </c>
      <c r="P279">
        <v>9</v>
      </c>
      <c r="Q279">
        <v>9</v>
      </c>
      <c r="R279">
        <v>8</v>
      </c>
      <c r="S279">
        <v>6</v>
      </c>
      <c r="T279">
        <v>9</v>
      </c>
      <c r="U279">
        <v>5</v>
      </c>
      <c r="V279">
        <v>4</v>
      </c>
      <c r="W279">
        <v>4</v>
      </c>
      <c r="X279">
        <v>5</v>
      </c>
      <c r="Y279">
        <v>35.700000000000003</v>
      </c>
      <c r="Z279">
        <v>35.700000000000003</v>
      </c>
      <c r="AA279">
        <v>25.2</v>
      </c>
      <c r="AB279">
        <v>32.966999999999999</v>
      </c>
      <c r="AC279">
        <v>286</v>
      </c>
      <c r="AD279" t="s">
        <v>2506</v>
      </c>
      <c r="AE279">
        <v>1</v>
      </c>
      <c r="AF279">
        <v>36</v>
      </c>
      <c r="AG279">
        <v>0</v>
      </c>
      <c r="AH279">
        <v>303.05</v>
      </c>
      <c r="AI279" t="s">
        <v>74</v>
      </c>
      <c r="AJ279" t="s">
        <v>74</v>
      </c>
      <c r="AK279" t="s">
        <v>74</v>
      </c>
      <c r="AL279" t="s">
        <v>74</v>
      </c>
      <c r="AM279">
        <v>35.700000000000003</v>
      </c>
      <c r="AN279">
        <v>26.6</v>
      </c>
      <c r="AO279">
        <v>22.4</v>
      </c>
      <c r="AP279">
        <v>35.700000000000003</v>
      </c>
      <c r="AQ279">
        <v>784390000</v>
      </c>
      <c r="AR279">
        <v>298070000</v>
      </c>
      <c r="AS279">
        <v>151410000</v>
      </c>
      <c r="AT279">
        <v>66946000</v>
      </c>
      <c r="AU279">
        <v>267970000</v>
      </c>
      <c r="AV279">
        <v>13</v>
      </c>
      <c r="AW279">
        <v>17978000</v>
      </c>
      <c r="AX279">
        <v>3365600</v>
      </c>
      <c r="AY279">
        <v>4031100</v>
      </c>
      <c r="AZ279">
        <v>1842100</v>
      </c>
      <c r="BA279">
        <v>8739300</v>
      </c>
      <c r="BB279">
        <v>124850000</v>
      </c>
      <c r="BC279">
        <v>78599000</v>
      </c>
      <c r="BD279">
        <f t="shared" si="12"/>
        <v>1.5884426010509038</v>
      </c>
      <c r="BE279">
        <v>43430000</v>
      </c>
      <c r="BF279">
        <f t="shared" si="13"/>
        <v>0.5525515591801422</v>
      </c>
      <c r="BG279">
        <v>105830000</v>
      </c>
      <c r="BH279">
        <f t="shared" si="14"/>
        <v>1.3464547895011387</v>
      </c>
      <c r="BJ279">
        <v>10</v>
      </c>
      <c r="BK279">
        <v>11</v>
      </c>
      <c r="BL279">
        <v>6</v>
      </c>
      <c r="BM279">
        <v>13</v>
      </c>
      <c r="BN279">
        <v>40</v>
      </c>
      <c r="BO279" t="s">
        <v>2507</v>
      </c>
      <c r="BS279">
        <v>269</v>
      </c>
      <c r="BT279" t="s">
        <v>2508</v>
      </c>
      <c r="BU279" t="s">
        <v>2447</v>
      </c>
      <c r="BV279" t="s">
        <v>2509</v>
      </c>
      <c r="BW279" t="s">
        <v>2510</v>
      </c>
      <c r="BX279" t="s">
        <v>2511</v>
      </c>
      <c r="BY279" t="s">
        <v>2512</v>
      </c>
      <c r="CB279" t="s">
        <v>207</v>
      </c>
    </row>
    <row r="280" spans="1:80" x14ac:dyDescent="0.25">
      <c r="A280" t="s">
        <v>3477</v>
      </c>
      <c r="B280" t="s">
        <v>3477</v>
      </c>
      <c r="C280">
        <v>13</v>
      </c>
      <c r="D280">
        <v>13</v>
      </c>
      <c r="E280">
        <v>1</v>
      </c>
      <c r="G280" t="s">
        <v>3478</v>
      </c>
      <c r="H280" t="s">
        <v>3479</v>
      </c>
      <c r="I280">
        <v>1</v>
      </c>
      <c r="J280">
        <v>13</v>
      </c>
      <c r="K280">
        <v>13</v>
      </c>
      <c r="L280">
        <v>1</v>
      </c>
      <c r="M280">
        <v>11</v>
      </c>
      <c r="N280">
        <v>13</v>
      </c>
      <c r="O280">
        <v>13</v>
      </c>
      <c r="P280">
        <v>9</v>
      </c>
      <c r="Q280">
        <v>11</v>
      </c>
      <c r="R280">
        <v>13</v>
      </c>
      <c r="S280">
        <v>13</v>
      </c>
      <c r="T280">
        <v>9</v>
      </c>
      <c r="U280">
        <v>1</v>
      </c>
      <c r="V280">
        <v>1</v>
      </c>
      <c r="W280">
        <v>1</v>
      </c>
      <c r="X280">
        <v>1</v>
      </c>
      <c r="Y280">
        <v>57.6</v>
      </c>
      <c r="Z280">
        <v>57.6</v>
      </c>
      <c r="AA280">
        <v>11.6</v>
      </c>
      <c r="AB280">
        <v>19.895</v>
      </c>
      <c r="AC280">
        <v>172</v>
      </c>
      <c r="AD280">
        <v>172</v>
      </c>
      <c r="AE280">
        <v>1</v>
      </c>
      <c r="AF280">
        <v>68</v>
      </c>
      <c r="AG280">
        <v>0</v>
      </c>
      <c r="AH280">
        <v>323.31</v>
      </c>
      <c r="AI280" t="s">
        <v>74</v>
      </c>
      <c r="AJ280" t="s">
        <v>74</v>
      </c>
      <c r="AK280" t="s">
        <v>74</v>
      </c>
      <c r="AL280" t="s">
        <v>74</v>
      </c>
      <c r="AM280">
        <v>45.3</v>
      </c>
      <c r="AN280">
        <v>57.6</v>
      </c>
      <c r="AO280">
        <v>57.6</v>
      </c>
      <c r="AP280">
        <v>34.9</v>
      </c>
      <c r="AQ280">
        <v>3412299999.99999</v>
      </c>
      <c r="AR280">
        <v>734470000</v>
      </c>
      <c r="AS280">
        <v>1425500000</v>
      </c>
      <c r="AT280">
        <v>504460000</v>
      </c>
      <c r="AU280">
        <v>747930000</v>
      </c>
      <c r="AV280">
        <v>9</v>
      </c>
      <c r="AW280">
        <v>330320000</v>
      </c>
      <c r="AX280">
        <v>69072000</v>
      </c>
      <c r="AY280">
        <v>142790000</v>
      </c>
      <c r="AZ280">
        <v>47118000</v>
      </c>
      <c r="BA280">
        <v>71347000</v>
      </c>
      <c r="BB280">
        <v>694360000</v>
      </c>
      <c r="BC280">
        <v>437710000</v>
      </c>
      <c r="BD280">
        <f t="shared" si="12"/>
        <v>1.5863471248086634</v>
      </c>
      <c r="BE280">
        <v>419600000</v>
      </c>
      <c r="BF280">
        <f t="shared" si="13"/>
        <v>0.95862557401018944</v>
      </c>
      <c r="BG280">
        <v>256280000</v>
      </c>
      <c r="BH280">
        <f t="shared" si="14"/>
        <v>0.58550181627104703</v>
      </c>
      <c r="BJ280">
        <v>15</v>
      </c>
      <c r="BK280">
        <v>18</v>
      </c>
      <c r="BL280">
        <v>18</v>
      </c>
      <c r="BM280">
        <v>13</v>
      </c>
      <c r="BN280">
        <v>64</v>
      </c>
      <c r="BO280" t="s">
        <v>3480</v>
      </c>
      <c r="BS280">
        <v>367</v>
      </c>
      <c r="BT280" t="s">
        <v>3481</v>
      </c>
      <c r="BU280" t="s">
        <v>3482</v>
      </c>
      <c r="BV280" t="s">
        <v>3483</v>
      </c>
      <c r="BW280" t="s">
        <v>3484</v>
      </c>
      <c r="BX280" t="s">
        <v>3485</v>
      </c>
      <c r="BY280" t="s">
        <v>3486</v>
      </c>
      <c r="CB280">
        <v>-1</v>
      </c>
    </row>
    <row r="281" spans="1:80" x14ac:dyDescent="0.25">
      <c r="A281" t="s">
        <v>3793</v>
      </c>
      <c r="B281" t="s">
        <v>3793</v>
      </c>
      <c r="C281" t="s">
        <v>3794</v>
      </c>
      <c r="D281" t="s">
        <v>339</v>
      </c>
      <c r="E281" t="s">
        <v>339</v>
      </c>
      <c r="G281" t="s">
        <v>1701</v>
      </c>
      <c r="H281" t="s">
        <v>3795</v>
      </c>
      <c r="I281">
        <v>3</v>
      </c>
      <c r="J281">
        <v>50</v>
      </c>
      <c r="K281">
        <v>2</v>
      </c>
      <c r="L281">
        <v>2</v>
      </c>
      <c r="M281">
        <v>48</v>
      </c>
      <c r="N281">
        <v>47</v>
      </c>
      <c r="O281">
        <v>49</v>
      </c>
      <c r="P281">
        <v>49</v>
      </c>
      <c r="Q281">
        <v>2</v>
      </c>
      <c r="R281">
        <v>2</v>
      </c>
      <c r="S281">
        <v>2</v>
      </c>
      <c r="T281">
        <v>2</v>
      </c>
      <c r="U281">
        <v>2</v>
      </c>
      <c r="V281">
        <v>2</v>
      </c>
      <c r="W281">
        <v>2</v>
      </c>
      <c r="X281">
        <v>2</v>
      </c>
      <c r="Y281">
        <v>60.2</v>
      </c>
      <c r="Z281">
        <v>4.5</v>
      </c>
      <c r="AA281">
        <v>4.5</v>
      </c>
      <c r="AB281">
        <v>60.451999999999998</v>
      </c>
      <c r="AC281">
        <v>530</v>
      </c>
      <c r="AD281" t="s">
        <v>3796</v>
      </c>
      <c r="AE281">
        <v>1</v>
      </c>
      <c r="AF281">
        <v>12</v>
      </c>
      <c r="AG281">
        <v>0</v>
      </c>
      <c r="AH281">
        <v>34.454000000000001</v>
      </c>
      <c r="AI281" t="s">
        <v>74</v>
      </c>
      <c r="AJ281" t="s">
        <v>74</v>
      </c>
      <c r="AK281" t="s">
        <v>74</v>
      </c>
      <c r="AL281" t="s">
        <v>74</v>
      </c>
      <c r="AM281">
        <v>59.4</v>
      </c>
      <c r="AN281">
        <v>59.4</v>
      </c>
      <c r="AO281">
        <v>60.2</v>
      </c>
      <c r="AP281">
        <v>60.2</v>
      </c>
      <c r="AQ281">
        <v>279520000</v>
      </c>
      <c r="AR281">
        <v>75455000</v>
      </c>
      <c r="AS281">
        <v>91727000</v>
      </c>
      <c r="AT281">
        <v>31630000</v>
      </c>
      <c r="AU281">
        <v>80710000</v>
      </c>
      <c r="AV281">
        <v>25</v>
      </c>
      <c r="AW281">
        <v>3427600</v>
      </c>
      <c r="AX281">
        <v>782770</v>
      </c>
      <c r="AY281">
        <v>1115800</v>
      </c>
      <c r="AZ281">
        <v>451750</v>
      </c>
      <c r="BA281">
        <v>1077300</v>
      </c>
      <c r="BB281">
        <v>51570000</v>
      </c>
      <c r="BC281">
        <v>32935000</v>
      </c>
      <c r="BD281">
        <f t="shared" si="12"/>
        <v>1.5658114467891302</v>
      </c>
      <c r="BE281">
        <v>20283000</v>
      </c>
      <c r="BF281">
        <f t="shared" si="13"/>
        <v>0.61584940033399116</v>
      </c>
      <c r="BG281">
        <v>22174000</v>
      </c>
      <c r="BH281">
        <f t="shared" si="14"/>
        <v>0.67326552299984821</v>
      </c>
      <c r="BJ281">
        <v>4</v>
      </c>
      <c r="BK281">
        <v>4</v>
      </c>
      <c r="BL281">
        <v>2</v>
      </c>
      <c r="BM281">
        <v>4</v>
      </c>
      <c r="BN281">
        <v>14</v>
      </c>
      <c r="BO281" t="s">
        <v>3797</v>
      </c>
      <c r="BS281">
        <v>404</v>
      </c>
      <c r="BT281" t="s">
        <v>3798</v>
      </c>
      <c r="BU281" t="s">
        <v>3799</v>
      </c>
      <c r="BV281" t="s">
        <v>3800</v>
      </c>
      <c r="BW281" t="s">
        <v>3801</v>
      </c>
      <c r="BX281" t="s">
        <v>3802</v>
      </c>
      <c r="BY281" t="s">
        <v>3803</v>
      </c>
      <c r="BZ281" t="s">
        <v>3804</v>
      </c>
      <c r="CA281" t="s">
        <v>3805</v>
      </c>
      <c r="CB281" t="s">
        <v>207</v>
      </c>
    </row>
    <row r="282" spans="1:80" x14ac:dyDescent="0.25">
      <c r="A282" t="s">
        <v>2682</v>
      </c>
      <c r="B282" t="s">
        <v>2683</v>
      </c>
      <c r="C282" t="s">
        <v>2684</v>
      </c>
      <c r="D282" t="s">
        <v>2684</v>
      </c>
      <c r="E282" t="s">
        <v>2684</v>
      </c>
      <c r="F282" t="s">
        <v>2685</v>
      </c>
      <c r="G282" t="s">
        <v>2686</v>
      </c>
      <c r="H282" t="s">
        <v>2687</v>
      </c>
      <c r="I282">
        <v>3</v>
      </c>
      <c r="J282">
        <v>16</v>
      </c>
      <c r="K282">
        <v>16</v>
      </c>
      <c r="L282">
        <v>16</v>
      </c>
      <c r="M282">
        <v>10</v>
      </c>
      <c r="N282">
        <v>8</v>
      </c>
      <c r="O282">
        <v>7</v>
      </c>
      <c r="P282">
        <v>15</v>
      </c>
      <c r="Q282">
        <v>10</v>
      </c>
      <c r="R282">
        <v>8</v>
      </c>
      <c r="S282">
        <v>7</v>
      </c>
      <c r="T282">
        <v>15</v>
      </c>
      <c r="U282">
        <v>10</v>
      </c>
      <c r="V282">
        <v>8</v>
      </c>
      <c r="W282">
        <v>7</v>
      </c>
      <c r="X282">
        <v>15</v>
      </c>
      <c r="Y282">
        <v>14.4</v>
      </c>
      <c r="Z282">
        <v>14.4</v>
      </c>
      <c r="AA282">
        <v>14.4</v>
      </c>
      <c r="AB282">
        <v>181.82</v>
      </c>
      <c r="AC282">
        <v>1720</v>
      </c>
      <c r="AD282" t="s">
        <v>2688</v>
      </c>
      <c r="AE282">
        <v>1</v>
      </c>
      <c r="AF282">
        <v>44</v>
      </c>
      <c r="AG282">
        <v>0</v>
      </c>
      <c r="AH282">
        <v>132.63</v>
      </c>
      <c r="AI282" t="s">
        <v>74</v>
      </c>
      <c r="AJ282" t="s">
        <v>74</v>
      </c>
      <c r="AK282" t="s">
        <v>74</v>
      </c>
      <c r="AL282" t="s">
        <v>74</v>
      </c>
      <c r="AM282">
        <v>6.5</v>
      </c>
      <c r="AN282">
        <v>6.5</v>
      </c>
      <c r="AO282">
        <v>5.5</v>
      </c>
      <c r="AP282">
        <v>12</v>
      </c>
      <c r="AQ282">
        <v>106220000</v>
      </c>
      <c r="AR282">
        <v>15263000</v>
      </c>
      <c r="AS282">
        <v>15337000</v>
      </c>
      <c r="AT282">
        <v>8627700</v>
      </c>
      <c r="AU282">
        <v>66987000</v>
      </c>
      <c r="AV282">
        <v>85</v>
      </c>
      <c r="AW282">
        <v>223060</v>
      </c>
      <c r="AX282">
        <v>29924</v>
      </c>
      <c r="AY282">
        <v>22315</v>
      </c>
      <c r="AZ282">
        <v>12508</v>
      </c>
      <c r="BA282">
        <v>158320</v>
      </c>
      <c r="BB282">
        <v>4858700</v>
      </c>
      <c r="BC282">
        <v>3153700</v>
      </c>
      <c r="BD282">
        <f t="shared" si="12"/>
        <v>1.5406348099058249</v>
      </c>
      <c r="BE282">
        <v>2725200</v>
      </c>
      <c r="BF282">
        <f t="shared" si="13"/>
        <v>0.86412784982718716</v>
      </c>
      <c r="BG282">
        <v>7952000</v>
      </c>
      <c r="BH282">
        <f t="shared" si="14"/>
        <v>2.5214827028569617</v>
      </c>
      <c r="BJ282">
        <v>6</v>
      </c>
      <c r="BK282">
        <v>6</v>
      </c>
      <c r="BL282">
        <v>4</v>
      </c>
      <c r="BM282">
        <v>18</v>
      </c>
      <c r="BN282">
        <v>34</v>
      </c>
      <c r="BO282" t="s">
        <v>2689</v>
      </c>
      <c r="BS282">
        <v>287</v>
      </c>
      <c r="BT282" t="s">
        <v>2690</v>
      </c>
      <c r="BU282" t="s">
        <v>1653</v>
      </c>
      <c r="BV282" t="s">
        <v>2691</v>
      </c>
      <c r="BW282" t="s">
        <v>2692</v>
      </c>
      <c r="BX282" t="s">
        <v>2693</v>
      </c>
      <c r="BY282" t="s">
        <v>2694</v>
      </c>
      <c r="CB282" t="s">
        <v>207</v>
      </c>
    </row>
    <row r="283" spans="1:80" x14ac:dyDescent="0.25">
      <c r="A283" t="s">
        <v>2513</v>
      </c>
      <c r="B283" t="s">
        <v>2514</v>
      </c>
      <c r="C283" t="s">
        <v>2515</v>
      </c>
      <c r="D283" t="s">
        <v>2515</v>
      </c>
      <c r="E283" t="s">
        <v>2515</v>
      </c>
      <c r="F283" t="s">
        <v>2516</v>
      </c>
      <c r="G283" t="s">
        <v>2517</v>
      </c>
      <c r="H283" t="s">
        <v>2518</v>
      </c>
      <c r="I283">
        <v>5</v>
      </c>
      <c r="J283">
        <v>4</v>
      </c>
      <c r="K283">
        <v>4</v>
      </c>
      <c r="L283">
        <v>4</v>
      </c>
      <c r="M283">
        <v>4</v>
      </c>
      <c r="N283">
        <v>3</v>
      </c>
      <c r="O283">
        <v>2</v>
      </c>
      <c r="P283">
        <v>3</v>
      </c>
      <c r="Q283">
        <v>4</v>
      </c>
      <c r="R283">
        <v>3</v>
      </c>
      <c r="S283">
        <v>2</v>
      </c>
      <c r="T283">
        <v>3</v>
      </c>
      <c r="U283">
        <v>4</v>
      </c>
      <c r="V283">
        <v>3</v>
      </c>
      <c r="W283">
        <v>2</v>
      </c>
      <c r="X283">
        <v>3</v>
      </c>
      <c r="Y283">
        <v>19.100000000000001</v>
      </c>
      <c r="Z283">
        <v>19.100000000000001</v>
      </c>
      <c r="AA283">
        <v>19.100000000000001</v>
      </c>
      <c r="AB283">
        <v>31.344999999999999</v>
      </c>
      <c r="AC283">
        <v>277</v>
      </c>
      <c r="AD283" t="s">
        <v>2519</v>
      </c>
      <c r="AE283">
        <v>1</v>
      </c>
      <c r="AF283">
        <v>18</v>
      </c>
      <c r="AG283">
        <v>0</v>
      </c>
      <c r="AH283">
        <v>137.11000000000001</v>
      </c>
      <c r="AI283" t="s">
        <v>74</v>
      </c>
      <c r="AJ283" t="s">
        <v>74</v>
      </c>
      <c r="AK283" t="s">
        <v>74</v>
      </c>
      <c r="AL283" t="s">
        <v>74</v>
      </c>
      <c r="AM283">
        <v>19.100000000000001</v>
      </c>
      <c r="AN283">
        <v>18.8</v>
      </c>
      <c r="AO283">
        <v>11.9</v>
      </c>
      <c r="AP283">
        <v>18.8</v>
      </c>
      <c r="AQ283">
        <v>212960000</v>
      </c>
      <c r="AR283">
        <v>45200000</v>
      </c>
      <c r="AS283">
        <v>59496000</v>
      </c>
      <c r="AT283">
        <v>25249000</v>
      </c>
      <c r="AU283">
        <v>83017000</v>
      </c>
      <c r="AV283">
        <v>17</v>
      </c>
      <c r="AW283">
        <v>11952000</v>
      </c>
      <c r="AX283">
        <v>2518400</v>
      </c>
      <c r="AY283">
        <v>3278300</v>
      </c>
      <c r="AZ283">
        <v>1435300</v>
      </c>
      <c r="BA283">
        <v>4720200</v>
      </c>
      <c r="BB283">
        <v>40689000</v>
      </c>
      <c r="BC283">
        <v>26510000</v>
      </c>
      <c r="BD283">
        <f t="shared" si="12"/>
        <v>1.5348547717842325</v>
      </c>
      <c r="BE283">
        <v>18586000</v>
      </c>
      <c r="BF283">
        <f t="shared" si="13"/>
        <v>0.70109392682006788</v>
      </c>
      <c r="BG283">
        <v>22940000</v>
      </c>
      <c r="BH283">
        <f t="shared" si="14"/>
        <v>0.86533383628819316</v>
      </c>
      <c r="BJ283">
        <v>6</v>
      </c>
      <c r="BK283">
        <v>6</v>
      </c>
      <c r="BL283">
        <v>4</v>
      </c>
      <c r="BM283">
        <v>7</v>
      </c>
      <c r="BN283">
        <v>23</v>
      </c>
      <c r="BO283" t="s">
        <v>2520</v>
      </c>
      <c r="BS283">
        <v>270</v>
      </c>
      <c r="BT283" t="s">
        <v>2521</v>
      </c>
      <c r="BU283" t="s">
        <v>377</v>
      </c>
      <c r="BV283" t="s">
        <v>2522</v>
      </c>
      <c r="BW283" t="s">
        <v>2523</v>
      </c>
      <c r="BX283" t="s">
        <v>2524</v>
      </c>
      <c r="BY283" t="s">
        <v>2525</v>
      </c>
      <c r="BZ283">
        <v>46</v>
      </c>
      <c r="CA283">
        <v>13</v>
      </c>
      <c r="CB283" t="s">
        <v>76</v>
      </c>
    </row>
    <row r="284" spans="1:80" x14ac:dyDescent="0.25">
      <c r="A284" t="s">
        <v>460</v>
      </c>
      <c r="B284" t="s">
        <v>460</v>
      </c>
      <c r="C284" t="s">
        <v>461</v>
      </c>
      <c r="D284" t="s">
        <v>461</v>
      </c>
      <c r="E284" t="s">
        <v>461</v>
      </c>
      <c r="F284" t="s">
        <v>462</v>
      </c>
      <c r="G284" t="s">
        <v>463</v>
      </c>
      <c r="H284" t="s">
        <v>464</v>
      </c>
      <c r="I284">
        <v>3</v>
      </c>
      <c r="J284">
        <v>7</v>
      </c>
      <c r="K284">
        <v>7</v>
      </c>
      <c r="L284">
        <v>7</v>
      </c>
      <c r="M284">
        <v>6</v>
      </c>
      <c r="N284">
        <v>6</v>
      </c>
      <c r="O284">
        <v>4</v>
      </c>
      <c r="P284">
        <v>4</v>
      </c>
      <c r="Q284">
        <v>6</v>
      </c>
      <c r="R284">
        <v>6</v>
      </c>
      <c r="S284">
        <v>4</v>
      </c>
      <c r="T284">
        <v>4</v>
      </c>
      <c r="U284">
        <v>6</v>
      </c>
      <c r="V284">
        <v>6</v>
      </c>
      <c r="W284">
        <v>4</v>
      </c>
      <c r="X284">
        <v>4</v>
      </c>
      <c r="Y284">
        <v>21.8</v>
      </c>
      <c r="Z284">
        <v>21.8</v>
      </c>
      <c r="AA284">
        <v>21.8</v>
      </c>
      <c r="AB284">
        <v>72.543999999999997</v>
      </c>
      <c r="AC284">
        <v>661</v>
      </c>
      <c r="AD284" t="s">
        <v>465</v>
      </c>
      <c r="AE284">
        <v>1</v>
      </c>
      <c r="AF284">
        <v>27</v>
      </c>
      <c r="AG284">
        <v>0</v>
      </c>
      <c r="AH284">
        <v>74.332999999999998</v>
      </c>
      <c r="AI284" t="s">
        <v>74</v>
      </c>
      <c r="AJ284" t="s">
        <v>74</v>
      </c>
      <c r="AK284" t="s">
        <v>74</v>
      </c>
      <c r="AL284" t="s">
        <v>74</v>
      </c>
      <c r="AM284">
        <v>17.2</v>
      </c>
      <c r="AN284">
        <v>16.2</v>
      </c>
      <c r="AO284">
        <v>7.6</v>
      </c>
      <c r="AP284">
        <v>7.6</v>
      </c>
      <c r="AQ284">
        <v>114200000</v>
      </c>
      <c r="AR284">
        <v>27061000</v>
      </c>
      <c r="AS284">
        <v>44924000</v>
      </c>
      <c r="AT284">
        <v>13778000</v>
      </c>
      <c r="AU284">
        <v>28439000</v>
      </c>
      <c r="AV284">
        <v>26</v>
      </c>
      <c r="AW284">
        <v>243840</v>
      </c>
      <c r="AX284">
        <v>53827</v>
      </c>
      <c r="AY284">
        <v>54746</v>
      </c>
      <c r="AZ284">
        <v>31661</v>
      </c>
      <c r="BA284">
        <v>103600</v>
      </c>
      <c r="BB284">
        <v>13135000</v>
      </c>
      <c r="BC284">
        <v>8669100</v>
      </c>
      <c r="BD284">
        <f t="shared" si="12"/>
        <v>1.5151515151515151</v>
      </c>
      <c r="BE284">
        <v>7059400</v>
      </c>
      <c r="BF284">
        <f t="shared" si="13"/>
        <v>0.81431751854287071</v>
      </c>
      <c r="BG284">
        <v>11109000</v>
      </c>
      <c r="BH284">
        <f t="shared" si="14"/>
        <v>1.281447901166211</v>
      </c>
      <c r="BJ284">
        <v>6</v>
      </c>
      <c r="BK284">
        <v>5</v>
      </c>
      <c r="BL284">
        <v>2</v>
      </c>
      <c r="BM284">
        <v>5</v>
      </c>
      <c r="BN284">
        <v>18</v>
      </c>
      <c r="BO284" t="s">
        <v>466</v>
      </c>
      <c r="BS284">
        <v>39</v>
      </c>
      <c r="BT284" t="s">
        <v>467</v>
      </c>
      <c r="BU284" t="s">
        <v>468</v>
      </c>
      <c r="BV284" t="s">
        <v>469</v>
      </c>
      <c r="BW284" t="s">
        <v>470</v>
      </c>
      <c r="BX284" t="s">
        <v>471</v>
      </c>
      <c r="BY284" t="s">
        <v>472</v>
      </c>
      <c r="BZ284" t="s">
        <v>473</v>
      </c>
      <c r="CA284" t="s">
        <v>474</v>
      </c>
      <c r="CB284" t="s">
        <v>207</v>
      </c>
    </row>
    <row r="285" spans="1:80" x14ac:dyDescent="0.25">
      <c r="A285" t="s">
        <v>829</v>
      </c>
      <c r="B285" t="s">
        <v>829</v>
      </c>
      <c r="C285">
        <v>3</v>
      </c>
      <c r="D285">
        <v>3</v>
      </c>
      <c r="E285">
        <v>3</v>
      </c>
      <c r="H285" t="s">
        <v>830</v>
      </c>
      <c r="I285">
        <v>1</v>
      </c>
      <c r="J285">
        <v>3</v>
      </c>
      <c r="K285">
        <v>3</v>
      </c>
      <c r="L285">
        <v>3</v>
      </c>
      <c r="M285">
        <v>3</v>
      </c>
      <c r="N285">
        <v>3</v>
      </c>
      <c r="O285">
        <v>3</v>
      </c>
      <c r="P285">
        <v>3</v>
      </c>
      <c r="Q285">
        <v>3</v>
      </c>
      <c r="R285">
        <v>3</v>
      </c>
      <c r="S285">
        <v>3</v>
      </c>
      <c r="T285">
        <v>3</v>
      </c>
      <c r="U285">
        <v>3</v>
      </c>
      <c r="V285">
        <v>3</v>
      </c>
      <c r="W285">
        <v>3</v>
      </c>
      <c r="X285">
        <v>3</v>
      </c>
      <c r="Y285">
        <v>38.1</v>
      </c>
      <c r="Z285">
        <v>38.1</v>
      </c>
      <c r="AA285">
        <v>38.1</v>
      </c>
      <c r="AB285">
        <v>8.5937000000000001</v>
      </c>
      <c r="AC285">
        <v>84</v>
      </c>
      <c r="AD285">
        <v>84</v>
      </c>
      <c r="AE285">
        <v>1</v>
      </c>
      <c r="AF285">
        <v>16</v>
      </c>
      <c r="AG285">
        <v>0</v>
      </c>
      <c r="AH285">
        <v>130.11000000000001</v>
      </c>
      <c r="AI285" t="s">
        <v>74</v>
      </c>
      <c r="AJ285" t="s">
        <v>74</v>
      </c>
      <c r="AK285" t="s">
        <v>74</v>
      </c>
      <c r="AL285" t="s">
        <v>74</v>
      </c>
      <c r="AM285">
        <v>38.1</v>
      </c>
      <c r="AN285">
        <v>38.1</v>
      </c>
      <c r="AO285">
        <v>38.1</v>
      </c>
      <c r="AP285">
        <v>38.1</v>
      </c>
      <c r="AQ285">
        <v>52058000</v>
      </c>
      <c r="AR285">
        <v>11057000</v>
      </c>
      <c r="AS285">
        <v>13196000</v>
      </c>
      <c r="AT285">
        <v>12874000</v>
      </c>
      <c r="AU285">
        <v>14931000</v>
      </c>
      <c r="AV285">
        <v>4</v>
      </c>
      <c r="AW285">
        <v>1842700</v>
      </c>
      <c r="AX285">
        <v>313700</v>
      </c>
      <c r="AY285">
        <v>366510</v>
      </c>
      <c r="AZ285">
        <v>440900</v>
      </c>
      <c r="BA285">
        <v>721590</v>
      </c>
      <c r="BB285">
        <v>4989300</v>
      </c>
      <c r="BC285">
        <v>3302000</v>
      </c>
      <c r="BD285">
        <f t="shared" si="12"/>
        <v>1.51099333737129</v>
      </c>
      <c r="BE285">
        <v>5582400</v>
      </c>
      <c r="BF285">
        <f t="shared" si="13"/>
        <v>1.6906117504542701</v>
      </c>
      <c r="BG285">
        <v>3502900</v>
      </c>
      <c r="BH285">
        <f t="shared" si="14"/>
        <v>1.0608419139915204</v>
      </c>
      <c r="BJ285">
        <v>3</v>
      </c>
      <c r="BK285">
        <v>5</v>
      </c>
      <c r="BL285">
        <v>3</v>
      </c>
      <c r="BM285">
        <v>5</v>
      </c>
      <c r="BN285">
        <v>16</v>
      </c>
      <c r="BO285" t="s">
        <v>831</v>
      </c>
      <c r="BS285">
        <v>79</v>
      </c>
      <c r="BT285" t="s">
        <v>832</v>
      </c>
      <c r="BU285" t="s">
        <v>193</v>
      </c>
      <c r="BV285" t="s">
        <v>833</v>
      </c>
      <c r="BW285" t="s">
        <v>834</v>
      </c>
      <c r="BX285" t="s">
        <v>835</v>
      </c>
      <c r="BY285" t="s">
        <v>836</v>
      </c>
      <c r="CB285">
        <v>-1</v>
      </c>
    </row>
    <row r="286" spans="1:80" x14ac:dyDescent="0.25">
      <c r="A286" t="s">
        <v>2892</v>
      </c>
      <c r="B286" t="s">
        <v>2893</v>
      </c>
      <c r="C286" t="s">
        <v>2894</v>
      </c>
      <c r="D286" t="s">
        <v>2895</v>
      </c>
      <c r="E286" t="s">
        <v>339</v>
      </c>
      <c r="F286" t="s">
        <v>2896</v>
      </c>
      <c r="G286" t="s">
        <v>2897</v>
      </c>
      <c r="H286" t="s">
        <v>2898</v>
      </c>
      <c r="I286">
        <v>3</v>
      </c>
      <c r="J286">
        <v>25</v>
      </c>
      <c r="K286">
        <v>11</v>
      </c>
      <c r="L286">
        <v>2</v>
      </c>
      <c r="M286">
        <v>21</v>
      </c>
      <c r="N286">
        <v>23</v>
      </c>
      <c r="O286">
        <v>25</v>
      </c>
      <c r="P286">
        <v>21</v>
      </c>
      <c r="Q286">
        <v>7</v>
      </c>
      <c r="R286">
        <v>9</v>
      </c>
      <c r="S286">
        <v>11</v>
      </c>
      <c r="T286">
        <v>7</v>
      </c>
      <c r="U286">
        <v>2</v>
      </c>
      <c r="V286">
        <v>2</v>
      </c>
      <c r="W286">
        <v>2</v>
      </c>
      <c r="X286">
        <v>1</v>
      </c>
      <c r="Y286">
        <v>69</v>
      </c>
      <c r="Z286">
        <v>43.2</v>
      </c>
      <c r="AA286">
        <v>8.8000000000000007</v>
      </c>
      <c r="AB286">
        <v>42.018999999999998</v>
      </c>
      <c r="AC286">
        <v>377</v>
      </c>
      <c r="AD286" t="s">
        <v>2899</v>
      </c>
      <c r="AE286">
        <v>1</v>
      </c>
      <c r="AF286">
        <v>46</v>
      </c>
      <c r="AG286">
        <v>0</v>
      </c>
      <c r="AH286">
        <v>183.04</v>
      </c>
      <c r="AI286" t="s">
        <v>74</v>
      </c>
      <c r="AJ286" t="s">
        <v>74</v>
      </c>
      <c r="AK286" t="s">
        <v>74</v>
      </c>
      <c r="AL286" t="s">
        <v>74</v>
      </c>
      <c r="AM286">
        <v>48.5</v>
      </c>
      <c r="AN286">
        <v>59.4</v>
      </c>
      <c r="AO286">
        <v>69</v>
      </c>
      <c r="AP286">
        <v>56.5</v>
      </c>
      <c r="AQ286">
        <v>199170000</v>
      </c>
      <c r="AR286">
        <v>39716000</v>
      </c>
      <c r="AS286">
        <v>70522000</v>
      </c>
      <c r="AT286">
        <v>49058000</v>
      </c>
      <c r="AU286">
        <v>39876000</v>
      </c>
      <c r="AV286">
        <v>20</v>
      </c>
      <c r="AW286">
        <v>112210</v>
      </c>
      <c r="AX286">
        <v>297700</v>
      </c>
      <c r="AY286">
        <v>73420</v>
      </c>
      <c r="AZ286">
        <v>38795</v>
      </c>
      <c r="BA286">
        <v>307090</v>
      </c>
      <c r="BB286">
        <v>13536000</v>
      </c>
      <c r="BC286">
        <v>9019800</v>
      </c>
      <c r="BD286">
        <f t="shared" si="12"/>
        <v>1.5006984633805627</v>
      </c>
      <c r="BE286">
        <v>9269400</v>
      </c>
      <c r="BF286">
        <f t="shared" si="13"/>
        <v>1.0276724539346771</v>
      </c>
      <c r="BG286">
        <v>4702300</v>
      </c>
      <c r="BH286">
        <f t="shared" si="14"/>
        <v>0.52133084990798018</v>
      </c>
      <c r="BJ286">
        <v>9</v>
      </c>
      <c r="BK286">
        <v>10</v>
      </c>
      <c r="BL286">
        <v>11</v>
      </c>
      <c r="BM286">
        <v>9</v>
      </c>
      <c r="BN286">
        <v>39</v>
      </c>
      <c r="BO286" t="s">
        <v>2900</v>
      </c>
      <c r="BS286">
        <v>307</v>
      </c>
      <c r="BT286" t="s">
        <v>2901</v>
      </c>
      <c r="BU286" t="s">
        <v>2902</v>
      </c>
      <c r="BV286" t="s">
        <v>2903</v>
      </c>
      <c r="BW286" t="s">
        <v>2904</v>
      </c>
      <c r="BX286" t="s">
        <v>2905</v>
      </c>
      <c r="BY286" t="s">
        <v>2906</v>
      </c>
      <c r="BZ286" t="s">
        <v>2769</v>
      </c>
      <c r="CA286" t="s">
        <v>2770</v>
      </c>
      <c r="CB286" t="s">
        <v>207</v>
      </c>
    </row>
    <row r="287" spans="1:80" x14ac:dyDescent="0.25">
      <c r="A287" t="s">
        <v>3854</v>
      </c>
      <c r="B287" t="s">
        <v>3855</v>
      </c>
      <c r="C287" t="s">
        <v>3856</v>
      </c>
      <c r="D287" t="s">
        <v>3856</v>
      </c>
      <c r="E287" t="s">
        <v>3856</v>
      </c>
      <c r="F287" t="s">
        <v>3857</v>
      </c>
      <c r="G287" t="s">
        <v>3858</v>
      </c>
      <c r="H287" t="s">
        <v>3859</v>
      </c>
      <c r="I287">
        <v>2</v>
      </c>
      <c r="J287">
        <v>4</v>
      </c>
      <c r="K287">
        <v>4</v>
      </c>
      <c r="L287">
        <v>4</v>
      </c>
      <c r="M287">
        <v>4</v>
      </c>
      <c r="N287">
        <v>4</v>
      </c>
      <c r="O287">
        <v>4</v>
      </c>
      <c r="P287">
        <v>4</v>
      </c>
      <c r="Q287">
        <v>4</v>
      </c>
      <c r="R287">
        <v>4</v>
      </c>
      <c r="S287">
        <v>4</v>
      </c>
      <c r="T287">
        <v>4</v>
      </c>
      <c r="U287">
        <v>4</v>
      </c>
      <c r="V287">
        <v>4</v>
      </c>
      <c r="W287">
        <v>4</v>
      </c>
      <c r="X287">
        <v>4</v>
      </c>
      <c r="Y287">
        <v>46.2</v>
      </c>
      <c r="Z287">
        <v>46.2</v>
      </c>
      <c r="AA287">
        <v>46.2</v>
      </c>
      <c r="AB287">
        <v>10.477</v>
      </c>
      <c r="AC287">
        <v>93</v>
      </c>
      <c r="AD287" t="s">
        <v>3860</v>
      </c>
      <c r="AE287">
        <v>1</v>
      </c>
      <c r="AF287">
        <v>16</v>
      </c>
      <c r="AG287">
        <v>0</v>
      </c>
      <c r="AH287">
        <v>39.497999999999998</v>
      </c>
      <c r="AI287" t="s">
        <v>74</v>
      </c>
      <c r="AJ287" t="s">
        <v>74</v>
      </c>
      <c r="AK287" t="s">
        <v>74</v>
      </c>
      <c r="AL287" t="s">
        <v>74</v>
      </c>
      <c r="AM287">
        <v>46.2</v>
      </c>
      <c r="AN287">
        <v>46.2</v>
      </c>
      <c r="AO287">
        <v>46.2</v>
      </c>
      <c r="AP287">
        <v>46.2</v>
      </c>
      <c r="AQ287">
        <v>107220000</v>
      </c>
      <c r="AR287">
        <v>23730000</v>
      </c>
      <c r="AS287">
        <v>27340000</v>
      </c>
      <c r="AT287">
        <v>15228000</v>
      </c>
      <c r="AU287">
        <v>40926000</v>
      </c>
      <c r="AV287">
        <v>4</v>
      </c>
      <c r="AW287">
        <v>10818000</v>
      </c>
      <c r="AX287">
        <v>2239600</v>
      </c>
      <c r="AY287">
        <v>2943300</v>
      </c>
      <c r="AZ287">
        <v>1833000</v>
      </c>
      <c r="BA287">
        <v>3802100</v>
      </c>
      <c r="BB287">
        <v>10619000</v>
      </c>
      <c r="BC287">
        <v>7077100</v>
      </c>
      <c r="BD287">
        <f t="shared" si="12"/>
        <v>1.5004733577312741</v>
      </c>
      <c r="BE287">
        <v>5554600</v>
      </c>
      <c r="BF287">
        <f t="shared" si="13"/>
        <v>0.78486950869706518</v>
      </c>
      <c r="BG287">
        <v>8592100</v>
      </c>
      <c r="BH287">
        <f t="shared" si="14"/>
        <v>1.2140707351881421</v>
      </c>
      <c r="BJ287">
        <v>3</v>
      </c>
      <c r="BK287">
        <v>4</v>
      </c>
      <c r="BL287">
        <v>2</v>
      </c>
      <c r="BM287">
        <v>4</v>
      </c>
      <c r="BN287">
        <v>13</v>
      </c>
      <c r="BO287" t="s">
        <v>3861</v>
      </c>
      <c r="BS287">
        <v>410</v>
      </c>
      <c r="BT287" t="s">
        <v>3862</v>
      </c>
      <c r="BU287" t="s">
        <v>377</v>
      </c>
      <c r="BV287" t="s">
        <v>3863</v>
      </c>
      <c r="BW287" t="s">
        <v>3864</v>
      </c>
      <c r="BX287" t="s">
        <v>3865</v>
      </c>
      <c r="BY287" t="s">
        <v>3866</v>
      </c>
      <c r="CB287" t="s">
        <v>136</v>
      </c>
    </row>
    <row r="288" spans="1:80" x14ac:dyDescent="0.25">
      <c r="A288" t="s">
        <v>1667</v>
      </c>
      <c r="B288" t="s">
        <v>1667</v>
      </c>
      <c r="C288" t="s">
        <v>1668</v>
      </c>
      <c r="D288" t="s">
        <v>1669</v>
      </c>
      <c r="E288" t="s">
        <v>913</v>
      </c>
      <c r="G288" t="s">
        <v>1670</v>
      </c>
      <c r="H288" t="s">
        <v>1671</v>
      </c>
      <c r="I288">
        <v>2</v>
      </c>
      <c r="J288">
        <v>22</v>
      </c>
      <c r="K288">
        <v>5</v>
      </c>
      <c r="L288">
        <v>4</v>
      </c>
      <c r="M288">
        <v>16</v>
      </c>
      <c r="N288">
        <v>17</v>
      </c>
      <c r="O288">
        <v>16</v>
      </c>
      <c r="P288">
        <v>21</v>
      </c>
      <c r="Q288">
        <v>3</v>
      </c>
      <c r="R288">
        <v>5</v>
      </c>
      <c r="S288">
        <v>3</v>
      </c>
      <c r="T288">
        <v>5</v>
      </c>
      <c r="U288">
        <v>3</v>
      </c>
      <c r="V288">
        <v>4</v>
      </c>
      <c r="W288">
        <v>3</v>
      </c>
      <c r="X288">
        <v>4</v>
      </c>
      <c r="Y288">
        <v>57.7</v>
      </c>
      <c r="Z288">
        <v>20.6</v>
      </c>
      <c r="AA288">
        <v>14.1</v>
      </c>
      <c r="AB288">
        <v>28.734000000000002</v>
      </c>
      <c r="AC288">
        <v>248</v>
      </c>
      <c r="AD288" t="s">
        <v>1672</v>
      </c>
      <c r="AE288">
        <v>1</v>
      </c>
      <c r="AF288">
        <v>18</v>
      </c>
      <c r="AG288">
        <v>0</v>
      </c>
      <c r="AH288">
        <v>36.085000000000001</v>
      </c>
      <c r="AI288" t="s">
        <v>74</v>
      </c>
      <c r="AJ288" t="s">
        <v>74</v>
      </c>
      <c r="AK288" t="s">
        <v>74</v>
      </c>
      <c r="AL288" t="s">
        <v>74</v>
      </c>
      <c r="AM288">
        <v>51.2</v>
      </c>
      <c r="AN288">
        <v>51.6</v>
      </c>
      <c r="AO288">
        <v>45.2</v>
      </c>
      <c r="AP288">
        <v>57.7</v>
      </c>
      <c r="AQ288">
        <v>41108000</v>
      </c>
      <c r="AR288">
        <v>7737400</v>
      </c>
      <c r="AS288">
        <v>14731000</v>
      </c>
      <c r="AT288">
        <v>3762000</v>
      </c>
      <c r="AU288">
        <v>14878000</v>
      </c>
      <c r="AV288">
        <v>15</v>
      </c>
      <c r="AW288">
        <v>320640</v>
      </c>
      <c r="AX288">
        <v>278750</v>
      </c>
      <c r="AY288">
        <v>139570</v>
      </c>
      <c r="AZ288">
        <v>150080</v>
      </c>
      <c r="BA288">
        <v>181070</v>
      </c>
      <c r="BB288">
        <v>3485600</v>
      </c>
      <c r="BC288">
        <v>2389600</v>
      </c>
      <c r="BD288">
        <f t="shared" si="12"/>
        <v>1.4586541680616003</v>
      </c>
      <c r="BE288">
        <v>1548900</v>
      </c>
      <c r="BF288">
        <f t="shared" si="13"/>
        <v>0.64818379645128887</v>
      </c>
      <c r="BG288">
        <v>2211800</v>
      </c>
      <c r="BH288">
        <f t="shared" si="14"/>
        <v>0.92559424171409443</v>
      </c>
      <c r="BJ288">
        <v>3</v>
      </c>
      <c r="BK288">
        <v>3</v>
      </c>
      <c r="BL288">
        <v>0</v>
      </c>
      <c r="BM288">
        <v>4</v>
      </c>
      <c r="BN288">
        <v>10</v>
      </c>
      <c r="BO288" t="s">
        <v>1673</v>
      </c>
      <c r="BS288">
        <v>184</v>
      </c>
      <c r="BT288" t="s">
        <v>1674</v>
      </c>
      <c r="BU288" t="s">
        <v>1675</v>
      </c>
      <c r="BV288" t="s">
        <v>1676</v>
      </c>
      <c r="BW288" t="s">
        <v>1677</v>
      </c>
      <c r="BX288" t="s">
        <v>1678</v>
      </c>
      <c r="BY288" t="s">
        <v>1679</v>
      </c>
      <c r="CB288" t="s">
        <v>136</v>
      </c>
    </row>
    <row r="289" spans="1:80" x14ac:dyDescent="0.25">
      <c r="A289" t="s">
        <v>2649</v>
      </c>
      <c r="B289" t="s">
        <v>2649</v>
      </c>
      <c r="C289" t="s">
        <v>2579</v>
      </c>
      <c r="D289" t="s">
        <v>2579</v>
      </c>
      <c r="E289" t="s">
        <v>2579</v>
      </c>
      <c r="F289" t="s">
        <v>2650</v>
      </c>
      <c r="G289" t="s">
        <v>2651</v>
      </c>
      <c r="H289" t="s">
        <v>2652</v>
      </c>
      <c r="I289">
        <v>2</v>
      </c>
      <c r="J289">
        <v>6</v>
      </c>
      <c r="K289">
        <v>6</v>
      </c>
      <c r="L289">
        <v>6</v>
      </c>
      <c r="M289">
        <v>4</v>
      </c>
      <c r="N289">
        <v>4</v>
      </c>
      <c r="O289">
        <v>6</v>
      </c>
      <c r="P289">
        <v>6</v>
      </c>
      <c r="Q289">
        <v>4</v>
      </c>
      <c r="R289">
        <v>4</v>
      </c>
      <c r="S289">
        <v>6</v>
      </c>
      <c r="T289">
        <v>6</v>
      </c>
      <c r="U289">
        <v>4</v>
      </c>
      <c r="V289">
        <v>4</v>
      </c>
      <c r="W289">
        <v>6</v>
      </c>
      <c r="X289">
        <v>6</v>
      </c>
      <c r="Y289">
        <v>64</v>
      </c>
      <c r="Z289">
        <v>64</v>
      </c>
      <c r="AA289">
        <v>64</v>
      </c>
      <c r="AB289">
        <v>10.071</v>
      </c>
      <c r="AC289">
        <v>86</v>
      </c>
      <c r="AD289" t="s">
        <v>2653</v>
      </c>
      <c r="AE289">
        <v>1</v>
      </c>
      <c r="AF289">
        <v>24</v>
      </c>
      <c r="AG289">
        <v>0</v>
      </c>
      <c r="AH289">
        <v>47.521000000000001</v>
      </c>
      <c r="AI289" t="s">
        <v>74</v>
      </c>
      <c r="AJ289" t="s">
        <v>74</v>
      </c>
      <c r="AK289" t="s">
        <v>74</v>
      </c>
      <c r="AL289" t="s">
        <v>74</v>
      </c>
      <c r="AM289">
        <v>64</v>
      </c>
      <c r="AN289">
        <v>64</v>
      </c>
      <c r="AO289">
        <v>64</v>
      </c>
      <c r="AP289">
        <v>64</v>
      </c>
      <c r="AQ289">
        <v>108600000</v>
      </c>
      <c r="AR289">
        <v>14836000</v>
      </c>
      <c r="AS289">
        <v>18561000</v>
      </c>
      <c r="AT289">
        <v>35127000</v>
      </c>
      <c r="AU289">
        <v>40077000</v>
      </c>
      <c r="AV289">
        <v>6</v>
      </c>
      <c r="AW289">
        <v>843790</v>
      </c>
      <c r="AX289">
        <v>1713200</v>
      </c>
      <c r="AY289">
        <v>2487400</v>
      </c>
      <c r="AZ289">
        <v>370470</v>
      </c>
      <c r="BA289">
        <v>473310</v>
      </c>
      <c r="BB289">
        <v>5397800</v>
      </c>
      <c r="BC289">
        <v>3719600</v>
      </c>
      <c r="BD289">
        <f t="shared" si="12"/>
        <v>1.4511775459726852</v>
      </c>
      <c r="BE289">
        <v>10014000</v>
      </c>
      <c r="BF289">
        <f t="shared" si="13"/>
        <v>2.6922249704269277</v>
      </c>
      <c r="BG289">
        <v>5753400</v>
      </c>
      <c r="BH289">
        <f t="shared" si="14"/>
        <v>1.5467792235724271</v>
      </c>
      <c r="BJ289">
        <v>4</v>
      </c>
      <c r="BK289">
        <v>5</v>
      </c>
      <c r="BL289">
        <v>7</v>
      </c>
      <c r="BM289">
        <v>6</v>
      </c>
      <c r="BN289">
        <v>22</v>
      </c>
      <c r="BO289" t="s">
        <v>2654</v>
      </c>
      <c r="BS289">
        <v>284</v>
      </c>
      <c r="BT289" t="s">
        <v>2655</v>
      </c>
      <c r="BU289" t="s">
        <v>116</v>
      </c>
      <c r="BV289" t="s">
        <v>2656</v>
      </c>
      <c r="BW289" t="s">
        <v>2657</v>
      </c>
      <c r="BX289" t="s">
        <v>2658</v>
      </c>
      <c r="BY289" t="s">
        <v>2659</v>
      </c>
      <c r="CB289" t="s">
        <v>136</v>
      </c>
    </row>
    <row r="290" spans="1:80" x14ac:dyDescent="0.25">
      <c r="A290" t="s">
        <v>3423</v>
      </c>
      <c r="B290" t="s">
        <v>3423</v>
      </c>
      <c r="C290">
        <v>2</v>
      </c>
      <c r="D290">
        <v>2</v>
      </c>
      <c r="E290">
        <v>2</v>
      </c>
      <c r="F290" t="s">
        <v>3424</v>
      </c>
      <c r="G290" t="s">
        <v>3425</v>
      </c>
      <c r="H290" t="s">
        <v>3426</v>
      </c>
      <c r="I290">
        <v>1</v>
      </c>
      <c r="J290">
        <v>2</v>
      </c>
      <c r="K290">
        <v>2</v>
      </c>
      <c r="L290">
        <v>2</v>
      </c>
      <c r="M290">
        <v>1</v>
      </c>
      <c r="N290">
        <v>2</v>
      </c>
      <c r="O290">
        <v>2</v>
      </c>
      <c r="P290">
        <v>1</v>
      </c>
      <c r="Q290">
        <v>1</v>
      </c>
      <c r="R290">
        <v>2</v>
      </c>
      <c r="S290">
        <v>2</v>
      </c>
      <c r="T290">
        <v>1</v>
      </c>
      <c r="U290">
        <v>1</v>
      </c>
      <c r="V290">
        <v>2</v>
      </c>
      <c r="W290">
        <v>2</v>
      </c>
      <c r="X290">
        <v>1</v>
      </c>
      <c r="Y290">
        <v>6.6</v>
      </c>
      <c r="Z290">
        <v>6.6</v>
      </c>
      <c r="AA290">
        <v>6.6</v>
      </c>
      <c r="AB290">
        <v>25.170999999999999</v>
      </c>
      <c r="AC290">
        <v>229</v>
      </c>
      <c r="AD290">
        <v>229</v>
      </c>
      <c r="AE290">
        <v>1</v>
      </c>
      <c r="AF290">
        <v>10</v>
      </c>
      <c r="AG290">
        <v>0</v>
      </c>
      <c r="AH290">
        <v>15.196</v>
      </c>
      <c r="AI290" t="s">
        <v>74</v>
      </c>
      <c r="AJ290" t="s">
        <v>74</v>
      </c>
      <c r="AK290" t="s">
        <v>74</v>
      </c>
      <c r="AL290" t="s">
        <v>74</v>
      </c>
      <c r="AM290">
        <v>5.7</v>
      </c>
      <c r="AN290">
        <v>6.6</v>
      </c>
      <c r="AO290">
        <v>6.6</v>
      </c>
      <c r="AP290">
        <v>5.7</v>
      </c>
      <c r="AQ290">
        <v>40060000</v>
      </c>
      <c r="AR290">
        <v>7585300</v>
      </c>
      <c r="AS290">
        <v>11844000</v>
      </c>
      <c r="AT290">
        <v>15557000</v>
      </c>
      <c r="AU290">
        <v>5074300</v>
      </c>
      <c r="AV290">
        <v>9</v>
      </c>
      <c r="AW290">
        <v>1263100</v>
      </c>
      <c r="AX290">
        <v>215610</v>
      </c>
      <c r="AY290">
        <v>330250</v>
      </c>
      <c r="AZ290">
        <v>545500</v>
      </c>
      <c r="BA290">
        <v>171730</v>
      </c>
      <c r="BB290">
        <v>4800000</v>
      </c>
      <c r="BC290">
        <v>3345000</v>
      </c>
      <c r="BD290">
        <f t="shared" si="12"/>
        <v>1.4349775784753362</v>
      </c>
      <c r="BE290">
        <v>7208700</v>
      </c>
      <c r="BF290">
        <f t="shared" si="13"/>
        <v>2.155067264573991</v>
      </c>
      <c r="BG290">
        <v>1357000</v>
      </c>
      <c r="BH290">
        <f t="shared" si="14"/>
        <v>0.40568011958146488</v>
      </c>
      <c r="BJ290">
        <v>2</v>
      </c>
      <c r="BK290">
        <v>3</v>
      </c>
      <c r="BL290">
        <v>2</v>
      </c>
      <c r="BM290">
        <v>2</v>
      </c>
      <c r="BN290">
        <v>9</v>
      </c>
      <c r="BO290" t="s">
        <v>3427</v>
      </c>
      <c r="BS290">
        <v>360</v>
      </c>
      <c r="BT290" t="s">
        <v>3428</v>
      </c>
      <c r="BU290" t="s">
        <v>174</v>
      </c>
      <c r="BV290" t="s">
        <v>3429</v>
      </c>
      <c r="BW290" t="s">
        <v>3430</v>
      </c>
      <c r="BX290" t="s">
        <v>3431</v>
      </c>
      <c r="BY290" t="s">
        <v>3432</v>
      </c>
      <c r="CB290">
        <v>-1</v>
      </c>
    </row>
    <row r="291" spans="1:80" x14ac:dyDescent="0.25">
      <c r="A291" t="s">
        <v>2695</v>
      </c>
      <c r="B291" t="s">
        <v>2696</v>
      </c>
      <c r="C291" t="s">
        <v>2697</v>
      </c>
      <c r="D291" t="s">
        <v>2697</v>
      </c>
      <c r="E291" t="s">
        <v>2698</v>
      </c>
      <c r="F291" t="s">
        <v>2699</v>
      </c>
      <c r="G291" t="s">
        <v>2700</v>
      </c>
      <c r="H291" t="s">
        <v>2701</v>
      </c>
      <c r="I291">
        <v>3</v>
      </c>
      <c r="J291">
        <v>39</v>
      </c>
      <c r="K291">
        <v>39</v>
      </c>
      <c r="L291">
        <v>0</v>
      </c>
      <c r="M291">
        <v>37</v>
      </c>
      <c r="N291">
        <v>38</v>
      </c>
      <c r="O291">
        <v>37</v>
      </c>
      <c r="P291">
        <v>37</v>
      </c>
      <c r="Q291">
        <v>37</v>
      </c>
      <c r="R291">
        <v>38</v>
      </c>
      <c r="S291">
        <v>37</v>
      </c>
      <c r="T291">
        <v>37</v>
      </c>
      <c r="U291">
        <v>0</v>
      </c>
      <c r="V291">
        <v>0</v>
      </c>
      <c r="W291">
        <v>0</v>
      </c>
      <c r="X291">
        <v>0</v>
      </c>
      <c r="Y291">
        <v>76</v>
      </c>
      <c r="Z291">
        <v>76</v>
      </c>
      <c r="AA291">
        <v>0</v>
      </c>
      <c r="AB291">
        <v>41.735999999999997</v>
      </c>
      <c r="AC291">
        <v>375</v>
      </c>
      <c r="AD291" t="s">
        <v>2702</v>
      </c>
      <c r="AE291">
        <v>1</v>
      </c>
      <c r="AF291">
        <v>565</v>
      </c>
      <c r="AG291">
        <v>0</v>
      </c>
      <c r="AH291">
        <v>323.31</v>
      </c>
      <c r="AI291" t="s">
        <v>74</v>
      </c>
      <c r="AJ291" t="s">
        <v>74</v>
      </c>
      <c r="AK291" t="s">
        <v>74</v>
      </c>
      <c r="AL291" t="s">
        <v>74</v>
      </c>
      <c r="AM291">
        <v>75.7</v>
      </c>
      <c r="AN291">
        <v>76</v>
      </c>
      <c r="AO291">
        <v>75.7</v>
      </c>
      <c r="AP291">
        <v>76</v>
      </c>
      <c r="AQ291">
        <v>20192000000</v>
      </c>
      <c r="AR291">
        <v>4911200000</v>
      </c>
      <c r="AS291">
        <v>6263899999.9999905</v>
      </c>
      <c r="AT291">
        <v>4497700000</v>
      </c>
      <c r="AU291">
        <v>4519400000</v>
      </c>
      <c r="AV291">
        <v>20</v>
      </c>
      <c r="AW291">
        <v>234110000</v>
      </c>
      <c r="AX291">
        <v>49979000</v>
      </c>
      <c r="AY291">
        <v>78927000</v>
      </c>
      <c r="AZ291">
        <v>57920000</v>
      </c>
      <c r="BA291">
        <v>47280000</v>
      </c>
      <c r="BB291">
        <v>1634899999.99999</v>
      </c>
      <c r="BC291">
        <v>1141300000</v>
      </c>
      <c r="BD291">
        <f t="shared" si="12"/>
        <v>1.4324892666257689</v>
      </c>
      <c r="BE291">
        <v>1297700000</v>
      </c>
      <c r="BF291">
        <f t="shared" si="13"/>
        <v>1.1370367125208096</v>
      </c>
      <c r="BG291">
        <v>644770000</v>
      </c>
      <c r="BH291">
        <f t="shared" si="14"/>
        <v>0.56494348549899243</v>
      </c>
      <c r="BJ291">
        <v>139</v>
      </c>
      <c r="BK291">
        <v>154</v>
      </c>
      <c r="BL291">
        <v>143</v>
      </c>
      <c r="BM291">
        <v>125</v>
      </c>
      <c r="BN291">
        <v>561</v>
      </c>
      <c r="BO291" t="s">
        <v>2703</v>
      </c>
      <c r="BS291">
        <v>288</v>
      </c>
      <c r="BT291" t="s">
        <v>2704</v>
      </c>
      <c r="BU291" t="s">
        <v>2705</v>
      </c>
      <c r="BV291" t="s">
        <v>2706</v>
      </c>
      <c r="BW291" t="s">
        <v>2707</v>
      </c>
      <c r="BX291" t="s">
        <v>2708</v>
      </c>
      <c r="BY291" t="s">
        <v>2709</v>
      </c>
      <c r="BZ291" t="s">
        <v>2710</v>
      </c>
      <c r="CA291" t="s">
        <v>2711</v>
      </c>
      <c r="CB291" t="s">
        <v>207</v>
      </c>
    </row>
    <row r="292" spans="1:80" x14ac:dyDescent="0.25">
      <c r="A292" t="s">
        <v>2076</v>
      </c>
      <c r="B292" t="s">
        <v>2076</v>
      </c>
      <c r="C292">
        <v>4</v>
      </c>
      <c r="D292">
        <v>4</v>
      </c>
      <c r="E292">
        <v>4</v>
      </c>
      <c r="F292" t="s">
        <v>2077</v>
      </c>
      <c r="G292" t="s">
        <v>2078</v>
      </c>
      <c r="H292" t="s">
        <v>2079</v>
      </c>
      <c r="I292">
        <v>1</v>
      </c>
      <c r="J292">
        <v>4</v>
      </c>
      <c r="K292">
        <v>4</v>
      </c>
      <c r="L292">
        <v>4</v>
      </c>
      <c r="M292">
        <v>3</v>
      </c>
      <c r="N292">
        <v>3</v>
      </c>
      <c r="O292">
        <v>3</v>
      </c>
      <c r="P292">
        <v>4</v>
      </c>
      <c r="Q292">
        <v>3</v>
      </c>
      <c r="R292">
        <v>3</v>
      </c>
      <c r="S292">
        <v>3</v>
      </c>
      <c r="T292">
        <v>4</v>
      </c>
      <c r="U292">
        <v>3</v>
      </c>
      <c r="V292">
        <v>3</v>
      </c>
      <c r="W292">
        <v>3</v>
      </c>
      <c r="X292">
        <v>4</v>
      </c>
      <c r="Y292">
        <v>6.2</v>
      </c>
      <c r="Z292">
        <v>6.2</v>
      </c>
      <c r="AA292">
        <v>6.2</v>
      </c>
      <c r="AB292">
        <v>141.43</v>
      </c>
      <c r="AC292">
        <v>1322</v>
      </c>
      <c r="AD292">
        <v>1322</v>
      </c>
      <c r="AE292">
        <v>1</v>
      </c>
      <c r="AF292">
        <v>13</v>
      </c>
      <c r="AG292">
        <v>0</v>
      </c>
      <c r="AH292">
        <v>31.722000000000001</v>
      </c>
      <c r="AI292" t="s">
        <v>74</v>
      </c>
      <c r="AJ292" t="s">
        <v>74</v>
      </c>
      <c r="AK292" t="s">
        <v>74</v>
      </c>
      <c r="AL292" t="s">
        <v>74</v>
      </c>
      <c r="AM292">
        <v>3.9</v>
      </c>
      <c r="AN292">
        <v>3.9</v>
      </c>
      <c r="AO292">
        <v>3.9</v>
      </c>
      <c r="AP292">
        <v>6.2</v>
      </c>
      <c r="AQ292">
        <v>31723000</v>
      </c>
      <c r="AR292">
        <v>3849100</v>
      </c>
      <c r="AS292">
        <v>5870400</v>
      </c>
      <c r="AT292">
        <v>5491800</v>
      </c>
      <c r="AU292">
        <v>16512000</v>
      </c>
      <c r="AV292">
        <v>68</v>
      </c>
      <c r="AW292">
        <v>433670</v>
      </c>
      <c r="AX292">
        <v>56604</v>
      </c>
      <c r="AY292">
        <v>86330</v>
      </c>
      <c r="AZ292">
        <v>80762</v>
      </c>
      <c r="BA292">
        <v>209970</v>
      </c>
      <c r="BB292">
        <v>2583300</v>
      </c>
      <c r="BC292">
        <v>1871500</v>
      </c>
      <c r="BD292">
        <f t="shared" si="12"/>
        <v>1.3803366283729628</v>
      </c>
      <c r="BE292">
        <v>2962400</v>
      </c>
      <c r="BF292">
        <f t="shared" si="13"/>
        <v>1.5829014159764894</v>
      </c>
      <c r="BG292">
        <v>3749700</v>
      </c>
      <c r="BH292">
        <f t="shared" si="14"/>
        <v>2.0035800160299226</v>
      </c>
      <c r="BJ292">
        <v>3</v>
      </c>
      <c r="BK292">
        <v>3</v>
      </c>
      <c r="BL292">
        <v>2</v>
      </c>
      <c r="BM292">
        <v>4</v>
      </c>
      <c r="BN292">
        <v>12</v>
      </c>
      <c r="BO292" t="s">
        <v>2080</v>
      </c>
      <c r="BS292">
        <v>227</v>
      </c>
      <c r="BT292" t="s">
        <v>2081</v>
      </c>
      <c r="BU292" t="s">
        <v>377</v>
      </c>
      <c r="BV292" t="s">
        <v>2082</v>
      </c>
      <c r="BW292" t="s">
        <v>2083</v>
      </c>
      <c r="BX292" t="s">
        <v>2084</v>
      </c>
      <c r="BY292" t="s">
        <v>2085</v>
      </c>
      <c r="CB292">
        <v>-1</v>
      </c>
    </row>
    <row r="293" spans="1:80" x14ac:dyDescent="0.25">
      <c r="A293" t="s">
        <v>3691</v>
      </c>
      <c r="B293" t="s">
        <v>3691</v>
      </c>
      <c r="C293" t="s">
        <v>3692</v>
      </c>
      <c r="D293" t="s">
        <v>3692</v>
      </c>
      <c r="E293" t="s">
        <v>3692</v>
      </c>
      <c r="F293" t="s">
        <v>3693</v>
      </c>
      <c r="G293" t="s">
        <v>3694</v>
      </c>
      <c r="H293" t="s">
        <v>3695</v>
      </c>
      <c r="I293">
        <v>2</v>
      </c>
      <c r="J293">
        <v>15</v>
      </c>
      <c r="K293">
        <v>15</v>
      </c>
      <c r="L293">
        <v>15</v>
      </c>
      <c r="M293">
        <v>15</v>
      </c>
      <c r="N293">
        <v>15</v>
      </c>
      <c r="O293">
        <v>13</v>
      </c>
      <c r="P293">
        <v>15</v>
      </c>
      <c r="Q293">
        <v>15</v>
      </c>
      <c r="R293">
        <v>15</v>
      </c>
      <c r="S293">
        <v>13</v>
      </c>
      <c r="T293">
        <v>15</v>
      </c>
      <c r="U293">
        <v>15</v>
      </c>
      <c r="V293">
        <v>15</v>
      </c>
      <c r="W293">
        <v>13</v>
      </c>
      <c r="X293">
        <v>15</v>
      </c>
      <c r="Y293">
        <v>57.9</v>
      </c>
      <c r="Z293">
        <v>57.9</v>
      </c>
      <c r="AA293">
        <v>57.9</v>
      </c>
      <c r="AB293">
        <v>26.8</v>
      </c>
      <c r="AC293">
        <v>240</v>
      </c>
      <c r="AD293" t="s">
        <v>3696</v>
      </c>
      <c r="AE293">
        <v>1</v>
      </c>
      <c r="AF293">
        <v>181</v>
      </c>
      <c r="AG293">
        <v>0</v>
      </c>
      <c r="AH293">
        <v>323.31</v>
      </c>
      <c r="AI293" t="s">
        <v>74</v>
      </c>
      <c r="AJ293" t="s">
        <v>74</v>
      </c>
      <c r="AK293" t="s">
        <v>74</v>
      </c>
      <c r="AL293" t="s">
        <v>74</v>
      </c>
      <c r="AM293">
        <v>57.9</v>
      </c>
      <c r="AN293">
        <v>57.9</v>
      </c>
      <c r="AO293">
        <v>55</v>
      </c>
      <c r="AP293">
        <v>57.9</v>
      </c>
      <c r="AQ293">
        <v>8730300000</v>
      </c>
      <c r="AR293">
        <v>1547299999.99999</v>
      </c>
      <c r="AS293">
        <v>2125799999.99999</v>
      </c>
      <c r="AT293">
        <v>1219500000</v>
      </c>
      <c r="AU293">
        <v>3837699999.99999</v>
      </c>
      <c r="AV293">
        <v>11</v>
      </c>
      <c r="AW293">
        <v>612120000</v>
      </c>
      <c r="AX293">
        <v>108970000</v>
      </c>
      <c r="AY293">
        <v>147070000</v>
      </c>
      <c r="AZ293">
        <v>83324000</v>
      </c>
      <c r="BA293">
        <v>272750000</v>
      </c>
      <c r="BB293">
        <v>1062099999.99999</v>
      </c>
      <c r="BC293">
        <v>777020000</v>
      </c>
      <c r="BD293">
        <f t="shared" si="12"/>
        <v>1.3668888831690176</v>
      </c>
      <c r="BE293">
        <v>692940000</v>
      </c>
      <c r="BF293">
        <f t="shared" si="13"/>
        <v>0.8917917170729196</v>
      </c>
      <c r="BG293">
        <v>1050499999.99999</v>
      </c>
      <c r="BH293">
        <f t="shared" si="14"/>
        <v>1.351960052508288</v>
      </c>
      <c r="BJ293">
        <v>43</v>
      </c>
      <c r="BK293">
        <v>47</v>
      </c>
      <c r="BL293">
        <v>33</v>
      </c>
      <c r="BM293">
        <v>57</v>
      </c>
      <c r="BN293">
        <v>180</v>
      </c>
      <c r="BO293" t="s">
        <v>3697</v>
      </c>
      <c r="BS293">
        <v>392</v>
      </c>
      <c r="BT293" t="s">
        <v>3698</v>
      </c>
      <c r="BU293" t="s">
        <v>507</v>
      </c>
      <c r="BV293" t="s">
        <v>3699</v>
      </c>
      <c r="BW293" t="s">
        <v>3700</v>
      </c>
      <c r="BX293" t="s">
        <v>3701</v>
      </c>
      <c r="BY293" t="s">
        <v>3702</v>
      </c>
      <c r="CB293" t="s">
        <v>136</v>
      </c>
    </row>
    <row r="294" spans="1:80" x14ac:dyDescent="0.25">
      <c r="A294" t="s">
        <v>1158</v>
      </c>
      <c r="B294" t="s">
        <v>1159</v>
      </c>
      <c r="C294" t="s">
        <v>1160</v>
      </c>
      <c r="D294" t="s">
        <v>1160</v>
      </c>
      <c r="E294" t="s">
        <v>1160</v>
      </c>
      <c r="G294" t="s">
        <v>1161</v>
      </c>
      <c r="H294" t="s">
        <v>1162</v>
      </c>
      <c r="I294">
        <v>6</v>
      </c>
      <c r="J294">
        <v>5</v>
      </c>
      <c r="K294">
        <v>5</v>
      </c>
      <c r="L294">
        <v>5</v>
      </c>
      <c r="M294">
        <v>5</v>
      </c>
      <c r="N294">
        <v>4</v>
      </c>
      <c r="O294">
        <v>5</v>
      </c>
      <c r="P294">
        <v>4</v>
      </c>
      <c r="Q294">
        <v>5</v>
      </c>
      <c r="R294">
        <v>4</v>
      </c>
      <c r="S294">
        <v>5</v>
      </c>
      <c r="T294">
        <v>4</v>
      </c>
      <c r="U294">
        <v>5</v>
      </c>
      <c r="V294">
        <v>4</v>
      </c>
      <c r="W294">
        <v>5</v>
      </c>
      <c r="X294">
        <v>4</v>
      </c>
      <c r="Y294">
        <v>19.899999999999999</v>
      </c>
      <c r="Z294">
        <v>19.899999999999999</v>
      </c>
      <c r="AA294">
        <v>19.899999999999999</v>
      </c>
      <c r="AB294">
        <v>23.478000000000002</v>
      </c>
      <c r="AC294">
        <v>216</v>
      </c>
      <c r="AD294" t="s">
        <v>1163</v>
      </c>
      <c r="AE294">
        <v>1</v>
      </c>
      <c r="AF294">
        <v>24</v>
      </c>
      <c r="AG294">
        <v>0</v>
      </c>
      <c r="AH294">
        <v>182.5</v>
      </c>
      <c r="AI294" t="s">
        <v>74</v>
      </c>
      <c r="AJ294" t="s">
        <v>74</v>
      </c>
      <c r="AK294" t="s">
        <v>74</v>
      </c>
      <c r="AL294" t="s">
        <v>74</v>
      </c>
      <c r="AM294">
        <v>19.899999999999999</v>
      </c>
      <c r="AN294">
        <v>19.899999999999999</v>
      </c>
      <c r="AO294">
        <v>19.899999999999999</v>
      </c>
      <c r="AP294">
        <v>19.899999999999999</v>
      </c>
      <c r="AQ294">
        <v>210350000</v>
      </c>
      <c r="AR294">
        <v>26264000</v>
      </c>
      <c r="AS294">
        <v>45526000</v>
      </c>
      <c r="AT294">
        <v>108530000</v>
      </c>
      <c r="AU294">
        <v>30029000</v>
      </c>
      <c r="AV294">
        <v>7</v>
      </c>
      <c r="AW294">
        <v>7628800</v>
      </c>
      <c r="AX294">
        <v>956270</v>
      </c>
      <c r="AY294">
        <v>1623300</v>
      </c>
      <c r="AZ294">
        <v>4190800</v>
      </c>
      <c r="BA294">
        <v>858490</v>
      </c>
      <c r="BB294">
        <v>14375000</v>
      </c>
      <c r="BC294">
        <v>10625000</v>
      </c>
      <c r="BD294">
        <f t="shared" si="12"/>
        <v>1.3529411764705883</v>
      </c>
      <c r="BE294">
        <v>44159000</v>
      </c>
      <c r="BF294">
        <f t="shared" si="13"/>
        <v>4.1561411764705882</v>
      </c>
      <c r="BG294">
        <v>7636300</v>
      </c>
      <c r="BH294">
        <f t="shared" si="14"/>
        <v>0.7187105882352941</v>
      </c>
      <c r="BJ294">
        <v>3</v>
      </c>
      <c r="BK294">
        <v>6</v>
      </c>
      <c r="BL294">
        <v>8</v>
      </c>
      <c r="BM294">
        <v>4</v>
      </c>
      <c r="BN294">
        <v>21</v>
      </c>
      <c r="BO294" t="s">
        <v>1164</v>
      </c>
      <c r="BS294">
        <v>116</v>
      </c>
      <c r="BT294" t="s">
        <v>1165</v>
      </c>
      <c r="BU294" t="s">
        <v>306</v>
      </c>
      <c r="BV294" t="s">
        <v>1166</v>
      </c>
      <c r="BW294" t="s">
        <v>1167</v>
      </c>
      <c r="BX294" t="s">
        <v>1168</v>
      </c>
      <c r="BY294" t="s">
        <v>1169</v>
      </c>
      <c r="BZ294">
        <v>16</v>
      </c>
      <c r="CA294">
        <v>202</v>
      </c>
      <c r="CB294" t="s">
        <v>106</v>
      </c>
    </row>
    <row r="295" spans="1:80" x14ac:dyDescent="0.25">
      <c r="A295" t="s">
        <v>2191</v>
      </c>
      <c r="B295" t="s">
        <v>2192</v>
      </c>
      <c r="C295" t="s">
        <v>2193</v>
      </c>
      <c r="D295" t="s">
        <v>2193</v>
      </c>
      <c r="E295" t="s">
        <v>2193</v>
      </c>
      <c r="F295" t="s">
        <v>2194</v>
      </c>
      <c r="G295" t="s">
        <v>2195</v>
      </c>
      <c r="H295" t="s">
        <v>2196</v>
      </c>
      <c r="I295">
        <v>2</v>
      </c>
      <c r="J295">
        <v>6</v>
      </c>
      <c r="K295">
        <v>6</v>
      </c>
      <c r="L295">
        <v>6</v>
      </c>
      <c r="M295">
        <v>4</v>
      </c>
      <c r="N295">
        <v>4</v>
      </c>
      <c r="O295">
        <v>6</v>
      </c>
      <c r="P295">
        <v>6</v>
      </c>
      <c r="Q295">
        <v>4</v>
      </c>
      <c r="R295">
        <v>4</v>
      </c>
      <c r="S295">
        <v>6</v>
      </c>
      <c r="T295">
        <v>6</v>
      </c>
      <c r="U295">
        <v>4</v>
      </c>
      <c r="V295">
        <v>4</v>
      </c>
      <c r="W295">
        <v>6</v>
      </c>
      <c r="X295">
        <v>6</v>
      </c>
      <c r="Y295">
        <v>12.1</v>
      </c>
      <c r="Z295">
        <v>12.1</v>
      </c>
      <c r="AA295">
        <v>12.1</v>
      </c>
      <c r="AB295">
        <v>50.113</v>
      </c>
      <c r="AC295">
        <v>462</v>
      </c>
      <c r="AD295" t="s">
        <v>2197</v>
      </c>
      <c r="AE295">
        <v>1</v>
      </c>
      <c r="AF295">
        <v>27</v>
      </c>
      <c r="AG295">
        <v>0</v>
      </c>
      <c r="AH295">
        <v>65.481999999999999</v>
      </c>
      <c r="AI295" t="s">
        <v>74</v>
      </c>
      <c r="AJ295" t="s">
        <v>74</v>
      </c>
      <c r="AK295" t="s">
        <v>74</v>
      </c>
      <c r="AL295" t="s">
        <v>74</v>
      </c>
      <c r="AM295">
        <v>6.1</v>
      </c>
      <c r="AN295">
        <v>6.1</v>
      </c>
      <c r="AO295">
        <v>12.1</v>
      </c>
      <c r="AP295">
        <v>12.1</v>
      </c>
      <c r="AQ295">
        <v>44502000</v>
      </c>
      <c r="AR295">
        <v>4562400</v>
      </c>
      <c r="AS295">
        <v>6992800</v>
      </c>
      <c r="AT295">
        <v>9875900</v>
      </c>
      <c r="AU295">
        <v>23071000</v>
      </c>
      <c r="AV295">
        <v>21</v>
      </c>
      <c r="AW295">
        <v>141850</v>
      </c>
      <c r="AX295">
        <v>9375.6</v>
      </c>
      <c r="AY295">
        <v>26371</v>
      </c>
      <c r="AZ295">
        <v>21103</v>
      </c>
      <c r="BA295">
        <v>85005</v>
      </c>
      <c r="BB295">
        <v>2156600</v>
      </c>
      <c r="BC295">
        <v>1632100</v>
      </c>
      <c r="BD295">
        <f t="shared" si="12"/>
        <v>1.3213651124318362</v>
      </c>
      <c r="BE295">
        <v>2540100</v>
      </c>
      <c r="BF295">
        <f t="shared" si="13"/>
        <v>1.5563384596532075</v>
      </c>
      <c r="BG295">
        <v>2713400</v>
      </c>
      <c r="BH295">
        <f t="shared" si="14"/>
        <v>1.6625206788799707</v>
      </c>
      <c r="BJ295">
        <v>2</v>
      </c>
      <c r="BK295">
        <v>2</v>
      </c>
      <c r="BL295">
        <v>5</v>
      </c>
      <c r="BM295">
        <v>8</v>
      </c>
      <c r="BN295">
        <v>17</v>
      </c>
      <c r="BO295" t="s">
        <v>2198</v>
      </c>
      <c r="BS295">
        <v>241</v>
      </c>
      <c r="BT295" t="s">
        <v>2199</v>
      </c>
      <c r="BU295" t="s">
        <v>116</v>
      </c>
      <c r="BV295" t="s">
        <v>2200</v>
      </c>
      <c r="BW295" t="s">
        <v>2201</v>
      </c>
      <c r="BX295" t="s">
        <v>2202</v>
      </c>
      <c r="BY295" t="s">
        <v>2203</v>
      </c>
      <c r="CB295" t="s">
        <v>136</v>
      </c>
    </row>
    <row r="296" spans="1:80" x14ac:dyDescent="0.25">
      <c r="A296" t="s">
        <v>688</v>
      </c>
      <c r="B296" t="s">
        <v>688</v>
      </c>
      <c r="C296" t="s">
        <v>199</v>
      </c>
      <c r="D296" t="s">
        <v>199</v>
      </c>
      <c r="E296" t="s">
        <v>199</v>
      </c>
      <c r="F296" t="s">
        <v>689</v>
      </c>
      <c r="G296" t="s">
        <v>690</v>
      </c>
      <c r="H296" t="s">
        <v>691</v>
      </c>
      <c r="I296">
        <v>3</v>
      </c>
      <c r="J296">
        <v>1</v>
      </c>
      <c r="K296">
        <v>1</v>
      </c>
      <c r="L296">
        <v>1</v>
      </c>
      <c r="M296">
        <v>1</v>
      </c>
      <c r="N296">
        <v>1</v>
      </c>
      <c r="O296">
        <v>1</v>
      </c>
      <c r="P296">
        <v>1</v>
      </c>
      <c r="Q296">
        <v>1</v>
      </c>
      <c r="R296">
        <v>1</v>
      </c>
      <c r="S296">
        <v>1</v>
      </c>
      <c r="T296">
        <v>1</v>
      </c>
      <c r="U296">
        <v>1</v>
      </c>
      <c r="V296">
        <v>1</v>
      </c>
      <c r="W296">
        <v>1</v>
      </c>
      <c r="X296">
        <v>1</v>
      </c>
      <c r="Y296">
        <v>28.6</v>
      </c>
      <c r="Z296">
        <v>28.6</v>
      </c>
      <c r="AA296">
        <v>28.6</v>
      </c>
      <c r="AB296">
        <v>10.907999999999999</v>
      </c>
      <c r="AC296">
        <v>98</v>
      </c>
      <c r="AD296" t="s">
        <v>692</v>
      </c>
      <c r="AE296">
        <v>1</v>
      </c>
      <c r="AF296">
        <v>7</v>
      </c>
      <c r="AG296">
        <v>0</v>
      </c>
      <c r="AH296">
        <v>9.0975999999999999</v>
      </c>
      <c r="AI296" t="s">
        <v>74</v>
      </c>
      <c r="AJ296" t="s">
        <v>74</v>
      </c>
      <c r="AK296" t="s">
        <v>74</v>
      </c>
      <c r="AL296" t="s">
        <v>74</v>
      </c>
      <c r="AM296">
        <v>28.6</v>
      </c>
      <c r="AN296">
        <v>28.6</v>
      </c>
      <c r="AO296">
        <v>28.6</v>
      </c>
      <c r="AP296">
        <v>28.6</v>
      </c>
      <c r="AQ296">
        <v>7306800</v>
      </c>
      <c r="AR296">
        <v>1335600</v>
      </c>
      <c r="AS296">
        <v>2064600</v>
      </c>
      <c r="AT296">
        <v>1699000</v>
      </c>
      <c r="AU296">
        <v>2207700</v>
      </c>
      <c r="AV296">
        <v>6</v>
      </c>
      <c r="AW296">
        <v>428070</v>
      </c>
      <c r="AX296">
        <v>107810</v>
      </c>
      <c r="AY296">
        <v>176180</v>
      </c>
      <c r="AZ296">
        <v>144080</v>
      </c>
      <c r="BA296">
        <v>367950</v>
      </c>
      <c r="BB296">
        <v>695660</v>
      </c>
      <c r="BC296">
        <v>534060</v>
      </c>
      <c r="BD296">
        <f t="shared" si="12"/>
        <v>1.3025877242257424</v>
      </c>
      <c r="BE296">
        <v>704330</v>
      </c>
      <c r="BF296">
        <f t="shared" si="13"/>
        <v>1.3188218552222597</v>
      </c>
      <c r="BG296">
        <v>0</v>
      </c>
      <c r="BH296">
        <f t="shared" si="14"/>
        <v>0</v>
      </c>
      <c r="BJ296">
        <v>0</v>
      </c>
      <c r="BK296">
        <v>2</v>
      </c>
      <c r="BL296">
        <v>1</v>
      </c>
      <c r="BM296">
        <v>1</v>
      </c>
      <c r="BN296">
        <v>4</v>
      </c>
      <c r="BO296" t="s">
        <v>693</v>
      </c>
      <c r="BS296">
        <v>63</v>
      </c>
      <c r="BT296">
        <v>435</v>
      </c>
      <c r="BU296" t="b">
        <v>1</v>
      </c>
      <c r="BV296">
        <v>461</v>
      </c>
      <c r="BW296" t="s">
        <v>694</v>
      </c>
      <c r="BX296" t="s">
        <v>695</v>
      </c>
      <c r="BY296">
        <v>1819</v>
      </c>
      <c r="CB296" t="s">
        <v>207</v>
      </c>
    </row>
    <row r="297" spans="1:80" x14ac:dyDescent="0.25">
      <c r="A297" t="s">
        <v>2554</v>
      </c>
      <c r="B297" t="s">
        <v>2555</v>
      </c>
      <c r="C297" t="s">
        <v>2556</v>
      </c>
      <c r="D297" t="s">
        <v>2556</v>
      </c>
      <c r="E297" t="s">
        <v>2556</v>
      </c>
      <c r="F297" t="s">
        <v>2557</v>
      </c>
      <c r="G297" t="s">
        <v>2558</v>
      </c>
      <c r="H297" t="s">
        <v>2559</v>
      </c>
      <c r="I297">
        <v>2</v>
      </c>
      <c r="J297">
        <v>8</v>
      </c>
      <c r="K297">
        <v>8</v>
      </c>
      <c r="L297">
        <v>8</v>
      </c>
      <c r="M297">
        <v>8</v>
      </c>
      <c r="N297">
        <v>7</v>
      </c>
      <c r="O297">
        <v>7</v>
      </c>
      <c r="P297">
        <v>8</v>
      </c>
      <c r="Q297">
        <v>8</v>
      </c>
      <c r="R297">
        <v>7</v>
      </c>
      <c r="S297">
        <v>7</v>
      </c>
      <c r="T297">
        <v>8</v>
      </c>
      <c r="U297">
        <v>8</v>
      </c>
      <c r="V297">
        <v>7</v>
      </c>
      <c r="W297">
        <v>7</v>
      </c>
      <c r="X297">
        <v>8</v>
      </c>
      <c r="Y297">
        <v>15.6</v>
      </c>
      <c r="Z297">
        <v>15.6</v>
      </c>
      <c r="AA297">
        <v>15.6</v>
      </c>
      <c r="AB297">
        <v>74.236999999999995</v>
      </c>
      <c r="AC297">
        <v>665</v>
      </c>
      <c r="AD297" t="s">
        <v>2560</v>
      </c>
      <c r="AE297">
        <v>1</v>
      </c>
      <c r="AF297">
        <v>42</v>
      </c>
      <c r="AG297">
        <v>0</v>
      </c>
      <c r="AH297">
        <v>323.31</v>
      </c>
      <c r="AI297" t="s">
        <v>74</v>
      </c>
      <c r="AJ297" t="s">
        <v>74</v>
      </c>
      <c r="AK297" t="s">
        <v>74</v>
      </c>
      <c r="AL297" t="s">
        <v>74</v>
      </c>
      <c r="AM297">
        <v>15.6</v>
      </c>
      <c r="AN297">
        <v>15.6</v>
      </c>
      <c r="AO297">
        <v>15.6</v>
      </c>
      <c r="AP297">
        <v>15.6</v>
      </c>
      <c r="AQ297">
        <v>469640000</v>
      </c>
      <c r="AR297">
        <v>89466000</v>
      </c>
      <c r="AS297">
        <v>110770000</v>
      </c>
      <c r="AT297">
        <v>79353000</v>
      </c>
      <c r="AU297">
        <v>190060000</v>
      </c>
      <c r="AV297">
        <v>43</v>
      </c>
      <c r="AW297">
        <v>4609000</v>
      </c>
      <c r="AX297">
        <v>813160</v>
      </c>
      <c r="AY297">
        <v>915130</v>
      </c>
      <c r="AZ297">
        <v>832870</v>
      </c>
      <c r="BA297">
        <v>2047900</v>
      </c>
      <c r="BB297">
        <v>32968000</v>
      </c>
      <c r="BC297">
        <v>25439000</v>
      </c>
      <c r="BD297">
        <f t="shared" si="12"/>
        <v>1.2959628916230983</v>
      </c>
      <c r="BE297">
        <v>29556000</v>
      </c>
      <c r="BF297">
        <f t="shared" si="13"/>
        <v>1.161838122567711</v>
      </c>
      <c r="BG297">
        <v>27081000</v>
      </c>
      <c r="BH297">
        <f t="shared" si="14"/>
        <v>1.0645465623648729</v>
      </c>
      <c r="BJ297">
        <v>13</v>
      </c>
      <c r="BK297">
        <v>9</v>
      </c>
      <c r="BL297">
        <v>10</v>
      </c>
      <c r="BM297">
        <v>15</v>
      </c>
      <c r="BN297">
        <v>47</v>
      </c>
      <c r="BO297" t="s">
        <v>2561</v>
      </c>
      <c r="BS297">
        <v>274</v>
      </c>
      <c r="BT297" t="s">
        <v>2562</v>
      </c>
      <c r="BU297" t="s">
        <v>2154</v>
      </c>
      <c r="BV297" t="s">
        <v>2563</v>
      </c>
      <c r="BW297" t="s">
        <v>2564</v>
      </c>
      <c r="BX297" t="s">
        <v>2565</v>
      </c>
      <c r="BY297" t="s">
        <v>2566</v>
      </c>
      <c r="CB297" t="s">
        <v>136</v>
      </c>
    </row>
    <row r="298" spans="1:80" x14ac:dyDescent="0.25">
      <c r="A298" t="s">
        <v>1147</v>
      </c>
      <c r="B298" t="s">
        <v>1147</v>
      </c>
      <c r="C298" t="s">
        <v>245</v>
      </c>
      <c r="D298" t="s">
        <v>245</v>
      </c>
      <c r="E298" t="s">
        <v>245</v>
      </c>
      <c r="F298" t="s">
        <v>1148</v>
      </c>
      <c r="G298" t="s">
        <v>1149</v>
      </c>
      <c r="H298" t="s">
        <v>1150</v>
      </c>
      <c r="I298">
        <v>2</v>
      </c>
      <c r="J298">
        <v>2</v>
      </c>
      <c r="K298">
        <v>2</v>
      </c>
      <c r="L298">
        <v>2</v>
      </c>
      <c r="M298">
        <v>2</v>
      </c>
      <c r="N298">
        <v>2</v>
      </c>
      <c r="O298">
        <v>2</v>
      </c>
      <c r="P298">
        <v>2</v>
      </c>
      <c r="Q298">
        <v>2</v>
      </c>
      <c r="R298">
        <v>2</v>
      </c>
      <c r="S298">
        <v>2</v>
      </c>
      <c r="T298">
        <v>2</v>
      </c>
      <c r="U298">
        <v>2</v>
      </c>
      <c r="V298">
        <v>2</v>
      </c>
      <c r="W298">
        <v>2</v>
      </c>
      <c r="X298">
        <v>2</v>
      </c>
      <c r="Y298">
        <v>48.2</v>
      </c>
      <c r="Z298">
        <v>48.2</v>
      </c>
      <c r="AA298">
        <v>48.2</v>
      </c>
      <c r="AB298">
        <v>9.0800999999999998</v>
      </c>
      <c r="AC298">
        <v>83</v>
      </c>
      <c r="AD298" t="s">
        <v>1151</v>
      </c>
      <c r="AE298">
        <v>1</v>
      </c>
      <c r="AF298">
        <v>9</v>
      </c>
      <c r="AG298">
        <v>0</v>
      </c>
      <c r="AH298">
        <v>16.670999999999999</v>
      </c>
      <c r="AI298" t="s">
        <v>74</v>
      </c>
      <c r="AJ298" t="s">
        <v>74</v>
      </c>
      <c r="AK298" t="s">
        <v>74</v>
      </c>
      <c r="AL298" t="s">
        <v>74</v>
      </c>
      <c r="AM298">
        <v>48.2</v>
      </c>
      <c r="AN298">
        <v>48.2</v>
      </c>
      <c r="AO298">
        <v>48.2</v>
      </c>
      <c r="AP298">
        <v>48.2</v>
      </c>
      <c r="AQ298">
        <v>9742900</v>
      </c>
      <c r="AR298">
        <v>1362700</v>
      </c>
      <c r="AS298">
        <v>2026700</v>
      </c>
      <c r="AT298">
        <v>3015600</v>
      </c>
      <c r="AU298">
        <v>3337900</v>
      </c>
      <c r="AV298">
        <v>3</v>
      </c>
      <c r="AW298">
        <v>3247600</v>
      </c>
      <c r="AX298">
        <v>454220</v>
      </c>
      <c r="AY298">
        <v>675560</v>
      </c>
      <c r="AZ298">
        <v>1005200</v>
      </c>
      <c r="BA298">
        <v>1112600</v>
      </c>
      <c r="BB298">
        <v>774760</v>
      </c>
      <c r="BC298">
        <v>599650</v>
      </c>
      <c r="BD298">
        <f t="shared" si="12"/>
        <v>1.2920203452013674</v>
      </c>
      <c r="BE298">
        <v>936550</v>
      </c>
      <c r="BF298">
        <f t="shared" si="13"/>
        <v>1.561827732844159</v>
      </c>
      <c r="BG298">
        <v>751880</v>
      </c>
      <c r="BH298">
        <f t="shared" si="14"/>
        <v>1.25386475444009</v>
      </c>
      <c r="BJ298">
        <v>2</v>
      </c>
      <c r="BK298">
        <v>2</v>
      </c>
      <c r="BL298">
        <v>2</v>
      </c>
      <c r="BM298">
        <v>3</v>
      </c>
      <c r="BN298">
        <v>9</v>
      </c>
      <c r="BO298" t="s">
        <v>1152</v>
      </c>
      <c r="BS298">
        <v>115</v>
      </c>
      <c r="BT298" t="s">
        <v>1153</v>
      </c>
      <c r="BU298" t="s">
        <v>174</v>
      </c>
      <c r="BV298" t="s">
        <v>1154</v>
      </c>
      <c r="BW298" t="s">
        <v>1155</v>
      </c>
      <c r="BX298" t="s">
        <v>1156</v>
      </c>
      <c r="BY298" t="s">
        <v>1157</v>
      </c>
      <c r="CB298" t="s">
        <v>136</v>
      </c>
    </row>
    <row r="299" spans="1:80" x14ac:dyDescent="0.25">
      <c r="A299" t="s">
        <v>2485</v>
      </c>
      <c r="B299" t="s">
        <v>2486</v>
      </c>
      <c r="C299" t="s">
        <v>2487</v>
      </c>
      <c r="D299" t="s">
        <v>2488</v>
      </c>
      <c r="E299" t="s">
        <v>2488</v>
      </c>
      <c r="F299" t="s">
        <v>2489</v>
      </c>
      <c r="G299" t="s">
        <v>2490</v>
      </c>
      <c r="H299" t="s">
        <v>2491</v>
      </c>
      <c r="I299">
        <v>4</v>
      </c>
      <c r="J299">
        <v>8</v>
      </c>
      <c r="K299">
        <v>4</v>
      </c>
      <c r="L299">
        <v>4</v>
      </c>
      <c r="M299">
        <v>8</v>
      </c>
      <c r="N299">
        <v>8</v>
      </c>
      <c r="O299">
        <v>5</v>
      </c>
      <c r="P299">
        <v>7</v>
      </c>
      <c r="Q299">
        <v>4</v>
      </c>
      <c r="R299">
        <v>4</v>
      </c>
      <c r="S299">
        <v>3</v>
      </c>
      <c r="T299">
        <v>3</v>
      </c>
      <c r="U299">
        <v>4</v>
      </c>
      <c r="V299">
        <v>4</v>
      </c>
      <c r="W299">
        <v>3</v>
      </c>
      <c r="X299">
        <v>3</v>
      </c>
      <c r="Y299">
        <v>32.5</v>
      </c>
      <c r="Z299">
        <v>22</v>
      </c>
      <c r="AA299">
        <v>22</v>
      </c>
      <c r="AB299">
        <v>32.953000000000003</v>
      </c>
      <c r="AC299">
        <v>286</v>
      </c>
      <c r="AD299" t="s">
        <v>2492</v>
      </c>
      <c r="AE299">
        <v>1</v>
      </c>
      <c r="AF299">
        <v>20</v>
      </c>
      <c r="AG299">
        <v>0</v>
      </c>
      <c r="AH299">
        <v>158.85</v>
      </c>
      <c r="AI299" t="s">
        <v>74</v>
      </c>
      <c r="AJ299" t="s">
        <v>74</v>
      </c>
      <c r="AK299" t="s">
        <v>74</v>
      </c>
      <c r="AL299" t="s">
        <v>74</v>
      </c>
      <c r="AM299">
        <v>32.5</v>
      </c>
      <c r="AN299">
        <v>32.5</v>
      </c>
      <c r="AO299">
        <v>21.3</v>
      </c>
      <c r="AP299">
        <v>28.7</v>
      </c>
      <c r="AQ299">
        <v>784830000</v>
      </c>
      <c r="AR299">
        <v>162550000</v>
      </c>
      <c r="AS299">
        <v>248350000</v>
      </c>
      <c r="AT299">
        <v>113610000</v>
      </c>
      <c r="AU299">
        <v>260320000</v>
      </c>
      <c r="AV299">
        <v>13</v>
      </c>
      <c r="AW299">
        <v>1940200</v>
      </c>
      <c r="AX299">
        <v>12504000</v>
      </c>
      <c r="AY299">
        <v>1492200</v>
      </c>
      <c r="AZ299">
        <v>447940</v>
      </c>
      <c r="BA299">
        <v>20025000</v>
      </c>
      <c r="BB299">
        <v>162570000</v>
      </c>
      <c r="BC299">
        <v>126010000</v>
      </c>
      <c r="BD299">
        <f t="shared" si="12"/>
        <v>1.290135703515594</v>
      </c>
      <c r="BE299">
        <v>70462000</v>
      </c>
      <c r="BF299">
        <f t="shared" si="13"/>
        <v>0.55917784302833107</v>
      </c>
      <c r="BG299">
        <v>91665000</v>
      </c>
      <c r="BH299">
        <f t="shared" si="14"/>
        <v>0.72744226648678678</v>
      </c>
      <c r="BJ299">
        <v>4</v>
      </c>
      <c r="BK299">
        <v>6</v>
      </c>
      <c r="BL299">
        <v>3</v>
      </c>
      <c r="BM299">
        <v>6</v>
      </c>
      <c r="BN299">
        <v>19</v>
      </c>
      <c r="BO299" t="s">
        <v>2493</v>
      </c>
      <c r="BS299">
        <v>268</v>
      </c>
      <c r="BT299" t="s">
        <v>2494</v>
      </c>
      <c r="BU299" t="s">
        <v>2495</v>
      </c>
      <c r="BV299" t="s">
        <v>2496</v>
      </c>
      <c r="BW299" t="s">
        <v>2497</v>
      </c>
      <c r="BX299" t="s">
        <v>2498</v>
      </c>
      <c r="BY299" t="s">
        <v>2499</v>
      </c>
      <c r="CB299" t="s">
        <v>95</v>
      </c>
    </row>
    <row r="300" spans="1:80" x14ac:dyDescent="0.25">
      <c r="A300" t="s">
        <v>2114</v>
      </c>
      <c r="B300" t="s">
        <v>2114</v>
      </c>
      <c r="C300">
        <v>15</v>
      </c>
      <c r="D300">
        <v>15</v>
      </c>
      <c r="E300">
        <v>15</v>
      </c>
      <c r="F300" t="s">
        <v>2115</v>
      </c>
      <c r="G300" t="s">
        <v>2116</v>
      </c>
      <c r="H300" t="s">
        <v>2117</v>
      </c>
      <c r="I300">
        <v>1</v>
      </c>
      <c r="J300">
        <v>15</v>
      </c>
      <c r="K300">
        <v>15</v>
      </c>
      <c r="L300">
        <v>15</v>
      </c>
      <c r="M300">
        <v>4</v>
      </c>
      <c r="N300">
        <v>5</v>
      </c>
      <c r="O300">
        <v>6</v>
      </c>
      <c r="P300">
        <v>14</v>
      </c>
      <c r="Q300">
        <v>4</v>
      </c>
      <c r="R300">
        <v>5</v>
      </c>
      <c r="S300">
        <v>6</v>
      </c>
      <c r="T300">
        <v>14</v>
      </c>
      <c r="U300">
        <v>4</v>
      </c>
      <c r="V300">
        <v>5</v>
      </c>
      <c r="W300">
        <v>6</v>
      </c>
      <c r="X300">
        <v>14</v>
      </c>
      <c r="Y300">
        <v>49.8</v>
      </c>
      <c r="Z300">
        <v>49.8</v>
      </c>
      <c r="AA300">
        <v>49.8</v>
      </c>
      <c r="AB300">
        <v>32.072000000000003</v>
      </c>
      <c r="AC300">
        <v>279</v>
      </c>
      <c r="AD300">
        <v>279</v>
      </c>
      <c r="AE300">
        <v>1</v>
      </c>
      <c r="AF300">
        <v>37</v>
      </c>
      <c r="AG300">
        <v>0</v>
      </c>
      <c r="AH300">
        <v>135.84</v>
      </c>
      <c r="AI300" t="s">
        <v>74</v>
      </c>
      <c r="AJ300" t="s">
        <v>74</v>
      </c>
      <c r="AK300" t="s">
        <v>74</v>
      </c>
      <c r="AL300" t="s">
        <v>74</v>
      </c>
      <c r="AM300">
        <v>24.7</v>
      </c>
      <c r="AN300">
        <v>28.3</v>
      </c>
      <c r="AO300">
        <v>28.7</v>
      </c>
      <c r="AP300">
        <v>49.5</v>
      </c>
      <c r="AQ300">
        <v>163170000</v>
      </c>
      <c r="AR300">
        <v>8002000</v>
      </c>
      <c r="AS300">
        <v>16946000</v>
      </c>
      <c r="AT300">
        <v>22576000</v>
      </c>
      <c r="AU300">
        <v>115640000</v>
      </c>
      <c r="AV300">
        <v>18</v>
      </c>
      <c r="AW300">
        <v>190150</v>
      </c>
      <c r="AX300">
        <v>276080</v>
      </c>
      <c r="AY300">
        <v>616090</v>
      </c>
      <c r="AZ300">
        <v>872970</v>
      </c>
      <c r="BA300">
        <v>190150</v>
      </c>
      <c r="BB300">
        <v>6234000</v>
      </c>
      <c r="BC300">
        <v>4867900</v>
      </c>
      <c r="BD300">
        <f t="shared" si="12"/>
        <v>1.2806343597855339</v>
      </c>
      <c r="BE300">
        <v>8961500</v>
      </c>
      <c r="BF300">
        <f t="shared" si="13"/>
        <v>1.8409375706156659</v>
      </c>
      <c r="BG300">
        <v>20866000</v>
      </c>
      <c r="BH300">
        <f t="shared" si="14"/>
        <v>4.2864479549703161</v>
      </c>
      <c r="BJ300">
        <v>1</v>
      </c>
      <c r="BK300">
        <v>3</v>
      </c>
      <c r="BL300">
        <v>3</v>
      </c>
      <c r="BM300">
        <v>18</v>
      </c>
      <c r="BN300">
        <v>25</v>
      </c>
      <c r="BO300" t="s">
        <v>2118</v>
      </c>
      <c r="BS300">
        <v>231</v>
      </c>
      <c r="BT300" t="s">
        <v>2119</v>
      </c>
      <c r="BU300" t="s">
        <v>507</v>
      </c>
      <c r="BV300" t="s">
        <v>2120</v>
      </c>
      <c r="BW300" t="s">
        <v>2121</v>
      </c>
      <c r="BX300" t="s">
        <v>2122</v>
      </c>
      <c r="BY300" t="s">
        <v>2123</v>
      </c>
      <c r="CB300">
        <v>-1</v>
      </c>
    </row>
    <row r="301" spans="1:80" x14ac:dyDescent="0.25">
      <c r="A301" t="s">
        <v>1713</v>
      </c>
      <c r="B301" t="s">
        <v>1713</v>
      </c>
      <c r="C301" t="s">
        <v>130</v>
      </c>
      <c r="D301" t="s">
        <v>130</v>
      </c>
      <c r="E301" t="s">
        <v>130</v>
      </c>
      <c r="F301" t="s">
        <v>1714</v>
      </c>
      <c r="G301" t="s">
        <v>1715</v>
      </c>
      <c r="H301" t="s">
        <v>1716</v>
      </c>
      <c r="I301">
        <v>2</v>
      </c>
      <c r="J301">
        <v>1</v>
      </c>
      <c r="K301">
        <v>1</v>
      </c>
      <c r="L301">
        <v>1</v>
      </c>
      <c r="M301">
        <v>1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  <c r="T301">
        <v>1</v>
      </c>
      <c r="U301">
        <v>1</v>
      </c>
      <c r="V301">
        <v>1</v>
      </c>
      <c r="W301">
        <v>1</v>
      </c>
      <c r="X301">
        <v>1</v>
      </c>
      <c r="Y301">
        <v>3.3</v>
      </c>
      <c r="Z301">
        <v>3.3</v>
      </c>
      <c r="AA301">
        <v>3.3</v>
      </c>
      <c r="AB301">
        <v>64.141999999999996</v>
      </c>
      <c r="AC301">
        <v>568</v>
      </c>
      <c r="AD301" t="s">
        <v>1717</v>
      </c>
      <c r="AE301">
        <v>1</v>
      </c>
      <c r="AF301">
        <v>8</v>
      </c>
      <c r="AG301">
        <v>4.5557999999999996E-3</v>
      </c>
      <c r="AH301">
        <v>6.5361000000000002</v>
      </c>
      <c r="AI301" t="s">
        <v>74</v>
      </c>
      <c r="AJ301" t="s">
        <v>74</v>
      </c>
      <c r="AK301" t="s">
        <v>74</v>
      </c>
      <c r="AL301" t="s">
        <v>74</v>
      </c>
      <c r="AM301">
        <v>3.3</v>
      </c>
      <c r="AN301">
        <v>3.3</v>
      </c>
      <c r="AO301">
        <v>3.3</v>
      </c>
      <c r="AP301">
        <v>3.3</v>
      </c>
      <c r="AQ301">
        <v>8885300000</v>
      </c>
      <c r="AR301">
        <v>1743599999.99999</v>
      </c>
      <c r="AS301">
        <v>3313199999.99999</v>
      </c>
      <c r="AT301">
        <v>1755999999.99999</v>
      </c>
      <c r="AU301">
        <v>2072499999.99999</v>
      </c>
      <c r="AV301">
        <v>24</v>
      </c>
      <c r="AW301">
        <v>15875000</v>
      </c>
      <c r="AX301">
        <v>4041800</v>
      </c>
      <c r="AY301">
        <v>4717300</v>
      </c>
      <c r="AZ301">
        <v>2552100</v>
      </c>
      <c r="BA301">
        <v>4564200</v>
      </c>
      <c r="BB301">
        <v>1856499999.99999</v>
      </c>
      <c r="BC301">
        <v>1451900000</v>
      </c>
      <c r="BD301">
        <f t="shared" si="12"/>
        <v>1.2786693298436462</v>
      </c>
      <c r="BE301">
        <v>0</v>
      </c>
      <c r="BF301">
        <f t="shared" si="13"/>
        <v>0</v>
      </c>
      <c r="BG301">
        <v>0</v>
      </c>
      <c r="BH301">
        <f t="shared" si="14"/>
        <v>0</v>
      </c>
      <c r="BJ301">
        <v>1</v>
      </c>
      <c r="BK301">
        <v>1</v>
      </c>
      <c r="BL301">
        <v>0</v>
      </c>
      <c r="BM301">
        <v>0</v>
      </c>
      <c r="BN301">
        <v>2</v>
      </c>
      <c r="BO301" t="s">
        <v>1718</v>
      </c>
      <c r="BS301">
        <v>188</v>
      </c>
      <c r="BT301">
        <v>159</v>
      </c>
      <c r="BU301" t="b">
        <v>1</v>
      </c>
      <c r="BV301">
        <v>163</v>
      </c>
      <c r="BW301" t="s">
        <v>1719</v>
      </c>
      <c r="BX301" t="s">
        <v>1720</v>
      </c>
      <c r="BY301">
        <v>502</v>
      </c>
      <c r="CB301" t="s">
        <v>136</v>
      </c>
    </row>
    <row r="302" spans="1:80" x14ac:dyDescent="0.25">
      <c r="A302" t="s">
        <v>3884</v>
      </c>
      <c r="B302" t="s">
        <v>3884</v>
      </c>
      <c r="C302">
        <v>3</v>
      </c>
      <c r="D302">
        <v>3</v>
      </c>
      <c r="E302">
        <v>3</v>
      </c>
      <c r="F302" t="s">
        <v>3885</v>
      </c>
      <c r="G302" t="s">
        <v>3886</v>
      </c>
      <c r="H302" t="s">
        <v>3887</v>
      </c>
      <c r="I302">
        <v>1</v>
      </c>
      <c r="J302">
        <v>3</v>
      </c>
      <c r="K302">
        <v>3</v>
      </c>
      <c r="L302">
        <v>3</v>
      </c>
      <c r="M302">
        <v>3</v>
      </c>
      <c r="N302">
        <v>3</v>
      </c>
      <c r="O302">
        <v>3</v>
      </c>
      <c r="P302">
        <v>3</v>
      </c>
      <c r="Q302">
        <v>3</v>
      </c>
      <c r="R302">
        <v>3</v>
      </c>
      <c r="S302">
        <v>3</v>
      </c>
      <c r="T302">
        <v>3</v>
      </c>
      <c r="U302">
        <v>3</v>
      </c>
      <c r="V302">
        <v>3</v>
      </c>
      <c r="W302">
        <v>3</v>
      </c>
      <c r="X302">
        <v>3</v>
      </c>
      <c r="Y302">
        <v>9.1</v>
      </c>
      <c r="Z302">
        <v>9.1</v>
      </c>
      <c r="AA302">
        <v>9.1</v>
      </c>
      <c r="AB302">
        <v>40.079000000000001</v>
      </c>
      <c r="AC302">
        <v>350</v>
      </c>
      <c r="AD302">
        <v>350</v>
      </c>
      <c r="AE302">
        <v>1</v>
      </c>
      <c r="AF302">
        <v>16</v>
      </c>
      <c r="AG302">
        <v>0</v>
      </c>
      <c r="AH302">
        <v>54.612000000000002</v>
      </c>
      <c r="AI302" t="s">
        <v>74</v>
      </c>
      <c r="AJ302" t="s">
        <v>74</v>
      </c>
      <c r="AK302" t="s">
        <v>74</v>
      </c>
      <c r="AL302" t="s">
        <v>74</v>
      </c>
      <c r="AM302">
        <v>9.1</v>
      </c>
      <c r="AN302">
        <v>9.1</v>
      </c>
      <c r="AO302">
        <v>9.1</v>
      </c>
      <c r="AP302">
        <v>9.1</v>
      </c>
      <c r="AQ302">
        <v>376990000</v>
      </c>
      <c r="AR302">
        <v>51477000</v>
      </c>
      <c r="AS302">
        <v>80773000</v>
      </c>
      <c r="AT302">
        <v>129260000</v>
      </c>
      <c r="AU302">
        <v>115470000</v>
      </c>
      <c r="AV302">
        <v>20</v>
      </c>
      <c r="AW302">
        <v>9087000</v>
      </c>
      <c r="AX302">
        <v>1338100</v>
      </c>
      <c r="AY302">
        <v>2157100</v>
      </c>
      <c r="AZ302">
        <v>3500800</v>
      </c>
      <c r="BA302">
        <v>2090900</v>
      </c>
      <c r="BB302">
        <v>26310000</v>
      </c>
      <c r="BC302">
        <v>20826000</v>
      </c>
      <c r="BD302">
        <f t="shared" si="12"/>
        <v>1.2633246902909825</v>
      </c>
      <c r="BE302">
        <v>52445000</v>
      </c>
      <c r="BF302">
        <f t="shared" si="13"/>
        <v>2.5182464227408046</v>
      </c>
      <c r="BG302">
        <v>15338000</v>
      </c>
      <c r="BH302">
        <f t="shared" si="14"/>
        <v>0.73648324210121963</v>
      </c>
      <c r="BJ302">
        <v>4</v>
      </c>
      <c r="BK302">
        <v>3</v>
      </c>
      <c r="BL302">
        <v>3</v>
      </c>
      <c r="BM302">
        <v>4</v>
      </c>
      <c r="BN302">
        <v>14</v>
      </c>
      <c r="BO302" t="s">
        <v>3888</v>
      </c>
      <c r="BS302">
        <v>413</v>
      </c>
      <c r="BT302" t="s">
        <v>3889</v>
      </c>
      <c r="BU302" t="s">
        <v>193</v>
      </c>
      <c r="BV302" t="s">
        <v>3890</v>
      </c>
      <c r="BW302" t="s">
        <v>3891</v>
      </c>
      <c r="BX302" t="s">
        <v>3892</v>
      </c>
      <c r="BY302" t="s">
        <v>3893</v>
      </c>
      <c r="CB302">
        <v>-1</v>
      </c>
    </row>
    <row r="303" spans="1:80" x14ac:dyDescent="0.25">
      <c r="A303" t="s">
        <v>1795</v>
      </c>
      <c r="B303" t="s">
        <v>1795</v>
      </c>
      <c r="C303" t="s">
        <v>339</v>
      </c>
      <c r="D303" t="s">
        <v>339</v>
      </c>
      <c r="E303" t="s">
        <v>339</v>
      </c>
      <c r="F303" t="s">
        <v>1796</v>
      </c>
      <c r="G303" t="s">
        <v>1797</v>
      </c>
      <c r="H303" t="s">
        <v>1798</v>
      </c>
      <c r="I303">
        <v>3</v>
      </c>
      <c r="J303">
        <v>2</v>
      </c>
      <c r="K303">
        <v>2</v>
      </c>
      <c r="L303">
        <v>2</v>
      </c>
      <c r="M303">
        <v>2</v>
      </c>
      <c r="N303">
        <v>2</v>
      </c>
      <c r="O303">
        <v>1</v>
      </c>
      <c r="P303">
        <v>2</v>
      </c>
      <c r="Q303">
        <v>2</v>
      </c>
      <c r="R303">
        <v>2</v>
      </c>
      <c r="S303">
        <v>1</v>
      </c>
      <c r="T303">
        <v>2</v>
      </c>
      <c r="U303">
        <v>2</v>
      </c>
      <c r="V303">
        <v>2</v>
      </c>
      <c r="W303">
        <v>1</v>
      </c>
      <c r="X303">
        <v>2</v>
      </c>
      <c r="Y303">
        <v>3</v>
      </c>
      <c r="Z303">
        <v>3</v>
      </c>
      <c r="AA303">
        <v>3</v>
      </c>
      <c r="AB303">
        <v>57.259</v>
      </c>
      <c r="AC303">
        <v>498</v>
      </c>
      <c r="AD303" t="s">
        <v>1799</v>
      </c>
      <c r="AE303">
        <v>1</v>
      </c>
      <c r="AF303">
        <v>7</v>
      </c>
      <c r="AG303">
        <v>0</v>
      </c>
      <c r="AH303">
        <v>16.158000000000001</v>
      </c>
      <c r="AI303" t="s">
        <v>74</v>
      </c>
      <c r="AJ303" t="s">
        <v>74</v>
      </c>
      <c r="AK303" t="s">
        <v>74</v>
      </c>
      <c r="AL303" t="s">
        <v>74</v>
      </c>
      <c r="AM303">
        <v>3</v>
      </c>
      <c r="AN303">
        <v>3</v>
      </c>
      <c r="AO303">
        <v>2.4</v>
      </c>
      <c r="AP303">
        <v>3</v>
      </c>
      <c r="AQ303">
        <v>28779000</v>
      </c>
      <c r="AR303">
        <v>5840400</v>
      </c>
      <c r="AS303">
        <v>8655400</v>
      </c>
      <c r="AT303">
        <v>2825300</v>
      </c>
      <c r="AU303">
        <v>11458000</v>
      </c>
      <c r="AV303">
        <v>31</v>
      </c>
      <c r="AW303">
        <v>782300</v>
      </c>
      <c r="AX303">
        <v>143500</v>
      </c>
      <c r="AY303">
        <v>224130</v>
      </c>
      <c r="AZ303">
        <v>91138</v>
      </c>
      <c r="BA303">
        <v>323530</v>
      </c>
      <c r="BB303">
        <v>4674700</v>
      </c>
      <c r="BC303">
        <v>3751000</v>
      </c>
      <c r="BD303">
        <f t="shared" si="12"/>
        <v>1.2462543321780859</v>
      </c>
      <c r="BE303">
        <v>0</v>
      </c>
      <c r="BF303">
        <f t="shared" si="13"/>
        <v>0</v>
      </c>
      <c r="BG303">
        <v>3649300</v>
      </c>
      <c r="BH303">
        <f t="shared" si="14"/>
        <v>0.97288723007198086</v>
      </c>
      <c r="BJ303">
        <v>1</v>
      </c>
      <c r="BK303">
        <v>2</v>
      </c>
      <c r="BL303">
        <v>1</v>
      </c>
      <c r="BM303">
        <v>2</v>
      </c>
      <c r="BN303">
        <v>6</v>
      </c>
      <c r="BO303" t="s">
        <v>1800</v>
      </c>
      <c r="BS303">
        <v>196</v>
      </c>
      <c r="BT303" t="s">
        <v>1801</v>
      </c>
      <c r="BU303" t="s">
        <v>174</v>
      </c>
      <c r="BV303" t="s">
        <v>1802</v>
      </c>
      <c r="BW303" t="s">
        <v>1803</v>
      </c>
      <c r="BX303" t="s">
        <v>1804</v>
      </c>
      <c r="BY303" t="s">
        <v>1805</v>
      </c>
      <c r="CB303" t="s">
        <v>207</v>
      </c>
    </row>
    <row r="304" spans="1:80" x14ac:dyDescent="0.25">
      <c r="A304" t="s">
        <v>3411</v>
      </c>
      <c r="B304" t="s">
        <v>3411</v>
      </c>
      <c r="C304" t="s">
        <v>3412</v>
      </c>
      <c r="D304" t="s">
        <v>3412</v>
      </c>
      <c r="E304" t="s">
        <v>3412</v>
      </c>
      <c r="F304" t="s">
        <v>3413</v>
      </c>
      <c r="G304" t="s">
        <v>3414</v>
      </c>
      <c r="H304" t="s">
        <v>3415</v>
      </c>
      <c r="I304">
        <v>2</v>
      </c>
      <c r="J304">
        <v>9</v>
      </c>
      <c r="K304">
        <v>9</v>
      </c>
      <c r="L304">
        <v>9</v>
      </c>
      <c r="M304">
        <v>8</v>
      </c>
      <c r="N304">
        <v>8</v>
      </c>
      <c r="O304">
        <v>7</v>
      </c>
      <c r="P304">
        <v>9</v>
      </c>
      <c r="Q304">
        <v>8</v>
      </c>
      <c r="R304">
        <v>8</v>
      </c>
      <c r="S304">
        <v>7</v>
      </c>
      <c r="T304">
        <v>9</v>
      </c>
      <c r="U304">
        <v>8</v>
      </c>
      <c r="V304">
        <v>8</v>
      </c>
      <c r="W304">
        <v>7</v>
      </c>
      <c r="X304">
        <v>9</v>
      </c>
      <c r="Y304">
        <v>48</v>
      </c>
      <c r="Z304">
        <v>48</v>
      </c>
      <c r="AA304">
        <v>48</v>
      </c>
      <c r="AB304">
        <v>28.466999999999999</v>
      </c>
      <c r="AC304">
        <v>248</v>
      </c>
      <c r="AD304" t="s">
        <v>3416</v>
      </c>
      <c r="AE304">
        <v>1</v>
      </c>
      <c r="AF304">
        <v>36</v>
      </c>
      <c r="AG304">
        <v>0</v>
      </c>
      <c r="AH304">
        <v>170.25</v>
      </c>
      <c r="AI304" t="s">
        <v>74</v>
      </c>
      <c r="AJ304" t="s">
        <v>74</v>
      </c>
      <c r="AK304" t="s">
        <v>74</v>
      </c>
      <c r="AL304" t="s">
        <v>74</v>
      </c>
      <c r="AM304">
        <v>41.5</v>
      </c>
      <c r="AN304">
        <v>42.7</v>
      </c>
      <c r="AO304">
        <v>41.5</v>
      </c>
      <c r="AP304">
        <v>48</v>
      </c>
      <c r="AQ304">
        <v>275850000</v>
      </c>
      <c r="AR304">
        <v>56872000</v>
      </c>
      <c r="AS304">
        <v>76223000</v>
      </c>
      <c r="AT304">
        <v>37517000</v>
      </c>
      <c r="AU304">
        <v>105230000</v>
      </c>
      <c r="AV304">
        <v>15</v>
      </c>
      <c r="AW304">
        <v>12916000</v>
      </c>
      <c r="AX304">
        <v>2648100</v>
      </c>
      <c r="AY304">
        <v>3463700</v>
      </c>
      <c r="AZ304">
        <v>1827800</v>
      </c>
      <c r="BA304">
        <v>4976800</v>
      </c>
      <c r="BB304">
        <v>37372000</v>
      </c>
      <c r="BC304">
        <v>30167000</v>
      </c>
      <c r="BD304">
        <f t="shared" si="12"/>
        <v>1.2388371399211058</v>
      </c>
      <c r="BE304">
        <v>17561000</v>
      </c>
      <c r="BF304">
        <f t="shared" si="13"/>
        <v>0.58212616435177511</v>
      </c>
      <c r="BG304">
        <v>24315000</v>
      </c>
      <c r="BH304">
        <f t="shared" si="14"/>
        <v>0.80601319322438425</v>
      </c>
      <c r="BJ304">
        <v>5</v>
      </c>
      <c r="BK304">
        <v>6</v>
      </c>
      <c r="BL304">
        <v>1</v>
      </c>
      <c r="BM304">
        <v>11</v>
      </c>
      <c r="BN304">
        <v>23</v>
      </c>
      <c r="BO304" t="s">
        <v>3417</v>
      </c>
      <c r="BS304">
        <v>359</v>
      </c>
      <c r="BT304" t="s">
        <v>3418</v>
      </c>
      <c r="BU304" t="s">
        <v>2447</v>
      </c>
      <c r="BV304" t="s">
        <v>3419</v>
      </c>
      <c r="BW304" t="s">
        <v>3420</v>
      </c>
      <c r="BX304" t="s">
        <v>3421</v>
      </c>
      <c r="BY304" t="s">
        <v>3422</v>
      </c>
      <c r="CB304" t="s">
        <v>136</v>
      </c>
    </row>
    <row r="305" spans="1:80" x14ac:dyDescent="0.25">
      <c r="A305" t="s">
        <v>4074</v>
      </c>
      <c r="B305" t="s">
        <v>4074</v>
      </c>
      <c r="C305" t="s">
        <v>4075</v>
      </c>
      <c r="D305" t="s">
        <v>4075</v>
      </c>
      <c r="E305" t="s">
        <v>4075</v>
      </c>
      <c r="F305" t="s">
        <v>4076</v>
      </c>
      <c r="G305" t="s">
        <v>4077</v>
      </c>
      <c r="H305" t="s">
        <v>4078</v>
      </c>
      <c r="I305">
        <v>4</v>
      </c>
      <c r="J305">
        <v>3</v>
      </c>
      <c r="K305">
        <v>3</v>
      </c>
      <c r="L305">
        <v>3</v>
      </c>
      <c r="M305">
        <v>2</v>
      </c>
      <c r="N305">
        <v>3</v>
      </c>
      <c r="O305">
        <v>2</v>
      </c>
      <c r="P305">
        <v>3</v>
      </c>
      <c r="Q305">
        <v>2</v>
      </c>
      <c r="R305">
        <v>3</v>
      </c>
      <c r="S305">
        <v>2</v>
      </c>
      <c r="T305">
        <v>3</v>
      </c>
      <c r="U305">
        <v>2</v>
      </c>
      <c r="V305">
        <v>3</v>
      </c>
      <c r="W305">
        <v>2</v>
      </c>
      <c r="X305">
        <v>3</v>
      </c>
      <c r="Y305">
        <v>17</v>
      </c>
      <c r="Z305">
        <v>17</v>
      </c>
      <c r="AA305">
        <v>17</v>
      </c>
      <c r="AB305">
        <v>31.725999999999999</v>
      </c>
      <c r="AC305">
        <v>289</v>
      </c>
      <c r="AD305" t="s">
        <v>4079</v>
      </c>
      <c r="AE305">
        <v>1</v>
      </c>
      <c r="AF305">
        <v>10</v>
      </c>
      <c r="AG305">
        <v>0</v>
      </c>
      <c r="AH305">
        <v>21.65</v>
      </c>
      <c r="AI305" t="s">
        <v>74</v>
      </c>
      <c r="AJ305" t="s">
        <v>74</v>
      </c>
      <c r="AK305" t="s">
        <v>74</v>
      </c>
      <c r="AL305" t="s">
        <v>74</v>
      </c>
      <c r="AM305">
        <v>10.7</v>
      </c>
      <c r="AN305">
        <v>17</v>
      </c>
      <c r="AO305">
        <v>10.7</v>
      </c>
      <c r="AP305">
        <v>17</v>
      </c>
      <c r="AQ305">
        <v>18699000</v>
      </c>
      <c r="AR305">
        <v>2337600</v>
      </c>
      <c r="AS305">
        <v>4705200</v>
      </c>
      <c r="AT305">
        <v>2404700</v>
      </c>
      <c r="AU305">
        <v>9252000</v>
      </c>
      <c r="AV305">
        <v>12</v>
      </c>
      <c r="AW305">
        <v>1558300</v>
      </c>
      <c r="AX305">
        <v>194800</v>
      </c>
      <c r="AY305">
        <v>392100</v>
      </c>
      <c r="AZ305">
        <v>200390</v>
      </c>
      <c r="BA305">
        <v>771000</v>
      </c>
      <c r="BB305">
        <v>1533200</v>
      </c>
      <c r="BC305">
        <v>1255000</v>
      </c>
      <c r="BD305">
        <f t="shared" si="12"/>
        <v>1.2216733067729084</v>
      </c>
      <c r="BE305">
        <v>1263000</v>
      </c>
      <c r="BF305">
        <f t="shared" si="13"/>
        <v>1.0063745019920318</v>
      </c>
      <c r="BG305">
        <v>1866800</v>
      </c>
      <c r="BH305">
        <f t="shared" si="14"/>
        <v>1.4874900398406374</v>
      </c>
      <c r="BJ305">
        <v>2</v>
      </c>
      <c r="BK305">
        <v>2</v>
      </c>
      <c r="BL305">
        <v>2</v>
      </c>
      <c r="BM305">
        <v>3</v>
      </c>
      <c r="BN305">
        <v>9</v>
      </c>
      <c r="BO305" t="s">
        <v>4080</v>
      </c>
      <c r="BS305">
        <v>435</v>
      </c>
      <c r="BT305" t="s">
        <v>4081</v>
      </c>
      <c r="BU305" t="s">
        <v>193</v>
      </c>
      <c r="BV305" t="s">
        <v>4082</v>
      </c>
      <c r="BW305" t="s">
        <v>4083</v>
      </c>
      <c r="BX305" t="s">
        <v>4084</v>
      </c>
      <c r="BY305" t="s">
        <v>4085</v>
      </c>
      <c r="CB305" t="s">
        <v>95</v>
      </c>
    </row>
    <row r="306" spans="1:80" x14ac:dyDescent="0.25">
      <c r="A306" t="s">
        <v>1954</v>
      </c>
      <c r="B306" t="s">
        <v>1954</v>
      </c>
      <c r="C306" t="s">
        <v>1955</v>
      </c>
      <c r="D306" t="s">
        <v>1956</v>
      </c>
      <c r="E306" t="s">
        <v>1957</v>
      </c>
      <c r="G306" t="s">
        <v>1862</v>
      </c>
      <c r="H306" t="s">
        <v>1958</v>
      </c>
      <c r="I306">
        <v>5</v>
      </c>
      <c r="J306">
        <v>26</v>
      </c>
      <c r="K306">
        <v>5</v>
      </c>
      <c r="L306">
        <v>0</v>
      </c>
      <c r="M306">
        <v>21</v>
      </c>
      <c r="N306">
        <v>22</v>
      </c>
      <c r="O306">
        <v>21</v>
      </c>
      <c r="P306">
        <v>25</v>
      </c>
      <c r="Q306">
        <v>4</v>
      </c>
      <c r="R306">
        <v>4</v>
      </c>
      <c r="S306">
        <v>2</v>
      </c>
      <c r="T306">
        <v>5</v>
      </c>
      <c r="U306">
        <v>0</v>
      </c>
      <c r="V306">
        <v>0</v>
      </c>
      <c r="W306">
        <v>0</v>
      </c>
      <c r="X306">
        <v>0</v>
      </c>
      <c r="Y306">
        <v>75</v>
      </c>
      <c r="Z306">
        <v>14.5</v>
      </c>
      <c r="AA306">
        <v>0</v>
      </c>
      <c r="AB306">
        <v>28.556000000000001</v>
      </c>
      <c r="AC306">
        <v>248</v>
      </c>
      <c r="AD306" t="s">
        <v>1959</v>
      </c>
      <c r="AE306">
        <v>1</v>
      </c>
      <c r="AF306">
        <v>17</v>
      </c>
      <c r="AG306">
        <v>0</v>
      </c>
      <c r="AH306">
        <v>102.1</v>
      </c>
      <c r="AI306" t="s">
        <v>74</v>
      </c>
      <c r="AJ306" t="s">
        <v>74</v>
      </c>
      <c r="AK306" t="s">
        <v>74</v>
      </c>
      <c r="AL306" t="s">
        <v>74</v>
      </c>
      <c r="AM306">
        <v>74.599999999999994</v>
      </c>
      <c r="AN306">
        <v>75</v>
      </c>
      <c r="AO306">
        <v>62.5</v>
      </c>
      <c r="AP306">
        <v>75</v>
      </c>
      <c r="AQ306">
        <v>173370000</v>
      </c>
      <c r="AR306">
        <v>44240000</v>
      </c>
      <c r="AS306">
        <v>50939000</v>
      </c>
      <c r="AT306">
        <v>13714000</v>
      </c>
      <c r="AU306">
        <v>64475000</v>
      </c>
      <c r="AV306">
        <v>15</v>
      </c>
      <c r="AW306">
        <v>7954200</v>
      </c>
      <c r="AX306">
        <v>2249300</v>
      </c>
      <c r="AY306">
        <v>1596500</v>
      </c>
      <c r="AZ306">
        <v>914280</v>
      </c>
      <c r="BA306">
        <v>3194100</v>
      </c>
      <c r="BB306">
        <v>18082000</v>
      </c>
      <c r="BC306">
        <v>15140000</v>
      </c>
      <c r="BD306">
        <f t="shared" si="12"/>
        <v>1.1943196829590488</v>
      </c>
      <c r="BE306">
        <v>7323900</v>
      </c>
      <c r="BF306">
        <f t="shared" si="13"/>
        <v>0.4837450462351387</v>
      </c>
      <c r="BG306">
        <v>11098000</v>
      </c>
      <c r="BH306">
        <f t="shared" si="14"/>
        <v>0.73302509907529723</v>
      </c>
      <c r="BJ306">
        <v>5</v>
      </c>
      <c r="BK306">
        <v>5</v>
      </c>
      <c r="BL306">
        <v>2</v>
      </c>
      <c r="BM306">
        <v>5</v>
      </c>
      <c r="BN306">
        <v>17</v>
      </c>
      <c r="BO306" t="s">
        <v>1960</v>
      </c>
      <c r="BS306">
        <v>214</v>
      </c>
      <c r="BT306" t="s">
        <v>1961</v>
      </c>
      <c r="BU306" t="s">
        <v>1962</v>
      </c>
      <c r="BV306" t="s">
        <v>1963</v>
      </c>
      <c r="BW306" t="s">
        <v>1964</v>
      </c>
      <c r="BX306" t="s">
        <v>1965</v>
      </c>
      <c r="BY306" t="s">
        <v>1966</v>
      </c>
      <c r="BZ306" t="s">
        <v>1872</v>
      </c>
      <c r="CA306" t="s">
        <v>1967</v>
      </c>
      <c r="CB306" t="s">
        <v>76</v>
      </c>
    </row>
    <row r="307" spans="1:80" x14ac:dyDescent="0.25">
      <c r="A307" t="s">
        <v>1750</v>
      </c>
      <c r="B307" t="s">
        <v>1751</v>
      </c>
      <c r="C307" t="s">
        <v>1752</v>
      </c>
      <c r="D307" t="s">
        <v>1752</v>
      </c>
      <c r="E307" t="s">
        <v>1752</v>
      </c>
      <c r="F307" t="s">
        <v>1753</v>
      </c>
      <c r="G307" t="s">
        <v>1754</v>
      </c>
      <c r="H307" t="s">
        <v>1755</v>
      </c>
      <c r="I307">
        <v>11</v>
      </c>
      <c r="J307">
        <v>5</v>
      </c>
      <c r="K307">
        <v>5</v>
      </c>
      <c r="L307">
        <v>5</v>
      </c>
      <c r="M307">
        <v>2</v>
      </c>
      <c r="N307">
        <v>2</v>
      </c>
      <c r="O307">
        <v>4</v>
      </c>
      <c r="P307">
        <v>4</v>
      </c>
      <c r="Q307">
        <v>2</v>
      </c>
      <c r="R307">
        <v>2</v>
      </c>
      <c r="S307">
        <v>4</v>
      </c>
      <c r="T307">
        <v>4</v>
      </c>
      <c r="U307">
        <v>2</v>
      </c>
      <c r="V307">
        <v>2</v>
      </c>
      <c r="W307">
        <v>4</v>
      </c>
      <c r="X307">
        <v>4</v>
      </c>
      <c r="Y307">
        <v>33.9</v>
      </c>
      <c r="Z307">
        <v>33.9</v>
      </c>
      <c r="AA307">
        <v>33.9</v>
      </c>
      <c r="AB307">
        <v>27.216999999999999</v>
      </c>
      <c r="AC307">
        <v>245</v>
      </c>
      <c r="AD307" t="s">
        <v>1756</v>
      </c>
      <c r="AE307">
        <v>1</v>
      </c>
      <c r="AF307">
        <v>12</v>
      </c>
      <c r="AG307">
        <v>0</v>
      </c>
      <c r="AH307">
        <v>49.552</v>
      </c>
      <c r="AI307" t="s">
        <v>74</v>
      </c>
      <c r="AJ307" t="s">
        <v>74</v>
      </c>
      <c r="AK307" t="s">
        <v>74</v>
      </c>
      <c r="AL307" t="s">
        <v>74</v>
      </c>
      <c r="AM307">
        <v>14.7</v>
      </c>
      <c r="AN307">
        <v>16.3</v>
      </c>
      <c r="AO307">
        <v>24.9</v>
      </c>
      <c r="AP307">
        <v>30.2</v>
      </c>
      <c r="AQ307">
        <v>19391000</v>
      </c>
      <c r="AR307">
        <v>815930</v>
      </c>
      <c r="AS307">
        <v>2968300</v>
      </c>
      <c r="AT307">
        <v>5504100</v>
      </c>
      <c r="AU307">
        <v>10102000</v>
      </c>
      <c r="AV307">
        <v>14</v>
      </c>
      <c r="AW307">
        <v>118360</v>
      </c>
      <c r="AX307">
        <v>11724</v>
      </c>
      <c r="AY307">
        <v>212020</v>
      </c>
      <c r="AZ307">
        <v>38337</v>
      </c>
      <c r="BA307">
        <v>68299</v>
      </c>
      <c r="BB307">
        <v>1061100</v>
      </c>
      <c r="BC307">
        <v>911660</v>
      </c>
      <c r="BD307">
        <f t="shared" si="12"/>
        <v>1.163920759932431</v>
      </c>
      <c r="BE307">
        <v>2148200</v>
      </c>
      <c r="BF307">
        <f t="shared" si="13"/>
        <v>2.3563609240286949</v>
      </c>
      <c r="BG307">
        <v>1662800</v>
      </c>
      <c r="BH307">
        <f t="shared" si="14"/>
        <v>1.8239255862931356</v>
      </c>
      <c r="BJ307">
        <v>0</v>
      </c>
      <c r="BK307">
        <v>2</v>
      </c>
      <c r="BL307">
        <v>3</v>
      </c>
      <c r="BM307">
        <v>4</v>
      </c>
      <c r="BN307">
        <v>9</v>
      </c>
      <c r="BO307" t="s">
        <v>1757</v>
      </c>
      <c r="BS307">
        <v>192</v>
      </c>
      <c r="BT307" t="s">
        <v>1758</v>
      </c>
      <c r="BU307" t="s">
        <v>306</v>
      </c>
      <c r="BV307" t="s">
        <v>1759</v>
      </c>
      <c r="BW307" t="s">
        <v>1760</v>
      </c>
      <c r="BX307" t="s">
        <v>1761</v>
      </c>
      <c r="BY307" t="s">
        <v>1762</v>
      </c>
      <c r="CB307" t="s">
        <v>1524</v>
      </c>
    </row>
    <row r="308" spans="1:80" x14ac:dyDescent="0.25">
      <c r="A308" t="s">
        <v>1697</v>
      </c>
      <c r="B308" t="s">
        <v>1698</v>
      </c>
      <c r="C308" t="s">
        <v>1699</v>
      </c>
      <c r="D308" t="s">
        <v>1699</v>
      </c>
      <c r="E308" t="s">
        <v>1700</v>
      </c>
      <c r="G308" t="s">
        <v>1701</v>
      </c>
      <c r="H308" t="s">
        <v>1702</v>
      </c>
      <c r="I308">
        <v>8</v>
      </c>
      <c r="J308">
        <v>50</v>
      </c>
      <c r="K308">
        <v>50</v>
      </c>
      <c r="L308">
        <v>2</v>
      </c>
      <c r="M308">
        <v>48</v>
      </c>
      <c r="N308">
        <v>47</v>
      </c>
      <c r="O308">
        <v>49</v>
      </c>
      <c r="P308">
        <v>49</v>
      </c>
      <c r="Q308">
        <v>48</v>
      </c>
      <c r="R308">
        <v>47</v>
      </c>
      <c r="S308">
        <v>49</v>
      </c>
      <c r="T308">
        <v>49</v>
      </c>
      <c r="U308">
        <v>2</v>
      </c>
      <c r="V308">
        <v>2</v>
      </c>
      <c r="W308">
        <v>2</v>
      </c>
      <c r="X308">
        <v>2</v>
      </c>
      <c r="Y308">
        <v>59.5</v>
      </c>
      <c r="Z308">
        <v>59.5</v>
      </c>
      <c r="AA308">
        <v>4.5</v>
      </c>
      <c r="AB308">
        <v>61.835999999999999</v>
      </c>
      <c r="AC308">
        <v>536</v>
      </c>
      <c r="AD308" t="s">
        <v>1703</v>
      </c>
      <c r="AE308">
        <v>1</v>
      </c>
      <c r="AF308">
        <v>406</v>
      </c>
      <c r="AG308">
        <v>0</v>
      </c>
      <c r="AH308">
        <v>323.31</v>
      </c>
      <c r="AI308" t="s">
        <v>74</v>
      </c>
      <c r="AJ308" t="s">
        <v>74</v>
      </c>
      <c r="AK308" t="s">
        <v>74</v>
      </c>
      <c r="AL308" t="s">
        <v>74</v>
      </c>
      <c r="AM308">
        <v>58.8</v>
      </c>
      <c r="AN308">
        <v>58.8</v>
      </c>
      <c r="AO308">
        <v>59.5</v>
      </c>
      <c r="AP308">
        <v>59.5</v>
      </c>
      <c r="AQ308">
        <v>9863600000</v>
      </c>
      <c r="AR308">
        <v>2034199999.99999</v>
      </c>
      <c r="AS308">
        <v>3296799999.99999</v>
      </c>
      <c r="AT308">
        <v>1492899999.99999</v>
      </c>
      <c r="AU308">
        <v>3039799999.99999</v>
      </c>
      <c r="AV308">
        <v>23</v>
      </c>
      <c r="AW308">
        <v>29142000</v>
      </c>
      <c r="AX308">
        <v>5503800</v>
      </c>
      <c r="AY308">
        <v>10065000</v>
      </c>
      <c r="AZ308">
        <v>4970400</v>
      </c>
      <c r="BA308">
        <v>8602200</v>
      </c>
      <c r="BB308">
        <v>183780000</v>
      </c>
      <c r="BC308">
        <v>160010000</v>
      </c>
      <c r="BD308">
        <f t="shared" si="12"/>
        <v>1.1485532154240361</v>
      </c>
      <c r="BE308">
        <v>117970000</v>
      </c>
      <c r="BF308">
        <f t="shared" si="13"/>
        <v>0.73726642084869698</v>
      </c>
      <c r="BG308">
        <v>104210000</v>
      </c>
      <c r="BH308">
        <f t="shared" si="14"/>
        <v>0.65127179551278047</v>
      </c>
      <c r="BJ308">
        <v>80</v>
      </c>
      <c r="BK308">
        <v>99</v>
      </c>
      <c r="BL308">
        <v>77</v>
      </c>
      <c r="BM308">
        <v>89</v>
      </c>
      <c r="BN308">
        <v>345</v>
      </c>
      <c r="BO308" t="s">
        <v>1704</v>
      </c>
      <c r="BS308">
        <v>187</v>
      </c>
      <c r="BT308" t="s">
        <v>1705</v>
      </c>
      <c r="BU308" t="s">
        <v>1706</v>
      </c>
      <c r="BV308" t="s">
        <v>1707</v>
      </c>
      <c r="BW308" t="s">
        <v>1708</v>
      </c>
      <c r="BX308" t="s">
        <v>1709</v>
      </c>
      <c r="BY308" t="s">
        <v>1710</v>
      </c>
      <c r="BZ308" t="s">
        <v>1711</v>
      </c>
      <c r="CA308" t="s">
        <v>1712</v>
      </c>
      <c r="CB308" t="s">
        <v>222</v>
      </c>
    </row>
    <row r="309" spans="1:80" x14ac:dyDescent="0.25">
      <c r="A309" t="s">
        <v>1325</v>
      </c>
      <c r="B309" t="s">
        <v>1325</v>
      </c>
      <c r="C309">
        <v>22</v>
      </c>
      <c r="D309">
        <v>16</v>
      </c>
      <c r="E309">
        <v>0</v>
      </c>
      <c r="G309" t="s">
        <v>1326</v>
      </c>
      <c r="H309" t="s">
        <v>1327</v>
      </c>
      <c r="I309">
        <v>1</v>
      </c>
      <c r="J309">
        <v>22</v>
      </c>
      <c r="K309">
        <v>16</v>
      </c>
      <c r="L309">
        <v>0</v>
      </c>
      <c r="M309">
        <v>18</v>
      </c>
      <c r="N309">
        <v>17</v>
      </c>
      <c r="O309">
        <v>17</v>
      </c>
      <c r="P309">
        <v>21</v>
      </c>
      <c r="Q309">
        <v>13</v>
      </c>
      <c r="R309">
        <v>12</v>
      </c>
      <c r="S309">
        <v>11</v>
      </c>
      <c r="T309">
        <v>15</v>
      </c>
      <c r="U309">
        <v>0</v>
      </c>
      <c r="V309">
        <v>0</v>
      </c>
      <c r="W309">
        <v>0</v>
      </c>
      <c r="X309">
        <v>0</v>
      </c>
      <c r="Y309">
        <v>66.900000000000006</v>
      </c>
      <c r="Z309">
        <v>52.8</v>
      </c>
      <c r="AA309">
        <v>0</v>
      </c>
      <c r="AB309">
        <v>28.991</v>
      </c>
      <c r="AC309">
        <v>248</v>
      </c>
      <c r="AD309">
        <v>248</v>
      </c>
      <c r="AE309">
        <v>1</v>
      </c>
      <c r="AF309">
        <v>85</v>
      </c>
      <c r="AG309">
        <v>0</v>
      </c>
      <c r="AH309">
        <v>299.89999999999998</v>
      </c>
      <c r="AI309" t="s">
        <v>74</v>
      </c>
      <c r="AJ309" t="s">
        <v>74</v>
      </c>
      <c r="AK309" t="s">
        <v>74</v>
      </c>
      <c r="AL309" t="s">
        <v>74</v>
      </c>
      <c r="AM309">
        <v>66.900000000000006</v>
      </c>
      <c r="AN309">
        <v>66.5</v>
      </c>
      <c r="AO309">
        <v>60.1</v>
      </c>
      <c r="AP309">
        <v>66.900000000000006</v>
      </c>
      <c r="AQ309">
        <v>1071999999.99999</v>
      </c>
      <c r="AR309">
        <v>165470000</v>
      </c>
      <c r="AS309">
        <v>369990000</v>
      </c>
      <c r="AT309">
        <v>148010000</v>
      </c>
      <c r="AU309">
        <v>388580000</v>
      </c>
      <c r="AV309">
        <v>17</v>
      </c>
      <c r="AW309">
        <v>51836000</v>
      </c>
      <c r="AX309">
        <v>7747700</v>
      </c>
      <c r="AY309">
        <v>17873000</v>
      </c>
      <c r="AZ309">
        <v>7154700</v>
      </c>
      <c r="BA309">
        <v>19061000</v>
      </c>
      <c r="BB309">
        <v>128160000</v>
      </c>
      <c r="BC309">
        <v>113420000</v>
      </c>
      <c r="BD309">
        <f t="shared" si="12"/>
        <v>1.1299594427790514</v>
      </c>
      <c r="BE309">
        <v>87914000</v>
      </c>
      <c r="BF309">
        <f t="shared" si="13"/>
        <v>0.77511902662669718</v>
      </c>
      <c r="BG309">
        <v>65089000</v>
      </c>
      <c r="BH309">
        <f t="shared" si="14"/>
        <v>0.57387585963674836</v>
      </c>
      <c r="BJ309">
        <v>16</v>
      </c>
      <c r="BK309">
        <v>23</v>
      </c>
      <c r="BL309">
        <v>12</v>
      </c>
      <c r="BM309">
        <v>22</v>
      </c>
      <c r="BN309">
        <v>73</v>
      </c>
      <c r="BO309" t="s">
        <v>1328</v>
      </c>
      <c r="BS309">
        <v>148</v>
      </c>
      <c r="BT309" t="s">
        <v>1329</v>
      </c>
      <c r="BU309" t="s">
        <v>1330</v>
      </c>
      <c r="BV309" t="s">
        <v>1331</v>
      </c>
      <c r="BW309" t="s">
        <v>1332</v>
      </c>
      <c r="BX309" t="s">
        <v>1333</v>
      </c>
      <c r="BY309" t="s">
        <v>1334</v>
      </c>
      <c r="BZ309" t="s">
        <v>1335</v>
      </c>
      <c r="CA309" t="s">
        <v>1336</v>
      </c>
      <c r="CB309">
        <v>-1</v>
      </c>
    </row>
    <row r="310" spans="1:80" x14ac:dyDescent="0.25">
      <c r="A310" t="s">
        <v>2055</v>
      </c>
      <c r="B310" t="s">
        <v>2055</v>
      </c>
      <c r="C310" t="s">
        <v>245</v>
      </c>
      <c r="D310" t="s">
        <v>245</v>
      </c>
      <c r="E310" t="s">
        <v>245</v>
      </c>
      <c r="F310" t="s">
        <v>2056</v>
      </c>
      <c r="G310" t="s">
        <v>2057</v>
      </c>
      <c r="H310" t="s">
        <v>2058</v>
      </c>
      <c r="I310">
        <v>2</v>
      </c>
      <c r="J310">
        <v>2</v>
      </c>
      <c r="K310">
        <v>2</v>
      </c>
      <c r="L310">
        <v>2</v>
      </c>
      <c r="M310">
        <v>2</v>
      </c>
      <c r="N310">
        <v>2</v>
      </c>
      <c r="O310">
        <v>0</v>
      </c>
      <c r="P310">
        <v>2</v>
      </c>
      <c r="Q310">
        <v>2</v>
      </c>
      <c r="R310">
        <v>2</v>
      </c>
      <c r="S310">
        <v>0</v>
      </c>
      <c r="T310">
        <v>2</v>
      </c>
      <c r="U310">
        <v>2</v>
      </c>
      <c r="V310">
        <v>2</v>
      </c>
      <c r="W310">
        <v>0</v>
      </c>
      <c r="X310">
        <v>2</v>
      </c>
      <c r="Y310">
        <v>3.4</v>
      </c>
      <c r="Z310">
        <v>3.4</v>
      </c>
      <c r="AA310">
        <v>3.4</v>
      </c>
      <c r="AB310">
        <v>51.216999999999999</v>
      </c>
      <c r="AC310">
        <v>472</v>
      </c>
      <c r="AD310" t="s">
        <v>2059</v>
      </c>
      <c r="AE310">
        <v>1</v>
      </c>
      <c r="AF310">
        <v>7</v>
      </c>
      <c r="AG310">
        <v>0</v>
      </c>
      <c r="AH310">
        <v>19.736999999999998</v>
      </c>
      <c r="AI310" t="s">
        <v>74</v>
      </c>
      <c r="AJ310" t="s">
        <v>74</v>
      </c>
      <c r="AL310" t="s">
        <v>74</v>
      </c>
      <c r="AM310">
        <v>3.4</v>
      </c>
      <c r="AN310">
        <v>3.4</v>
      </c>
      <c r="AO310">
        <v>0</v>
      </c>
      <c r="AP310">
        <v>3.4</v>
      </c>
      <c r="AQ310">
        <v>7537200</v>
      </c>
      <c r="AR310">
        <v>1248700</v>
      </c>
      <c r="AS310">
        <v>1781100</v>
      </c>
      <c r="AT310">
        <v>0</v>
      </c>
      <c r="AU310">
        <v>4507300</v>
      </c>
      <c r="AV310">
        <v>19</v>
      </c>
      <c r="AW310">
        <v>396690</v>
      </c>
      <c r="AX310">
        <v>65722</v>
      </c>
      <c r="AY310">
        <v>93745</v>
      </c>
      <c r="AZ310">
        <v>0</v>
      </c>
      <c r="BA310">
        <v>237230</v>
      </c>
      <c r="BB310">
        <v>719680</v>
      </c>
      <c r="BC310">
        <v>653030</v>
      </c>
      <c r="BD310">
        <f t="shared" si="12"/>
        <v>1.102062692372479</v>
      </c>
      <c r="BE310">
        <v>0</v>
      </c>
      <c r="BF310">
        <f t="shared" si="13"/>
        <v>0</v>
      </c>
      <c r="BG310">
        <v>1226700</v>
      </c>
      <c r="BH310">
        <f t="shared" si="14"/>
        <v>1.8784741895471877</v>
      </c>
      <c r="BJ310">
        <v>1</v>
      </c>
      <c r="BK310">
        <v>1</v>
      </c>
      <c r="BL310">
        <v>0</v>
      </c>
      <c r="BM310">
        <v>3</v>
      </c>
      <c r="BN310">
        <v>5</v>
      </c>
      <c r="BO310" t="s">
        <v>2060</v>
      </c>
      <c r="BS310">
        <v>225</v>
      </c>
      <c r="BT310" t="s">
        <v>2061</v>
      </c>
      <c r="BU310" t="s">
        <v>174</v>
      </c>
      <c r="BV310" t="s">
        <v>2062</v>
      </c>
      <c r="BW310" t="s">
        <v>2063</v>
      </c>
      <c r="BX310" t="s">
        <v>2064</v>
      </c>
      <c r="BY310" t="s">
        <v>2065</v>
      </c>
      <c r="CB310" t="s">
        <v>136</v>
      </c>
    </row>
    <row r="311" spans="1:80" x14ac:dyDescent="0.25">
      <c r="A311" t="s">
        <v>1038</v>
      </c>
      <c r="B311" t="s">
        <v>1038</v>
      </c>
      <c r="C311" t="s">
        <v>1039</v>
      </c>
      <c r="D311" t="s">
        <v>1039</v>
      </c>
      <c r="E311" t="s">
        <v>1039</v>
      </c>
      <c r="F311" t="s">
        <v>1040</v>
      </c>
      <c r="G311" t="s">
        <v>1041</v>
      </c>
      <c r="H311" t="s">
        <v>1042</v>
      </c>
      <c r="I311">
        <v>3</v>
      </c>
      <c r="J311">
        <v>12</v>
      </c>
      <c r="K311">
        <v>12</v>
      </c>
      <c r="L311">
        <v>12</v>
      </c>
      <c r="M311">
        <v>11</v>
      </c>
      <c r="N311">
        <v>10</v>
      </c>
      <c r="O311">
        <v>10</v>
      </c>
      <c r="P311">
        <v>10</v>
      </c>
      <c r="Q311">
        <v>11</v>
      </c>
      <c r="R311">
        <v>10</v>
      </c>
      <c r="S311">
        <v>10</v>
      </c>
      <c r="T311">
        <v>10</v>
      </c>
      <c r="U311">
        <v>11</v>
      </c>
      <c r="V311">
        <v>10</v>
      </c>
      <c r="W311">
        <v>10</v>
      </c>
      <c r="X311">
        <v>10</v>
      </c>
      <c r="Y311">
        <v>16.5</v>
      </c>
      <c r="Z311">
        <v>16.5</v>
      </c>
      <c r="AA311">
        <v>16.5</v>
      </c>
      <c r="AB311">
        <v>101.6</v>
      </c>
      <c r="AC311">
        <v>921</v>
      </c>
      <c r="AD311" t="s">
        <v>1043</v>
      </c>
      <c r="AE311">
        <v>1</v>
      </c>
      <c r="AF311">
        <v>52</v>
      </c>
      <c r="AG311">
        <v>0</v>
      </c>
      <c r="AH311">
        <v>249.67</v>
      </c>
      <c r="AI311" t="s">
        <v>74</v>
      </c>
      <c r="AJ311" t="s">
        <v>74</v>
      </c>
      <c r="AK311" t="s">
        <v>74</v>
      </c>
      <c r="AL311" t="s">
        <v>74</v>
      </c>
      <c r="AM311">
        <v>14.8</v>
      </c>
      <c r="AN311">
        <v>12.9</v>
      </c>
      <c r="AO311">
        <v>16.399999999999999</v>
      </c>
      <c r="AP311">
        <v>14.2</v>
      </c>
      <c r="AQ311">
        <v>91354000</v>
      </c>
      <c r="AR311">
        <v>16766000</v>
      </c>
      <c r="AS311">
        <v>24955000</v>
      </c>
      <c r="AT311">
        <v>18907000</v>
      </c>
      <c r="AU311">
        <v>30727000</v>
      </c>
      <c r="AV311">
        <v>39</v>
      </c>
      <c r="AW311">
        <v>310830</v>
      </c>
      <c r="AX311">
        <v>93044</v>
      </c>
      <c r="AY311">
        <v>62573</v>
      </c>
      <c r="AZ311">
        <v>97325</v>
      </c>
      <c r="BA311">
        <v>57889</v>
      </c>
      <c r="BB311">
        <v>3789000</v>
      </c>
      <c r="BC311">
        <v>3509400</v>
      </c>
      <c r="BD311">
        <f t="shared" si="12"/>
        <v>1.0796717387587622</v>
      </c>
      <c r="BE311">
        <v>3916400</v>
      </c>
      <c r="BF311">
        <f t="shared" si="13"/>
        <v>1.1159742406109305</v>
      </c>
      <c r="BG311">
        <v>3436000</v>
      </c>
      <c r="BH311">
        <f t="shared" si="14"/>
        <v>0.97908474383085431</v>
      </c>
      <c r="BJ311">
        <v>6</v>
      </c>
      <c r="BK311">
        <v>8</v>
      </c>
      <c r="BL311">
        <v>8</v>
      </c>
      <c r="BM311">
        <v>11</v>
      </c>
      <c r="BN311">
        <v>33</v>
      </c>
      <c r="BO311" t="s">
        <v>1044</v>
      </c>
      <c r="BS311">
        <v>102</v>
      </c>
      <c r="BT311" t="s">
        <v>1045</v>
      </c>
      <c r="BU311" t="s">
        <v>1046</v>
      </c>
      <c r="BV311" t="s">
        <v>1047</v>
      </c>
      <c r="BW311" t="s">
        <v>1048</v>
      </c>
      <c r="BX311" t="s">
        <v>1049</v>
      </c>
      <c r="BY311" t="s">
        <v>1050</v>
      </c>
      <c r="BZ311">
        <v>12</v>
      </c>
      <c r="CA311">
        <v>766</v>
      </c>
      <c r="CB311" t="s">
        <v>207</v>
      </c>
    </row>
    <row r="312" spans="1:80" x14ac:dyDescent="0.25">
      <c r="A312" t="s">
        <v>3644</v>
      </c>
      <c r="B312" t="s">
        <v>3645</v>
      </c>
      <c r="C312" t="s">
        <v>2193</v>
      </c>
      <c r="D312" t="s">
        <v>2193</v>
      </c>
      <c r="E312" t="s">
        <v>2193</v>
      </c>
      <c r="F312" t="s">
        <v>3646</v>
      </c>
      <c r="G312" t="s">
        <v>3647</v>
      </c>
      <c r="H312" t="s">
        <v>3648</v>
      </c>
      <c r="I312">
        <v>2</v>
      </c>
      <c r="J312">
        <v>6</v>
      </c>
      <c r="K312">
        <v>6</v>
      </c>
      <c r="L312">
        <v>6</v>
      </c>
      <c r="M312">
        <v>5</v>
      </c>
      <c r="N312">
        <v>5</v>
      </c>
      <c r="O312">
        <v>4</v>
      </c>
      <c r="P312">
        <v>5</v>
      </c>
      <c r="Q312">
        <v>5</v>
      </c>
      <c r="R312">
        <v>5</v>
      </c>
      <c r="S312">
        <v>4</v>
      </c>
      <c r="T312">
        <v>5</v>
      </c>
      <c r="U312">
        <v>5</v>
      </c>
      <c r="V312">
        <v>5</v>
      </c>
      <c r="W312">
        <v>4</v>
      </c>
      <c r="X312">
        <v>5</v>
      </c>
      <c r="Y312">
        <v>14.3</v>
      </c>
      <c r="Z312">
        <v>14.3</v>
      </c>
      <c r="AA312">
        <v>14.3</v>
      </c>
      <c r="AB312">
        <v>65.629000000000005</v>
      </c>
      <c r="AC312">
        <v>594</v>
      </c>
      <c r="AD312" t="s">
        <v>3649</v>
      </c>
      <c r="AE312">
        <v>1</v>
      </c>
      <c r="AF312">
        <v>21</v>
      </c>
      <c r="AG312">
        <v>0</v>
      </c>
      <c r="AH312">
        <v>39.027000000000001</v>
      </c>
      <c r="AI312" t="s">
        <v>74</v>
      </c>
      <c r="AJ312" t="s">
        <v>74</v>
      </c>
      <c r="AK312" t="s">
        <v>74</v>
      </c>
      <c r="AL312" t="s">
        <v>74</v>
      </c>
      <c r="AM312">
        <v>9.9</v>
      </c>
      <c r="AN312">
        <v>12.1</v>
      </c>
      <c r="AO312">
        <v>7.7</v>
      </c>
      <c r="AP312">
        <v>13</v>
      </c>
      <c r="AQ312">
        <v>154390000</v>
      </c>
      <c r="AR312">
        <v>26576000</v>
      </c>
      <c r="AS312">
        <v>45965000</v>
      </c>
      <c r="AT312">
        <v>22158000</v>
      </c>
      <c r="AU312">
        <v>59690000</v>
      </c>
      <c r="AV312">
        <v>30</v>
      </c>
      <c r="AW312">
        <v>3163600</v>
      </c>
      <c r="AX312">
        <v>500360</v>
      </c>
      <c r="AY312">
        <v>827690</v>
      </c>
      <c r="AZ312">
        <v>456140</v>
      </c>
      <c r="BA312">
        <v>1379400</v>
      </c>
      <c r="BB312">
        <v>16618000</v>
      </c>
      <c r="BC312">
        <v>15808000</v>
      </c>
      <c r="BD312">
        <f t="shared" si="12"/>
        <v>1.0512398785425101</v>
      </c>
      <c r="BE312">
        <v>11075000</v>
      </c>
      <c r="BF312">
        <f t="shared" si="13"/>
        <v>0.70059463562753033</v>
      </c>
      <c r="BG312">
        <v>12006000</v>
      </c>
      <c r="BH312">
        <f t="shared" si="14"/>
        <v>0.75948886639676116</v>
      </c>
      <c r="BJ312">
        <v>4</v>
      </c>
      <c r="BK312">
        <v>4</v>
      </c>
      <c r="BL312">
        <v>3</v>
      </c>
      <c r="BM312">
        <v>6</v>
      </c>
      <c r="BN312">
        <v>17</v>
      </c>
      <c r="BO312" t="s">
        <v>3650</v>
      </c>
      <c r="BS312">
        <v>387</v>
      </c>
      <c r="BT312" t="s">
        <v>3651</v>
      </c>
      <c r="BU312" t="s">
        <v>116</v>
      </c>
      <c r="BV312" t="s">
        <v>3652</v>
      </c>
      <c r="BW312" t="s">
        <v>3653</v>
      </c>
      <c r="BX312" t="s">
        <v>3654</v>
      </c>
      <c r="BY312" t="s">
        <v>3655</v>
      </c>
      <c r="CB312" t="s">
        <v>136</v>
      </c>
    </row>
    <row r="313" spans="1:80" x14ac:dyDescent="0.25">
      <c r="A313" t="s">
        <v>1525</v>
      </c>
      <c r="B313" t="s">
        <v>1525</v>
      </c>
      <c r="C313" t="s">
        <v>1526</v>
      </c>
      <c r="D313" t="s">
        <v>1526</v>
      </c>
      <c r="E313" t="s">
        <v>1526</v>
      </c>
      <c r="F313" t="s">
        <v>1527</v>
      </c>
      <c r="G313" t="s">
        <v>1528</v>
      </c>
      <c r="H313" t="s">
        <v>1529</v>
      </c>
      <c r="I313">
        <v>4</v>
      </c>
      <c r="J313">
        <v>4</v>
      </c>
      <c r="K313">
        <v>4</v>
      </c>
      <c r="L313">
        <v>4</v>
      </c>
      <c r="M313">
        <v>2</v>
      </c>
      <c r="N313">
        <v>3</v>
      </c>
      <c r="O313">
        <v>2</v>
      </c>
      <c r="P313">
        <v>3</v>
      </c>
      <c r="Q313">
        <v>2</v>
      </c>
      <c r="R313">
        <v>3</v>
      </c>
      <c r="S313">
        <v>2</v>
      </c>
      <c r="T313">
        <v>3</v>
      </c>
      <c r="U313">
        <v>2</v>
      </c>
      <c r="V313">
        <v>3</v>
      </c>
      <c r="W313">
        <v>2</v>
      </c>
      <c r="X313">
        <v>3</v>
      </c>
      <c r="Y313">
        <v>4.9000000000000004</v>
      </c>
      <c r="Z313">
        <v>4.9000000000000004</v>
      </c>
      <c r="AA313">
        <v>4.9000000000000004</v>
      </c>
      <c r="AB313">
        <v>112.22</v>
      </c>
      <c r="AC313">
        <v>1038</v>
      </c>
      <c r="AD313" t="s">
        <v>1530</v>
      </c>
      <c r="AE313">
        <v>1</v>
      </c>
      <c r="AF313">
        <v>12</v>
      </c>
      <c r="AG313">
        <v>0</v>
      </c>
      <c r="AH313">
        <v>26.332999999999998</v>
      </c>
      <c r="AI313" t="s">
        <v>74</v>
      </c>
      <c r="AJ313" t="s">
        <v>74</v>
      </c>
      <c r="AK313" t="s">
        <v>74</v>
      </c>
      <c r="AL313" t="s">
        <v>74</v>
      </c>
      <c r="AM313">
        <v>2.6</v>
      </c>
      <c r="AN313">
        <v>3.6</v>
      </c>
      <c r="AO313">
        <v>2.6</v>
      </c>
      <c r="AP313">
        <v>3.9</v>
      </c>
      <c r="AQ313">
        <v>21410000</v>
      </c>
      <c r="AR313">
        <v>2512900</v>
      </c>
      <c r="AS313">
        <v>5116000</v>
      </c>
      <c r="AT313">
        <v>5426700</v>
      </c>
      <c r="AU313">
        <v>8354800</v>
      </c>
      <c r="AV313">
        <v>50</v>
      </c>
      <c r="AW313">
        <v>17192</v>
      </c>
      <c r="AX313">
        <v>17054</v>
      </c>
      <c r="AY313">
        <v>17192</v>
      </c>
      <c r="AZ313">
        <v>57403</v>
      </c>
      <c r="BA313">
        <v>82165</v>
      </c>
      <c r="BB313">
        <v>1522700</v>
      </c>
      <c r="BC313">
        <v>1467100</v>
      </c>
      <c r="BD313">
        <f t="shared" si="12"/>
        <v>1.0378978938041032</v>
      </c>
      <c r="BE313">
        <v>1822400</v>
      </c>
      <c r="BF313">
        <f t="shared" si="13"/>
        <v>1.2421784472769408</v>
      </c>
      <c r="BG313">
        <v>1750200</v>
      </c>
      <c r="BH313">
        <f t="shared" si="14"/>
        <v>1.1929657146752095</v>
      </c>
      <c r="BJ313">
        <v>0</v>
      </c>
      <c r="BK313">
        <v>2</v>
      </c>
      <c r="BL313">
        <v>1</v>
      </c>
      <c r="BM313">
        <v>4</v>
      </c>
      <c r="BN313">
        <v>7</v>
      </c>
      <c r="BO313" t="s">
        <v>1531</v>
      </c>
      <c r="BS313">
        <v>171</v>
      </c>
      <c r="BT313" t="s">
        <v>1532</v>
      </c>
      <c r="BU313" t="s">
        <v>377</v>
      </c>
      <c r="BV313" t="s">
        <v>1533</v>
      </c>
      <c r="BW313" t="s">
        <v>1534</v>
      </c>
      <c r="BX313" t="s">
        <v>1535</v>
      </c>
      <c r="BY313" t="s">
        <v>1536</v>
      </c>
      <c r="CB313" t="s">
        <v>95</v>
      </c>
    </row>
    <row r="314" spans="1:80" x14ac:dyDescent="0.25">
      <c r="A314" t="s">
        <v>4021</v>
      </c>
      <c r="B314" t="s">
        <v>4021</v>
      </c>
      <c r="C314">
        <v>9</v>
      </c>
      <c r="D314">
        <v>9</v>
      </c>
      <c r="E314">
        <v>9</v>
      </c>
      <c r="F314" t="s">
        <v>4022</v>
      </c>
      <c r="G314" t="s">
        <v>4023</v>
      </c>
      <c r="H314" t="s">
        <v>4024</v>
      </c>
      <c r="I314">
        <v>1</v>
      </c>
      <c r="J314">
        <v>9</v>
      </c>
      <c r="K314">
        <v>9</v>
      </c>
      <c r="L314">
        <v>9</v>
      </c>
      <c r="M314">
        <v>9</v>
      </c>
      <c r="N314">
        <v>9</v>
      </c>
      <c r="O314">
        <v>9</v>
      </c>
      <c r="P314">
        <v>9</v>
      </c>
      <c r="Q314">
        <v>9</v>
      </c>
      <c r="R314">
        <v>9</v>
      </c>
      <c r="S314">
        <v>9</v>
      </c>
      <c r="T314">
        <v>9</v>
      </c>
      <c r="U314">
        <v>9</v>
      </c>
      <c r="V314">
        <v>9</v>
      </c>
      <c r="W314">
        <v>9</v>
      </c>
      <c r="X314">
        <v>9</v>
      </c>
      <c r="Y314">
        <v>81.900000000000006</v>
      </c>
      <c r="Z314">
        <v>81.900000000000006</v>
      </c>
      <c r="AA314">
        <v>81.900000000000006</v>
      </c>
      <c r="AB314">
        <v>9.1412999999999993</v>
      </c>
      <c r="AC314">
        <v>83</v>
      </c>
      <c r="AD314">
        <v>83</v>
      </c>
      <c r="AE314">
        <v>1</v>
      </c>
      <c r="AF314">
        <v>55</v>
      </c>
      <c r="AG314">
        <v>0</v>
      </c>
      <c r="AH314">
        <v>231.48</v>
      </c>
      <c r="AI314" t="s">
        <v>74</v>
      </c>
      <c r="AJ314" t="s">
        <v>74</v>
      </c>
      <c r="AK314" t="s">
        <v>74</v>
      </c>
      <c r="AL314" t="s">
        <v>74</v>
      </c>
      <c r="AM314">
        <v>81.900000000000006</v>
      </c>
      <c r="AN314">
        <v>81.900000000000006</v>
      </c>
      <c r="AO314">
        <v>81.900000000000006</v>
      </c>
      <c r="AP314">
        <v>81.900000000000006</v>
      </c>
      <c r="AQ314">
        <v>450340000</v>
      </c>
      <c r="AR314">
        <v>48647000</v>
      </c>
      <c r="AS314">
        <v>104860000</v>
      </c>
      <c r="AT314">
        <v>127330000</v>
      </c>
      <c r="AU314">
        <v>169500000</v>
      </c>
      <c r="AV314">
        <v>5</v>
      </c>
      <c r="AW314">
        <v>47977000</v>
      </c>
      <c r="AX314">
        <v>4466500</v>
      </c>
      <c r="AY314">
        <v>11928000</v>
      </c>
      <c r="AZ314">
        <v>13215000</v>
      </c>
      <c r="BA314">
        <v>18368000</v>
      </c>
      <c r="BB314">
        <v>11335000</v>
      </c>
      <c r="BC314">
        <v>11113000</v>
      </c>
      <c r="BD314">
        <f t="shared" si="12"/>
        <v>1.0199766039773239</v>
      </c>
      <c r="BE314">
        <v>23837000</v>
      </c>
      <c r="BF314">
        <f t="shared" si="13"/>
        <v>2.1449653558894988</v>
      </c>
      <c r="BG314">
        <v>14936000</v>
      </c>
      <c r="BH314">
        <f t="shared" si="14"/>
        <v>1.344011518041933</v>
      </c>
      <c r="BJ314">
        <v>10</v>
      </c>
      <c r="BK314">
        <v>11</v>
      </c>
      <c r="BL314">
        <v>16</v>
      </c>
      <c r="BM314">
        <v>13</v>
      </c>
      <c r="BN314">
        <v>50</v>
      </c>
      <c r="BO314" t="s">
        <v>4025</v>
      </c>
      <c r="BS314">
        <v>428</v>
      </c>
      <c r="BT314" t="s">
        <v>4026</v>
      </c>
      <c r="BU314" t="s">
        <v>2447</v>
      </c>
      <c r="BV314" t="s">
        <v>4027</v>
      </c>
      <c r="BW314" t="s">
        <v>4028</v>
      </c>
      <c r="BX314" t="s">
        <v>4029</v>
      </c>
      <c r="BY314" t="s">
        <v>4030</v>
      </c>
      <c r="BZ314">
        <v>71</v>
      </c>
      <c r="CA314">
        <v>1</v>
      </c>
      <c r="CB314">
        <v>-1</v>
      </c>
    </row>
    <row r="315" spans="1:80" x14ac:dyDescent="0.25">
      <c r="A315" t="s">
        <v>1782</v>
      </c>
      <c r="B315" t="s">
        <v>1783</v>
      </c>
      <c r="C315" t="s">
        <v>1784</v>
      </c>
      <c r="D315" t="s">
        <v>1784</v>
      </c>
      <c r="E315" t="s">
        <v>1784</v>
      </c>
      <c r="F315" t="s">
        <v>1785</v>
      </c>
      <c r="G315" t="s">
        <v>1786</v>
      </c>
      <c r="H315" t="s">
        <v>1787</v>
      </c>
      <c r="I315">
        <v>3</v>
      </c>
      <c r="J315">
        <v>6</v>
      </c>
      <c r="K315">
        <v>6</v>
      </c>
      <c r="L315">
        <v>6</v>
      </c>
      <c r="M315">
        <v>3</v>
      </c>
      <c r="N315">
        <v>5</v>
      </c>
      <c r="O315">
        <v>5</v>
      </c>
      <c r="P315">
        <v>6</v>
      </c>
      <c r="Q315">
        <v>3</v>
      </c>
      <c r="R315">
        <v>5</v>
      </c>
      <c r="S315">
        <v>5</v>
      </c>
      <c r="T315">
        <v>6</v>
      </c>
      <c r="U315">
        <v>3</v>
      </c>
      <c r="V315">
        <v>5</v>
      </c>
      <c r="W315">
        <v>5</v>
      </c>
      <c r="X315">
        <v>6</v>
      </c>
      <c r="Y315">
        <v>31.8</v>
      </c>
      <c r="Z315">
        <v>31.8</v>
      </c>
      <c r="AA315">
        <v>31.8</v>
      </c>
      <c r="AB315">
        <v>31.794</v>
      </c>
      <c r="AC315">
        <v>289</v>
      </c>
      <c r="AD315" t="s">
        <v>1788</v>
      </c>
      <c r="AE315">
        <v>1</v>
      </c>
      <c r="AF315">
        <v>20</v>
      </c>
      <c r="AG315">
        <v>0</v>
      </c>
      <c r="AH315">
        <v>112.66</v>
      </c>
      <c r="AI315" t="s">
        <v>74</v>
      </c>
      <c r="AJ315" t="s">
        <v>74</v>
      </c>
      <c r="AK315" t="s">
        <v>74</v>
      </c>
      <c r="AL315" t="s">
        <v>74</v>
      </c>
      <c r="AM315">
        <v>13.5</v>
      </c>
      <c r="AN315">
        <v>31.8</v>
      </c>
      <c r="AO315">
        <v>22.8</v>
      </c>
      <c r="AP315">
        <v>31.8</v>
      </c>
      <c r="AQ315">
        <v>95457000</v>
      </c>
      <c r="AR315">
        <v>5408100</v>
      </c>
      <c r="AS315">
        <v>16157000</v>
      </c>
      <c r="AT315">
        <v>10759000</v>
      </c>
      <c r="AU315">
        <v>63133000</v>
      </c>
      <c r="AV315">
        <v>14</v>
      </c>
      <c r="AW315">
        <v>1721000</v>
      </c>
      <c r="AX315">
        <v>143060</v>
      </c>
      <c r="AY315">
        <v>327840</v>
      </c>
      <c r="AZ315">
        <v>275300</v>
      </c>
      <c r="BA315">
        <v>974780</v>
      </c>
      <c r="BB315">
        <v>2473400</v>
      </c>
      <c r="BC315">
        <v>2443400</v>
      </c>
      <c r="BD315">
        <f t="shared" si="12"/>
        <v>1.0122779733158713</v>
      </c>
      <c r="BE315">
        <v>3373700</v>
      </c>
      <c r="BF315">
        <f t="shared" si="13"/>
        <v>1.3807399525251698</v>
      </c>
      <c r="BG315">
        <v>6117300</v>
      </c>
      <c r="BH315">
        <f t="shared" si="14"/>
        <v>2.5036015388393222</v>
      </c>
      <c r="BJ315">
        <v>3</v>
      </c>
      <c r="BK315">
        <v>4</v>
      </c>
      <c r="BL315">
        <v>3</v>
      </c>
      <c r="BM315">
        <v>7</v>
      </c>
      <c r="BN315">
        <v>17</v>
      </c>
      <c r="BO315" t="s">
        <v>1789</v>
      </c>
      <c r="BS315">
        <v>195</v>
      </c>
      <c r="BT315" t="s">
        <v>1790</v>
      </c>
      <c r="BU315" t="s">
        <v>116</v>
      </c>
      <c r="BV315" t="s">
        <v>1791</v>
      </c>
      <c r="BW315" t="s">
        <v>1792</v>
      </c>
      <c r="BX315" t="s">
        <v>1793</v>
      </c>
      <c r="BY315" t="s">
        <v>1794</v>
      </c>
      <c r="CB315" t="s">
        <v>207</v>
      </c>
    </row>
    <row r="316" spans="1:80" x14ac:dyDescent="0.25">
      <c r="A316" t="s">
        <v>1216</v>
      </c>
      <c r="B316" t="s">
        <v>1217</v>
      </c>
      <c r="C316" t="s">
        <v>1218</v>
      </c>
      <c r="D316" t="s">
        <v>1218</v>
      </c>
      <c r="E316" t="s">
        <v>1218</v>
      </c>
      <c r="F316" t="s">
        <v>1219</v>
      </c>
      <c r="G316" t="s">
        <v>1220</v>
      </c>
      <c r="H316" t="s">
        <v>1221</v>
      </c>
      <c r="I316">
        <v>5</v>
      </c>
      <c r="J316">
        <v>21</v>
      </c>
      <c r="K316">
        <v>21</v>
      </c>
      <c r="L316">
        <v>21</v>
      </c>
      <c r="M316">
        <v>17</v>
      </c>
      <c r="N316">
        <v>18</v>
      </c>
      <c r="O316">
        <v>18</v>
      </c>
      <c r="P316">
        <v>17</v>
      </c>
      <c r="Q316">
        <v>17</v>
      </c>
      <c r="R316">
        <v>18</v>
      </c>
      <c r="S316">
        <v>18</v>
      </c>
      <c r="T316">
        <v>17</v>
      </c>
      <c r="U316">
        <v>17</v>
      </c>
      <c r="V316">
        <v>18</v>
      </c>
      <c r="W316">
        <v>18</v>
      </c>
      <c r="X316">
        <v>17</v>
      </c>
      <c r="Y316">
        <v>12.2</v>
      </c>
      <c r="Z316">
        <v>12.2</v>
      </c>
      <c r="AA316">
        <v>12.2</v>
      </c>
      <c r="AB316">
        <v>280.5</v>
      </c>
      <c r="AC316">
        <v>2639</v>
      </c>
      <c r="AD316" t="s">
        <v>1222</v>
      </c>
      <c r="AE316">
        <v>1</v>
      </c>
      <c r="AF316">
        <v>77</v>
      </c>
      <c r="AG316">
        <v>0</v>
      </c>
      <c r="AH316">
        <v>213.37</v>
      </c>
      <c r="AI316" t="s">
        <v>74</v>
      </c>
      <c r="AJ316" t="s">
        <v>74</v>
      </c>
      <c r="AK316" t="s">
        <v>74</v>
      </c>
      <c r="AL316" t="s">
        <v>74</v>
      </c>
      <c r="AM316">
        <v>10.3</v>
      </c>
      <c r="AN316">
        <v>11</v>
      </c>
      <c r="AO316">
        <v>10.7</v>
      </c>
      <c r="AP316">
        <v>9.1</v>
      </c>
      <c r="AQ316">
        <v>174450000</v>
      </c>
      <c r="AR316">
        <v>32955000</v>
      </c>
      <c r="AS316">
        <v>58696000</v>
      </c>
      <c r="AT316">
        <v>28636000</v>
      </c>
      <c r="AU316">
        <v>54164000</v>
      </c>
      <c r="AV316">
        <v>135</v>
      </c>
      <c r="AW316">
        <v>508810</v>
      </c>
      <c r="AX316">
        <v>93166</v>
      </c>
      <c r="AY316">
        <v>146150</v>
      </c>
      <c r="AZ316">
        <v>80016</v>
      </c>
      <c r="BA316">
        <v>189470</v>
      </c>
      <c r="BB316">
        <v>4771100</v>
      </c>
      <c r="BC316">
        <v>4730600</v>
      </c>
      <c r="BD316">
        <f t="shared" si="12"/>
        <v>1.0085612818669936</v>
      </c>
      <c r="BE316">
        <v>3613900</v>
      </c>
      <c r="BF316">
        <f t="shared" si="13"/>
        <v>0.76394114911427724</v>
      </c>
      <c r="BG316">
        <v>3207400</v>
      </c>
      <c r="BH316">
        <f t="shared" si="14"/>
        <v>0.6780112459307488</v>
      </c>
      <c r="BJ316">
        <v>10</v>
      </c>
      <c r="BK316">
        <v>20</v>
      </c>
      <c r="BL316">
        <v>12</v>
      </c>
      <c r="BM316">
        <v>15</v>
      </c>
      <c r="BN316">
        <v>57</v>
      </c>
      <c r="BO316" t="s">
        <v>1223</v>
      </c>
      <c r="BS316">
        <v>122</v>
      </c>
      <c r="BT316" t="s">
        <v>1224</v>
      </c>
      <c r="BU316" t="s">
        <v>1225</v>
      </c>
      <c r="BV316" t="s">
        <v>1226</v>
      </c>
      <c r="BW316" t="s">
        <v>1227</v>
      </c>
      <c r="BX316" t="s">
        <v>1228</v>
      </c>
      <c r="BY316" t="s">
        <v>1229</v>
      </c>
      <c r="CB316" t="s">
        <v>76</v>
      </c>
    </row>
    <row r="317" spans="1:80" x14ac:dyDescent="0.25">
      <c r="A317" t="s">
        <v>2310</v>
      </c>
      <c r="B317" t="s">
        <v>2310</v>
      </c>
      <c r="C317">
        <v>5</v>
      </c>
      <c r="D317">
        <v>5</v>
      </c>
      <c r="E317">
        <v>5</v>
      </c>
      <c r="F317" t="s">
        <v>2311</v>
      </c>
      <c r="G317" t="s">
        <v>2312</v>
      </c>
      <c r="H317" t="s">
        <v>2313</v>
      </c>
      <c r="I317">
        <v>1</v>
      </c>
      <c r="J317">
        <v>5</v>
      </c>
      <c r="K317">
        <v>5</v>
      </c>
      <c r="L317">
        <v>5</v>
      </c>
      <c r="M317">
        <v>2</v>
      </c>
      <c r="N317">
        <v>3</v>
      </c>
      <c r="O317">
        <v>1</v>
      </c>
      <c r="P317">
        <v>5</v>
      </c>
      <c r="Q317">
        <v>2</v>
      </c>
      <c r="R317">
        <v>3</v>
      </c>
      <c r="S317">
        <v>1</v>
      </c>
      <c r="T317">
        <v>5</v>
      </c>
      <c r="U317">
        <v>2</v>
      </c>
      <c r="V317">
        <v>3</v>
      </c>
      <c r="W317">
        <v>1</v>
      </c>
      <c r="X317">
        <v>5</v>
      </c>
      <c r="Y317">
        <v>9</v>
      </c>
      <c r="Z317">
        <v>9</v>
      </c>
      <c r="AA317">
        <v>9</v>
      </c>
      <c r="AB317">
        <v>72.421000000000006</v>
      </c>
      <c r="AC317">
        <v>655</v>
      </c>
      <c r="AD317">
        <v>655</v>
      </c>
      <c r="AE317">
        <v>1</v>
      </c>
      <c r="AF317">
        <v>12</v>
      </c>
      <c r="AG317">
        <v>0</v>
      </c>
      <c r="AH317">
        <v>108.06</v>
      </c>
      <c r="AI317" t="s">
        <v>74</v>
      </c>
      <c r="AJ317" t="s">
        <v>74</v>
      </c>
      <c r="AK317" t="s">
        <v>74</v>
      </c>
      <c r="AL317" t="s">
        <v>74</v>
      </c>
      <c r="AM317">
        <v>4.7</v>
      </c>
      <c r="AN317">
        <v>6.6</v>
      </c>
      <c r="AO317">
        <v>3.2</v>
      </c>
      <c r="AP317">
        <v>9</v>
      </c>
      <c r="AQ317">
        <v>10154000</v>
      </c>
      <c r="AR317">
        <v>908420</v>
      </c>
      <c r="AS317">
        <v>1810100</v>
      </c>
      <c r="AT317">
        <v>852040</v>
      </c>
      <c r="AU317">
        <v>6583000</v>
      </c>
      <c r="AV317">
        <v>30</v>
      </c>
      <c r="AW317">
        <v>195860</v>
      </c>
      <c r="AX317">
        <v>23759</v>
      </c>
      <c r="AY317">
        <v>40371</v>
      </c>
      <c r="AZ317">
        <v>28401</v>
      </c>
      <c r="BA317">
        <v>103330</v>
      </c>
      <c r="BB317">
        <v>593700</v>
      </c>
      <c r="BC317">
        <v>589740</v>
      </c>
      <c r="BD317">
        <f t="shared" si="12"/>
        <v>1.0067148234815342</v>
      </c>
      <c r="BE317">
        <v>0</v>
      </c>
      <c r="BF317">
        <f t="shared" si="13"/>
        <v>0</v>
      </c>
      <c r="BG317">
        <v>916260</v>
      </c>
      <c r="BH317">
        <f t="shared" si="14"/>
        <v>1.5536677179774139</v>
      </c>
      <c r="BJ317">
        <v>1</v>
      </c>
      <c r="BK317">
        <v>1</v>
      </c>
      <c r="BL317">
        <v>1</v>
      </c>
      <c r="BM317">
        <v>6</v>
      </c>
      <c r="BN317">
        <v>9</v>
      </c>
      <c r="BO317" t="s">
        <v>2314</v>
      </c>
      <c r="BS317">
        <v>252</v>
      </c>
      <c r="BT317" t="s">
        <v>2315</v>
      </c>
      <c r="BU317" t="s">
        <v>306</v>
      </c>
      <c r="BV317" t="s">
        <v>2316</v>
      </c>
      <c r="BW317" t="s">
        <v>2317</v>
      </c>
      <c r="BX317" t="s">
        <v>2318</v>
      </c>
      <c r="BY317" t="s">
        <v>2319</v>
      </c>
      <c r="CB317">
        <v>-1</v>
      </c>
    </row>
    <row r="318" spans="1:80" x14ac:dyDescent="0.25">
      <c r="A318" t="s">
        <v>185</v>
      </c>
      <c r="B318" t="s">
        <v>185</v>
      </c>
      <c r="C318" t="s">
        <v>186</v>
      </c>
      <c r="D318" t="s">
        <v>186</v>
      </c>
      <c r="E318" t="s">
        <v>186</v>
      </c>
      <c r="F318" t="s">
        <v>187</v>
      </c>
      <c r="G318" t="s">
        <v>188</v>
      </c>
      <c r="H318" t="s">
        <v>189</v>
      </c>
      <c r="I318">
        <v>2</v>
      </c>
      <c r="J318">
        <v>3</v>
      </c>
      <c r="K318">
        <v>3</v>
      </c>
      <c r="L318">
        <v>3</v>
      </c>
      <c r="M318">
        <v>2</v>
      </c>
      <c r="N318">
        <v>2</v>
      </c>
      <c r="O318">
        <v>3</v>
      </c>
      <c r="P318">
        <v>3</v>
      </c>
      <c r="Q318">
        <v>2</v>
      </c>
      <c r="R318">
        <v>2</v>
      </c>
      <c r="S318">
        <v>3</v>
      </c>
      <c r="T318">
        <v>3</v>
      </c>
      <c r="U318">
        <v>2</v>
      </c>
      <c r="V318">
        <v>2</v>
      </c>
      <c r="W318">
        <v>3</v>
      </c>
      <c r="X318">
        <v>3</v>
      </c>
      <c r="Y318">
        <v>25</v>
      </c>
      <c r="Z318">
        <v>25</v>
      </c>
      <c r="AA318">
        <v>25</v>
      </c>
      <c r="AB318">
        <v>20.135999999999999</v>
      </c>
      <c r="AC318">
        <v>184</v>
      </c>
      <c r="AD318" t="s">
        <v>190</v>
      </c>
      <c r="AE318">
        <v>1</v>
      </c>
      <c r="AF318">
        <v>10</v>
      </c>
      <c r="AG318">
        <v>0</v>
      </c>
      <c r="AH318">
        <v>47.756</v>
      </c>
      <c r="AI318" t="s">
        <v>74</v>
      </c>
      <c r="AJ318" t="s">
        <v>74</v>
      </c>
      <c r="AK318" t="s">
        <v>74</v>
      </c>
      <c r="AL318" t="s">
        <v>74</v>
      </c>
      <c r="AM318">
        <v>25</v>
      </c>
      <c r="AN318">
        <v>12</v>
      </c>
      <c r="AO318">
        <v>25</v>
      </c>
      <c r="AP318">
        <v>25</v>
      </c>
      <c r="AQ318">
        <v>12298000</v>
      </c>
      <c r="AR318">
        <v>1548100</v>
      </c>
      <c r="AS318">
        <v>2135500</v>
      </c>
      <c r="AT318">
        <v>2200800</v>
      </c>
      <c r="AU318">
        <v>6413600</v>
      </c>
      <c r="AV318">
        <v>12</v>
      </c>
      <c r="AW318">
        <v>178990</v>
      </c>
      <c r="AX318">
        <v>60190</v>
      </c>
      <c r="AY318">
        <v>92505</v>
      </c>
      <c r="AZ318">
        <v>86662</v>
      </c>
      <c r="BA318">
        <v>86482</v>
      </c>
      <c r="BB318">
        <v>751730</v>
      </c>
      <c r="BC318">
        <v>791110</v>
      </c>
      <c r="BD318">
        <f t="shared" si="12"/>
        <v>0.95022184019921374</v>
      </c>
      <c r="BE318">
        <v>861500</v>
      </c>
      <c r="BF318">
        <f t="shared" si="13"/>
        <v>1.0889762485621468</v>
      </c>
      <c r="BG318">
        <v>1056200</v>
      </c>
      <c r="BH318">
        <f t="shared" si="14"/>
        <v>1.3350861447839113</v>
      </c>
      <c r="BJ318">
        <v>2</v>
      </c>
      <c r="BK318">
        <v>2</v>
      </c>
      <c r="BL318">
        <v>3</v>
      </c>
      <c r="BM318">
        <v>1</v>
      </c>
      <c r="BN318">
        <v>8</v>
      </c>
      <c r="BO318" t="s">
        <v>191</v>
      </c>
      <c r="BS318">
        <v>12</v>
      </c>
      <c r="BT318" t="s">
        <v>192</v>
      </c>
      <c r="BU318" t="s">
        <v>193</v>
      </c>
      <c r="BV318" t="s">
        <v>194</v>
      </c>
      <c r="BW318" t="s">
        <v>195</v>
      </c>
      <c r="BX318" t="s">
        <v>196</v>
      </c>
      <c r="BY318" t="s">
        <v>197</v>
      </c>
      <c r="CB318" t="s">
        <v>136</v>
      </c>
    </row>
    <row r="319" spans="1:80" x14ac:dyDescent="0.25">
      <c r="A319" t="s">
        <v>3901</v>
      </c>
      <c r="B319" t="s">
        <v>3901</v>
      </c>
      <c r="C319">
        <v>2</v>
      </c>
      <c r="D319">
        <v>2</v>
      </c>
      <c r="E319">
        <v>2</v>
      </c>
      <c r="F319" t="s">
        <v>3902</v>
      </c>
      <c r="G319" t="s">
        <v>3903</v>
      </c>
      <c r="H319" t="s">
        <v>3904</v>
      </c>
      <c r="I319">
        <v>1</v>
      </c>
      <c r="J319">
        <v>2</v>
      </c>
      <c r="K319">
        <v>2</v>
      </c>
      <c r="L319">
        <v>2</v>
      </c>
      <c r="M319">
        <v>2</v>
      </c>
      <c r="N319">
        <v>2</v>
      </c>
      <c r="O319">
        <v>2</v>
      </c>
      <c r="P319">
        <v>2</v>
      </c>
      <c r="Q319">
        <v>2</v>
      </c>
      <c r="R319">
        <v>2</v>
      </c>
      <c r="S319">
        <v>2</v>
      </c>
      <c r="T319">
        <v>2</v>
      </c>
      <c r="U319">
        <v>2</v>
      </c>
      <c r="V319">
        <v>2</v>
      </c>
      <c r="W319">
        <v>2</v>
      </c>
      <c r="X319">
        <v>2</v>
      </c>
      <c r="Y319">
        <v>43</v>
      </c>
      <c r="Z319">
        <v>43</v>
      </c>
      <c r="AA319">
        <v>43</v>
      </c>
      <c r="AB319">
        <v>10.119</v>
      </c>
      <c r="AC319">
        <v>86</v>
      </c>
      <c r="AD319">
        <v>86</v>
      </c>
      <c r="AE319">
        <v>1</v>
      </c>
      <c r="AF319">
        <v>11</v>
      </c>
      <c r="AG319">
        <v>0</v>
      </c>
      <c r="AH319">
        <v>15.025</v>
      </c>
      <c r="AI319" t="s">
        <v>102</v>
      </c>
      <c r="AJ319" t="s">
        <v>74</v>
      </c>
      <c r="AK319" t="s">
        <v>102</v>
      </c>
      <c r="AL319" t="s">
        <v>74</v>
      </c>
      <c r="AM319">
        <v>43</v>
      </c>
      <c r="AN319">
        <v>43</v>
      </c>
      <c r="AO319">
        <v>43</v>
      </c>
      <c r="AP319">
        <v>43</v>
      </c>
      <c r="AQ319">
        <v>8884700</v>
      </c>
      <c r="AR319">
        <v>872970</v>
      </c>
      <c r="AS319">
        <v>2695000</v>
      </c>
      <c r="AT319">
        <v>1621900</v>
      </c>
      <c r="AU319">
        <v>3694800</v>
      </c>
      <c r="AV319">
        <v>5</v>
      </c>
      <c r="AW319">
        <v>1151000</v>
      </c>
      <c r="AX319">
        <v>64519</v>
      </c>
      <c r="AY319">
        <v>396160</v>
      </c>
      <c r="AZ319">
        <v>182850</v>
      </c>
      <c r="BA319">
        <v>507450</v>
      </c>
      <c r="BB319">
        <v>579690</v>
      </c>
      <c r="BC319">
        <v>611020</v>
      </c>
      <c r="BD319">
        <f t="shared" si="12"/>
        <v>0.94872508264868582</v>
      </c>
      <c r="BE319">
        <v>676200</v>
      </c>
      <c r="BF319">
        <f t="shared" si="13"/>
        <v>1.1066740859546333</v>
      </c>
      <c r="BG319">
        <v>712830</v>
      </c>
      <c r="BH319">
        <f t="shared" si="14"/>
        <v>1.1666230237962751</v>
      </c>
      <c r="BJ319">
        <v>0</v>
      </c>
      <c r="BK319">
        <v>3</v>
      </c>
      <c r="BL319">
        <v>0</v>
      </c>
      <c r="BM319">
        <v>2</v>
      </c>
      <c r="BN319">
        <v>5</v>
      </c>
      <c r="BO319" t="s">
        <v>3905</v>
      </c>
      <c r="BS319">
        <v>415</v>
      </c>
      <c r="BT319" t="s">
        <v>3906</v>
      </c>
      <c r="BU319" t="s">
        <v>174</v>
      </c>
      <c r="BV319" t="s">
        <v>3907</v>
      </c>
      <c r="BW319" t="s">
        <v>3908</v>
      </c>
      <c r="BX319" t="s">
        <v>3909</v>
      </c>
      <c r="BY319" t="s">
        <v>3910</v>
      </c>
      <c r="CB319">
        <v>-1</v>
      </c>
    </row>
    <row r="320" spans="1:80" x14ac:dyDescent="0.25">
      <c r="A320" t="s">
        <v>3806</v>
      </c>
      <c r="B320" t="s">
        <v>3807</v>
      </c>
      <c r="C320" t="s">
        <v>3808</v>
      </c>
      <c r="D320" t="s">
        <v>3808</v>
      </c>
      <c r="E320" t="s">
        <v>3808</v>
      </c>
      <c r="F320" t="s">
        <v>3809</v>
      </c>
      <c r="G320" t="s">
        <v>3810</v>
      </c>
      <c r="H320" t="s">
        <v>3811</v>
      </c>
      <c r="I320">
        <v>4</v>
      </c>
      <c r="J320">
        <v>21</v>
      </c>
      <c r="K320">
        <v>21</v>
      </c>
      <c r="L320">
        <v>21</v>
      </c>
      <c r="M320">
        <v>18</v>
      </c>
      <c r="N320">
        <v>20</v>
      </c>
      <c r="O320">
        <v>16</v>
      </c>
      <c r="P320">
        <v>20</v>
      </c>
      <c r="Q320">
        <v>18</v>
      </c>
      <c r="R320">
        <v>20</v>
      </c>
      <c r="S320">
        <v>16</v>
      </c>
      <c r="T320">
        <v>20</v>
      </c>
      <c r="U320">
        <v>18</v>
      </c>
      <c r="V320">
        <v>20</v>
      </c>
      <c r="W320">
        <v>16</v>
      </c>
      <c r="X320">
        <v>20</v>
      </c>
      <c r="Y320">
        <v>13.9</v>
      </c>
      <c r="Z320">
        <v>13.9</v>
      </c>
      <c r="AA320">
        <v>13.9</v>
      </c>
      <c r="AB320">
        <v>226.37</v>
      </c>
      <c r="AC320">
        <v>1960</v>
      </c>
      <c r="AD320" t="s">
        <v>3812</v>
      </c>
      <c r="AE320">
        <v>1</v>
      </c>
      <c r="AF320">
        <v>91</v>
      </c>
      <c r="AG320">
        <v>0</v>
      </c>
      <c r="AH320">
        <v>187.14</v>
      </c>
      <c r="AI320" t="s">
        <v>74</v>
      </c>
      <c r="AJ320" t="s">
        <v>74</v>
      </c>
      <c r="AK320" t="s">
        <v>74</v>
      </c>
      <c r="AL320" t="s">
        <v>74</v>
      </c>
      <c r="AM320">
        <v>13.3</v>
      </c>
      <c r="AN320">
        <v>13.9</v>
      </c>
      <c r="AO320">
        <v>11</v>
      </c>
      <c r="AP320">
        <v>13.3</v>
      </c>
      <c r="AQ320">
        <v>873820000</v>
      </c>
      <c r="AR320">
        <v>142740000</v>
      </c>
      <c r="AS320">
        <v>398970000</v>
      </c>
      <c r="AT320">
        <v>113210000</v>
      </c>
      <c r="AU320">
        <v>218900000</v>
      </c>
      <c r="AV320">
        <v>104</v>
      </c>
      <c r="AW320">
        <v>2249600</v>
      </c>
      <c r="AX320">
        <v>403470</v>
      </c>
      <c r="AY320">
        <v>836890</v>
      </c>
      <c r="AZ320">
        <v>336340</v>
      </c>
      <c r="BA320">
        <v>672850</v>
      </c>
      <c r="BB320">
        <v>57836000</v>
      </c>
      <c r="BC320">
        <v>61331000</v>
      </c>
      <c r="BD320">
        <f t="shared" si="12"/>
        <v>0.94301413640736331</v>
      </c>
      <c r="BE320">
        <v>35973000</v>
      </c>
      <c r="BF320">
        <f t="shared" si="13"/>
        <v>0.58653861831700116</v>
      </c>
      <c r="BG320">
        <v>30818000</v>
      </c>
      <c r="BH320">
        <f t="shared" si="14"/>
        <v>0.50248650763887759</v>
      </c>
      <c r="BJ320">
        <v>20</v>
      </c>
      <c r="BK320">
        <v>23</v>
      </c>
      <c r="BL320">
        <v>10</v>
      </c>
      <c r="BM320">
        <v>18</v>
      </c>
      <c r="BN320">
        <v>71</v>
      </c>
      <c r="BO320" t="s">
        <v>3813</v>
      </c>
      <c r="BS320">
        <v>405</v>
      </c>
      <c r="BT320" t="s">
        <v>3814</v>
      </c>
      <c r="BU320" t="s">
        <v>1225</v>
      </c>
      <c r="BV320" t="s">
        <v>3815</v>
      </c>
      <c r="BW320" t="s">
        <v>3816</v>
      </c>
      <c r="BX320" t="s">
        <v>3817</v>
      </c>
      <c r="BY320" t="s">
        <v>3818</v>
      </c>
      <c r="CB320" t="s">
        <v>95</v>
      </c>
    </row>
    <row r="321" spans="1:80" x14ac:dyDescent="0.25">
      <c r="A321" t="s">
        <v>1859</v>
      </c>
      <c r="B321" t="s">
        <v>1859</v>
      </c>
      <c r="C321" t="s">
        <v>1860</v>
      </c>
      <c r="D321" t="s">
        <v>1861</v>
      </c>
      <c r="E321" t="s">
        <v>502</v>
      </c>
      <c r="G321" t="s">
        <v>1862</v>
      </c>
      <c r="H321" t="s">
        <v>1863</v>
      </c>
      <c r="I321">
        <v>2</v>
      </c>
      <c r="J321">
        <v>29</v>
      </c>
      <c r="K321">
        <v>5</v>
      </c>
      <c r="L321">
        <v>2</v>
      </c>
      <c r="M321">
        <v>23</v>
      </c>
      <c r="N321">
        <v>25</v>
      </c>
      <c r="O321">
        <v>25</v>
      </c>
      <c r="P321">
        <v>28</v>
      </c>
      <c r="Q321">
        <v>3</v>
      </c>
      <c r="R321">
        <v>5</v>
      </c>
      <c r="S321">
        <v>4</v>
      </c>
      <c r="T321">
        <v>5</v>
      </c>
      <c r="U321">
        <v>0</v>
      </c>
      <c r="V321">
        <v>2</v>
      </c>
      <c r="W321">
        <v>1</v>
      </c>
      <c r="X321">
        <v>2</v>
      </c>
      <c r="Y321">
        <v>61.7</v>
      </c>
      <c r="Z321">
        <v>15.6</v>
      </c>
      <c r="AA321">
        <v>3.4</v>
      </c>
      <c r="AB321">
        <v>37.411999999999999</v>
      </c>
      <c r="AC321">
        <v>326</v>
      </c>
      <c r="AD321" t="s">
        <v>1864</v>
      </c>
      <c r="AE321">
        <v>1</v>
      </c>
      <c r="AF321">
        <v>62</v>
      </c>
      <c r="AG321">
        <v>0</v>
      </c>
      <c r="AH321">
        <v>323.31</v>
      </c>
      <c r="AI321" t="s">
        <v>74</v>
      </c>
      <c r="AJ321" t="s">
        <v>74</v>
      </c>
      <c r="AK321" t="s">
        <v>74</v>
      </c>
      <c r="AL321" t="s">
        <v>74</v>
      </c>
      <c r="AM321">
        <v>58.3</v>
      </c>
      <c r="AN321">
        <v>55.8</v>
      </c>
      <c r="AO321">
        <v>59.8</v>
      </c>
      <c r="AP321">
        <v>61.7</v>
      </c>
      <c r="AQ321">
        <v>1257500000</v>
      </c>
      <c r="AR321">
        <v>139190000</v>
      </c>
      <c r="AS321">
        <v>315000000</v>
      </c>
      <c r="AT321">
        <v>92235000</v>
      </c>
      <c r="AU321">
        <v>711100000</v>
      </c>
      <c r="AV321">
        <v>19</v>
      </c>
      <c r="AW321">
        <v>322320</v>
      </c>
      <c r="AX321">
        <v>377320</v>
      </c>
      <c r="AY321">
        <v>106990</v>
      </c>
      <c r="AZ321">
        <v>396730</v>
      </c>
      <c r="BA321">
        <v>215340</v>
      </c>
      <c r="BB321">
        <v>57865000</v>
      </c>
      <c r="BC321">
        <v>61458000</v>
      </c>
      <c r="BD321">
        <f t="shared" si="12"/>
        <v>0.941537310032868</v>
      </c>
      <c r="BE321">
        <v>46080000</v>
      </c>
      <c r="BF321">
        <f t="shared" si="13"/>
        <v>0.74978033779166264</v>
      </c>
      <c r="BG321">
        <v>101550000</v>
      </c>
      <c r="BH321">
        <f t="shared" si="14"/>
        <v>1.6523479449380065</v>
      </c>
      <c r="BJ321">
        <v>10</v>
      </c>
      <c r="BK321">
        <v>15</v>
      </c>
      <c r="BL321">
        <v>12</v>
      </c>
      <c r="BM321">
        <v>21</v>
      </c>
      <c r="BN321">
        <v>58</v>
      </c>
      <c r="BO321" t="s">
        <v>1865</v>
      </c>
      <c r="BS321">
        <v>204</v>
      </c>
      <c r="BT321" t="s">
        <v>1866</v>
      </c>
      <c r="BU321" t="s">
        <v>1867</v>
      </c>
      <c r="BV321" t="s">
        <v>1868</v>
      </c>
      <c r="BW321" t="s">
        <v>1869</v>
      </c>
      <c r="BX321" t="s">
        <v>1870</v>
      </c>
      <c r="BY321" t="s">
        <v>1871</v>
      </c>
      <c r="BZ321" t="s">
        <v>1872</v>
      </c>
      <c r="CA321" t="s">
        <v>1873</v>
      </c>
      <c r="CB321" t="s">
        <v>136</v>
      </c>
    </row>
    <row r="322" spans="1:80" x14ac:dyDescent="0.25">
      <c r="A322" t="s">
        <v>3374</v>
      </c>
      <c r="B322" t="s">
        <v>3375</v>
      </c>
      <c r="C322" t="s">
        <v>3376</v>
      </c>
      <c r="D322" t="s">
        <v>3376</v>
      </c>
      <c r="E322" t="s">
        <v>3376</v>
      </c>
      <c r="F322" t="s">
        <v>3377</v>
      </c>
      <c r="G322" t="s">
        <v>3378</v>
      </c>
      <c r="H322" t="s">
        <v>3379</v>
      </c>
      <c r="I322">
        <v>5</v>
      </c>
      <c r="J322">
        <v>10</v>
      </c>
      <c r="K322">
        <v>10</v>
      </c>
      <c r="L322">
        <v>10</v>
      </c>
      <c r="M322">
        <v>5</v>
      </c>
      <c r="N322">
        <v>7</v>
      </c>
      <c r="O322">
        <v>9</v>
      </c>
      <c r="P322">
        <v>10</v>
      </c>
      <c r="Q322">
        <v>5</v>
      </c>
      <c r="R322">
        <v>7</v>
      </c>
      <c r="S322">
        <v>9</v>
      </c>
      <c r="T322">
        <v>10</v>
      </c>
      <c r="U322">
        <v>5</v>
      </c>
      <c r="V322">
        <v>7</v>
      </c>
      <c r="W322">
        <v>9</v>
      </c>
      <c r="X322">
        <v>10</v>
      </c>
      <c r="Y322">
        <v>17.8</v>
      </c>
      <c r="Z322">
        <v>17.8</v>
      </c>
      <c r="AA322">
        <v>17.8</v>
      </c>
      <c r="AB322">
        <v>57.026000000000003</v>
      </c>
      <c r="AC322">
        <v>533</v>
      </c>
      <c r="AD322" t="s">
        <v>3380</v>
      </c>
      <c r="AE322">
        <v>1</v>
      </c>
      <c r="AF322">
        <v>35</v>
      </c>
      <c r="AG322">
        <v>0</v>
      </c>
      <c r="AH322">
        <v>113.19</v>
      </c>
      <c r="AI322" t="s">
        <v>74</v>
      </c>
      <c r="AJ322" t="s">
        <v>74</v>
      </c>
      <c r="AK322" t="s">
        <v>74</v>
      </c>
      <c r="AL322" t="s">
        <v>74</v>
      </c>
      <c r="AM322">
        <v>12.8</v>
      </c>
      <c r="AN322">
        <v>17.8</v>
      </c>
      <c r="AO322">
        <v>17.8</v>
      </c>
      <c r="AP322">
        <v>17.8</v>
      </c>
      <c r="AQ322">
        <v>159820000</v>
      </c>
      <c r="AR322">
        <v>7987400</v>
      </c>
      <c r="AS322">
        <v>24914000</v>
      </c>
      <c r="AT322">
        <v>41129000</v>
      </c>
      <c r="AU322">
        <v>85794000</v>
      </c>
      <c r="AV322">
        <v>20</v>
      </c>
      <c r="AW322">
        <v>828680</v>
      </c>
      <c r="AX322">
        <v>53344</v>
      </c>
      <c r="AY322">
        <v>92567</v>
      </c>
      <c r="AZ322">
        <v>270130</v>
      </c>
      <c r="BA322">
        <v>412630</v>
      </c>
      <c r="BB322">
        <v>4048100</v>
      </c>
      <c r="BC322">
        <v>4360400</v>
      </c>
      <c r="BD322">
        <f t="shared" ref="BD322:BD385" si="15">BB322/BC322</f>
        <v>0.928378130446748</v>
      </c>
      <c r="BE322">
        <v>12576000</v>
      </c>
      <c r="BF322">
        <f t="shared" ref="BF322:BF385" si="16">BE322/BC322</f>
        <v>2.884139069810109</v>
      </c>
      <c r="BG322">
        <v>9183100</v>
      </c>
      <c r="BH322">
        <f t="shared" ref="BH322:BH385" si="17">BG322/BC322</f>
        <v>2.1060223832675899</v>
      </c>
      <c r="BJ322">
        <v>1</v>
      </c>
      <c r="BK322">
        <v>4</v>
      </c>
      <c r="BL322">
        <v>10</v>
      </c>
      <c r="BM322">
        <v>12</v>
      </c>
      <c r="BN322">
        <v>27</v>
      </c>
      <c r="BO322" t="s">
        <v>3381</v>
      </c>
      <c r="BS322">
        <v>355</v>
      </c>
      <c r="BT322" t="s">
        <v>3382</v>
      </c>
      <c r="BU322" t="s">
        <v>217</v>
      </c>
      <c r="BV322" t="s">
        <v>3383</v>
      </c>
      <c r="BW322" t="s">
        <v>3384</v>
      </c>
      <c r="BX322" t="s">
        <v>3385</v>
      </c>
      <c r="BY322" t="s">
        <v>3386</v>
      </c>
      <c r="CB322" t="s">
        <v>76</v>
      </c>
    </row>
    <row r="323" spans="1:80" x14ac:dyDescent="0.25">
      <c r="A323" t="s">
        <v>3158</v>
      </c>
      <c r="B323" t="s">
        <v>3158</v>
      </c>
      <c r="C323" t="s">
        <v>1171</v>
      </c>
      <c r="D323" t="s">
        <v>1171</v>
      </c>
      <c r="E323" t="s">
        <v>1171</v>
      </c>
      <c r="F323" t="s">
        <v>3159</v>
      </c>
      <c r="G323" t="s">
        <v>3160</v>
      </c>
      <c r="H323" t="s">
        <v>3161</v>
      </c>
      <c r="I323">
        <v>4</v>
      </c>
      <c r="J323">
        <v>5</v>
      </c>
      <c r="K323">
        <v>5</v>
      </c>
      <c r="L323">
        <v>5</v>
      </c>
      <c r="M323">
        <v>5</v>
      </c>
      <c r="N323">
        <v>4</v>
      </c>
      <c r="O323">
        <v>2</v>
      </c>
      <c r="P323">
        <v>3</v>
      </c>
      <c r="Q323">
        <v>5</v>
      </c>
      <c r="R323">
        <v>4</v>
      </c>
      <c r="S323">
        <v>2</v>
      </c>
      <c r="T323">
        <v>3</v>
      </c>
      <c r="U323">
        <v>5</v>
      </c>
      <c r="V323">
        <v>4</v>
      </c>
      <c r="W323">
        <v>2</v>
      </c>
      <c r="X323">
        <v>3</v>
      </c>
      <c r="Y323">
        <v>3.9</v>
      </c>
      <c r="Z323">
        <v>3.9</v>
      </c>
      <c r="AA323">
        <v>3.9</v>
      </c>
      <c r="AB323">
        <v>232.47</v>
      </c>
      <c r="AC323">
        <v>2007</v>
      </c>
      <c r="AD323" t="s">
        <v>3162</v>
      </c>
      <c r="AE323">
        <v>1</v>
      </c>
      <c r="AF323">
        <v>14</v>
      </c>
      <c r="AG323">
        <v>0</v>
      </c>
      <c r="AH323">
        <v>42.133000000000003</v>
      </c>
      <c r="AI323" t="s">
        <v>74</v>
      </c>
      <c r="AJ323" t="s">
        <v>74</v>
      </c>
      <c r="AK323" t="s">
        <v>102</v>
      </c>
      <c r="AL323" t="s">
        <v>74</v>
      </c>
      <c r="AM323">
        <v>3.9</v>
      </c>
      <c r="AN323">
        <v>2.2999999999999998</v>
      </c>
      <c r="AO323">
        <v>1.4</v>
      </c>
      <c r="AP323">
        <v>1.4</v>
      </c>
      <c r="AQ323">
        <v>21419000</v>
      </c>
      <c r="AR323">
        <v>8828900</v>
      </c>
      <c r="AS323">
        <v>8509900</v>
      </c>
      <c r="AT323">
        <v>760000</v>
      </c>
      <c r="AU323">
        <v>3320600</v>
      </c>
      <c r="AV323">
        <v>105</v>
      </c>
      <c r="AW323">
        <v>55674</v>
      </c>
      <c r="AX323">
        <v>11641</v>
      </c>
      <c r="AY323">
        <v>28647</v>
      </c>
      <c r="AZ323">
        <v>5249.2</v>
      </c>
      <c r="BA323">
        <v>10136</v>
      </c>
      <c r="BB323">
        <v>2357800</v>
      </c>
      <c r="BC323">
        <v>2557000</v>
      </c>
      <c r="BD323">
        <f t="shared" si="15"/>
        <v>0.92209620649198276</v>
      </c>
      <c r="BE323">
        <v>813870</v>
      </c>
      <c r="BF323">
        <f t="shared" si="16"/>
        <v>0.31829096597575285</v>
      </c>
      <c r="BG323">
        <v>807570</v>
      </c>
      <c r="BH323">
        <f t="shared" si="17"/>
        <v>0.31582714118107158</v>
      </c>
      <c r="BJ323">
        <v>4</v>
      </c>
      <c r="BK323">
        <v>5</v>
      </c>
      <c r="BL323">
        <v>0</v>
      </c>
      <c r="BM323">
        <v>2</v>
      </c>
      <c r="BN323">
        <v>11</v>
      </c>
      <c r="BO323" t="s">
        <v>3163</v>
      </c>
      <c r="BS323">
        <v>333</v>
      </c>
      <c r="BT323" t="s">
        <v>3164</v>
      </c>
      <c r="BU323" t="s">
        <v>306</v>
      </c>
      <c r="BV323" t="s">
        <v>3165</v>
      </c>
      <c r="BW323" t="s">
        <v>3166</v>
      </c>
      <c r="BX323" t="s">
        <v>3167</v>
      </c>
      <c r="BY323" t="s">
        <v>3168</v>
      </c>
      <c r="CB323" t="s">
        <v>95</v>
      </c>
    </row>
    <row r="324" spans="1:80" x14ac:dyDescent="0.25">
      <c r="A324" t="s">
        <v>1645</v>
      </c>
      <c r="B324" t="s">
        <v>1646</v>
      </c>
      <c r="C324" t="s">
        <v>1647</v>
      </c>
      <c r="D324" t="s">
        <v>1647</v>
      </c>
      <c r="E324" t="s">
        <v>1647</v>
      </c>
      <c r="G324" t="s">
        <v>1648</v>
      </c>
      <c r="H324" t="s">
        <v>1649</v>
      </c>
      <c r="I324">
        <v>2</v>
      </c>
      <c r="J324">
        <v>16</v>
      </c>
      <c r="K324">
        <v>16</v>
      </c>
      <c r="L324">
        <v>16</v>
      </c>
      <c r="M324">
        <v>6</v>
      </c>
      <c r="N324">
        <v>11</v>
      </c>
      <c r="O324">
        <v>13</v>
      </c>
      <c r="P324">
        <v>15</v>
      </c>
      <c r="Q324">
        <v>6</v>
      </c>
      <c r="R324">
        <v>11</v>
      </c>
      <c r="S324">
        <v>13</v>
      </c>
      <c r="T324">
        <v>15</v>
      </c>
      <c r="U324">
        <v>6</v>
      </c>
      <c r="V324">
        <v>11</v>
      </c>
      <c r="W324">
        <v>13</v>
      </c>
      <c r="X324">
        <v>15</v>
      </c>
      <c r="Y324">
        <v>14.4</v>
      </c>
      <c r="Z324">
        <v>14.4</v>
      </c>
      <c r="AA324">
        <v>14.4</v>
      </c>
      <c r="AB324">
        <v>604.25</v>
      </c>
      <c r="AC324">
        <v>5656</v>
      </c>
      <c r="AD324" t="s">
        <v>1650</v>
      </c>
      <c r="AE324">
        <v>1</v>
      </c>
      <c r="AF324">
        <v>52</v>
      </c>
      <c r="AG324">
        <v>0</v>
      </c>
      <c r="AH324">
        <v>122.78</v>
      </c>
      <c r="AI324" t="s">
        <v>74</v>
      </c>
      <c r="AJ324" t="s">
        <v>74</v>
      </c>
      <c r="AK324" t="s">
        <v>74</v>
      </c>
      <c r="AL324" t="s">
        <v>74</v>
      </c>
      <c r="AM324">
        <v>6.4</v>
      </c>
      <c r="AN324">
        <v>10.1</v>
      </c>
      <c r="AO324">
        <v>11.7</v>
      </c>
      <c r="AP324">
        <v>14.1</v>
      </c>
      <c r="AQ324">
        <v>72316000</v>
      </c>
      <c r="AR324">
        <v>6392700</v>
      </c>
      <c r="AS324">
        <v>22039000</v>
      </c>
      <c r="AT324">
        <v>15571000</v>
      </c>
      <c r="AU324">
        <v>28313000</v>
      </c>
      <c r="AV324">
        <v>364</v>
      </c>
      <c r="AW324">
        <v>10406</v>
      </c>
      <c r="AX324">
        <v>16415</v>
      </c>
      <c r="AY324">
        <v>2006.1</v>
      </c>
      <c r="AZ324">
        <v>2595.9</v>
      </c>
      <c r="BA324">
        <v>5804.3</v>
      </c>
      <c r="BB324">
        <v>2057700</v>
      </c>
      <c r="BC324">
        <v>2255600</v>
      </c>
      <c r="BD324">
        <f t="shared" si="15"/>
        <v>0.91226281255541763</v>
      </c>
      <c r="BE324">
        <v>3078300</v>
      </c>
      <c r="BF324">
        <f t="shared" si="16"/>
        <v>1.3647366554353608</v>
      </c>
      <c r="BG324">
        <v>3187200</v>
      </c>
      <c r="BH324">
        <f t="shared" si="17"/>
        <v>1.4130164922858663</v>
      </c>
      <c r="BJ324">
        <v>1</v>
      </c>
      <c r="BK324">
        <v>5</v>
      </c>
      <c r="BL324">
        <v>7</v>
      </c>
      <c r="BM324">
        <v>15</v>
      </c>
      <c r="BN324">
        <v>28</v>
      </c>
      <c r="BO324" t="s">
        <v>1651</v>
      </c>
      <c r="BS324">
        <v>182</v>
      </c>
      <c r="BT324" t="s">
        <v>1652</v>
      </c>
      <c r="BU324" t="s">
        <v>1653</v>
      </c>
      <c r="BV324" t="s">
        <v>1654</v>
      </c>
      <c r="BW324" t="s">
        <v>1655</v>
      </c>
      <c r="BX324" t="s">
        <v>1656</v>
      </c>
      <c r="BY324" t="s">
        <v>1657</v>
      </c>
      <c r="CB324" t="s">
        <v>136</v>
      </c>
    </row>
    <row r="325" spans="1:80" x14ac:dyDescent="0.25">
      <c r="A325" t="s">
        <v>2833</v>
      </c>
      <c r="B325" t="s">
        <v>2833</v>
      </c>
      <c r="C325" t="s">
        <v>2834</v>
      </c>
      <c r="D325" t="s">
        <v>2834</v>
      </c>
      <c r="E325" t="s">
        <v>2834</v>
      </c>
      <c r="F325" t="s">
        <v>2835</v>
      </c>
      <c r="G325" t="s">
        <v>2836</v>
      </c>
      <c r="H325" t="s">
        <v>2837</v>
      </c>
      <c r="I325">
        <v>2</v>
      </c>
      <c r="J325">
        <v>6</v>
      </c>
      <c r="K325">
        <v>6</v>
      </c>
      <c r="L325">
        <v>6</v>
      </c>
      <c r="M325">
        <v>5</v>
      </c>
      <c r="N325">
        <v>5</v>
      </c>
      <c r="O325">
        <v>5</v>
      </c>
      <c r="P325">
        <v>6</v>
      </c>
      <c r="Q325">
        <v>5</v>
      </c>
      <c r="R325">
        <v>5</v>
      </c>
      <c r="S325">
        <v>5</v>
      </c>
      <c r="T325">
        <v>6</v>
      </c>
      <c r="U325">
        <v>5</v>
      </c>
      <c r="V325">
        <v>5</v>
      </c>
      <c r="W325">
        <v>5</v>
      </c>
      <c r="X325">
        <v>6</v>
      </c>
      <c r="Y325">
        <v>47.4</v>
      </c>
      <c r="Z325">
        <v>47.4</v>
      </c>
      <c r="AA325">
        <v>47.4</v>
      </c>
      <c r="AB325">
        <v>17.414000000000001</v>
      </c>
      <c r="AC325">
        <v>156</v>
      </c>
      <c r="AD325" t="s">
        <v>2838</v>
      </c>
      <c r="AE325">
        <v>1</v>
      </c>
      <c r="AF325">
        <v>28</v>
      </c>
      <c r="AG325">
        <v>0</v>
      </c>
      <c r="AH325">
        <v>72.992000000000004</v>
      </c>
      <c r="AI325" t="s">
        <v>74</v>
      </c>
      <c r="AJ325" t="s">
        <v>74</v>
      </c>
      <c r="AK325" t="s">
        <v>74</v>
      </c>
      <c r="AL325" t="s">
        <v>74</v>
      </c>
      <c r="AM325">
        <v>46.2</v>
      </c>
      <c r="AN325">
        <v>46.2</v>
      </c>
      <c r="AO325">
        <v>46.2</v>
      </c>
      <c r="AP325">
        <v>47.4</v>
      </c>
      <c r="AQ325">
        <v>47623000</v>
      </c>
      <c r="AR325">
        <v>6468800</v>
      </c>
      <c r="AS325">
        <v>10459000</v>
      </c>
      <c r="AT325">
        <v>8322300</v>
      </c>
      <c r="AU325">
        <v>22373000</v>
      </c>
      <c r="AV325">
        <v>6</v>
      </c>
      <c r="AW325">
        <v>1871700</v>
      </c>
      <c r="AX325">
        <v>197280</v>
      </c>
      <c r="AY325">
        <v>389160</v>
      </c>
      <c r="AZ325">
        <v>338160</v>
      </c>
      <c r="BA325">
        <v>947080</v>
      </c>
      <c r="BB325">
        <v>2839900</v>
      </c>
      <c r="BC325">
        <v>3136300</v>
      </c>
      <c r="BD325">
        <f t="shared" si="15"/>
        <v>0.90549373465548577</v>
      </c>
      <c r="BE325">
        <v>3210000</v>
      </c>
      <c r="BF325">
        <f t="shared" si="16"/>
        <v>1.0234990275165003</v>
      </c>
      <c r="BG325">
        <v>4675900</v>
      </c>
      <c r="BH325">
        <f t="shared" si="17"/>
        <v>1.4908969167490356</v>
      </c>
      <c r="BJ325">
        <v>1</v>
      </c>
      <c r="BK325">
        <v>6</v>
      </c>
      <c r="BL325">
        <v>2</v>
      </c>
      <c r="BM325">
        <v>8</v>
      </c>
      <c r="BN325">
        <v>17</v>
      </c>
      <c r="BO325" t="s">
        <v>2839</v>
      </c>
      <c r="BS325">
        <v>302</v>
      </c>
      <c r="BT325" t="s">
        <v>2840</v>
      </c>
      <c r="BU325" t="s">
        <v>116</v>
      </c>
      <c r="BV325" t="s">
        <v>2841</v>
      </c>
      <c r="BW325" t="s">
        <v>2842</v>
      </c>
      <c r="BX325" t="s">
        <v>2843</v>
      </c>
      <c r="BY325" t="s">
        <v>2844</v>
      </c>
      <c r="CB325" t="s">
        <v>136</v>
      </c>
    </row>
    <row r="326" spans="1:80" x14ac:dyDescent="0.25">
      <c r="A326" t="s">
        <v>2275</v>
      </c>
      <c r="B326" t="s">
        <v>2275</v>
      </c>
      <c r="C326" t="s">
        <v>1243</v>
      </c>
      <c r="D326" t="s">
        <v>1243</v>
      </c>
      <c r="E326" t="s">
        <v>1243</v>
      </c>
      <c r="F326" t="s">
        <v>2276</v>
      </c>
      <c r="G326" t="s">
        <v>2277</v>
      </c>
      <c r="H326" t="s">
        <v>2278</v>
      </c>
      <c r="I326">
        <v>2</v>
      </c>
      <c r="J326">
        <v>2</v>
      </c>
      <c r="K326">
        <v>2</v>
      </c>
      <c r="L326">
        <v>2</v>
      </c>
      <c r="M326">
        <v>2</v>
      </c>
      <c r="N326">
        <v>2</v>
      </c>
      <c r="O326">
        <v>2</v>
      </c>
      <c r="P326">
        <v>2</v>
      </c>
      <c r="Q326">
        <v>2</v>
      </c>
      <c r="R326">
        <v>2</v>
      </c>
      <c r="S326">
        <v>2</v>
      </c>
      <c r="T326">
        <v>2</v>
      </c>
      <c r="U326">
        <v>2</v>
      </c>
      <c r="V326">
        <v>2</v>
      </c>
      <c r="W326">
        <v>2</v>
      </c>
      <c r="X326">
        <v>2</v>
      </c>
      <c r="Y326">
        <v>28.1</v>
      </c>
      <c r="Z326">
        <v>28.1</v>
      </c>
      <c r="AA326">
        <v>28.1</v>
      </c>
      <c r="AB326">
        <v>14.866</v>
      </c>
      <c r="AC326">
        <v>135</v>
      </c>
      <c r="AD326" t="s">
        <v>2279</v>
      </c>
      <c r="AE326">
        <v>1</v>
      </c>
      <c r="AF326">
        <v>15</v>
      </c>
      <c r="AG326">
        <v>0</v>
      </c>
      <c r="AH326">
        <v>60.103999999999999</v>
      </c>
      <c r="AI326" t="s">
        <v>74</v>
      </c>
      <c r="AJ326" t="s">
        <v>74</v>
      </c>
      <c r="AK326" t="s">
        <v>74</v>
      </c>
      <c r="AL326" t="s">
        <v>74</v>
      </c>
      <c r="AM326">
        <v>28.1</v>
      </c>
      <c r="AN326">
        <v>28.1</v>
      </c>
      <c r="AO326">
        <v>28.1</v>
      </c>
      <c r="AP326">
        <v>28.1</v>
      </c>
      <c r="AQ326">
        <v>63840000</v>
      </c>
      <c r="AR326">
        <v>4044700</v>
      </c>
      <c r="AS326">
        <v>11135000</v>
      </c>
      <c r="AT326">
        <v>9995300</v>
      </c>
      <c r="AU326">
        <v>38665000</v>
      </c>
      <c r="AV326">
        <v>9</v>
      </c>
      <c r="AW326">
        <v>4432300</v>
      </c>
      <c r="AX326">
        <v>324460</v>
      </c>
      <c r="AY326">
        <v>632610</v>
      </c>
      <c r="AZ326">
        <v>802890</v>
      </c>
      <c r="BA326">
        <v>2672400</v>
      </c>
      <c r="BB326">
        <v>3026400</v>
      </c>
      <c r="BC326">
        <v>3378400</v>
      </c>
      <c r="BD326">
        <f t="shared" si="15"/>
        <v>0.89580866682453231</v>
      </c>
      <c r="BE326">
        <v>4933400</v>
      </c>
      <c r="BF326">
        <f t="shared" si="16"/>
        <v>1.4602770542268531</v>
      </c>
      <c r="BG326">
        <v>9995600</v>
      </c>
      <c r="BH326">
        <f t="shared" si="17"/>
        <v>2.9586786644565475</v>
      </c>
      <c r="BJ326">
        <v>2</v>
      </c>
      <c r="BK326">
        <v>3</v>
      </c>
      <c r="BL326">
        <v>2</v>
      </c>
      <c r="BM326">
        <v>4</v>
      </c>
      <c r="BN326">
        <v>11</v>
      </c>
      <c r="BO326" t="s">
        <v>2280</v>
      </c>
      <c r="BS326">
        <v>249</v>
      </c>
      <c r="BT326" t="s">
        <v>2281</v>
      </c>
      <c r="BU326" t="s">
        <v>174</v>
      </c>
      <c r="BV326" t="s">
        <v>2282</v>
      </c>
      <c r="BW326" t="s">
        <v>2283</v>
      </c>
      <c r="BX326" t="s">
        <v>2284</v>
      </c>
      <c r="BY326" t="s">
        <v>2285</v>
      </c>
      <c r="CB326" t="s">
        <v>136</v>
      </c>
    </row>
    <row r="327" spans="1:80" x14ac:dyDescent="0.25">
      <c r="A327" t="s">
        <v>3254</v>
      </c>
      <c r="B327" t="s">
        <v>3254</v>
      </c>
      <c r="C327" t="s">
        <v>3255</v>
      </c>
      <c r="D327" t="s">
        <v>3255</v>
      </c>
      <c r="E327" t="s">
        <v>3256</v>
      </c>
      <c r="F327" t="s">
        <v>3257</v>
      </c>
      <c r="G327" t="s">
        <v>3258</v>
      </c>
      <c r="H327" t="s">
        <v>3259</v>
      </c>
      <c r="I327">
        <v>3</v>
      </c>
      <c r="J327">
        <v>18</v>
      </c>
      <c r="K327">
        <v>18</v>
      </c>
      <c r="L327">
        <v>6</v>
      </c>
      <c r="M327">
        <v>16</v>
      </c>
      <c r="N327">
        <v>18</v>
      </c>
      <c r="O327">
        <v>17</v>
      </c>
      <c r="P327">
        <v>14</v>
      </c>
      <c r="Q327">
        <v>16</v>
      </c>
      <c r="R327">
        <v>18</v>
      </c>
      <c r="S327">
        <v>17</v>
      </c>
      <c r="T327">
        <v>14</v>
      </c>
      <c r="U327">
        <v>5</v>
      </c>
      <c r="V327">
        <v>6</v>
      </c>
      <c r="W327">
        <v>5</v>
      </c>
      <c r="X327">
        <v>6</v>
      </c>
      <c r="Y327">
        <v>85.4</v>
      </c>
      <c r="Z327">
        <v>85.4</v>
      </c>
      <c r="AA327">
        <v>47.7</v>
      </c>
      <c r="AB327">
        <v>16.93</v>
      </c>
      <c r="AC327">
        <v>151</v>
      </c>
      <c r="AD327" t="s">
        <v>3260</v>
      </c>
      <c r="AE327">
        <v>1</v>
      </c>
      <c r="AF327">
        <v>107</v>
      </c>
      <c r="AG327">
        <v>0</v>
      </c>
      <c r="AH327">
        <v>323.31</v>
      </c>
      <c r="AI327" t="s">
        <v>74</v>
      </c>
      <c r="AJ327" t="s">
        <v>74</v>
      </c>
      <c r="AK327" t="s">
        <v>74</v>
      </c>
      <c r="AL327" t="s">
        <v>74</v>
      </c>
      <c r="AM327">
        <v>85.4</v>
      </c>
      <c r="AN327">
        <v>85.4</v>
      </c>
      <c r="AO327">
        <v>61.6</v>
      </c>
      <c r="AP327">
        <v>85.4</v>
      </c>
      <c r="AQ327">
        <v>2133499999.99999</v>
      </c>
      <c r="AR327">
        <v>399590000</v>
      </c>
      <c r="AS327">
        <v>835500000</v>
      </c>
      <c r="AT327">
        <v>386780000</v>
      </c>
      <c r="AU327">
        <v>511670000</v>
      </c>
      <c r="AV327">
        <v>10</v>
      </c>
      <c r="AW327">
        <v>36256000</v>
      </c>
      <c r="AX327">
        <v>5549100</v>
      </c>
      <c r="AY327">
        <v>15843000</v>
      </c>
      <c r="AZ327">
        <v>7286400</v>
      </c>
      <c r="BA327">
        <v>7577300</v>
      </c>
      <c r="BB327">
        <v>177310000</v>
      </c>
      <c r="BC327">
        <v>199040000</v>
      </c>
      <c r="BD327">
        <f t="shared" si="15"/>
        <v>0.89082596463022512</v>
      </c>
      <c r="BE327">
        <v>125470000</v>
      </c>
      <c r="BF327">
        <f t="shared" si="16"/>
        <v>0.63037580385852088</v>
      </c>
      <c r="BG327">
        <v>68233000</v>
      </c>
      <c r="BH327">
        <f t="shared" si="17"/>
        <v>0.34281049035369776</v>
      </c>
      <c r="BJ327">
        <v>20</v>
      </c>
      <c r="BK327">
        <v>33</v>
      </c>
      <c r="BL327">
        <v>27</v>
      </c>
      <c r="BM327">
        <v>18</v>
      </c>
      <c r="BN327">
        <v>98</v>
      </c>
      <c r="BO327" t="s">
        <v>3261</v>
      </c>
      <c r="BS327">
        <v>343</v>
      </c>
      <c r="BT327" t="s">
        <v>3262</v>
      </c>
      <c r="BU327" t="s">
        <v>3263</v>
      </c>
      <c r="BV327" t="s">
        <v>3264</v>
      </c>
      <c r="BW327" t="s">
        <v>3265</v>
      </c>
      <c r="BX327" t="s">
        <v>3266</v>
      </c>
      <c r="BY327" t="s">
        <v>3267</v>
      </c>
      <c r="BZ327" t="s">
        <v>3268</v>
      </c>
      <c r="CA327" t="s">
        <v>3269</v>
      </c>
      <c r="CB327" t="s">
        <v>207</v>
      </c>
    </row>
    <row r="328" spans="1:80" x14ac:dyDescent="0.25">
      <c r="A328" t="s">
        <v>2660</v>
      </c>
      <c r="B328" t="s">
        <v>2660</v>
      </c>
      <c r="C328" t="s">
        <v>2661</v>
      </c>
      <c r="D328" t="s">
        <v>2661</v>
      </c>
      <c r="E328" t="s">
        <v>1957</v>
      </c>
      <c r="F328" t="s">
        <v>2662</v>
      </c>
      <c r="G328" t="s">
        <v>1862</v>
      </c>
      <c r="H328" t="s">
        <v>2663</v>
      </c>
      <c r="I328">
        <v>5</v>
      </c>
      <c r="J328">
        <v>31</v>
      </c>
      <c r="K328">
        <v>31</v>
      </c>
      <c r="L328">
        <v>0</v>
      </c>
      <c r="M328">
        <v>25</v>
      </c>
      <c r="N328">
        <v>25</v>
      </c>
      <c r="O328">
        <v>25</v>
      </c>
      <c r="P328">
        <v>29</v>
      </c>
      <c r="Q328">
        <v>25</v>
      </c>
      <c r="R328">
        <v>25</v>
      </c>
      <c r="S328">
        <v>25</v>
      </c>
      <c r="T328">
        <v>29</v>
      </c>
      <c r="U328">
        <v>0</v>
      </c>
      <c r="V328">
        <v>0</v>
      </c>
      <c r="W328">
        <v>0</v>
      </c>
      <c r="X328">
        <v>0</v>
      </c>
      <c r="Y328">
        <v>68.3</v>
      </c>
      <c r="Z328">
        <v>68.3</v>
      </c>
      <c r="AA328">
        <v>0</v>
      </c>
      <c r="AB328">
        <v>32.68</v>
      </c>
      <c r="AC328">
        <v>284</v>
      </c>
      <c r="AD328" t="s">
        <v>2664</v>
      </c>
      <c r="AE328">
        <v>1</v>
      </c>
      <c r="AF328">
        <v>148</v>
      </c>
      <c r="AG328">
        <v>0</v>
      </c>
      <c r="AH328">
        <v>323.31</v>
      </c>
      <c r="AI328" t="s">
        <v>74</v>
      </c>
      <c r="AJ328" t="s">
        <v>74</v>
      </c>
      <c r="AK328" t="s">
        <v>74</v>
      </c>
      <c r="AL328" t="s">
        <v>74</v>
      </c>
      <c r="AM328">
        <v>66.5</v>
      </c>
      <c r="AN328">
        <v>55.3</v>
      </c>
      <c r="AO328">
        <v>57.4</v>
      </c>
      <c r="AP328">
        <v>66.5</v>
      </c>
      <c r="AQ328">
        <v>1988499999.99999</v>
      </c>
      <c r="AR328">
        <v>274070000</v>
      </c>
      <c r="AS328">
        <v>676880000</v>
      </c>
      <c r="AT328">
        <v>247610000</v>
      </c>
      <c r="AU328">
        <v>789940000</v>
      </c>
      <c r="AV328">
        <v>16</v>
      </c>
      <c r="AW328">
        <v>6663900</v>
      </c>
      <c r="AX328">
        <v>824640</v>
      </c>
      <c r="AY328">
        <v>1855400</v>
      </c>
      <c r="AZ328">
        <v>576420</v>
      </c>
      <c r="BA328">
        <v>3407400</v>
      </c>
      <c r="BB328">
        <v>75210000</v>
      </c>
      <c r="BC328">
        <v>85159000</v>
      </c>
      <c r="BD328">
        <f t="shared" si="15"/>
        <v>0.88317147923296424</v>
      </c>
      <c r="BE328">
        <v>68780000</v>
      </c>
      <c r="BF328">
        <f t="shared" si="16"/>
        <v>0.80766566070526902</v>
      </c>
      <c r="BG328">
        <v>78935000</v>
      </c>
      <c r="BH328">
        <f t="shared" si="17"/>
        <v>0.92691318592280325</v>
      </c>
      <c r="BJ328">
        <v>20</v>
      </c>
      <c r="BK328">
        <v>33</v>
      </c>
      <c r="BL328">
        <v>23</v>
      </c>
      <c r="BM328">
        <v>38</v>
      </c>
      <c r="BN328">
        <v>114</v>
      </c>
      <c r="BO328" t="s">
        <v>2665</v>
      </c>
      <c r="BS328">
        <v>285</v>
      </c>
      <c r="BT328" t="s">
        <v>2666</v>
      </c>
      <c r="BU328" t="s">
        <v>2667</v>
      </c>
      <c r="BV328" t="s">
        <v>2668</v>
      </c>
      <c r="BW328" t="s">
        <v>2669</v>
      </c>
      <c r="BX328" t="s">
        <v>2670</v>
      </c>
      <c r="BY328" t="s">
        <v>2671</v>
      </c>
      <c r="BZ328">
        <v>35</v>
      </c>
      <c r="CA328">
        <v>141</v>
      </c>
      <c r="CB328" t="s">
        <v>76</v>
      </c>
    </row>
    <row r="329" spans="1:80" x14ac:dyDescent="0.25">
      <c r="A329" t="s">
        <v>450</v>
      </c>
      <c r="B329" t="s">
        <v>450</v>
      </c>
      <c r="C329" t="s">
        <v>245</v>
      </c>
      <c r="D329" t="s">
        <v>245</v>
      </c>
      <c r="E329" t="s">
        <v>245</v>
      </c>
      <c r="G329" t="s">
        <v>451</v>
      </c>
      <c r="H329" t="s">
        <v>452</v>
      </c>
      <c r="I329">
        <v>2</v>
      </c>
      <c r="J329">
        <v>2</v>
      </c>
      <c r="K329">
        <v>2</v>
      </c>
      <c r="L329">
        <v>2</v>
      </c>
      <c r="M329">
        <v>2</v>
      </c>
      <c r="N329">
        <v>2</v>
      </c>
      <c r="O329">
        <v>2</v>
      </c>
      <c r="P329">
        <v>2</v>
      </c>
      <c r="Q329">
        <v>2</v>
      </c>
      <c r="R329">
        <v>2</v>
      </c>
      <c r="S329">
        <v>2</v>
      </c>
      <c r="T329">
        <v>2</v>
      </c>
      <c r="U329">
        <v>2</v>
      </c>
      <c r="V329">
        <v>2</v>
      </c>
      <c r="W329">
        <v>2</v>
      </c>
      <c r="X329">
        <v>2</v>
      </c>
      <c r="Y329">
        <v>15.8</v>
      </c>
      <c r="Z329">
        <v>15.8</v>
      </c>
      <c r="AA329">
        <v>15.8</v>
      </c>
      <c r="AB329">
        <v>12.058</v>
      </c>
      <c r="AC329">
        <v>114</v>
      </c>
      <c r="AD329" t="s">
        <v>453</v>
      </c>
      <c r="AE329">
        <v>1</v>
      </c>
      <c r="AF329">
        <v>8</v>
      </c>
      <c r="AG329">
        <v>0</v>
      </c>
      <c r="AH329">
        <v>55.793999999999997</v>
      </c>
      <c r="AI329" t="s">
        <v>74</v>
      </c>
      <c r="AJ329" t="s">
        <v>74</v>
      </c>
      <c r="AK329" t="s">
        <v>74</v>
      </c>
      <c r="AL329" t="s">
        <v>74</v>
      </c>
      <c r="AM329">
        <v>15.8</v>
      </c>
      <c r="AN329">
        <v>15.8</v>
      </c>
      <c r="AO329">
        <v>15.8</v>
      </c>
      <c r="AP329">
        <v>15.8</v>
      </c>
      <c r="AQ329">
        <v>109400000</v>
      </c>
      <c r="AR329">
        <v>7759100</v>
      </c>
      <c r="AS329">
        <v>17278000</v>
      </c>
      <c r="AT329">
        <v>16794000</v>
      </c>
      <c r="AU329">
        <v>67574000</v>
      </c>
      <c r="AV329">
        <v>5</v>
      </c>
      <c r="AW329">
        <v>13391000</v>
      </c>
      <c r="AX329">
        <v>769990</v>
      </c>
      <c r="AY329">
        <v>1638100</v>
      </c>
      <c r="AZ329">
        <v>1637800</v>
      </c>
      <c r="BA329">
        <v>9345200</v>
      </c>
      <c r="BB329">
        <v>4813900</v>
      </c>
      <c r="BC329">
        <v>5559500</v>
      </c>
      <c r="BD329">
        <f t="shared" si="15"/>
        <v>0.86588722007374763</v>
      </c>
      <c r="BE329">
        <v>8390900</v>
      </c>
      <c r="BF329">
        <f t="shared" si="16"/>
        <v>1.5092904038132926</v>
      </c>
      <c r="BG329">
        <v>15517000</v>
      </c>
      <c r="BH329">
        <f t="shared" si="17"/>
        <v>2.7910783343825885</v>
      </c>
      <c r="BJ329">
        <v>2</v>
      </c>
      <c r="BK329">
        <v>2</v>
      </c>
      <c r="BL329">
        <v>2</v>
      </c>
      <c r="BM329">
        <v>1</v>
      </c>
      <c r="BN329">
        <v>7</v>
      </c>
      <c r="BO329" t="s">
        <v>454</v>
      </c>
      <c r="BS329">
        <v>38</v>
      </c>
      <c r="BT329" t="s">
        <v>455</v>
      </c>
      <c r="BU329" t="s">
        <v>174</v>
      </c>
      <c r="BV329" t="s">
        <v>456</v>
      </c>
      <c r="BW329" t="s">
        <v>457</v>
      </c>
      <c r="BX329" t="s">
        <v>458</v>
      </c>
      <c r="BY329" t="s">
        <v>459</v>
      </c>
      <c r="CB329" t="s">
        <v>136</v>
      </c>
    </row>
    <row r="330" spans="1:80" x14ac:dyDescent="0.25">
      <c r="A330" t="s">
        <v>2298</v>
      </c>
      <c r="B330" t="s">
        <v>2298</v>
      </c>
      <c r="C330" t="s">
        <v>2299</v>
      </c>
      <c r="D330" t="s">
        <v>2299</v>
      </c>
      <c r="E330" t="s">
        <v>1944</v>
      </c>
      <c r="F330" t="s">
        <v>2300</v>
      </c>
      <c r="G330" t="s">
        <v>2301</v>
      </c>
      <c r="H330" t="s">
        <v>2302</v>
      </c>
      <c r="I330">
        <v>3</v>
      </c>
      <c r="J330">
        <v>6</v>
      </c>
      <c r="K330">
        <v>6</v>
      </c>
      <c r="L330">
        <v>5</v>
      </c>
      <c r="M330">
        <v>4</v>
      </c>
      <c r="N330">
        <v>5</v>
      </c>
      <c r="O330">
        <v>5</v>
      </c>
      <c r="P330">
        <v>6</v>
      </c>
      <c r="Q330">
        <v>4</v>
      </c>
      <c r="R330">
        <v>5</v>
      </c>
      <c r="S330">
        <v>5</v>
      </c>
      <c r="T330">
        <v>6</v>
      </c>
      <c r="U330">
        <v>3</v>
      </c>
      <c r="V330">
        <v>4</v>
      </c>
      <c r="W330">
        <v>4</v>
      </c>
      <c r="X330">
        <v>5</v>
      </c>
      <c r="Y330">
        <v>31.3</v>
      </c>
      <c r="Z330">
        <v>31.3</v>
      </c>
      <c r="AA330">
        <v>24.1</v>
      </c>
      <c r="AB330">
        <v>18.559000000000001</v>
      </c>
      <c r="AC330">
        <v>166</v>
      </c>
      <c r="AD330" t="s">
        <v>2303</v>
      </c>
      <c r="AE330">
        <v>1</v>
      </c>
      <c r="AF330">
        <v>27</v>
      </c>
      <c r="AG330">
        <v>0</v>
      </c>
      <c r="AH330">
        <v>102.73</v>
      </c>
      <c r="AI330" t="s">
        <v>74</v>
      </c>
      <c r="AJ330" t="s">
        <v>74</v>
      </c>
      <c r="AK330" t="s">
        <v>74</v>
      </c>
      <c r="AL330" t="s">
        <v>74</v>
      </c>
      <c r="AM330">
        <v>27.7</v>
      </c>
      <c r="AN330">
        <v>27.7</v>
      </c>
      <c r="AO330">
        <v>27.7</v>
      </c>
      <c r="AP330">
        <v>31.3</v>
      </c>
      <c r="AQ330">
        <v>238100000</v>
      </c>
      <c r="AR330">
        <v>19111000</v>
      </c>
      <c r="AS330">
        <v>45113000</v>
      </c>
      <c r="AT330">
        <v>57759000</v>
      </c>
      <c r="AU330">
        <v>116110000</v>
      </c>
      <c r="AV330">
        <v>10</v>
      </c>
      <c r="AW330">
        <v>4535700</v>
      </c>
      <c r="AX330">
        <v>241650</v>
      </c>
      <c r="AY330">
        <v>807840</v>
      </c>
      <c r="AZ330">
        <v>1010700</v>
      </c>
      <c r="BA330">
        <v>2475500</v>
      </c>
      <c r="BB330">
        <v>15389000</v>
      </c>
      <c r="BC330">
        <v>18100000</v>
      </c>
      <c r="BD330">
        <f t="shared" si="15"/>
        <v>0.8502209944751381</v>
      </c>
      <c r="BE330">
        <v>33416000</v>
      </c>
      <c r="BF330">
        <f t="shared" si="16"/>
        <v>1.8461878453038674</v>
      </c>
      <c r="BG330">
        <v>39386000</v>
      </c>
      <c r="BH330">
        <f t="shared" si="17"/>
        <v>2.1760220994475139</v>
      </c>
      <c r="BJ330">
        <v>2</v>
      </c>
      <c r="BK330">
        <v>5</v>
      </c>
      <c r="BL330">
        <v>7</v>
      </c>
      <c r="BM330">
        <v>10</v>
      </c>
      <c r="BN330">
        <v>24</v>
      </c>
      <c r="BO330" t="s">
        <v>2304</v>
      </c>
      <c r="BS330">
        <v>251</v>
      </c>
      <c r="BT330" t="s">
        <v>2305</v>
      </c>
      <c r="BU330" t="s">
        <v>116</v>
      </c>
      <c r="BV330" t="s">
        <v>2306</v>
      </c>
      <c r="BW330" t="s">
        <v>2307</v>
      </c>
      <c r="BX330" t="s">
        <v>2308</v>
      </c>
      <c r="BY330" t="s">
        <v>2309</v>
      </c>
      <c r="BZ330">
        <v>44</v>
      </c>
      <c r="CA330">
        <v>18</v>
      </c>
      <c r="CB330" t="s">
        <v>207</v>
      </c>
    </row>
    <row r="331" spans="1:80" x14ac:dyDescent="0.25">
      <c r="A331" t="s">
        <v>4253</v>
      </c>
      <c r="B331" t="s">
        <v>4253</v>
      </c>
      <c r="C331" t="s">
        <v>4254</v>
      </c>
      <c r="D331" t="s">
        <v>4254</v>
      </c>
      <c r="E331" t="s">
        <v>4254</v>
      </c>
      <c r="F331" t="s">
        <v>4255</v>
      </c>
      <c r="G331" t="s">
        <v>4256</v>
      </c>
      <c r="H331" t="s">
        <v>4257</v>
      </c>
      <c r="I331">
        <v>2</v>
      </c>
      <c r="J331">
        <v>7</v>
      </c>
      <c r="K331">
        <v>7</v>
      </c>
      <c r="L331">
        <v>7</v>
      </c>
      <c r="M331">
        <v>2</v>
      </c>
      <c r="N331">
        <v>2</v>
      </c>
      <c r="O331">
        <v>7</v>
      </c>
      <c r="P331">
        <v>3</v>
      </c>
      <c r="Q331">
        <v>2</v>
      </c>
      <c r="R331">
        <v>2</v>
      </c>
      <c r="S331">
        <v>7</v>
      </c>
      <c r="T331">
        <v>3</v>
      </c>
      <c r="U331">
        <v>2</v>
      </c>
      <c r="V331">
        <v>2</v>
      </c>
      <c r="W331">
        <v>7</v>
      </c>
      <c r="X331">
        <v>3</v>
      </c>
      <c r="Y331">
        <v>50.3</v>
      </c>
      <c r="Z331">
        <v>50.3</v>
      </c>
      <c r="AA331">
        <v>50.3</v>
      </c>
      <c r="AB331">
        <v>18.748999999999999</v>
      </c>
      <c r="AC331">
        <v>161</v>
      </c>
      <c r="AD331" t="s">
        <v>4258</v>
      </c>
      <c r="AE331">
        <v>1</v>
      </c>
      <c r="AF331">
        <v>18</v>
      </c>
      <c r="AG331">
        <v>0</v>
      </c>
      <c r="AH331">
        <v>77.52</v>
      </c>
      <c r="AI331" t="s">
        <v>74</v>
      </c>
      <c r="AJ331" t="s">
        <v>74</v>
      </c>
      <c r="AK331" t="s">
        <v>74</v>
      </c>
      <c r="AL331" t="s">
        <v>74</v>
      </c>
      <c r="AM331">
        <v>18.600000000000001</v>
      </c>
      <c r="AN331">
        <v>20.5</v>
      </c>
      <c r="AO331">
        <v>50.3</v>
      </c>
      <c r="AP331">
        <v>29.2</v>
      </c>
      <c r="AQ331">
        <v>58492000</v>
      </c>
      <c r="AR331">
        <v>2590300</v>
      </c>
      <c r="AS331">
        <v>13264000</v>
      </c>
      <c r="AT331">
        <v>22130000</v>
      </c>
      <c r="AU331">
        <v>20507000</v>
      </c>
      <c r="AV331">
        <v>11</v>
      </c>
      <c r="AW331">
        <v>201600</v>
      </c>
      <c r="AX331">
        <v>235480</v>
      </c>
      <c r="AY331">
        <v>929790</v>
      </c>
      <c r="AZ331">
        <v>201600</v>
      </c>
      <c r="BA331">
        <v>1415500</v>
      </c>
      <c r="BB331">
        <v>1797700</v>
      </c>
      <c r="BC331">
        <v>2148500</v>
      </c>
      <c r="BD331">
        <f t="shared" si="15"/>
        <v>0.83672329532231793</v>
      </c>
      <c r="BE331">
        <v>6231600</v>
      </c>
      <c r="BF331">
        <f t="shared" si="16"/>
        <v>2.900442168955085</v>
      </c>
      <c r="BG331">
        <v>2908600</v>
      </c>
      <c r="BH331">
        <f t="shared" si="17"/>
        <v>1.3537817081684898</v>
      </c>
      <c r="BJ331">
        <v>2</v>
      </c>
      <c r="BK331">
        <v>2</v>
      </c>
      <c r="BL331">
        <v>9</v>
      </c>
      <c r="BM331">
        <v>4</v>
      </c>
      <c r="BN331">
        <v>17</v>
      </c>
      <c r="BO331" t="s">
        <v>4259</v>
      </c>
      <c r="BS331">
        <v>457</v>
      </c>
      <c r="BT331" t="s">
        <v>4260</v>
      </c>
      <c r="BU331" t="s">
        <v>468</v>
      </c>
      <c r="BV331" t="s">
        <v>4261</v>
      </c>
      <c r="BW331" t="s">
        <v>4262</v>
      </c>
      <c r="BX331" t="s">
        <v>4263</v>
      </c>
      <c r="BY331" t="s">
        <v>4264</v>
      </c>
      <c r="CB331" t="s">
        <v>136</v>
      </c>
    </row>
    <row r="332" spans="1:80" x14ac:dyDescent="0.25">
      <c r="A332" t="s">
        <v>4341</v>
      </c>
      <c r="B332" t="s">
        <v>4342</v>
      </c>
      <c r="C332" t="s">
        <v>3856</v>
      </c>
      <c r="D332" t="s">
        <v>1503</v>
      </c>
      <c r="E332" t="s">
        <v>1503</v>
      </c>
      <c r="F332" t="s">
        <v>4343</v>
      </c>
      <c r="G332" t="s">
        <v>4344</v>
      </c>
      <c r="H332" t="s">
        <v>4345</v>
      </c>
      <c r="I332">
        <v>2</v>
      </c>
      <c r="J332">
        <v>4</v>
      </c>
      <c r="K332">
        <v>3</v>
      </c>
      <c r="L332">
        <v>3</v>
      </c>
      <c r="M332">
        <v>3</v>
      </c>
      <c r="N332">
        <v>3</v>
      </c>
      <c r="O332">
        <v>3</v>
      </c>
      <c r="P332">
        <v>4</v>
      </c>
      <c r="Q332">
        <v>2</v>
      </c>
      <c r="R332">
        <v>2</v>
      </c>
      <c r="S332">
        <v>2</v>
      </c>
      <c r="T332">
        <v>3</v>
      </c>
      <c r="U332">
        <v>2</v>
      </c>
      <c r="V332">
        <v>2</v>
      </c>
      <c r="W332">
        <v>2</v>
      </c>
      <c r="X332">
        <v>3</v>
      </c>
      <c r="Y332">
        <v>19.399999999999999</v>
      </c>
      <c r="Z332">
        <v>12.1</v>
      </c>
      <c r="AA332">
        <v>12.1</v>
      </c>
      <c r="AB332">
        <v>18.521000000000001</v>
      </c>
      <c r="AC332">
        <v>165</v>
      </c>
      <c r="AD332" t="s">
        <v>4346</v>
      </c>
      <c r="AE332">
        <v>1</v>
      </c>
      <c r="AF332">
        <v>12</v>
      </c>
      <c r="AG332">
        <v>0</v>
      </c>
      <c r="AH332">
        <v>167.36</v>
      </c>
      <c r="AI332" t="s">
        <v>74</v>
      </c>
      <c r="AJ332" t="s">
        <v>74</v>
      </c>
      <c r="AK332" t="s">
        <v>74</v>
      </c>
      <c r="AL332" t="s">
        <v>74</v>
      </c>
      <c r="AM332">
        <v>19.399999999999999</v>
      </c>
      <c r="AN332">
        <v>19.399999999999999</v>
      </c>
      <c r="AO332">
        <v>19.399999999999999</v>
      </c>
      <c r="AP332">
        <v>19.399999999999999</v>
      </c>
      <c r="AQ332">
        <v>82206000</v>
      </c>
      <c r="AR332">
        <v>5215700</v>
      </c>
      <c r="AS332">
        <v>12641000</v>
      </c>
      <c r="AT332">
        <v>15862000</v>
      </c>
      <c r="AU332">
        <v>48487000</v>
      </c>
      <c r="AV332">
        <v>11</v>
      </c>
      <c r="AW332">
        <v>3256000</v>
      </c>
      <c r="AX332">
        <v>203580</v>
      </c>
      <c r="AY332">
        <v>412530</v>
      </c>
      <c r="AZ332">
        <v>290790</v>
      </c>
      <c r="BA332">
        <v>2349100</v>
      </c>
      <c r="BB332">
        <v>4187400</v>
      </c>
      <c r="BC332">
        <v>5017900</v>
      </c>
      <c r="BD332">
        <f t="shared" si="15"/>
        <v>0.83449251678989222</v>
      </c>
      <c r="BE332">
        <v>7692500</v>
      </c>
      <c r="BF332">
        <f t="shared" si="16"/>
        <v>1.5330118176926604</v>
      </c>
      <c r="BG332">
        <v>7836600</v>
      </c>
      <c r="BH332">
        <f t="shared" si="17"/>
        <v>1.5617290101436856</v>
      </c>
      <c r="BJ332">
        <v>2</v>
      </c>
      <c r="BK332">
        <v>3</v>
      </c>
      <c r="BL332">
        <v>4</v>
      </c>
      <c r="BM332">
        <v>3</v>
      </c>
      <c r="BN332">
        <v>12</v>
      </c>
      <c r="BO332" t="s">
        <v>4347</v>
      </c>
      <c r="BS332">
        <v>466</v>
      </c>
      <c r="BT332" t="s">
        <v>4348</v>
      </c>
      <c r="BU332" t="s">
        <v>4349</v>
      </c>
      <c r="BV332" t="s">
        <v>4350</v>
      </c>
      <c r="BW332" t="s">
        <v>4351</v>
      </c>
      <c r="BX332" t="s">
        <v>4352</v>
      </c>
      <c r="BY332" t="s">
        <v>4353</v>
      </c>
      <c r="BZ332">
        <v>73</v>
      </c>
      <c r="CA332">
        <v>18</v>
      </c>
      <c r="CB332" t="s">
        <v>136</v>
      </c>
    </row>
    <row r="333" spans="1:80" x14ac:dyDescent="0.25">
      <c r="A333" t="s">
        <v>2729</v>
      </c>
      <c r="B333" t="s">
        <v>2729</v>
      </c>
      <c r="C333">
        <v>3</v>
      </c>
      <c r="D333">
        <v>3</v>
      </c>
      <c r="E333">
        <v>3</v>
      </c>
      <c r="F333" t="s">
        <v>2730</v>
      </c>
      <c r="G333" t="s">
        <v>2731</v>
      </c>
      <c r="H333" t="s">
        <v>2732</v>
      </c>
      <c r="I333">
        <v>1</v>
      </c>
      <c r="J333">
        <v>3</v>
      </c>
      <c r="K333">
        <v>3</v>
      </c>
      <c r="L333">
        <v>3</v>
      </c>
      <c r="M333">
        <v>2</v>
      </c>
      <c r="N333">
        <v>2</v>
      </c>
      <c r="O333">
        <v>2</v>
      </c>
      <c r="P333">
        <v>3</v>
      </c>
      <c r="Q333">
        <v>2</v>
      </c>
      <c r="R333">
        <v>2</v>
      </c>
      <c r="S333">
        <v>2</v>
      </c>
      <c r="T333">
        <v>3</v>
      </c>
      <c r="U333">
        <v>2</v>
      </c>
      <c r="V333">
        <v>2</v>
      </c>
      <c r="W333">
        <v>2</v>
      </c>
      <c r="X333">
        <v>3</v>
      </c>
      <c r="Y333">
        <v>13.9</v>
      </c>
      <c r="Z333">
        <v>13.9</v>
      </c>
      <c r="AA333">
        <v>13.9</v>
      </c>
      <c r="AB333">
        <v>16.273</v>
      </c>
      <c r="AC333">
        <v>151</v>
      </c>
      <c r="AD333">
        <v>151</v>
      </c>
      <c r="AE333">
        <v>1</v>
      </c>
      <c r="AF333">
        <v>13</v>
      </c>
      <c r="AG333">
        <v>0</v>
      </c>
      <c r="AH333">
        <v>29.015000000000001</v>
      </c>
      <c r="AI333" t="s">
        <v>74</v>
      </c>
      <c r="AJ333" t="s">
        <v>74</v>
      </c>
      <c r="AK333" t="s">
        <v>74</v>
      </c>
      <c r="AL333" t="s">
        <v>74</v>
      </c>
      <c r="AM333">
        <v>11.3</v>
      </c>
      <c r="AN333">
        <v>11.3</v>
      </c>
      <c r="AO333">
        <v>11.3</v>
      </c>
      <c r="AP333">
        <v>13.9</v>
      </c>
      <c r="AQ333">
        <v>25866000</v>
      </c>
      <c r="AR333">
        <v>3677300</v>
      </c>
      <c r="AS333">
        <v>8630100</v>
      </c>
      <c r="AT333">
        <v>5141200</v>
      </c>
      <c r="AU333">
        <v>8417500</v>
      </c>
      <c r="AV333">
        <v>4</v>
      </c>
      <c r="AW333">
        <v>3602100</v>
      </c>
      <c r="AX333">
        <v>490330</v>
      </c>
      <c r="AY333">
        <v>1208900</v>
      </c>
      <c r="AZ333">
        <v>614610</v>
      </c>
      <c r="BA333">
        <v>1288200</v>
      </c>
      <c r="BB333">
        <v>1743500</v>
      </c>
      <c r="BC333">
        <v>2092000</v>
      </c>
      <c r="BD333">
        <f t="shared" si="15"/>
        <v>0.83341300191204593</v>
      </c>
      <c r="BE333">
        <v>1744800</v>
      </c>
      <c r="BF333">
        <f t="shared" si="16"/>
        <v>0.83403441682600388</v>
      </c>
      <c r="BG333">
        <v>1639100</v>
      </c>
      <c r="BH333">
        <f t="shared" si="17"/>
        <v>0.78350860420650092</v>
      </c>
      <c r="BJ333">
        <v>0</v>
      </c>
      <c r="BK333">
        <v>3</v>
      </c>
      <c r="BL333">
        <v>0</v>
      </c>
      <c r="BM333">
        <v>4</v>
      </c>
      <c r="BN333">
        <v>7</v>
      </c>
      <c r="BO333" t="s">
        <v>2733</v>
      </c>
      <c r="BS333">
        <v>291</v>
      </c>
      <c r="BT333" t="s">
        <v>2734</v>
      </c>
      <c r="BU333" t="s">
        <v>193</v>
      </c>
      <c r="BV333" t="s">
        <v>2735</v>
      </c>
      <c r="BW333" t="s">
        <v>2736</v>
      </c>
      <c r="BX333" t="s">
        <v>2737</v>
      </c>
      <c r="BY333" t="s">
        <v>2738</v>
      </c>
      <c r="CB333">
        <v>-1</v>
      </c>
    </row>
    <row r="334" spans="1:80" x14ac:dyDescent="0.25">
      <c r="A334" t="s">
        <v>2959</v>
      </c>
      <c r="B334" t="s">
        <v>2959</v>
      </c>
      <c r="C334">
        <v>4</v>
      </c>
      <c r="D334">
        <v>4</v>
      </c>
      <c r="E334">
        <v>4</v>
      </c>
      <c r="F334" t="s">
        <v>2960</v>
      </c>
      <c r="G334" t="s">
        <v>2961</v>
      </c>
      <c r="H334" t="s">
        <v>2962</v>
      </c>
      <c r="I334">
        <v>1</v>
      </c>
      <c r="J334">
        <v>4</v>
      </c>
      <c r="K334">
        <v>4</v>
      </c>
      <c r="L334">
        <v>4</v>
      </c>
      <c r="M334">
        <v>2</v>
      </c>
      <c r="N334">
        <v>3</v>
      </c>
      <c r="O334">
        <v>3</v>
      </c>
      <c r="P334">
        <v>4</v>
      </c>
      <c r="Q334">
        <v>2</v>
      </c>
      <c r="R334">
        <v>3</v>
      </c>
      <c r="S334">
        <v>3</v>
      </c>
      <c r="T334">
        <v>4</v>
      </c>
      <c r="U334">
        <v>2</v>
      </c>
      <c r="V334">
        <v>3</v>
      </c>
      <c r="W334">
        <v>3</v>
      </c>
      <c r="X334">
        <v>4</v>
      </c>
      <c r="Y334">
        <v>36.4</v>
      </c>
      <c r="Z334">
        <v>36.4</v>
      </c>
      <c r="AA334">
        <v>36.4</v>
      </c>
      <c r="AB334">
        <v>12.404999999999999</v>
      </c>
      <c r="AC334">
        <v>110</v>
      </c>
      <c r="AD334">
        <v>110</v>
      </c>
      <c r="AE334">
        <v>1</v>
      </c>
      <c r="AF334">
        <v>15</v>
      </c>
      <c r="AG334">
        <v>0</v>
      </c>
      <c r="AH334">
        <v>36.408000000000001</v>
      </c>
      <c r="AI334" t="s">
        <v>102</v>
      </c>
      <c r="AJ334" t="s">
        <v>74</v>
      </c>
      <c r="AK334" t="s">
        <v>74</v>
      </c>
      <c r="AL334" t="s">
        <v>74</v>
      </c>
      <c r="AM334">
        <v>14.5</v>
      </c>
      <c r="AN334">
        <v>24.5</v>
      </c>
      <c r="AO334">
        <v>24.5</v>
      </c>
      <c r="AP334">
        <v>36.4</v>
      </c>
      <c r="AQ334">
        <v>29838000</v>
      </c>
      <c r="AR334">
        <v>997720</v>
      </c>
      <c r="AS334">
        <v>7831500</v>
      </c>
      <c r="AT334">
        <v>4473500</v>
      </c>
      <c r="AU334">
        <v>16535000</v>
      </c>
      <c r="AV334">
        <v>8</v>
      </c>
      <c r="AW334">
        <v>230010</v>
      </c>
      <c r="AX334">
        <v>124710</v>
      </c>
      <c r="AY334">
        <v>879980</v>
      </c>
      <c r="AZ334">
        <v>498870</v>
      </c>
      <c r="BA334">
        <v>230010</v>
      </c>
      <c r="BB334">
        <v>1199500</v>
      </c>
      <c r="BC334">
        <v>1456400</v>
      </c>
      <c r="BD334">
        <f t="shared" si="15"/>
        <v>0.82360615215600108</v>
      </c>
      <c r="BE334">
        <v>1586700</v>
      </c>
      <c r="BF334">
        <f t="shared" si="16"/>
        <v>1.0894671793463335</v>
      </c>
      <c r="BG334">
        <v>2874900</v>
      </c>
      <c r="BH334">
        <f t="shared" si="17"/>
        <v>1.9739769294149958</v>
      </c>
      <c r="BJ334">
        <v>0</v>
      </c>
      <c r="BK334">
        <v>1</v>
      </c>
      <c r="BL334">
        <v>1</v>
      </c>
      <c r="BM334">
        <v>6</v>
      </c>
      <c r="BN334">
        <v>8</v>
      </c>
      <c r="BO334" t="s">
        <v>2963</v>
      </c>
      <c r="BS334">
        <v>313</v>
      </c>
      <c r="BT334" t="s">
        <v>2964</v>
      </c>
      <c r="BU334" t="s">
        <v>377</v>
      </c>
      <c r="BV334" t="s">
        <v>2965</v>
      </c>
      <c r="BW334" t="s">
        <v>2966</v>
      </c>
      <c r="BX334" t="s">
        <v>2967</v>
      </c>
      <c r="BY334" t="s">
        <v>2968</v>
      </c>
      <c r="CB334">
        <v>-1</v>
      </c>
    </row>
    <row r="335" spans="1:80" x14ac:dyDescent="0.25">
      <c r="A335" t="s">
        <v>662</v>
      </c>
      <c r="B335" t="s">
        <v>663</v>
      </c>
      <c r="C335" t="s">
        <v>664</v>
      </c>
      <c r="D335" t="s">
        <v>502</v>
      </c>
      <c r="E335" t="s">
        <v>502</v>
      </c>
      <c r="H335" t="s">
        <v>665</v>
      </c>
      <c r="I335">
        <v>2</v>
      </c>
      <c r="J335">
        <v>14</v>
      </c>
      <c r="K335">
        <v>2</v>
      </c>
      <c r="L335">
        <v>2</v>
      </c>
      <c r="M335">
        <v>13</v>
      </c>
      <c r="N335">
        <v>14</v>
      </c>
      <c r="O335">
        <v>14</v>
      </c>
      <c r="P335">
        <v>9</v>
      </c>
      <c r="Q335">
        <v>2</v>
      </c>
      <c r="R335">
        <v>2</v>
      </c>
      <c r="S335">
        <v>2</v>
      </c>
      <c r="T335">
        <v>1</v>
      </c>
      <c r="U335">
        <v>2</v>
      </c>
      <c r="V335">
        <v>2</v>
      </c>
      <c r="W335">
        <v>2</v>
      </c>
      <c r="X335">
        <v>1</v>
      </c>
      <c r="Y335">
        <v>74.8</v>
      </c>
      <c r="Z335">
        <v>25.9</v>
      </c>
      <c r="AA335">
        <v>25.9</v>
      </c>
      <c r="AB335">
        <v>15.448</v>
      </c>
      <c r="AC335">
        <v>139</v>
      </c>
      <c r="AD335" t="s">
        <v>666</v>
      </c>
      <c r="AE335">
        <v>1</v>
      </c>
      <c r="AF335">
        <v>13</v>
      </c>
      <c r="AG335">
        <v>0</v>
      </c>
      <c r="AH335">
        <v>73.338999999999999</v>
      </c>
      <c r="AI335" t="s">
        <v>102</v>
      </c>
      <c r="AJ335" t="s">
        <v>74</v>
      </c>
      <c r="AK335" t="s">
        <v>74</v>
      </c>
      <c r="AL335" t="s">
        <v>74</v>
      </c>
      <c r="AM335">
        <v>74.8</v>
      </c>
      <c r="AN335">
        <v>74.8</v>
      </c>
      <c r="AO335">
        <v>74.8</v>
      </c>
      <c r="AP335">
        <v>74.8</v>
      </c>
      <c r="AQ335">
        <v>34475000</v>
      </c>
      <c r="AR335">
        <v>2418500</v>
      </c>
      <c r="AS335">
        <v>16758000</v>
      </c>
      <c r="AT335">
        <v>9344200</v>
      </c>
      <c r="AU335">
        <v>5953400</v>
      </c>
      <c r="AV335">
        <v>9</v>
      </c>
      <c r="AW335">
        <v>274430</v>
      </c>
      <c r="AX335">
        <v>49692</v>
      </c>
      <c r="AY335">
        <v>120820</v>
      </c>
      <c r="AZ335">
        <v>103930</v>
      </c>
      <c r="BA335">
        <v>661480</v>
      </c>
      <c r="BB335">
        <v>2202300</v>
      </c>
      <c r="BC335">
        <v>2680300</v>
      </c>
      <c r="BD335">
        <f t="shared" si="15"/>
        <v>0.82166175428123722</v>
      </c>
      <c r="BE335">
        <v>2742300</v>
      </c>
      <c r="BF335">
        <f t="shared" si="16"/>
        <v>1.0231317389844421</v>
      </c>
      <c r="BG335">
        <v>0</v>
      </c>
      <c r="BH335">
        <f t="shared" si="17"/>
        <v>0</v>
      </c>
      <c r="BJ335">
        <v>0</v>
      </c>
      <c r="BK335">
        <v>4</v>
      </c>
      <c r="BL335">
        <v>4</v>
      </c>
      <c r="BM335">
        <v>2</v>
      </c>
      <c r="BN335">
        <v>10</v>
      </c>
      <c r="BO335" t="s">
        <v>667</v>
      </c>
      <c r="BS335">
        <v>60</v>
      </c>
      <c r="BT335" t="s">
        <v>668</v>
      </c>
      <c r="BU335" t="s">
        <v>669</v>
      </c>
      <c r="BV335" t="s">
        <v>670</v>
      </c>
      <c r="BW335" t="s">
        <v>671</v>
      </c>
      <c r="BX335" t="s">
        <v>672</v>
      </c>
      <c r="BY335" t="s">
        <v>673</v>
      </c>
      <c r="BZ335" t="s">
        <v>674</v>
      </c>
      <c r="CA335" t="s">
        <v>675</v>
      </c>
      <c r="CB335" t="s">
        <v>136</v>
      </c>
    </row>
    <row r="336" spans="1:80" x14ac:dyDescent="0.25">
      <c r="A336" t="s">
        <v>3316</v>
      </c>
      <c r="B336" t="s">
        <v>3317</v>
      </c>
      <c r="C336" t="s">
        <v>3318</v>
      </c>
      <c r="D336" t="s">
        <v>3318</v>
      </c>
      <c r="E336" t="s">
        <v>3318</v>
      </c>
      <c r="F336" t="s">
        <v>3319</v>
      </c>
      <c r="G336" t="s">
        <v>3320</v>
      </c>
      <c r="H336" t="s">
        <v>3321</v>
      </c>
      <c r="I336">
        <v>11</v>
      </c>
      <c r="J336">
        <v>9</v>
      </c>
      <c r="K336">
        <v>9</v>
      </c>
      <c r="L336">
        <v>9</v>
      </c>
      <c r="M336">
        <v>3</v>
      </c>
      <c r="N336">
        <v>4</v>
      </c>
      <c r="O336">
        <v>6</v>
      </c>
      <c r="P336">
        <v>9</v>
      </c>
      <c r="Q336">
        <v>3</v>
      </c>
      <c r="R336">
        <v>4</v>
      </c>
      <c r="S336">
        <v>6</v>
      </c>
      <c r="T336">
        <v>9</v>
      </c>
      <c r="U336">
        <v>3</v>
      </c>
      <c r="V336">
        <v>4</v>
      </c>
      <c r="W336">
        <v>6</v>
      </c>
      <c r="X336">
        <v>9</v>
      </c>
      <c r="Y336">
        <v>28.5</v>
      </c>
      <c r="Z336">
        <v>28.5</v>
      </c>
      <c r="AA336">
        <v>28.5</v>
      </c>
      <c r="AB336">
        <v>29.994</v>
      </c>
      <c r="AC336">
        <v>263</v>
      </c>
      <c r="AD336" t="s">
        <v>3322</v>
      </c>
      <c r="AE336">
        <v>1</v>
      </c>
      <c r="AF336">
        <v>23</v>
      </c>
      <c r="AG336">
        <v>0</v>
      </c>
      <c r="AH336">
        <v>88.126999999999995</v>
      </c>
      <c r="AI336" t="s">
        <v>74</v>
      </c>
      <c r="AJ336" t="s">
        <v>74</v>
      </c>
      <c r="AK336" t="s">
        <v>74</v>
      </c>
      <c r="AL336" t="s">
        <v>74</v>
      </c>
      <c r="AM336">
        <v>14.8</v>
      </c>
      <c r="AN336">
        <v>21.3</v>
      </c>
      <c r="AO336">
        <v>22.8</v>
      </c>
      <c r="AP336">
        <v>28.5</v>
      </c>
      <c r="AQ336">
        <v>53598000</v>
      </c>
      <c r="AR336">
        <v>1603500</v>
      </c>
      <c r="AS336">
        <v>7156400</v>
      </c>
      <c r="AT336">
        <v>8800400</v>
      </c>
      <c r="AU336">
        <v>36037000</v>
      </c>
      <c r="AV336">
        <v>14</v>
      </c>
      <c r="AW336">
        <v>1459700</v>
      </c>
      <c r="AX336">
        <v>106900</v>
      </c>
      <c r="AY336">
        <v>248140</v>
      </c>
      <c r="AZ336">
        <v>277000</v>
      </c>
      <c r="BA336">
        <v>827660</v>
      </c>
      <c r="BB336">
        <v>1362900</v>
      </c>
      <c r="BC336">
        <v>1670800</v>
      </c>
      <c r="BD336">
        <f t="shared" si="15"/>
        <v>0.81571702178597083</v>
      </c>
      <c r="BE336">
        <v>2796800</v>
      </c>
      <c r="BF336">
        <f t="shared" si="16"/>
        <v>1.6739286569308116</v>
      </c>
      <c r="BG336">
        <v>4186900</v>
      </c>
      <c r="BH336">
        <f t="shared" si="17"/>
        <v>2.5059253052429975</v>
      </c>
      <c r="BJ336">
        <v>2</v>
      </c>
      <c r="BK336">
        <v>3</v>
      </c>
      <c r="BL336">
        <v>3</v>
      </c>
      <c r="BM336">
        <v>8</v>
      </c>
      <c r="BN336">
        <v>16</v>
      </c>
      <c r="BO336" t="s">
        <v>3323</v>
      </c>
      <c r="BS336">
        <v>349</v>
      </c>
      <c r="BT336" t="s">
        <v>3324</v>
      </c>
      <c r="BU336" t="s">
        <v>2447</v>
      </c>
      <c r="BV336" t="s">
        <v>3325</v>
      </c>
      <c r="BW336" t="s">
        <v>3326</v>
      </c>
      <c r="BX336" t="s">
        <v>3327</v>
      </c>
      <c r="BY336" t="s">
        <v>3328</v>
      </c>
      <c r="CB336" t="s">
        <v>1524</v>
      </c>
    </row>
    <row r="337" spans="1:80" x14ac:dyDescent="0.25">
      <c r="A337" t="s">
        <v>3339</v>
      </c>
      <c r="B337" t="s">
        <v>3339</v>
      </c>
      <c r="C337">
        <v>1</v>
      </c>
      <c r="D337">
        <v>1</v>
      </c>
      <c r="E337">
        <v>1</v>
      </c>
      <c r="F337" t="s">
        <v>3340</v>
      </c>
      <c r="G337" t="s">
        <v>3341</v>
      </c>
      <c r="H337" t="s">
        <v>3342</v>
      </c>
      <c r="I337">
        <v>1</v>
      </c>
      <c r="J337">
        <v>1</v>
      </c>
      <c r="K337">
        <v>1</v>
      </c>
      <c r="L337">
        <v>1</v>
      </c>
      <c r="M337">
        <v>1</v>
      </c>
      <c r="N337">
        <v>1</v>
      </c>
      <c r="O337">
        <v>1</v>
      </c>
      <c r="P337">
        <v>1</v>
      </c>
      <c r="Q337">
        <v>1</v>
      </c>
      <c r="R337">
        <v>1</v>
      </c>
      <c r="S337">
        <v>1</v>
      </c>
      <c r="T337">
        <v>1</v>
      </c>
      <c r="U337">
        <v>1</v>
      </c>
      <c r="V337">
        <v>1</v>
      </c>
      <c r="W337">
        <v>1</v>
      </c>
      <c r="X337">
        <v>1</v>
      </c>
      <c r="Y337">
        <v>1.3</v>
      </c>
      <c r="Z337">
        <v>1.3</v>
      </c>
      <c r="AA337">
        <v>1.3</v>
      </c>
      <c r="AB337">
        <v>150.52000000000001</v>
      </c>
      <c r="AC337">
        <v>1378</v>
      </c>
      <c r="AD337">
        <v>1378</v>
      </c>
      <c r="AE337">
        <v>1</v>
      </c>
      <c r="AF337">
        <v>8</v>
      </c>
      <c r="AG337">
        <v>6.6667000000000002E-3</v>
      </c>
      <c r="AH337">
        <v>6.3823999999999996</v>
      </c>
      <c r="AI337" t="s">
        <v>74</v>
      </c>
      <c r="AJ337" t="s">
        <v>74</v>
      </c>
      <c r="AK337" t="s">
        <v>74</v>
      </c>
      <c r="AL337" t="s">
        <v>74</v>
      </c>
      <c r="AM337">
        <v>1.3</v>
      </c>
      <c r="AN337">
        <v>1.3</v>
      </c>
      <c r="AO337">
        <v>1.3</v>
      </c>
      <c r="AP337">
        <v>1.3</v>
      </c>
      <c r="AQ337">
        <v>346680000</v>
      </c>
      <c r="AR337">
        <v>63931000</v>
      </c>
      <c r="AS337">
        <v>121580000</v>
      </c>
      <c r="AT337">
        <v>57550000</v>
      </c>
      <c r="AU337">
        <v>103620000</v>
      </c>
      <c r="AV337">
        <v>66</v>
      </c>
      <c r="AW337">
        <v>691760</v>
      </c>
      <c r="AX337">
        <v>142250</v>
      </c>
      <c r="AY337">
        <v>264690</v>
      </c>
      <c r="AZ337">
        <v>108010</v>
      </c>
      <c r="BA337">
        <v>176810</v>
      </c>
      <c r="BB337">
        <v>48788000</v>
      </c>
      <c r="BC337">
        <v>60042000</v>
      </c>
      <c r="BD337">
        <f t="shared" si="15"/>
        <v>0.81256453815662366</v>
      </c>
      <c r="BE337">
        <v>40080000</v>
      </c>
      <c r="BF337">
        <f t="shared" si="16"/>
        <v>0.66753272709103628</v>
      </c>
      <c r="BG337">
        <v>37155000</v>
      </c>
      <c r="BH337">
        <f t="shared" si="17"/>
        <v>0.61881682822024586</v>
      </c>
      <c r="BJ337">
        <v>0</v>
      </c>
      <c r="BK337">
        <v>2</v>
      </c>
      <c r="BL337">
        <v>0</v>
      </c>
      <c r="BM337">
        <v>0</v>
      </c>
      <c r="BN337">
        <v>2</v>
      </c>
      <c r="BO337" t="s">
        <v>3343</v>
      </c>
      <c r="BS337">
        <v>351</v>
      </c>
      <c r="BT337">
        <v>591</v>
      </c>
      <c r="BU337" t="b">
        <v>1</v>
      </c>
      <c r="BV337">
        <v>621</v>
      </c>
      <c r="BW337" t="s">
        <v>3344</v>
      </c>
      <c r="BX337" t="s">
        <v>3345</v>
      </c>
      <c r="BY337">
        <v>2352</v>
      </c>
      <c r="CB337">
        <v>-1</v>
      </c>
    </row>
    <row r="338" spans="1:80" x14ac:dyDescent="0.25">
      <c r="A338" t="s">
        <v>232</v>
      </c>
      <c r="B338" t="s">
        <v>232</v>
      </c>
      <c r="C338" t="s">
        <v>233</v>
      </c>
      <c r="D338" t="s">
        <v>233</v>
      </c>
      <c r="E338" t="s">
        <v>233</v>
      </c>
      <c r="F338" t="s">
        <v>234</v>
      </c>
      <c r="G338" t="s">
        <v>235</v>
      </c>
      <c r="H338" t="s">
        <v>236</v>
      </c>
      <c r="I338">
        <v>5</v>
      </c>
      <c r="J338">
        <v>2</v>
      </c>
      <c r="K338">
        <v>2</v>
      </c>
      <c r="L338">
        <v>2</v>
      </c>
      <c r="M338">
        <v>2</v>
      </c>
      <c r="N338">
        <v>2</v>
      </c>
      <c r="O338">
        <v>1</v>
      </c>
      <c r="P338">
        <v>2</v>
      </c>
      <c r="Q338">
        <v>2</v>
      </c>
      <c r="R338">
        <v>2</v>
      </c>
      <c r="S338">
        <v>1</v>
      </c>
      <c r="T338">
        <v>2</v>
      </c>
      <c r="U338">
        <v>2</v>
      </c>
      <c r="V338">
        <v>2</v>
      </c>
      <c r="W338">
        <v>1</v>
      </c>
      <c r="X338">
        <v>2</v>
      </c>
      <c r="Y338">
        <v>8.1</v>
      </c>
      <c r="Z338">
        <v>8.1</v>
      </c>
      <c r="AA338">
        <v>8.1</v>
      </c>
      <c r="AB338">
        <v>35.811999999999998</v>
      </c>
      <c r="AC338">
        <v>333</v>
      </c>
      <c r="AD338" t="s">
        <v>237</v>
      </c>
      <c r="AE338">
        <v>1</v>
      </c>
      <c r="AF338">
        <v>7</v>
      </c>
      <c r="AG338">
        <v>0</v>
      </c>
      <c r="AH338">
        <v>14.323</v>
      </c>
      <c r="AI338" t="s">
        <v>74</v>
      </c>
      <c r="AJ338" t="s">
        <v>74</v>
      </c>
      <c r="AK338" t="s">
        <v>102</v>
      </c>
      <c r="AL338" t="s">
        <v>74</v>
      </c>
      <c r="AM338">
        <v>8.1</v>
      </c>
      <c r="AN338">
        <v>8.1</v>
      </c>
      <c r="AO338">
        <v>4.5</v>
      </c>
      <c r="AP338">
        <v>8.1</v>
      </c>
      <c r="AQ338">
        <v>6634000</v>
      </c>
      <c r="AR338">
        <v>762110</v>
      </c>
      <c r="AS338">
        <v>2224200</v>
      </c>
      <c r="AT338">
        <v>854460</v>
      </c>
      <c r="AU338">
        <v>2793300</v>
      </c>
      <c r="AV338">
        <v>16</v>
      </c>
      <c r="AW338">
        <v>414630</v>
      </c>
      <c r="AX338">
        <v>47632</v>
      </c>
      <c r="AY338">
        <v>139010</v>
      </c>
      <c r="AZ338">
        <v>53404</v>
      </c>
      <c r="BA338">
        <v>174580</v>
      </c>
      <c r="BB338">
        <v>473710</v>
      </c>
      <c r="BC338">
        <v>585070</v>
      </c>
      <c r="BD338">
        <f t="shared" si="15"/>
        <v>0.80966380091271128</v>
      </c>
      <c r="BE338">
        <v>0</v>
      </c>
      <c r="BF338">
        <f t="shared" si="16"/>
        <v>0</v>
      </c>
      <c r="BG338">
        <v>655930</v>
      </c>
      <c r="BH338">
        <f t="shared" si="17"/>
        <v>1.121113712889056</v>
      </c>
      <c r="BJ338">
        <v>0</v>
      </c>
      <c r="BK338">
        <v>1</v>
      </c>
      <c r="BL338">
        <v>0</v>
      </c>
      <c r="BM338">
        <v>2</v>
      </c>
      <c r="BN338">
        <v>3</v>
      </c>
      <c r="BO338" t="s">
        <v>238</v>
      </c>
      <c r="BS338">
        <v>16</v>
      </c>
      <c r="BT338" t="s">
        <v>239</v>
      </c>
      <c r="BU338" t="s">
        <v>174</v>
      </c>
      <c r="BV338" t="s">
        <v>240</v>
      </c>
      <c r="BW338" t="s">
        <v>241</v>
      </c>
      <c r="BX338" t="s">
        <v>242</v>
      </c>
      <c r="BY338" t="s">
        <v>243</v>
      </c>
      <c r="CB338" t="s">
        <v>76</v>
      </c>
    </row>
    <row r="339" spans="1:80" x14ac:dyDescent="0.25">
      <c r="A339" t="s">
        <v>2017</v>
      </c>
      <c r="B339" t="s">
        <v>2017</v>
      </c>
      <c r="C339">
        <v>5</v>
      </c>
      <c r="D339">
        <v>5</v>
      </c>
      <c r="E339">
        <v>5</v>
      </c>
      <c r="F339" t="s">
        <v>2018</v>
      </c>
      <c r="G339" t="s">
        <v>2019</v>
      </c>
      <c r="H339" t="s">
        <v>2020</v>
      </c>
      <c r="I339">
        <v>1</v>
      </c>
      <c r="J339">
        <v>5</v>
      </c>
      <c r="K339">
        <v>5</v>
      </c>
      <c r="L339">
        <v>5</v>
      </c>
      <c r="M339">
        <v>4</v>
      </c>
      <c r="N339">
        <v>5</v>
      </c>
      <c r="O339">
        <v>5</v>
      </c>
      <c r="P339">
        <v>5</v>
      </c>
      <c r="Q339">
        <v>4</v>
      </c>
      <c r="R339">
        <v>5</v>
      </c>
      <c r="S339">
        <v>5</v>
      </c>
      <c r="T339">
        <v>5</v>
      </c>
      <c r="U339">
        <v>4</v>
      </c>
      <c r="V339">
        <v>5</v>
      </c>
      <c r="W339">
        <v>5</v>
      </c>
      <c r="X339">
        <v>5</v>
      </c>
      <c r="Y339">
        <v>11.5</v>
      </c>
      <c r="Z339">
        <v>11.5</v>
      </c>
      <c r="AA339">
        <v>11.5</v>
      </c>
      <c r="AB339">
        <v>62.277000000000001</v>
      </c>
      <c r="AC339">
        <v>572</v>
      </c>
      <c r="AD339">
        <v>572</v>
      </c>
      <c r="AE339">
        <v>1</v>
      </c>
      <c r="AF339">
        <v>20</v>
      </c>
      <c r="AG339">
        <v>0</v>
      </c>
      <c r="AH339">
        <v>79.436000000000007</v>
      </c>
      <c r="AI339" t="s">
        <v>74</v>
      </c>
      <c r="AJ339" t="s">
        <v>74</v>
      </c>
      <c r="AK339" t="s">
        <v>74</v>
      </c>
      <c r="AL339" t="s">
        <v>74</v>
      </c>
      <c r="AM339">
        <v>9.4</v>
      </c>
      <c r="AN339">
        <v>11.5</v>
      </c>
      <c r="AO339">
        <v>11.5</v>
      </c>
      <c r="AP339">
        <v>11.5</v>
      </c>
      <c r="AQ339">
        <v>100440000</v>
      </c>
      <c r="AR339">
        <v>12037000</v>
      </c>
      <c r="AS339">
        <v>20355000</v>
      </c>
      <c r="AT339">
        <v>35023000</v>
      </c>
      <c r="AU339">
        <v>33021000</v>
      </c>
      <c r="AV339">
        <v>31</v>
      </c>
      <c r="AW339">
        <v>2356700</v>
      </c>
      <c r="AX339">
        <v>318210</v>
      </c>
      <c r="AY339">
        <v>474820</v>
      </c>
      <c r="AZ339">
        <v>847070</v>
      </c>
      <c r="BA339">
        <v>716580</v>
      </c>
      <c r="BB339">
        <v>4866200</v>
      </c>
      <c r="BC339">
        <v>6049800</v>
      </c>
      <c r="BD339">
        <f t="shared" si="15"/>
        <v>0.80435716883202746</v>
      </c>
      <c r="BE339">
        <v>16152000</v>
      </c>
      <c r="BF339">
        <f t="shared" si="16"/>
        <v>2.6698403253000098</v>
      </c>
      <c r="BG339">
        <v>7756000</v>
      </c>
      <c r="BH339">
        <f t="shared" si="17"/>
        <v>1.2820258520942842</v>
      </c>
      <c r="BJ339">
        <v>4</v>
      </c>
      <c r="BK339">
        <v>5</v>
      </c>
      <c r="BL339">
        <v>4</v>
      </c>
      <c r="BM339">
        <v>5</v>
      </c>
      <c r="BN339">
        <v>18</v>
      </c>
      <c r="BO339" t="s">
        <v>2021</v>
      </c>
      <c r="BS339">
        <v>221</v>
      </c>
      <c r="BT339" t="s">
        <v>2022</v>
      </c>
      <c r="BU339" t="s">
        <v>306</v>
      </c>
      <c r="BV339" t="s">
        <v>2023</v>
      </c>
      <c r="BW339" t="s">
        <v>2024</v>
      </c>
      <c r="BX339" t="s">
        <v>2025</v>
      </c>
      <c r="BY339" t="s">
        <v>2026</v>
      </c>
      <c r="CB339">
        <v>-1</v>
      </c>
    </row>
    <row r="340" spans="1:80" x14ac:dyDescent="0.25">
      <c r="A340" t="s">
        <v>912</v>
      </c>
      <c r="B340" t="s">
        <v>912</v>
      </c>
      <c r="C340" t="s">
        <v>913</v>
      </c>
      <c r="D340" t="s">
        <v>913</v>
      </c>
      <c r="E340" t="s">
        <v>913</v>
      </c>
      <c r="F340" t="s">
        <v>914</v>
      </c>
      <c r="G340" t="s">
        <v>915</v>
      </c>
      <c r="H340" t="s">
        <v>916</v>
      </c>
      <c r="I340">
        <v>2</v>
      </c>
      <c r="J340">
        <v>4</v>
      </c>
      <c r="K340">
        <v>4</v>
      </c>
      <c r="L340">
        <v>4</v>
      </c>
      <c r="M340">
        <v>4</v>
      </c>
      <c r="N340">
        <v>4</v>
      </c>
      <c r="O340">
        <v>0</v>
      </c>
      <c r="P340">
        <v>2</v>
      </c>
      <c r="Q340">
        <v>4</v>
      </c>
      <c r="R340">
        <v>4</v>
      </c>
      <c r="S340">
        <v>0</v>
      </c>
      <c r="T340">
        <v>2</v>
      </c>
      <c r="U340">
        <v>4</v>
      </c>
      <c r="V340">
        <v>4</v>
      </c>
      <c r="W340">
        <v>0</v>
      </c>
      <c r="X340">
        <v>2</v>
      </c>
      <c r="Y340">
        <v>31.3</v>
      </c>
      <c r="Z340">
        <v>31.3</v>
      </c>
      <c r="AA340">
        <v>31.3</v>
      </c>
      <c r="AB340">
        <v>11.593</v>
      </c>
      <c r="AC340">
        <v>115</v>
      </c>
      <c r="AD340" t="s">
        <v>917</v>
      </c>
      <c r="AE340">
        <v>1</v>
      </c>
      <c r="AF340">
        <v>10</v>
      </c>
      <c r="AG340">
        <v>0</v>
      </c>
      <c r="AH340">
        <v>37.637</v>
      </c>
      <c r="AI340" t="s">
        <v>102</v>
      </c>
      <c r="AJ340" t="s">
        <v>74</v>
      </c>
      <c r="AL340" t="s">
        <v>74</v>
      </c>
      <c r="AM340">
        <v>31.3</v>
      </c>
      <c r="AN340">
        <v>31.3</v>
      </c>
      <c r="AO340">
        <v>0</v>
      </c>
      <c r="AP340">
        <v>31.3</v>
      </c>
      <c r="AQ340">
        <v>11404000</v>
      </c>
      <c r="AR340">
        <v>1833200</v>
      </c>
      <c r="AS340">
        <v>5650900</v>
      </c>
      <c r="AT340">
        <v>0</v>
      </c>
      <c r="AU340">
        <v>3919900</v>
      </c>
      <c r="AV340">
        <v>5</v>
      </c>
      <c r="AW340">
        <v>426650</v>
      </c>
      <c r="AX340">
        <v>84865</v>
      </c>
      <c r="AY340">
        <v>161820</v>
      </c>
      <c r="AZ340">
        <v>0</v>
      </c>
      <c r="BA340">
        <v>179960</v>
      </c>
      <c r="BB340">
        <v>945780</v>
      </c>
      <c r="BC340">
        <v>1204700</v>
      </c>
      <c r="BD340">
        <f t="shared" si="15"/>
        <v>0.7850751224371213</v>
      </c>
      <c r="BE340">
        <v>0</v>
      </c>
      <c r="BF340">
        <f t="shared" si="16"/>
        <v>0</v>
      </c>
      <c r="BG340">
        <v>1242200</v>
      </c>
      <c r="BH340">
        <f t="shared" si="17"/>
        <v>1.0311280816800863</v>
      </c>
      <c r="BJ340">
        <v>0</v>
      </c>
      <c r="BK340">
        <v>4</v>
      </c>
      <c r="BL340">
        <v>0</v>
      </c>
      <c r="BM340">
        <v>3</v>
      </c>
      <c r="BN340">
        <v>7</v>
      </c>
      <c r="BO340" t="s">
        <v>918</v>
      </c>
      <c r="BS340">
        <v>88</v>
      </c>
      <c r="BT340" t="s">
        <v>919</v>
      </c>
      <c r="BU340" t="s">
        <v>377</v>
      </c>
      <c r="BV340" t="s">
        <v>920</v>
      </c>
      <c r="BW340" t="s">
        <v>921</v>
      </c>
      <c r="BX340" t="s">
        <v>922</v>
      </c>
      <c r="BY340" t="s">
        <v>923</v>
      </c>
      <c r="CB340" t="s">
        <v>136</v>
      </c>
    </row>
    <row r="341" spans="1:80" x14ac:dyDescent="0.25">
      <c r="A341" t="s">
        <v>3346</v>
      </c>
      <c r="B341" t="s">
        <v>3346</v>
      </c>
      <c r="C341">
        <v>2</v>
      </c>
      <c r="D341">
        <v>2</v>
      </c>
      <c r="E341">
        <v>2</v>
      </c>
      <c r="F341" t="s">
        <v>3347</v>
      </c>
      <c r="G341" t="s">
        <v>3348</v>
      </c>
      <c r="H341" t="s">
        <v>3349</v>
      </c>
      <c r="I341">
        <v>1</v>
      </c>
      <c r="J341">
        <v>2</v>
      </c>
      <c r="K341">
        <v>2</v>
      </c>
      <c r="L341">
        <v>2</v>
      </c>
      <c r="M341">
        <v>2</v>
      </c>
      <c r="N341">
        <v>2</v>
      </c>
      <c r="O341">
        <v>2</v>
      </c>
      <c r="P341">
        <v>2</v>
      </c>
      <c r="Q341">
        <v>2</v>
      </c>
      <c r="R341">
        <v>2</v>
      </c>
      <c r="S341">
        <v>2</v>
      </c>
      <c r="T341">
        <v>2</v>
      </c>
      <c r="U341">
        <v>2</v>
      </c>
      <c r="V341">
        <v>2</v>
      </c>
      <c r="W341">
        <v>2</v>
      </c>
      <c r="X341">
        <v>2</v>
      </c>
      <c r="Y341">
        <v>12.6</v>
      </c>
      <c r="Z341">
        <v>12.6</v>
      </c>
      <c r="AA341">
        <v>12.6</v>
      </c>
      <c r="AB341">
        <v>17.364000000000001</v>
      </c>
      <c r="AC341">
        <v>159</v>
      </c>
      <c r="AD341">
        <v>159</v>
      </c>
      <c r="AE341">
        <v>1</v>
      </c>
      <c r="AF341">
        <v>13</v>
      </c>
      <c r="AG341">
        <v>0</v>
      </c>
      <c r="AH341">
        <v>87.287999999999997</v>
      </c>
      <c r="AI341" t="s">
        <v>74</v>
      </c>
      <c r="AJ341" t="s">
        <v>74</v>
      </c>
      <c r="AK341" t="s">
        <v>74</v>
      </c>
      <c r="AL341" t="s">
        <v>74</v>
      </c>
      <c r="AM341">
        <v>12.6</v>
      </c>
      <c r="AN341">
        <v>12.6</v>
      </c>
      <c r="AO341">
        <v>12.6</v>
      </c>
      <c r="AP341">
        <v>12.6</v>
      </c>
      <c r="AQ341">
        <v>113750000</v>
      </c>
      <c r="AR341">
        <v>13587000</v>
      </c>
      <c r="AS341">
        <v>36185000</v>
      </c>
      <c r="AT341">
        <v>29852000</v>
      </c>
      <c r="AU341">
        <v>34127000</v>
      </c>
      <c r="AV341">
        <v>6</v>
      </c>
      <c r="AW341">
        <v>8081500</v>
      </c>
      <c r="AX341">
        <v>985900</v>
      </c>
      <c r="AY341">
        <v>2361700</v>
      </c>
      <c r="AZ341">
        <v>2630600</v>
      </c>
      <c r="BA341">
        <v>2103300</v>
      </c>
      <c r="BB341">
        <v>7951400</v>
      </c>
      <c r="BC341">
        <v>10208000</v>
      </c>
      <c r="BD341">
        <f t="shared" si="15"/>
        <v>0.77893808777429463</v>
      </c>
      <c r="BE341">
        <v>12971000</v>
      </c>
      <c r="BF341">
        <f t="shared" si="16"/>
        <v>1.2706700626959249</v>
      </c>
      <c r="BG341">
        <v>7922700</v>
      </c>
      <c r="BH341">
        <f t="shared" si="17"/>
        <v>0.77612656739811914</v>
      </c>
      <c r="BJ341">
        <v>3</v>
      </c>
      <c r="BK341">
        <v>4</v>
      </c>
      <c r="BL341">
        <v>2</v>
      </c>
      <c r="BM341">
        <v>3</v>
      </c>
      <c r="BN341">
        <v>12</v>
      </c>
      <c r="BO341" t="s">
        <v>3350</v>
      </c>
      <c r="BS341">
        <v>352</v>
      </c>
      <c r="BT341" t="s">
        <v>3351</v>
      </c>
      <c r="BU341" t="s">
        <v>174</v>
      </c>
      <c r="BV341" t="s">
        <v>3352</v>
      </c>
      <c r="BW341" t="s">
        <v>3353</v>
      </c>
      <c r="BX341" t="s">
        <v>3354</v>
      </c>
      <c r="BY341" t="s">
        <v>3355</v>
      </c>
      <c r="CB341">
        <v>-1</v>
      </c>
    </row>
    <row r="342" spans="1:80" x14ac:dyDescent="0.25">
      <c r="A342" t="s">
        <v>3571</v>
      </c>
      <c r="B342" t="s">
        <v>3571</v>
      </c>
      <c r="C342">
        <v>20</v>
      </c>
      <c r="D342">
        <v>20</v>
      </c>
      <c r="E342">
        <v>20</v>
      </c>
      <c r="F342" t="s">
        <v>3572</v>
      </c>
      <c r="G342" t="s">
        <v>3573</v>
      </c>
      <c r="H342" t="s">
        <v>3574</v>
      </c>
      <c r="I342">
        <v>1</v>
      </c>
      <c r="J342">
        <v>20</v>
      </c>
      <c r="K342">
        <v>20</v>
      </c>
      <c r="L342">
        <v>20</v>
      </c>
      <c r="M342">
        <v>9</v>
      </c>
      <c r="N342">
        <v>9</v>
      </c>
      <c r="O342">
        <v>13</v>
      </c>
      <c r="P342">
        <v>20</v>
      </c>
      <c r="Q342">
        <v>9</v>
      </c>
      <c r="R342">
        <v>9</v>
      </c>
      <c r="S342">
        <v>13</v>
      </c>
      <c r="T342">
        <v>20</v>
      </c>
      <c r="U342">
        <v>9</v>
      </c>
      <c r="V342">
        <v>9</v>
      </c>
      <c r="W342">
        <v>13</v>
      </c>
      <c r="X342">
        <v>20</v>
      </c>
      <c r="Y342">
        <v>39.200000000000003</v>
      </c>
      <c r="Z342">
        <v>39.200000000000003</v>
      </c>
      <c r="AA342">
        <v>39.200000000000003</v>
      </c>
      <c r="AB342">
        <v>65.89</v>
      </c>
      <c r="AC342">
        <v>613</v>
      </c>
      <c r="AD342">
        <v>613</v>
      </c>
      <c r="AE342">
        <v>1</v>
      </c>
      <c r="AF342">
        <v>56</v>
      </c>
      <c r="AG342">
        <v>0</v>
      </c>
      <c r="AH342">
        <v>260.29000000000002</v>
      </c>
      <c r="AI342" t="s">
        <v>74</v>
      </c>
      <c r="AJ342" t="s">
        <v>74</v>
      </c>
      <c r="AK342" t="s">
        <v>74</v>
      </c>
      <c r="AL342" t="s">
        <v>74</v>
      </c>
      <c r="AM342">
        <v>19.100000000000001</v>
      </c>
      <c r="AN342">
        <v>22.2</v>
      </c>
      <c r="AO342">
        <v>27.6</v>
      </c>
      <c r="AP342">
        <v>39.200000000000003</v>
      </c>
      <c r="AQ342">
        <v>317450000</v>
      </c>
      <c r="AR342">
        <v>16768000</v>
      </c>
      <c r="AS342">
        <v>41918000</v>
      </c>
      <c r="AT342">
        <v>39292000</v>
      </c>
      <c r="AU342">
        <v>219470000</v>
      </c>
      <c r="AV342">
        <v>26</v>
      </c>
      <c r="AW342">
        <v>1440700</v>
      </c>
      <c r="AX342">
        <v>79153</v>
      </c>
      <c r="AY342">
        <v>156340</v>
      </c>
      <c r="AZ342">
        <v>196730</v>
      </c>
      <c r="BA342">
        <v>1008500</v>
      </c>
      <c r="BB342">
        <v>4613500</v>
      </c>
      <c r="BC342">
        <v>6261100</v>
      </c>
      <c r="BD342">
        <f t="shared" si="15"/>
        <v>0.73685135199884999</v>
      </c>
      <c r="BE342">
        <v>9509400</v>
      </c>
      <c r="BF342">
        <f t="shared" si="16"/>
        <v>1.5188065994793247</v>
      </c>
      <c r="BG342">
        <v>20500000</v>
      </c>
      <c r="BH342">
        <f t="shared" si="17"/>
        <v>3.2741850473558958</v>
      </c>
      <c r="BJ342">
        <v>4</v>
      </c>
      <c r="BK342">
        <v>6</v>
      </c>
      <c r="BL342">
        <v>12</v>
      </c>
      <c r="BM342">
        <v>21</v>
      </c>
      <c r="BN342">
        <v>43</v>
      </c>
      <c r="BO342" t="s">
        <v>3575</v>
      </c>
      <c r="BS342">
        <v>379</v>
      </c>
      <c r="BT342" t="s">
        <v>3576</v>
      </c>
      <c r="BU342" t="s">
        <v>3577</v>
      </c>
      <c r="BV342" t="s">
        <v>3578</v>
      </c>
      <c r="BW342" t="s">
        <v>3579</v>
      </c>
      <c r="BX342" t="s">
        <v>3580</v>
      </c>
      <c r="BY342" t="s">
        <v>3581</v>
      </c>
      <c r="CB342">
        <v>-1</v>
      </c>
    </row>
    <row r="343" spans="1:80" x14ac:dyDescent="0.25">
      <c r="A343" t="s">
        <v>3718</v>
      </c>
      <c r="B343" t="s">
        <v>3718</v>
      </c>
      <c r="C343">
        <v>3</v>
      </c>
      <c r="D343">
        <v>3</v>
      </c>
      <c r="E343">
        <v>3</v>
      </c>
      <c r="F343" t="s">
        <v>3719</v>
      </c>
      <c r="G343" s="3" t="s">
        <v>3720</v>
      </c>
      <c r="H343" t="s">
        <v>3721</v>
      </c>
      <c r="I343">
        <v>1</v>
      </c>
      <c r="J343">
        <v>3</v>
      </c>
      <c r="K343">
        <v>3</v>
      </c>
      <c r="L343">
        <v>3</v>
      </c>
      <c r="M343">
        <v>3</v>
      </c>
      <c r="N343">
        <v>3</v>
      </c>
      <c r="O343">
        <v>2</v>
      </c>
      <c r="P343">
        <v>3</v>
      </c>
      <c r="Q343">
        <v>3</v>
      </c>
      <c r="R343">
        <v>3</v>
      </c>
      <c r="S343">
        <v>2</v>
      </c>
      <c r="T343">
        <v>3</v>
      </c>
      <c r="U343">
        <v>3</v>
      </c>
      <c r="V343">
        <v>3</v>
      </c>
      <c r="W343">
        <v>2</v>
      </c>
      <c r="X343">
        <v>3</v>
      </c>
      <c r="Y343">
        <v>8.4</v>
      </c>
      <c r="Z343">
        <v>8.4</v>
      </c>
      <c r="AA343">
        <v>8.4</v>
      </c>
      <c r="AB343">
        <v>62.377000000000002</v>
      </c>
      <c r="AC343">
        <v>581</v>
      </c>
      <c r="AD343">
        <v>581</v>
      </c>
      <c r="AE343">
        <v>1</v>
      </c>
      <c r="AF343">
        <v>11</v>
      </c>
      <c r="AG343">
        <v>0</v>
      </c>
      <c r="AH343">
        <v>44.658000000000001</v>
      </c>
      <c r="AI343" t="s">
        <v>74</v>
      </c>
      <c r="AJ343" t="s">
        <v>74</v>
      </c>
      <c r="AK343" t="s">
        <v>74</v>
      </c>
      <c r="AL343" t="s">
        <v>74</v>
      </c>
      <c r="AM343">
        <v>8.4</v>
      </c>
      <c r="AN343">
        <v>8.4</v>
      </c>
      <c r="AO343">
        <v>6</v>
      </c>
      <c r="AP343">
        <v>8.4</v>
      </c>
      <c r="AQ343">
        <v>10539000</v>
      </c>
      <c r="AR343">
        <v>1544300</v>
      </c>
      <c r="AS343">
        <v>3574500</v>
      </c>
      <c r="AT343">
        <v>686450</v>
      </c>
      <c r="AU343">
        <v>4733900</v>
      </c>
      <c r="AV343">
        <v>27</v>
      </c>
      <c r="AW343">
        <v>144850</v>
      </c>
      <c r="AX343">
        <v>12393</v>
      </c>
      <c r="AY343">
        <v>42128</v>
      </c>
      <c r="AZ343">
        <v>25424</v>
      </c>
      <c r="BA343">
        <v>64901</v>
      </c>
      <c r="BB343">
        <v>966130</v>
      </c>
      <c r="BC343">
        <v>1313000</v>
      </c>
      <c r="BD343">
        <f t="shared" si="15"/>
        <v>0.73581873571972578</v>
      </c>
      <c r="BE343">
        <v>0</v>
      </c>
      <c r="BF343">
        <f t="shared" si="16"/>
        <v>0</v>
      </c>
      <c r="BG343">
        <v>1390700</v>
      </c>
      <c r="BH343">
        <f t="shared" si="17"/>
        <v>1.0591774562071592</v>
      </c>
      <c r="BJ343">
        <v>2</v>
      </c>
      <c r="BK343">
        <v>2</v>
      </c>
      <c r="BL343">
        <v>2</v>
      </c>
      <c r="BM343">
        <v>3</v>
      </c>
      <c r="BN343">
        <v>9</v>
      </c>
      <c r="BO343" t="s">
        <v>3722</v>
      </c>
      <c r="BS343">
        <v>395</v>
      </c>
      <c r="BT343" t="s">
        <v>3723</v>
      </c>
      <c r="BU343" t="s">
        <v>193</v>
      </c>
      <c r="BV343" t="s">
        <v>3724</v>
      </c>
      <c r="BW343" t="s">
        <v>3725</v>
      </c>
      <c r="BX343" t="s">
        <v>3726</v>
      </c>
      <c r="BY343" t="s">
        <v>3727</v>
      </c>
      <c r="CB343">
        <v>-1</v>
      </c>
    </row>
    <row r="344" spans="1:80" x14ac:dyDescent="0.25">
      <c r="A344" t="s">
        <v>1463</v>
      </c>
      <c r="B344" t="s">
        <v>1463</v>
      </c>
      <c r="C344" t="s">
        <v>1464</v>
      </c>
      <c r="D344" t="s">
        <v>1464</v>
      </c>
      <c r="E344" t="s">
        <v>1464</v>
      </c>
      <c r="F344" t="s">
        <v>1465</v>
      </c>
      <c r="G344" t="s">
        <v>1466</v>
      </c>
      <c r="H344" t="s">
        <v>1467</v>
      </c>
      <c r="I344">
        <v>3</v>
      </c>
      <c r="J344">
        <v>7</v>
      </c>
      <c r="K344">
        <v>7</v>
      </c>
      <c r="L344">
        <v>7</v>
      </c>
      <c r="M344">
        <v>3</v>
      </c>
      <c r="N344">
        <v>5</v>
      </c>
      <c r="O344">
        <v>5</v>
      </c>
      <c r="P344">
        <v>6</v>
      </c>
      <c r="Q344">
        <v>3</v>
      </c>
      <c r="R344">
        <v>5</v>
      </c>
      <c r="S344">
        <v>5</v>
      </c>
      <c r="T344">
        <v>6</v>
      </c>
      <c r="U344">
        <v>3</v>
      </c>
      <c r="V344">
        <v>5</v>
      </c>
      <c r="W344">
        <v>5</v>
      </c>
      <c r="X344">
        <v>6</v>
      </c>
      <c r="Y344">
        <v>13.5</v>
      </c>
      <c r="Z344">
        <v>13.5</v>
      </c>
      <c r="AA344">
        <v>13.5</v>
      </c>
      <c r="AB344">
        <v>73.884</v>
      </c>
      <c r="AC344">
        <v>683</v>
      </c>
      <c r="AD344" t="s">
        <v>1468</v>
      </c>
      <c r="AE344">
        <v>1</v>
      </c>
      <c r="AF344">
        <v>23</v>
      </c>
      <c r="AG344">
        <v>0</v>
      </c>
      <c r="AH344">
        <v>58.308</v>
      </c>
      <c r="AI344" t="s">
        <v>74</v>
      </c>
      <c r="AJ344" t="s">
        <v>74</v>
      </c>
      <c r="AK344" t="s">
        <v>74</v>
      </c>
      <c r="AL344" t="s">
        <v>74</v>
      </c>
      <c r="AM344">
        <v>6.1</v>
      </c>
      <c r="AN344">
        <v>9.5</v>
      </c>
      <c r="AO344">
        <v>11.3</v>
      </c>
      <c r="AP344">
        <v>12.9</v>
      </c>
      <c r="AQ344">
        <v>59597000</v>
      </c>
      <c r="AR344">
        <v>3743600</v>
      </c>
      <c r="AS344">
        <v>12539000</v>
      </c>
      <c r="AT344">
        <v>19701000</v>
      </c>
      <c r="AU344">
        <v>23614000</v>
      </c>
      <c r="AV344">
        <v>38</v>
      </c>
      <c r="AW344">
        <v>525250</v>
      </c>
      <c r="AX344">
        <v>35682</v>
      </c>
      <c r="AY344">
        <v>103880</v>
      </c>
      <c r="AZ344">
        <v>220950</v>
      </c>
      <c r="BA344">
        <v>164740</v>
      </c>
      <c r="BB344">
        <v>1691100</v>
      </c>
      <c r="BC344">
        <v>2317400</v>
      </c>
      <c r="BD344">
        <f t="shared" si="15"/>
        <v>0.72974022611547429</v>
      </c>
      <c r="BE344">
        <v>6881500</v>
      </c>
      <c r="BF344">
        <f t="shared" si="16"/>
        <v>2.9694916717010442</v>
      </c>
      <c r="BG344">
        <v>3229800</v>
      </c>
      <c r="BH344">
        <f t="shared" si="17"/>
        <v>1.3937170967463537</v>
      </c>
      <c r="BJ344">
        <v>1</v>
      </c>
      <c r="BK344">
        <v>3</v>
      </c>
      <c r="BL344">
        <v>5</v>
      </c>
      <c r="BM344">
        <v>5</v>
      </c>
      <c r="BN344">
        <v>14</v>
      </c>
      <c r="BO344" t="s">
        <v>1469</v>
      </c>
      <c r="BS344">
        <v>165</v>
      </c>
      <c r="BT344" t="s">
        <v>1470</v>
      </c>
      <c r="BU344" t="s">
        <v>468</v>
      </c>
      <c r="BV344" t="s">
        <v>1471</v>
      </c>
      <c r="BW344" t="s">
        <v>1472</v>
      </c>
      <c r="BX344" t="s">
        <v>1473</v>
      </c>
      <c r="BY344" t="s">
        <v>1474</v>
      </c>
      <c r="CB344" t="s">
        <v>207</v>
      </c>
    </row>
    <row r="345" spans="1:80" x14ac:dyDescent="0.25">
      <c r="A345" t="s">
        <v>2345</v>
      </c>
      <c r="B345" t="s">
        <v>2345</v>
      </c>
      <c r="C345" t="s">
        <v>2346</v>
      </c>
      <c r="D345" t="s">
        <v>2346</v>
      </c>
      <c r="E345" t="s">
        <v>2346</v>
      </c>
      <c r="F345" t="s">
        <v>2347</v>
      </c>
      <c r="G345" t="s">
        <v>2348</v>
      </c>
      <c r="H345" t="s">
        <v>2349</v>
      </c>
      <c r="I345">
        <v>9</v>
      </c>
      <c r="J345">
        <v>4</v>
      </c>
      <c r="K345">
        <v>4</v>
      </c>
      <c r="L345">
        <v>4</v>
      </c>
      <c r="M345">
        <v>4</v>
      </c>
      <c r="N345">
        <v>4</v>
      </c>
      <c r="O345">
        <v>4</v>
      </c>
      <c r="P345">
        <v>3</v>
      </c>
      <c r="Q345">
        <v>4</v>
      </c>
      <c r="R345">
        <v>4</v>
      </c>
      <c r="S345">
        <v>4</v>
      </c>
      <c r="T345">
        <v>3</v>
      </c>
      <c r="U345">
        <v>4</v>
      </c>
      <c r="V345">
        <v>4</v>
      </c>
      <c r="W345">
        <v>4</v>
      </c>
      <c r="X345">
        <v>3</v>
      </c>
      <c r="Y345">
        <v>4.4000000000000004</v>
      </c>
      <c r="Z345">
        <v>4.4000000000000004</v>
      </c>
      <c r="AA345">
        <v>4.4000000000000004</v>
      </c>
      <c r="AB345">
        <v>117.43</v>
      </c>
      <c r="AC345">
        <v>1125</v>
      </c>
      <c r="AD345" t="s">
        <v>2350</v>
      </c>
      <c r="AE345">
        <v>1</v>
      </c>
      <c r="AF345">
        <v>19</v>
      </c>
      <c r="AG345">
        <v>0</v>
      </c>
      <c r="AH345">
        <v>29.315000000000001</v>
      </c>
      <c r="AI345" t="s">
        <v>74</v>
      </c>
      <c r="AJ345" t="s">
        <v>74</v>
      </c>
      <c r="AK345" t="s">
        <v>74</v>
      </c>
      <c r="AL345" t="s">
        <v>74</v>
      </c>
      <c r="AM345">
        <v>4.4000000000000004</v>
      </c>
      <c r="AN345">
        <v>4.4000000000000004</v>
      </c>
      <c r="AO345">
        <v>4.4000000000000004</v>
      </c>
      <c r="AP345">
        <v>1.5</v>
      </c>
      <c r="AQ345">
        <v>45992000</v>
      </c>
      <c r="AR345">
        <v>5647700</v>
      </c>
      <c r="AS345">
        <v>12574000</v>
      </c>
      <c r="AT345">
        <v>9852400</v>
      </c>
      <c r="AU345">
        <v>17918000</v>
      </c>
      <c r="AV345">
        <v>57</v>
      </c>
      <c r="AW345">
        <v>354220</v>
      </c>
      <c r="AX345">
        <v>44630</v>
      </c>
      <c r="AY345">
        <v>79152</v>
      </c>
      <c r="AZ345">
        <v>74241</v>
      </c>
      <c r="BA345">
        <v>156200</v>
      </c>
      <c r="BB345">
        <v>2215300</v>
      </c>
      <c r="BC345">
        <v>3168600</v>
      </c>
      <c r="BD345">
        <f t="shared" si="15"/>
        <v>0.6991415767215805</v>
      </c>
      <c r="BE345">
        <v>2948100</v>
      </c>
      <c r="BF345">
        <f t="shared" si="16"/>
        <v>0.93041090702518459</v>
      </c>
      <c r="BG345">
        <v>2965500</v>
      </c>
      <c r="BH345">
        <f t="shared" si="17"/>
        <v>0.93590229123272106</v>
      </c>
      <c r="BJ345">
        <v>2</v>
      </c>
      <c r="BK345">
        <v>4</v>
      </c>
      <c r="BL345">
        <v>5</v>
      </c>
      <c r="BM345">
        <v>3</v>
      </c>
      <c r="BN345">
        <v>14</v>
      </c>
      <c r="BO345" t="s">
        <v>2351</v>
      </c>
      <c r="BS345">
        <v>255</v>
      </c>
      <c r="BT345" t="s">
        <v>2352</v>
      </c>
      <c r="BU345" t="s">
        <v>377</v>
      </c>
      <c r="BV345" t="s">
        <v>2353</v>
      </c>
      <c r="BW345" t="s">
        <v>2354</v>
      </c>
      <c r="BX345" t="s">
        <v>2355</v>
      </c>
      <c r="BY345" t="s">
        <v>2356</v>
      </c>
      <c r="CB345" t="s">
        <v>2357</v>
      </c>
    </row>
    <row r="346" spans="1:80" x14ac:dyDescent="0.25">
      <c r="A346" t="s">
        <v>3492</v>
      </c>
      <c r="B346" t="s">
        <v>3493</v>
      </c>
      <c r="C346" t="s">
        <v>3494</v>
      </c>
      <c r="D346" t="s">
        <v>3494</v>
      </c>
      <c r="E346" t="s">
        <v>3494</v>
      </c>
      <c r="F346" t="s">
        <v>3495</v>
      </c>
      <c r="G346" t="s">
        <v>3496</v>
      </c>
      <c r="H346" t="s">
        <v>3497</v>
      </c>
      <c r="I346">
        <v>9</v>
      </c>
      <c r="J346">
        <v>5</v>
      </c>
      <c r="K346">
        <v>5</v>
      </c>
      <c r="L346">
        <v>5</v>
      </c>
      <c r="M346">
        <v>3</v>
      </c>
      <c r="N346">
        <v>5</v>
      </c>
      <c r="O346">
        <v>5</v>
      </c>
      <c r="P346">
        <v>5</v>
      </c>
      <c r="Q346">
        <v>3</v>
      </c>
      <c r="R346">
        <v>5</v>
      </c>
      <c r="S346">
        <v>5</v>
      </c>
      <c r="T346">
        <v>5</v>
      </c>
      <c r="U346">
        <v>3</v>
      </c>
      <c r="V346">
        <v>5</v>
      </c>
      <c r="W346">
        <v>5</v>
      </c>
      <c r="X346">
        <v>5</v>
      </c>
      <c r="Y346">
        <v>21.6</v>
      </c>
      <c r="Z346">
        <v>21.6</v>
      </c>
      <c r="AA346">
        <v>21.6</v>
      </c>
      <c r="AB346">
        <v>41.026000000000003</v>
      </c>
      <c r="AC346">
        <v>375</v>
      </c>
      <c r="AD346" t="s">
        <v>3498</v>
      </c>
      <c r="AE346">
        <v>1</v>
      </c>
      <c r="AF346">
        <v>18</v>
      </c>
      <c r="AG346">
        <v>0</v>
      </c>
      <c r="AH346">
        <v>34.994999999999997</v>
      </c>
      <c r="AI346" t="s">
        <v>74</v>
      </c>
      <c r="AJ346" t="s">
        <v>74</v>
      </c>
      <c r="AK346" t="s">
        <v>74</v>
      </c>
      <c r="AL346" t="s">
        <v>74</v>
      </c>
      <c r="AM346">
        <v>15.7</v>
      </c>
      <c r="AN346">
        <v>21.6</v>
      </c>
      <c r="AO346">
        <v>21.6</v>
      </c>
      <c r="AP346">
        <v>21.6</v>
      </c>
      <c r="AQ346">
        <v>81318000</v>
      </c>
      <c r="AR346">
        <v>3778800</v>
      </c>
      <c r="AS346">
        <v>13131000</v>
      </c>
      <c r="AT346">
        <v>13174000</v>
      </c>
      <c r="AU346">
        <v>51234000</v>
      </c>
      <c r="AV346">
        <v>16</v>
      </c>
      <c r="AW346">
        <v>151330</v>
      </c>
      <c r="AX346">
        <v>13578</v>
      </c>
      <c r="AY346">
        <v>33914</v>
      </c>
      <c r="AZ346">
        <v>15813</v>
      </c>
      <c r="BA346">
        <v>88025</v>
      </c>
      <c r="BB346">
        <v>2833900</v>
      </c>
      <c r="BC346">
        <v>4164000</v>
      </c>
      <c r="BD346">
        <f t="shared" si="15"/>
        <v>0.68057156580211331</v>
      </c>
      <c r="BE346">
        <v>7720000</v>
      </c>
      <c r="BF346">
        <f t="shared" si="16"/>
        <v>1.8539865513928915</v>
      </c>
      <c r="BG346">
        <v>13587000</v>
      </c>
      <c r="BH346">
        <f t="shared" si="17"/>
        <v>3.2629682997118157</v>
      </c>
      <c r="BJ346">
        <v>1</v>
      </c>
      <c r="BK346">
        <v>1</v>
      </c>
      <c r="BL346">
        <v>3</v>
      </c>
      <c r="BM346">
        <v>6</v>
      </c>
      <c r="BN346">
        <v>11</v>
      </c>
      <c r="BO346" t="s">
        <v>3499</v>
      </c>
      <c r="BS346">
        <v>369</v>
      </c>
      <c r="BT346" t="s">
        <v>3500</v>
      </c>
      <c r="BU346" t="s">
        <v>306</v>
      </c>
      <c r="BV346" t="s">
        <v>3501</v>
      </c>
      <c r="BW346" t="s">
        <v>3502</v>
      </c>
      <c r="BX346" t="s">
        <v>3503</v>
      </c>
      <c r="BY346" t="s">
        <v>3504</v>
      </c>
      <c r="CB346" t="s">
        <v>2357</v>
      </c>
    </row>
    <row r="347" spans="1:80" x14ac:dyDescent="0.25">
      <c r="A347" t="s">
        <v>350</v>
      </c>
      <c r="B347" t="s">
        <v>351</v>
      </c>
      <c r="C347" t="s">
        <v>352</v>
      </c>
      <c r="D347" t="s">
        <v>352</v>
      </c>
      <c r="E347" t="s">
        <v>352</v>
      </c>
      <c r="G347" s="3" t="s">
        <v>4405</v>
      </c>
      <c r="H347" t="s">
        <v>353</v>
      </c>
      <c r="I347">
        <v>10</v>
      </c>
      <c r="J347">
        <v>3</v>
      </c>
      <c r="K347">
        <v>3</v>
      </c>
      <c r="L347">
        <v>3</v>
      </c>
      <c r="M347">
        <v>3</v>
      </c>
      <c r="N347">
        <v>3</v>
      </c>
      <c r="O347">
        <v>3</v>
      </c>
      <c r="P347">
        <v>3</v>
      </c>
      <c r="Q347">
        <v>3</v>
      </c>
      <c r="R347">
        <v>3</v>
      </c>
      <c r="S347">
        <v>3</v>
      </c>
      <c r="T347">
        <v>3</v>
      </c>
      <c r="U347">
        <v>3</v>
      </c>
      <c r="V347">
        <v>3</v>
      </c>
      <c r="W347">
        <v>3</v>
      </c>
      <c r="X347">
        <v>3</v>
      </c>
      <c r="Y347">
        <v>9.5</v>
      </c>
      <c r="Z347">
        <v>9.5</v>
      </c>
      <c r="AA347">
        <v>9.5</v>
      </c>
      <c r="AB347">
        <v>64.114000000000004</v>
      </c>
      <c r="AC347">
        <v>536</v>
      </c>
      <c r="AD347" t="s">
        <v>354</v>
      </c>
      <c r="AE347">
        <v>1</v>
      </c>
      <c r="AF347">
        <v>16</v>
      </c>
      <c r="AG347">
        <v>0</v>
      </c>
      <c r="AH347">
        <v>27.716999999999999</v>
      </c>
      <c r="AI347" t="s">
        <v>74</v>
      </c>
      <c r="AJ347" t="s">
        <v>74</v>
      </c>
      <c r="AK347" t="s">
        <v>74</v>
      </c>
      <c r="AL347" t="s">
        <v>74</v>
      </c>
      <c r="AM347">
        <v>9.5</v>
      </c>
      <c r="AN347">
        <v>9.5</v>
      </c>
      <c r="AO347">
        <v>9.5</v>
      </c>
      <c r="AP347">
        <v>9.5</v>
      </c>
      <c r="AQ347">
        <v>121730000</v>
      </c>
      <c r="AR347">
        <v>16936000</v>
      </c>
      <c r="AS347">
        <v>43775000</v>
      </c>
      <c r="AT347">
        <v>23041000</v>
      </c>
      <c r="AU347">
        <v>37977000</v>
      </c>
      <c r="AV347">
        <v>25</v>
      </c>
      <c r="AW347">
        <v>4869100</v>
      </c>
      <c r="AX347">
        <v>677420</v>
      </c>
      <c r="AY347">
        <v>1751000</v>
      </c>
      <c r="AZ347">
        <v>921640</v>
      </c>
      <c r="BA347">
        <v>1519100</v>
      </c>
      <c r="BB347">
        <v>11687000</v>
      </c>
      <c r="BC347">
        <v>17280000</v>
      </c>
      <c r="BD347">
        <f t="shared" si="15"/>
        <v>0.67633101851851851</v>
      </c>
      <c r="BE347">
        <v>13027000</v>
      </c>
      <c r="BF347">
        <f t="shared" si="16"/>
        <v>0.75387731481481479</v>
      </c>
      <c r="BG347">
        <v>11619000</v>
      </c>
      <c r="BH347">
        <f t="shared" si="17"/>
        <v>0.6723958333333333</v>
      </c>
      <c r="BJ347">
        <v>3</v>
      </c>
      <c r="BK347">
        <v>4</v>
      </c>
      <c r="BL347">
        <v>3</v>
      </c>
      <c r="BM347">
        <v>6</v>
      </c>
      <c r="BN347">
        <v>16</v>
      </c>
      <c r="BO347" t="s">
        <v>355</v>
      </c>
      <c r="BS347">
        <v>28</v>
      </c>
      <c r="BT347" t="s">
        <v>356</v>
      </c>
      <c r="BU347" t="s">
        <v>193</v>
      </c>
      <c r="BV347" t="s">
        <v>357</v>
      </c>
      <c r="BW347" t="s">
        <v>358</v>
      </c>
      <c r="BX347" t="s">
        <v>359</v>
      </c>
      <c r="BY347" t="s">
        <v>360</v>
      </c>
      <c r="BZ347">
        <v>2</v>
      </c>
      <c r="CA347">
        <v>1</v>
      </c>
      <c r="CB347" t="s">
        <v>157</v>
      </c>
    </row>
    <row r="348" spans="1:80" x14ac:dyDescent="0.25">
      <c r="A348" t="s">
        <v>3674</v>
      </c>
      <c r="B348" t="s">
        <v>3674</v>
      </c>
      <c r="C348">
        <v>2</v>
      </c>
      <c r="D348">
        <v>2</v>
      </c>
      <c r="E348">
        <v>2</v>
      </c>
      <c r="F348" t="s">
        <v>3675</v>
      </c>
      <c r="H348" t="s">
        <v>3676</v>
      </c>
      <c r="I348">
        <v>1</v>
      </c>
      <c r="J348">
        <v>2</v>
      </c>
      <c r="K348">
        <v>2</v>
      </c>
      <c r="L348">
        <v>2</v>
      </c>
      <c r="M348">
        <v>2</v>
      </c>
      <c r="N348">
        <v>2</v>
      </c>
      <c r="O348">
        <v>2</v>
      </c>
      <c r="P348">
        <v>2</v>
      </c>
      <c r="Q348">
        <v>2</v>
      </c>
      <c r="R348">
        <v>2</v>
      </c>
      <c r="S348">
        <v>2</v>
      </c>
      <c r="T348">
        <v>2</v>
      </c>
      <c r="U348">
        <v>2</v>
      </c>
      <c r="V348">
        <v>2</v>
      </c>
      <c r="W348">
        <v>2</v>
      </c>
      <c r="X348">
        <v>2</v>
      </c>
      <c r="Y348">
        <v>7.1</v>
      </c>
      <c r="Z348">
        <v>7.1</v>
      </c>
      <c r="AA348">
        <v>7.1</v>
      </c>
      <c r="AB348">
        <v>35.316000000000003</v>
      </c>
      <c r="AC348">
        <v>322</v>
      </c>
      <c r="AD348">
        <v>322</v>
      </c>
      <c r="AE348">
        <v>1</v>
      </c>
      <c r="AF348">
        <v>9</v>
      </c>
      <c r="AG348">
        <v>0</v>
      </c>
      <c r="AH348">
        <v>13.73</v>
      </c>
      <c r="AI348" t="s">
        <v>102</v>
      </c>
      <c r="AJ348" t="s">
        <v>74</v>
      </c>
      <c r="AK348" t="s">
        <v>74</v>
      </c>
      <c r="AL348" t="s">
        <v>74</v>
      </c>
      <c r="AM348">
        <v>7.1</v>
      </c>
      <c r="AN348">
        <v>7.1</v>
      </c>
      <c r="AO348">
        <v>7.1</v>
      </c>
      <c r="AP348">
        <v>7.1</v>
      </c>
      <c r="AQ348">
        <v>4430000</v>
      </c>
      <c r="AR348">
        <v>450010</v>
      </c>
      <c r="AS348">
        <v>1310100</v>
      </c>
      <c r="AT348">
        <v>1125000</v>
      </c>
      <c r="AU348">
        <v>1544900</v>
      </c>
      <c r="AV348">
        <v>17</v>
      </c>
      <c r="AW348">
        <v>260590</v>
      </c>
      <c r="AX348">
        <v>26471</v>
      </c>
      <c r="AY348">
        <v>77065</v>
      </c>
      <c r="AZ348">
        <v>66175</v>
      </c>
      <c r="BA348">
        <v>90876</v>
      </c>
      <c r="BB348">
        <v>263170</v>
      </c>
      <c r="BC348">
        <v>399240</v>
      </c>
      <c r="BD348">
        <f t="shared" si="15"/>
        <v>0.65917743713054799</v>
      </c>
      <c r="BE348">
        <v>524060</v>
      </c>
      <c r="BF348">
        <f t="shared" si="16"/>
        <v>1.3126440236449253</v>
      </c>
      <c r="BG348">
        <v>307630</v>
      </c>
      <c r="BH348">
        <f t="shared" si="17"/>
        <v>0.77053902414587716</v>
      </c>
      <c r="BJ348">
        <v>0</v>
      </c>
      <c r="BK348">
        <v>2</v>
      </c>
      <c r="BL348">
        <v>2</v>
      </c>
      <c r="BM348">
        <v>2</v>
      </c>
      <c r="BN348">
        <v>6</v>
      </c>
      <c r="BO348" t="s">
        <v>3677</v>
      </c>
      <c r="BS348">
        <v>390</v>
      </c>
      <c r="BT348" t="s">
        <v>3678</v>
      </c>
      <c r="BU348" t="s">
        <v>174</v>
      </c>
      <c r="BV348" t="s">
        <v>3679</v>
      </c>
      <c r="BW348" t="s">
        <v>3680</v>
      </c>
      <c r="BX348" t="s">
        <v>3681</v>
      </c>
      <c r="BY348" t="s">
        <v>3682</v>
      </c>
      <c r="CB348">
        <v>-1</v>
      </c>
    </row>
    <row r="349" spans="1:80" x14ac:dyDescent="0.25">
      <c r="A349" t="s">
        <v>945</v>
      </c>
      <c r="B349" t="s">
        <v>945</v>
      </c>
      <c r="C349" t="s">
        <v>946</v>
      </c>
      <c r="D349" t="s">
        <v>946</v>
      </c>
      <c r="E349" t="s">
        <v>946</v>
      </c>
      <c r="F349" t="s">
        <v>947</v>
      </c>
      <c r="G349" s="3" t="s">
        <v>948</v>
      </c>
      <c r="H349" t="s">
        <v>949</v>
      </c>
      <c r="I349">
        <v>4</v>
      </c>
      <c r="J349">
        <v>6</v>
      </c>
      <c r="K349">
        <v>6</v>
      </c>
      <c r="L349">
        <v>6</v>
      </c>
      <c r="M349">
        <v>4</v>
      </c>
      <c r="N349">
        <v>5</v>
      </c>
      <c r="O349">
        <v>4</v>
      </c>
      <c r="P349">
        <v>6</v>
      </c>
      <c r="Q349">
        <v>4</v>
      </c>
      <c r="R349">
        <v>5</v>
      </c>
      <c r="S349">
        <v>4</v>
      </c>
      <c r="T349">
        <v>6</v>
      </c>
      <c r="U349">
        <v>4</v>
      </c>
      <c r="V349">
        <v>5</v>
      </c>
      <c r="W349">
        <v>4</v>
      </c>
      <c r="X349">
        <v>6</v>
      </c>
      <c r="Y349">
        <v>29.2</v>
      </c>
      <c r="Z349">
        <v>29.2</v>
      </c>
      <c r="AA349">
        <v>29.2</v>
      </c>
      <c r="AB349">
        <v>35.762999999999998</v>
      </c>
      <c r="AC349">
        <v>322</v>
      </c>
      <c r="AD349" t="s">
        <v>950</v>
      </c>
      <c r="AE349">
        <v>1</v>
      </c>
      <c r="AF349">
        <v>19</v>
      </c>
      <c r="AG349">
        <v>0</v>
      </c>
      <c r="AH349">
        <v>100.78</v>
      </c>
      <c r="AI349" t="s">
        <v>74</v>
      </c>
      <c r="AJ349" t="s">
        <v>74</v>
      </c>
      <c r="AK349" t="s">
        <v>74</v>
      </c>
      <c r="AL349" t="s">
        <v>74</v>
      </c>
      <c r="AM349">
        <v>25.2</v>
      </c>
      <c r="AN349">
        <v>29.2</v>
      </c>
      <c r="AO349">
        <v>25.2</v>
      </c>
      <c r="AP349">
        <v>29.2</v>
      </c>
      <c r="AQ349">
        <v>54374000</v>
      </c>
      <c r="AR349">
        <v>6166900</v>
      </c>
      <c r="AS349">
        <v>20632000</v>
      </c>
      <c r="AT349">
        <v>7951100</v>
      </c>
      <c r="AU349">
        <v>19624000</v>
      </c>
      <c r="AV349">
        <v>17</v>
      </c>
      <c r="AW349">
        <v>154760</v>
      </c>
      <c r="AX349">
        <v>362760</v>
      </c>
      <c r="AY349">
        <v>114960</v>
      </c>
      <c r="AZ349">
        <v>467710</v>
      </c>
      <c r="BA349">
        <v>39809</v>
      </c>
      <c r="BB349">
        <v>2877700</v>
      </c>
      <c r="BC349">
        <v>4644300</v>
      </c>
      <c r="BD349">
        <f t="shared" si="15"/>
        <v>0.61961974893956029</v>
      </c>
      <c r="BE349">
        <v>3100100</v>
      </c>
      <c r="BF349">
        <f t="shared" si="16"/>
        <v>0.66750640570161268</v>
      </c>
      <c r="BG349">
        <v>2843400</v>
      </c>
      <c r="BH349">
        <f t="shared" si="17"/>
        <v>0.61223435178606034</v>
      </c>
      <c r="BJ349">
        <v>2</v>
      </c>
      <c r="BK349">
        <v>6</v>
      </c>
      <c r="BL349">
        <v>3</v>
      </c>
      <c r="BM349">
        <v>3</v>
      </c>
      <c r="BN349">
        <v>14</v>
      </c>
      <c r="BO349" t="s">
        <v>951</v>
      </c>
      <c r="BS349">
        <v>91</v>
      </c>
      <c r="BT349" t="s">
        <v>952</v>
      </c>
      <c r="BU349" t="s">
        <v>116</v>
      </c>
      <c r="BV349" t="s">
        <v>953</v>
      </c>
      <c r="BW349" t="s">
        <v>954</v>
      </c>
      <c r="BX349" t="s">
        <v>955</v>
      </c>
      <c r="BY349" t="s">
        <v>956</v>
      </c>
      <c r="CB349" t="s">
        <v>95</v>
      </c>
    </row>
    <row r="350" spans="1:80" x14ac:dyDescent="0.25">
      <c r="A350" t="s">
        <v>2637</v>
      </c>
      <c r="B350" t="s">
        <v>2637</v>
      </c>
      <c r="C350" t="s">
        <v>2638</v>
      </c>
      <c r="D350" t="s">
        <v>2638</v>
      </c>
      <c r="E350" t="s">
        <v>2638</v>
      </c>
      <c r="F350" t="s">
        <v>2639</v>
      </c>
      <c r="G350" t="s">
        <v>2640</v>
      </c>
      <c r="H350" t="s">
        <v>2641</v>
      </c>
      <c r="I350">
        <v>2</v>
      </c>
      <c r="J350">
        <v>7</v>
      </c>
      <c r="K350">
        <v>7</v>
      </c>
      <c r="L350">
        <v>7</v>
      </c>
      <c r="M350">
        <v>5</v>
      </c>
      <c r="N350">
        <v>7</v>
      </c>
      <c r="O350">
        <v>6</v>
      </c>
      <c r="P350">
        <v>6</v>
      </c>
      <c r="Q350">
        <v>5</v>
      </c>
      <c r="R350">
        <v>7</v>
      </c>
      <c r="S350">
        <v>6</v>
      </c>
      <c r="T350">
        <v>6</v>
      </c>
      <c r="U350">
        <v>5</v>
      </c>
      <c r="V350">
        <v>7</v>
      </c>
      <c r="W350">
        <v>6</v>
      </c>
      <c r="X350">
        <v>6</v>
      </c>
      <c r="Y350">
        <v>27.6</v>
      </c>
      <c r="Z350">
        <v>27.6</v>
      </c>
      <c r="AA350">
        <v>27.6</v>
      </c>
      <c r="AB350">
        <v>20.78</v>
      </c>
      <c r="AC350">
        <v>185</v>
      </c>
      <c r="AD350" t="s">
        <v>2642</v>
      </c>
      <c r="AE350">
        <v>1</v>
      </c>
      <c r="AF350">
        <v>51</v>
      </c>
      <c r="AG350">
        <v>0</v>
      </c>
      <c r="AH350">
        <v>146.83000000000001</v>
      </c>
      <c r="AI350" t="s">
        <v>74</v>
      </c>
      <c r="AJ350" t="s">
        <v>74</v>
      </c>
      <c r="AK350" t="s">
        <v>74</v>
      </c>
      <c r="AL350" t="s">
        <v>74</v>
      </c>
      <c r="AM350">
        <v>24.9</v>
      </c>
      <c r="AN350">
        <v>27.6</v>
      </c>
      <c r="AO350">
        <v>27.6</v>
      </c>
      <c r="AP350">
        <v>27.6</v>
      </c>
      <c r="AQ350">
        <v>232740000</v>
      </c>
      <c r="AR350">
        <v>20656000</v>
      </c>
      <c r="AS350">
        <v>71201000</v>
      </c>
      <c r="AT350">
        <v>67318000</v>
      </c>
      <c r="AU350">
        <v>73564000</v>
      </c>
      <c r="AV350">
        <v>4</v>
      </c>
      <c r="AW350">
        <v>23251000</v>
      </c>
      <c r="AX350">
        <v>2176200</v>
      </c>
      <c r="AY350">
        <v>5926200</v>
      </c>
      <c r="AZ350">
        <v>6790000</v>
      </c>
      <c r="BA350">
        <v>8359000</v>
      </c>
      <c r="BB350">
        <v>6500500</v>
      </c>
      <c r="BC350">
        <v>10703000</v>
      </c>
      <c r="BD350">
        <f t="shared" si="15"/>
        <v>0.60735307857610021</v>
      </c>
      <c r="BE350">
        <v>16338000</v>
      </c>
      <c r="BF350">
        <f t="shared" si="16"/>
        <v>1.5264879005886201</v>
      </c>
      <c r="BG350">
        <v>8528900</v>
      </c>
      <c r="BH350">
        <f t="shared" si="17"/>
        <v>0.79687003643838172</v>
      </c>
      <c r="BJ350">
        <v>8</v>
      </c>
      <c r="BK350">
        <v>18</v>
      </c>
      <c r="BL350">
        <v>10</v>
      </c>
      <c r="BM350">
        <v>10</v>
      </c>
      <c r="BN350">
        <v>46</v>
      </c>
      <c r="BO350" t="s">
        <v>2643</v>
      </c>
      <c r="BS350">
        <v>283</v>
      </c>
      <c r="BT350" t="s">
        <v>2644</v>
      </c>
      <c r="BU350" t="s">
        <v>468</v>
      </c>
      <c r="BV350" t="s">
        <v>2645</v>
      </c>
      <c r="BW350" t="s">
        <v>2646</v>
      </c>
      <c r="BX350" t="s">
        <v>2647</v>
      </c>
      <c r="BY350" t="s">
        <v>2648</v>
      </c>
      <c r="BZ350">
        <v>48</v>
      </c>
      <c r="CA350">
        <v>165</v>
      </c>
      <c r="CB350" t="s">
        <v>136</v>
      </c>
    </row>
    <row r="351" spans="1:80" x14ac:dyDescent="0.25">
      <c r="A351" t="s">
        <v>1475</v>
      </c>
      <c r="B351" t="s">
        <v>1475</v>
      </c>
      <c r="C351" t="s">
        <v>1476</v>
      </c>
      <c r="D351" t="s">
        <v>1476</v>
      </c>
      <c r="E351" t="s">
        <v>1476</v>
      </c>
      <c r="F351" t="s">
        <v>1477</v>
      </c>
      <c r="G351" t="s">
        <v>1478</v>
      </c>
      <c r="H351" t="s">
        <v>1479</v>
      </c>
      <c r="I351">
        <v>3</v>
      </c>
      <c r="J351">
        <v>3</v>
      </c>
      <c r="K351">
        <v>3</v>
      </c>
      <c r="L351">
        <v>3</v>
      </c>
      <c r="M351">
        <v>3</v>
      </c>
      <c r="N351">
        <v>3</v>
      </c>
      <c r="O351">
        <v>3</v>
      </c>
      <c r="P351">
        <v>3</v>
      </c>
      <c r="Q351">
        <v>3</v>
      </c>
      <c r="R351">
        <v>3</v>
      </c>
      <c r="S351">
        <v>3</v>
      </c>
      <c r="T351">
        <v>3</v>
      </c>
      <c r="U351">
        <v>3</v>
      </c>
      <c r="V351">
        <v>3</v>
      </c>
      <c r="W351">
        <v>3</v>
      </c>
      <c r="X351">
        <v>3</v>
      </c>
      <c r="Y351">
        <v>10.5</v>
      </c>
      <c r="Z351">
        <v>10.5</v>
      </c>
      <c r="AA351">
        <v>10.5</v>
      </c>
      <c r="AB351">
        <v>31.65</v>
      </c>
      <c r="AC351">
        <v>314</v>
      </c>
      <c r="AD351" t="s">
        <v>1480</v>
      </c>
      <c r="AE351">
        <v>1</v>
      </c>
      <c r="AF351">
        <v>12</v>
      </c>
      <c r="AG351">
        <v>0</v>
      </c>
      <c r="AH351">
        <v>24.256</v>
      </c>
      <c r="AI351" t="s">
        <v>74</v>
      </c>
      <c r="AJ351" t="s">
        <v>74</v>
      </c>
      <c r="AK351" t="s">
        <v>74</v>
      </c>
      <c r="AL351" t="s">
        <v>74</v>
      </c>
      <c r="AM351">
        <v>10.5</v>
      </c>
      <c r="AN351">
        <v>10.5</v>
      </c>
      <c r="AO351">
        <v>10.5</v>
      </c>
      <c r="AP351">
        <v>10.5</v>
      </c>
      <c r="AQ351">
        <v>24501000</v>
      </c>
      <c r="AR351">
        <v>2619700</v>
      </c>
      <c r="AS351">
        <v>8773700</v>
      </c>
      <c r="AT351">
        <v>6069000</v>
      </c>
      <c r="AU351">
        <v>7038700</v>
      </c>
      <c r="AV351">
        <v>18</v>
      </c>
      <c r="AW351">
        <v>689530</v>
      </c>
      <c r="AX351">
        <v>47990</v>
      </c>
      <c r="AY351">
        <v>225910</v>
      </c>
      <c r="AZ351">
        <v>148270</v>
      </c>
      <c r="BA351">
        <v>267360</v>
      </c>
      <c r="BB351">
        <v>1163600</v>
      </c>
      <c r="BC351">
        <v>1929500</v>
      </c>
      <c r="BD351">
        <f t="shared" si="15"/>
        <v>0.60305778699144852</v>
      </c>
      <c r="BE351">
        <v>2214700</v>
      </c>
      <c r="BF351">
        <f t="shared" si="16"/>
        <v>1.1478103135527338</v>
      </c>
      <c r="BG351">
        <v>1868500</v>
      </c>
      <c r="BH351">
        <f t="shared" si="17"/>
        <v>0.96838559212231146</v>
      </c>
      <c r="BJ351">
        <v>2</v>
      </c>
      <c r="BK351">
        <v>3</v>
      </c>
      <c r="BL351">
        <v>1</v>
      </c>
      <c r="BM351">
        <v>3</v>
      </c>
      <c r="BN351">
        <v>9</v>
      </c>
      <c r="BO351" t="s">
        <v>1481</v>
      </c>
      <c r="BS351">
        <v>166</v>
      </c>
      <c r="BT351" t="s">
        <v>1482</v>
      </c>
      <c r="BU351" t="s">
        <v>193</v>
      </c>
      <c r="BV351" t="s">
        <v>1483</v>
      </c>
      <c r="BW351" t="s">
        <v>1484</v>
      </c>
      <c r="BX351" t="s">
        <v>1485</v>
      </c>
      <c r="BY351" t="s">
        <v>1486</v>
      </c>
      <c r="CB351" t="s">
        <v>207</v>
      </c>
    </row>
    <row r="352" spans="1:80" x14ac:dyDescent="0.25">
      <c r="A352" t="s">
        <v>3938</v>
      </c>
      <c r="B352" t="s">
        <v>3939</v>
      </c>
      <c r="C352" t="s">
        <v>1255</v>
      </c>
      <c r="D352" t="s">
        <v>1255</v>
      </c>
      <c r="E352" t="s">
        <v>1255</v>
      </c>
      <c r="F352" t="s">
        <v>3940</v>
      </c>
      <c r="G352" s="3" t="s">
        <v>3941</v>
      </c>
      <c r="H352" t="s">
        <v>3942</v>
      </c>
      <c r="I352">
        <v>2</v>
      </c>
      <c r="J352">
        <v>3</v>
      </c>
      <c r="K352">
        <v>3</v>
      </c>
      <c r="L352">
        <v>3</v>
      </c>
      <c r="M352">
        <v>2</v>
      </c>
      <c r="N352">
        <v>3</v>
      </c>
      <c r="O352">
        <v>2</v>
      </c>
      <c r="P352">
        <v>3</v>
      </c>
      <c r="Q352">
        <v>2</v>
      </c>
      <c r="R352">
        <v>3</v>
      </c>
      <c r="S352">
        <v>2</v>
      </c>
      <c r="T352">
        <v>3</v>
      </c>
      <c r="U352">
        <v>2</v>
      </c>
      <c r="V352">
        <v>3</v>
      </c>
      <c r="W352">
        <v>2</v>
      </c>
      <c r="X352">
        <v>3</v>
      </c>
      <c r="Y352">
        <v>14</v>
      </c>
      <c r="Z352">
        <v>14</v>
      </c>
      <c r="AA352">
        <v>14</v>
      </c>
      <c r="AB352">
        <v>54.54</v>
      </c>
      <c r="AC352">
        <v>473</v>
      </c>
      <c r="AD352" t="s">
        <v>3943</v>
      </c>
      <c r="AE352">
        <v>1</v>
      </c>
      <c r="AF352">
        <v>10</v>
      </c>
      <c r="AG352">
        <v>0</v>
      </c>
      <c r="AH352">
        <v>20.693000000000001</v>
      </c>
      <c r="AI352" t="s">
        <v>102</v>
      </c>
      <c r="AJ352" t="s">
        <v>74</v>
      </c>
      <c r="AK352" t="s">
        <v>102</v>
      </c>
      <c r="AL352" t="s">
        <v>74</v>
      </c>
      <c r="AM352">
        <v>10.4</v>
      </c>
      <c r="AN352">
        <v>14</v>
      </c>
      <c r="AO352">
        <v>10.4</v>
      </c>
      <c r="AP352">
        <v>14</v>
      </c>
      <c r="AQ352">
        <v>15005000</v>
      </c>
      <c r="AR352">
        <v>582280</v>
      </c>
      <c r="AS352">
        <v>4649600</v>
      </c>
      <c r="AT352">
        <v>1240700</v>
      </c>
      <c r="AU352">
        <v>8532800</v>
      </c>
      <c r="AV352">
        <v>21</v>
      </c>
      <c r="AW352">
        <v>260840</v>
      </c>
      <c r="AX352">
        <v>11014</v>
      </c>
      <c r="AY352">
        <v>86812</v>
      </c>
      <c r="AZ352">
        <v>27186</v>
      </c>
      <c r="BA352">
        <v>135830</v>
      </c>
      <c r="BB352">
        <v>382080</v>
      </c>
      <c r="BC352">
        <v>643360</v>
      </c>
      <c r="BD352">
        <f t="shared" si="15"/>
        <v>0.59388211887590148</v>
      </c>
      <c r="BE352">
        <v>505190</v>
      </c>
      <c r="BF352">
        <f t="shared" si="16"/>
        <v>0.78523688137279279</v>
      </c>
      <c r="BG352">
        <v>1469000</v>
      </c>
      <c r="BH352">
        <f t="shared" si="17"/>
        <v>2.2833250435215122</v>
      </c>
      <c r="BJ352">
        <v>0</v>
      </c>
      <c r="BK352">
        <v>2</v>
      </c>
      <c r="BL352">
        <v>0</v>
      </c>
      <c r="BM352">
        <v>3</v>
      </c>
      <c r="BN352">
        <v>5</v>
      </c>
      <c r="BO352" t="s">
        <v>3944</v>
      </c>
      <c r="BS352">
        <v>419</v>
      </c>
      <c r="BT352" t="s">
        <v>3945</v>
      </c>
      <c r="BU352" t="s">
        <v>193</v>
      </c>
      <c r="BV352" t="s">
        <v>3946</v>
      </c>
      <c r="BW352" t="s">
        <v>3947</v>
      </c>
      <c r="BX352" t="s">
        <v>3948</v>
      </c>
      <c r="BY352" t="s">
        <v>3949</v>
      </c>
      <c r="CB352" t="s">
        <v>136</v>
      </c>
    </row>
    <row r="353" spans="1:80" x14ac:dyDescent="0.25">
      <c r="A353" t="s">
        <v>2370</v>
      </c>
      <c r="B353" t="s">
        <v>2371</v>
      </c>
      <c r="C353" t="s">
        <v>2372</v>
      </c>
      <c r="D353" t="s">
        <v>2372</v>
      </c>
      <c r="E353" t="s">
        <v>2372</v>
      </c>
      <c r="F353" t="s">
        <v>2373</v>
      </c>
      <c r="G353" t="s">
        <v>2374</v>
      </c>
      <c r="H353" t="s">
        <v>2375</v>
      </c>
      <c r="I353">
        <v>5</v>
      </c>
      <c r="J353">
        <v>23</v>
      </c>
      <c r="K353">
        <v>23</v>
      </c>
      <c r="L353">
        <v>23</v>
      </c>
      <c r="M353">
        <v>22</v>
      </c>
      <c r="N353">
        <v>22</v>
      </c>
      <c r="O353">
        <v>22</v>
      </c>
      <c r="P353">
        <v>22</v>
      </c>
      <c r="Q353">
        <v>22</v>
      </c>
      <c r="R353">
        <v>22</v>
      </c>
      <c r="S353">
        <v>22</v>
      </c>
      <c r="T353">
        <v>22</v>
      </c>
      <c r="U353">
        <v>22</v>
      </c>
      <c r="V353">
        <v>22</v>
      </c>
      <c r="W353">
        <v>22</v>
      </c>
      <c r="X353">
        <v>22</v>
      </c>
      <c r="Y353">
        <v>35</v>
      </c>
      <c r="Z353">
        <v>35</v>
      </c>
      <c r="AA353">
        <v>35</v>
      </c>
      <c r="AB353">
        <v>65.018000000000001</v>
      </c>
      <c r="AC353">
        <v>602</v>
      </c>
      <c r="AD353" t="s">
        <v>2376</v>
      </c>
      <c r="AE353">
        <v>1</v>
      </c>
      <c r="AF353">
        <v>213</v>
      </c>
      <c r="AG353">
        <v>0</v>
      </c>
      <c r="AH353">
        <v>323.31</v>
      </c>
      <c r="AI353" t="s">
        <v>74</v>
      </c>
      <c r="AJ353" t="s">
        <v>74</v>
      </c>
      <c r="AK353" t="s">
        <v>74</v>
      </c>
      <c r="AL353" t="s">
        <v>74</v>
      </c>
      <c r="AM353">
        <v>35</v>
      </c>
      <c r="AN353">
        <v>33.9</v>
      </c>
      <c r="AO353">
        <v>33.9</v>
      </c>
      <c r="AP353">
        <v>33.9</v>
      </c>
      <c r="AQ353">
        <v>4814200000</v>
      </c>
      <c r="AR353">
        <v>809780000</v>
      </c>
      <c r="AS353">
        <v>1322100000</v>
      </c>
      <c r="AT353">
        <v>977210000</v>
      </c>
      <c r="AU353">
        <v>1705099999.99999</v>
      </c>
      <c r="AV353">
        <v>22</v>
      </c>
      <c r="AW353">
        <v>98970000</v>
      </c>
      <c r="AX353">
        <v>17675000</v>
      </c>
      <c r="AY353">
        <v>20909000</v>
      </c>
      <c r="AZ353">
        <v>17648000</v>
      </c>
      <c r="BA353">
        <v>42738000</v>
      </c>
      <c r="BB353">
        <v>163360000</v>
      </c>
      <c r="BC353">
        <v>282740000</v>
      </c>
      <c r="BD353">
        <f t="shared" si="15"/>
        <v>0.57777463393930817</v>
      </c>
      <c r="BE353">
        <v>271990000</v>
      </c>
      <c r="BF353">
        <f t="shared" si="16"/>
        <v>0.96197920350852373</v>
      </c>
      <c r="BG353">
        <v>239200000</v>
      </c>
      <c r="BH353">
        <f t="shared" si="17"/>
        <v>0.84600693216382539</v>
      </c>
      <c r="BJ353">
        <v>27</v>
      </c>
      <c r="BK353">
        <v>42</v>
      </c>
      <c r="BL353">
        <v>40</v>
      </c>
      <c r="BM353">
        <v>53</v>
      </c>
      <c r="BN353">
        <v>162</v>
      </c>
      <c r="BO353" t="s">
        <v>2377</v>
      </c>
      <c r="BS353">
        <v>257</v>
      </c>
      <c r="BT353" t="s">
        <v>2378</v>
      </c>
      <c r="BU353" t="s">
        <v>2379</v>
      </c>
      <c r="BV353" t="s">
        <v>2380</v>
      </c>
      <c r="BW353" t="s">
        <v>2381</v>
      </c>
      <c r="BX353" t="s">
        <v>2382</v>
      </c>
      <c r="BY353" t="s">
        <v>2383</v>
      </c>
      <c r="BZ353">
        <v>45</v>
      </c>
      <c r="CA353">
        <v>297</v>
      </c>
      <c r="CB353" t="s">
        <v>76</v>
      </c>
    </row>
    <row r="354" spans="1:80" x14ac:dyDescent="0.25">
      <c r="A354" t="s">
        <v>3086</v>
      </c>
      <c r="B354" t="s">
        <v>3086</v>
      </c>
      <c r="C354" t="s">
        <v>3087</v>
      </c>
      <c r="D354" t="s">
        <v>3087</v>
      </c>
      <c r="E354" t="s">
        <v>3087</v>
      </c>
      <c r="F354" t="s">
        <v>3088</v>
      </c>
      <c r="G354" t="s">
        <v>3089</v>
      </c>
      <c r="H354" t="s">
        <v>3090</v>
      </c>
      <c r="I354">
        <v>2</v>
      </c>
      <c r="J354">
        <v>17</v>
      </c>
      <c r="K354">
        <v>17</v>
      </c>
      <c r="L354">
        <v>17</v>
      </c>
      <c r="M354">
        <v>6</v>
      </c>
      <c r="N354">
        <v>11</v>
      </c>
      <c r="O354">
        <v>11</v>
      </c>
      <c r="P354">
        <v>17</v>
      </c>
      <c r="Q354">
        <v>6</v>
      </c>
      <c r="R354">
        <v>11</v>
      </c>
      <c r="S354">
        <v>11</v>
      </c>
      <c r="T354">
        <v>17</v>
      </c>
      <c r="U354">
        <v>6</v>
      </c>
      <c r="V354">
        <v>11</v>
      </c>
      <c r="W354">
        <v>11</v>
      </c>
      <c r="X354">
        <v>17</v>
      </c>
      <c r="Y354">
        <v>61.6</v>
      </c>
      <c r="Z354">
        <v>61.6</v>
      </c>
      <c r="AA354">
        <v>61.6</v>
      </c>
      <c r="AB354">
        <v>33.155000000000001</v>
      </c>
      <c r="AC354">
        <v>305</v>
      </c>
      <c r="AD354" t="s">
        <v>3091</v>
      </c>
      <c r="AE354">
        <v>1</v>
      </c>
      <c r="AF354">
        <v>64</v>
      </c>
      <c r="AG354">
        <v>0</v>
      </c>
      <c r="AH354">
        <v>323.31</v>
      </c>
      <c r="AI354" t="s">
        <v>74</v>
      </c>
      <c r="AJ354" t="s">
        <v>74</v>
      </c>
      <c r="AK354" t="s">
        <v>74</v>
      </c>
      <c r="AL354" t="s">
        <v>74</v>
      </c>
      <c r="AM354">
        <v>39</v>
      </c>
      <c r="AN354">
        <v>56.1</v>
      </c>
      <c r="AO354">
        <v>56.4</v>
      </c>
      <c r="AP354">
        <v>61.6</v>
      </c>
      <c r="AQ354">
        <v>481410000</v>
      </c>
      <c r="AR354">
        <v>17063000</v>
      </c>
      <c r="AS354">
        <v>40023000</v>
      </c>
      <c r="AT354">
        <v>68721000</v>
      </c>
      <c r="AU354">
        <v>355600000</v>
      </c>
      <c r="AV354">
        <v>13</v>
      </c>
      <c r="AW354">
        <v>6108200</v>
      </c>
      <c r="AX354">
        <v>157090</v>
      </c>
      <c r="AY354">
        <v>633340</v>
      </c>
      <c r="AZ354">
        <v>886900</v>
      </c>
      <c r="BA354">
        <v>4430900</v>
      </c>
      <c r="BB354">
        <v>6351700</v>
      </c>
      <c r="BC354">
        <v>11018000</v>
      </c>
      <c r="BD354">
        <f t="shared" si="15"/>
        <v>0.57648393537847165</v>
      </c>
      <c r="BE354">
        <v>20640000</v>
      </c>
      <c r="BF354">
        <f t="shared" si="16"/>
        <v>1.873298239244872</v>
      </c>
      <c r="BG354">
        <v>49056000</v>
      </c>
      <c r="BH354">
        <f t="shared" si="17"/>
        <v>4.4523506988564172</v>
      </c>
      <c r="BJ354">
        <v>4</v>
      </c>
      <c r="BK354">
        <v>6</v>
      </c>
      <c r="BL354">
        <v>12</v>
      </c>
      <c r="BM354">
        <v>32</v>
      </c>
      <c r="BN354">
        <v>54</v>
      </c>
      <c r="BO354" t="s">
        <v>3092</v>
      </c>
      <c r="BS354">
        <v>326</v>
      </c>
      <c r="BT354" t="s">
        <v>3093</v>
      </c>
      <c r="BU354" t="s">
        <v>3094</v>
      </c>
      <c r="BV354" t="s">
        <v>3095</v>
      </c>
      <c r="BW354" t="s">
        <v>3096</v>
      </c>
      <c r="BX354" t="s">
        <v>3097</v>
      </c>
      <c r="BY354" t="s">
        <v>3098</v>
      </c>
      <c r="BZ354" t="s">
        <v>3099</v>
      </c>
      <c r="CA354" t="s">
        <v>3100</v>
      </c>
      <c r="CB354" t="s">
        <v>136</v>
      </c>
    </row>
    <row r="355" spans="1:80" x14ac:dyDescent="0.25">
      <c r="A355" t="s">
        <v>2797</v>
      </c>
      <c r="B355" t="s">
        <v>2797</v>
      </c>
      <c r="C355" t="s">
        <v>2798</v>
      </c>
      <c r="D355" t="s">
        <v>2798</v>
      </c>
      <c r="E355" t="s">
        <v>2798</v>
      </c>
      <c r="F355" t="s">
        <v>2799</v>
      </c>
      <c r="G355" t="s">
        <v>2800</v>
      </c>
      <c r="H355" t="s">
        <v>2801</v>
      </c>
      <c r="I355">
        <v>2</v>
      </c>
      <c r="J355">
        <v>6</v>
      </c>
      <c r="K355">
        <v>6</v>
      </c>
      <c r="L355">
        <v>6</v>
      </c>
      <c r="M355">
        <v>6</v>
      </c>
      <c r="N355">
        <v>6</v>
      </c>
      <c r="O355">
        <v>5</v>
      </c>
      <c r="P355">
        <v>5</v>
      </c>
      <c r="Q355">
        <v>6</v>
      </c>
      <c r="R355">
        <v>6</v>
      </c>
      <c r="S355">
        <v>5</v>
      </c>
      <c r="T355">
        <v>5</v>
      </c>
      <c r="U355">
        <v>6</v>
      </c>
      <c r="V355">
        <v>6</v>
      </c>
      <c r="W355">
        <v>5</v>
      </c>
      <c r="X355">
        <v>5</v>
      </c>
      <c r="Y355">
        <v>87</v>
      </c>
      <c r="Z355">
        <v>87</v>
      </c>
      <c r="AA355">
        <v>87</v>
      </c>
      <c r="AB355">
        <v>7.8409000000000004</v>
      </c>
      <c r="AC355">
        <v>69</v>
      </c>
      <c r="AD355" t="s">
        <v>2802</v>
      </c>
      <c r="AE355">
        <v>1</v>
      </c>
      <c r="AF355">
        <v>30</v>
      </c>
      <c r="AG355">
        <v>0</v>
      </c>
      <c r="AH355">
        <v>139.69</v>
      </c>
      <c r="AI355" t="s">
        <v>74</v>
      </c>
      <c r="AJ355" t="s">
        <v>74</v>
      </c>
      <c r="AK355" t="s">
        <v>74</v>
      </c>
      <c r="AL355" t="s">
        <v>74</v>
      </c>
      <c r="AM355">
        <v>87</v>
      </c>
      <c r="AN355">
        <v>87</v>
      </c>
      <c r="AO355">
        <v>81.2</v>
      </c>
      <c r="AP355">
        <v>87</v>
      </c>
      <c r="AQ355">
        <v>970750000</v>
      </c>
      <c r="AR355">
        <v>87749000</v>
      </c>
      <c r="AS355">
        <v>292810000</v>
      </c>
      <c r="AT355">
        <v>262050000</v>
      </c>
      <c r="AU355">
        <v>328130000</v>
      </c>
      <c r="AV355">
        <v>3</v>
      </c>
      <c r="AW355">
        <v>15069000</v>
      </c>
      <c r="AX355">
        <v>76577</v>
      </c>
      <c r="AY355">
        <v>6807100</v>
      </c>
      <c r="AZ355">
        <v>8185000</v>
      </c>
      <c r="BA355">
        <v>101300000</v>
      </c>
      <c r="BB355">
        <v>70835000</v>
      </c>
      <c r="BC355">
        <v>123050000</v>
      </c>
      <c r="BD355">
        <f t="shared" si="15"/>
        <v>0.57566030069077612</v>
      </c>
      <c r="BE355">
        <v>161120000</v>
      </c>
      <c r="BF355">
        <f t="shared" si="16"/>
        <v>1.3093864282811865</v>
      </c>
      <c r="BG355">
        <v>99745000</v>
      </c>
      <c r="BH355">
        <f t="shared" si="17"/>
        <v>0.81060544494108089</v>
      </c>
      <c r="BJ355">
        <v>5</v>
      </c>
      <c r="BK355">
        <v>11</v>
      </c>
      <c r="BL355">
        <v>7</v>
      </c>
      <c r="BM355">
        <v>6</v>
      </c>
      <c r="BN355">
        <v>29</v>
      </c>
      <c r="BO355" t="s">
        <v>2803</v>
      </c>
      <c r="BS355">
        <v>298</v>
      </c>
      <c r="BT355" t="s">
        <v>2804</v>
      </c>
      <c r="BU355" t="s">
        <v>116</v>
      </c>
      <c r="BV355" t="s">
        <v>2805</v>
      </c>
      <c r="BW355" t="s">
        <v>2806</v>
      </c>
      <c r="BX355" t="s">
        <v>2807</v>
      </c>
      <c r="BY355" t="s">
        <v>2808</v>
      </c>
      <c r="BZ355">
        <v>55</v>
      </c>
      <c r="CA355">
        <v>1</v>
      </c>
      <c r="CB355" t="s">
        <v>136</v>
      </c>
    </row>
    <row r="356" spans="1:80" x14ac:dyDescent="0.25">
      <c r="A356" t="s">
        <v>975</v>
      </c>
      <c r="B356" t="s">
        <v>975</v>
      </c>
      <c r="C356" t="s">
        <v>846</v>
      </c>
      <c r="D356" t="s">
        <v>846</v>
      </c>
      <c r="E356" t="s">
        <v>846</v>
      </c>
      <c r="F356" t="s">
        <v>976</v>
      </c>
      <c r="G356" s="3" t="s">
        <v>977</v>
      </c>
      <c r="H356" t="s">
        <v>978</v>
      </c>
      <c r="I356">
        <v>4</v>
      </c>
      <c r="J356">
        <v>2</v>
      </c>
      <c r="K356">
        <v>2</v>
      </c>
      <c r="L356">
        <v>2</v>
      </c>
      <c r="M356">
        <v>2</v>
      </c>
      <c r="N356">
        <v>2</v>
      </c>
      <c r="O356">
        <v>2</v>
      </c>
      <c r="P356">
        <v>2</v>
      </c>
      <c r="Q356">
        <v>2</v>
      </c>
      <c r="R356">
        <v>2</v>
      </c>
      <c r="S356">
        <v>2</v>
      </c>
      <c r="T356">
        <v>2</v>
      </c>
      <c r="U356">
        <v>2</v>
      </c>
      <c r="V356">
        <v>2</v>
      </c>
      <c r="W356">
        <v>2</v>
      </c>
      <c r="X356">
        <v>2</v>
      </c>
      <c r="Y356">
        <v>2.2000000000000002</v>
      </c>
      <c r="Z356">
        <v>2.2000000000000002</v>
      </c>
      <c r="AA356">
        <v>2.2000000000000002</v>
      </c>
      <c r="AB356">
        <v>65.168000000000006</v>
      </c>
      <c r="AC356">
        <v>591</v>
      </c>
      <c r="AD356" t="s">
        <v>979</v>
      </c>
      <c r="AE356">
        <v>1</v>
      </c>
      <c r="AF356">
        <v>9</v>
      </c>
      <c r="AG356">
        <v>0</v>
      </c>
      <c r="AH356">
        <v>12.877000000000001</v>
      </c>
      <c r="AI356" t="s">
        <v>74</v>
      </c>
      <c r="AJ356" t="s">
        <v>74</v>
      </c>
      <c r="AK356" t="s">
        <v>74</v>
      </c>
      <c r="AL356" t="s">
        <v>74</v>
      </c>
      <c r="AM356">
        <v>2.2000000000000002</v>
      </c>
      <c r="AN356">
        <v>2.2000000000000002</v>
      </c>
      <c r="AO356">
        <v>2.2000000000000002</v>
      </c>
      <c r="AP356">
        <v>2.2000000000000002</v>
      </c>
      <c r="AQ356">
        <v>8159200</v>
      </c>
      <c r="AR356">
        <v>850680</v>
      </c>
      <c r="AS356">
        <v>2799000</v>
      </c>
      <c r="AT356">
        <v>1393600</v>
      </c>
      <c r="AU356">
        <v>3115900</v>
      </c>
      <c r="AV356">
        <v>25</v>
      </c>
      <c r="AW356">
        <v>326370</v>
      </c>
      <c r="AX356">
        <v>34027</v>
      </c>
      <c r="AY356">
        <v>111960</v>
      </c>
      <c r="AZ356">
        <v>55745</v>
      </c>
      <c r="BA356">
        <v>124640</v>
      </c>
      <c r="BB356">
        <v>503040</v>
      </c>
      <c r="BC356">
        <v>880060</v>
      </c>
      <c r="BD356">
        <f t="shared" si="15"/>
        <v>0.57159739108697138</v>
      </c>
      <c r="BE356">
        <v>592530</v>
      </c>
      <c r="BF356">
        <f t="shared" si="16"/>
        <v>0.67328363975183514</v>
      </c>
      <c r="BG356">
        <v>741830</v>
      </c>
      <c r="BH356">
        <f t="shared" si="17"/>
        <v>0.84293116378428745</v>
      </c>
      <c r="BJ356">
        <v>1</v>
      </c>
      <c r="BK356">
        <v>2</v>
      </c>
      <c r="BL356">
        <v>1</v>
      </c>
      <c r="BM356">
        <v>2</v>
      </c>
      <c r="BN356">
        <v>6</v>
      </c>
      <c r="BO356" t="s">
        <v>980</v>
      </c>
      <c r="BS356">
        <v>95</v>
      </c>
      <c r="BT356" t="s">
        <v>981</v>
      </c>
      <c r="BU356" t="s">
        <v>174</v>
      </c>
      <c r="BV356" t="s">
        <v>982</v>
      </c>
      <c r="BW356" t="s">
        <v>983</v>
      </c>
      <c r="BX356" t="s">
        <v>984</v>
      </c>
      <c r="BY356" t="s">
        <v>985</v>
      </c>
      <c r="CB356" t="s">
        <v>95</v>
      </c>
    </row>
    <row r="357" spans="1:80" x14ac:dyDescent="0.25">
      <c r="A357" t="s">
        <v>4282</v>
      </c>
      <c r="B357" t="s">
        <v>4283</v>
      </c>
      <c r="C357" t="s">
        <v>4284</v>
      </c>
      <c r="D357" t="s">
        <v>4284</v>
      </c>
      <c r="E357" t="s">
        <v>4284</v>
      </c>
      <c r="F357" t="s">
        <v>4285</v>
      </c>
      <c r="G357" t="s">
        <v>4286</v>
      </c>
      <c r="H357" t="s">
        <v>4287</v>
      </c>
      <c r="I357">
        <v>2</v>
      </c>
      <c r="J357">
        <v>12</v>
      </c>
      <c r="K357">
        <v>12</v>
      </c>
      <c r="L357">
        <v>12</v>
      </c>
      <c r="M357">
        <v>5</v>
      </c>
      <c r="N357">
        <v>8</v>
      </c>
      <c r="O357">
        <v>9</v>
      </c>
      <c r="P357">
        <v>12</v>
      </c>
      <c r="Q357">
        <v>5</v>
      </c>
      <c r="R357">
        <v>8</v>
      </c>
      <c r="S357">
        <v>9</v>
      </c>
      <c r="T357">
        <v>12</v>
      </c>
      <c r="U357">
        <v>5</v>
      </c>
      <c r="V357">
        <v>8</v>
      </c>
      <c r="W357">
        <v>9</v>
      </c>
      <c r="X357">
        <v>12</v>
      </c>
      <c r="Y357">
        <v>9.9</v>
      </c>
      <c r="Z357">
        <v>9.9</v>
      </c>
      <c r="AA357">
        <v>9.9</v>
      </c>
      <c r="AB357">
        <v>152.13</v>
      </c>
      <c r="AC357">
        <v>1408</v>
      </c>
      <c r="AD357" t="s">
        <v>4288</v>
      </c>
      <c r="AE357">
        <v>1</v>
      </c>
      <c r="AF357">
        <v>38</v>
      </c>
      <c r="AG357">
        <v>0</v>
      </c>
      <c r="AH357">
        <v>323.31</v>
      </c>
      <c r="AI357" t="s">
        <v>74</v>
      </c>
      <c r="AJ357" t="s">
        <v>74</v>
      </c>
      <c r="AK357" t="s">
        <v>74</v>
      </c>
      <c r="AL357" t="s">
        <v>74</v>
      </c>
      <c r="AM357">
        <v>5.0999999999999996</v>
      </c>
      <c r="AN357">
        <v>7.5</v>
      </c>
      <c r="AO357">
        <v>7.7</v>
      </c>
      <c r="AP357">
        <v>9.9</v>
      </c>
      <c r="AQ357">
        <v>200970000</v>
      </c>
      <c r="AR357">
        <v>8848700</v>
      </c>
      <c r="AS357">
        <v>35740000</v>
      </c>
      <c r="AT357">
        <v>41209000</v>
      </c>
      <c r="AU357">
        <v>115180000</v>
      </c>
      <c r="AV357">
        <v>59</v>
      </c>
      <c r="AW357">
        <v>734840</v>
      </c>
      <c r="AX357">
        <v>41007</v>
      </c>
      <c r="AY357">
        <v>120570</v>
      </c>
      <c r="AZ357">
        <v>113100</v>
      </c>
      <c r="BA357">
        <v>460160</v>
      </c>
      <c r="BB357">
        <v>3137300</v>
      </c>
      <c r="BC357">
        <v>5503300</v>
      </c>
      <c r="BD357">
        <f t="shared" si="15"/>
        <v>0.57007613613649988</v>
      </c>
      <c r="BE357">
        <v>8123600</v>
      </c>
      <c r="BF357">
        <f t="shared" si="16"/>
        <v>1.4761325023167917</v>
      </c>
      <c r="BG357">
        <v>11329000</v>
      </c>
      <c r="BH357">
        <f t="shared" si="17"/>
        <v>2.0585830319989826</v>
      </c>
      <c r="BJ357">
        <v>5</v>
      </c>
      <c r="BK357">
        <v>8</v>
      </c>
      <c r="BL357">
        <v>8</v>
      </c>
      <c r="BM357">
        <v>16</v>
      </c>
      <c r="BN357">
        <v>37</v>
      </c>
      <c r="BO357" t="s">
        <v>4289</v>
      </c>
      <c r="BS357">
        <v>460</v>
      </c>
      <c r="BT357" t="s">
        <v>4290</v>
      </c>
      <c r="BU357" t="s">
        <v>1046</v>
      </c>
      <c r="BV357" t="s">
        <v>4291</v>
      </c>
      <c r="BW357" t="s">
        <v>4292</v>
      </c>
      <c r="BX357" t="s">
        <v>4293</v>
      </c>
      <c r="BY357" t="s">
        <v>4294</v>
      </c>
      <c r="CB357" t="s">
        <v>136</v>
      </c>
    </row>
    <row r="358" spans="1:80" x14ac:dyDescent="0.25">
      <c r="A358" t="s">
        <v>1230</v>
      </c>
      <c r="B358" t="s">
        <v>1230</v>
      </c>
      <c r="C358" t="s">
        <v>1231</v>
      </c>
      <c r="D358" t="s">
        <v>1231</v>
      </c>
      <c r="E358" t="s">
        <v>1231</v>
      </c>
      <c r="F358" t="s">
        <v>1232</v>
      </c>
      <c r="G358" s="3" t="s">
        <v>1233</v>
      </c>
      <c r="H358" t="s">
        <v>1234</v>
      </c>
      <c r="I358">
        <v>3</v>
      </c>
      <c r="J358">
        <v>6</v>
      </c>
      <c r="K358">
        <v>6</v>
      </c>
      <c r="L358">
        <v>6</v>
      </c>
      <c r="M358">
        <v>2</v>
      </c>
      <c r="N358">
        <v>6</v>
      </c>
      <c r="O358">
        <v>2</v>
      </c>
      <c r="P358">
        <v>6</v>
      </c>
      <c r="Q358">
        <v>2</v>
      </c>
      <c r="R358">
        <v>6</v>
      </c>
      <c r="S358">
        <v>2</v>
      </c>
      <c r="T358">
        <v>6</v>
      </c>
      <c r="U358">
        <v>2</v>
      </c>
      <c r="V358">
        <v>6</v>
      </c>
      <c r="W358">
        <v>2</v>
      </c>
      <c r="X358">
        <v>6</v>
      </c>
      <c r="Y358">
        <v>16.899999999999999</v>
      </c>
      <c r="Z358">
        <v>16.899999999999999</v>
      </c>
      <c r="AA358">
        <v>16.899999999999999</v>
      </c>
      <c r="AB358">
        <v>68.161000000000001</v>
      </c>
      <c r="AC358">
        <v>640</v>
      </c>
      <c r="AD358" t="s">
        <v>1235</v>
      </c>
      <c r="AE358">
        <v>1</v>
      </c>
      <c r="AF358">
        <v>16</v>
      </c>
      <c r="AG358">
        <v>0</v>
      </c>
      <c r="AH358">
        <v>104.61</v>
      </c>
      <c r="AI358" t="s">
        <v>74</v>
      </c>
      <c r="AJ358" t="s">
        <v>74</v>
      </c>
      <c r="AK358" t="s">
        <v>74</v>
      </c>
      <c r="AL358" t="s">
        <v>74</v>
      </c>
      <c r="AM358">
        <v>5.9</v>
      </c>
      <c r="AN358">
        <v>16.899999999999999</v>
      </c>
      <c r="AO358">
        <v>6.1</v>
      </c>
      <c r="AP358">
        <v>16.899999999999999</v>
      </c>
      <c r="AQ358">
        <v>27816000</v>
      </c>
      <c r="AR358">
        <v>2145200</v>
      </c>
      <c r="AS358">
        <v>10341000</v>
      </c>
      <c r="AT358">
        <v>1201400</v>
      </c>
      <c r="AU358">
        <v>14128000</v>
      </c>
      <c r="AV358">
        <v>46</v>
      </c>
      <c r="AW358">
        <v>172780</v>
      </c>
      <c r="AX358">
        <v>19406</v>
      </c>
      <c r="AY358">
        <v>73493</v>
      </c>
      <c r="AZ358">
        <v>4819.8999999999996</v>
      </c>
      <c r="BA358">
        <v>75064</v>
      </c>
      <c r="BB358">
        <v>1050000</v>
      </c>
      <c r="BC358">
        <v>1849700</v>
      </c>
      <c r="BD358">
        <f t="shared" si="15"/>
        <v>0.56765962047899654</v>
      </c>
      <c r="BE358">
        <v>982020</v>
      </c>
      <c r="BF358">
        <f t="shared" si="16"/>
        <v>0.53090771476455645</v>
      </c>
      <c r="BG358">
        <v>1876000</v>
      </c>
      <c r="BH358">
        <f t="shared" si="17"/>
        <v>1.014218521922474</v>
      </c>
      <c r="BJ358">
        <v>1</v>
      </c>
      <c r="BK358">
        <v>6</v>
      </c>
      <c r="BL358">
        <v>1</v>
      </c>
      <c r="BM358">
        <v>6</v>
      </c>
      <c r="BN358">
        <v>14</v>
      </c>
      <c r="BO358" t="s">
        <v>1236</v>
      </c>
      <c r="BS358">
        <v>123</v>
      </c>
      <c r="BT358" t="s">
        <v>1237</v>
      </c>
      <c r="BU358" t="s">
        <v>116</v>
      </c>
      <c r="BV358" t="s">
        <v>1238</v>
      </c>
      <c r="BW358" t="s">
        <v>1239</v>
      </c>
      <c r="BX358" t="s">
        <v>1240</v>
      </c>
      <c r="BY358" t="s">
        <v>1241</v>
      </c>
      <c r="CB358" t="s">
        <v>207</v>
      </c>
    </row>
    <row r="359" spans="1:80" x14ac:dyDescent="0.25">
      <c r="A359" t="s">
        <v>386</v>
      </c>
      <c r="B359" t="s">
        <v>386</v>
      </c>
      <c r="C359" t="s">
        <v>387</v>
      </c>
      <c r="D359" t="s">
        <v>387</v>
      </c>
      <c r="E359" t="s">
        <v>387</v>
      </c>
      <c r="F359" t="s">
        <v>388</v>
      </c>
      <c r="G359" s="3" t="s">
        <v>389</v>
      </c>
      <c r="H359" t="s">
        <v>390</v>
      </c>
      <c r="I359">
        <v>6</v>
      </c>
      <c r="J359">
        <v>4</v>
      </c>
      <c r="K359">
        <v>4</v>
      </c>
      <c r="L359">
        <v>4</v>
      </c>
      <c r="M359">
        <v>2</v>
      </c>
      <c r="N359">
        <v>3</v>
      </c>
      <c r="O359">
        <v>4</v>
      </c>
      <c r="P359">
        <v>3</v>
      </c>
      <c r="Q359">
        <v>2</v>
      </c>
      <c r="R359">
        <v>3</v>
      </c>
      <c r="S359">
        <v>4</v>
      </c>
      <c r="T359">
        <v>3</v>
      </c>
      <c r="U359">
        <v>2</v>
      </c>
      <c r="V359">
        <v>3</v>
      </c>
      <c r="W359">
        <v>4</v>
      </c>
      <c r="X359">
        <v>3</v>
      </c>
      <c r="Y359">
        <v>36</v>
      </c>
      <c r="Z359">
        <v>36</v>
      </c>
      <c r="AA359">
        <v>36</v>
      </c>
      <c r="AB359">
        <v>22.702000000000002</v>
      </c>
      <c r="AC359">
        <v>211</v>
      </c>
      <c r="AD359" t="s">
        <v>391</v>
      </c>
      <c r="AE359">
        <v>1</v>
      </c>
      <c r="AF359">
        <v>12</v>
      </c>
      <c r="AG359">
        <v>0</v>
      </c>
      <c r="AH359">
        <v>48.877000000000002</v>
      </c>
      <c r="AI359" t="s">
        <v>102</v>
      </c>
      <c r="AJ359" t="s">
        <v>74</v>
      </c>
      <c r="AK359" t="s">
        <v>74</v>
      </c>
      <c r="AL359" t="s">
        <v>74</v>
      </c>
      <c r="AM359">
        <v>19</v>
      </c>
      <c r="AN359">
        <v>36</v>
      </c>
      <c r="AO359">
        <v>36</v>
      </c>
      <c r="AP359">
        <v>33.6</v>
      </c>
      <c r="AQ359">
        <v>21739000</v>
      </c>
      <c r="AR359">
        <v>854420</v>
      </c>
      <c r="AS359">
        <v>6296000</v>
      </c>
      <c r="AT359">
        <v>5068900</v>
      </c>
      <c r="AU359">
        <v>9519400</v>
      </c>
      <c r="AV359">
        <v>9</v>
      </c>
      <c r="AW359">
        <v>616720</v>
      </c>
      <c r="AX359">
        <v>54566</v>
      </c>
      <c r="AY359">
        <v>218180</v>
      </c>
      <c r="AZ359">
        <v>122660</v>
      </c>
      <c r="BA359">
        <v>221320</v>
      </c>
      <c r="BB359">
        <v>758820</v>
      </c>
      <c r="BC359">
        <v>1360100</v>
      </c>
      <c r="BD359">
        <f t="shared" si="15"/>
        <v>0.55791485920152928</v>
      </c>
      <c r="BE359">
        <v>1128400</v>
      </c>
      <c r="BF359">
        <f t="shared" si="16"/>
        <v>0.82964487905301076</v>
      </c>
      <c r="BG359">
        <v>2178200</v>
      </c>
      <c r="BH359">
        <f t="shared" si="17"/>
        <v>1.6014998897139916</v>
      </c>
      <c r="BJ359">
        <v>0</v>
      </c>
      <c r="BK359">
        <v>1</v>
      </c>
      <c r="BL359">
        <v>3</v>
      </c>
      <c r="BM359">
        <v>2</v>
      </c>
      <c r="BN359">
        <v>6</v>
      </c>
      <c r="BO359" t="s">
        <v>392</v>
      </c>
      <c r="BS359">
        <v>32</v>
      </c>
      <c r="BT359" t="s">
        <v>393</v>
      </c>
      <c r="BU359" t="s">
        <v>377</v>
      </c>
      <c r="BV359" t="s">
        <v>394</v>
      </c>
      <c r="BW359" t="s">
        <v>395</v>
      </c>
      <c r="BX359" t="s">
        <v>396</v>
      </c>
      <c r="BY359" t="s">
        <v>397</v>
      </c>
      <c r="CB359" t="s">
        <v>106</v>
      </c>
    </row>
    <row r="360" spans="1:80" x14ac:dyDescent="0.25">
      <c r="A360" t="s">
        <v>2826</v>
      </c>
      <c r="B360" t="s">
        <v>2826</v>
      </c>
      <c r="C360">
        <v>1</v>
      </c>
      <c r="D360">
        <v>1</v>
      </c>
      <c r="E360">
        <v>1</v>
      </c>
      <c r="F360" t="s">
        <v>2827</v>
      </c>
      <c r="G360" t="s">
        <v>2828</v>
      </c>
      <c r="H360" t="s">
        <v>2829</v>
      </c>
      <c r="I360">
        <v>1</v>
      </c>
      <c r="J360">
        <v>1</v>
      </c>
      <c r="K360">
        <v>1</v>
      </c>
      <c r="L360">
        <v>1</v>
      </c>
      <c r="M360">
        <v>1</v>
      </c>
      <c r="N360">
        <v>1</v>
      </c>
      <c r="O360">
        <v>1</v>
      </c>
      <c r="P360">
        <v>1</v>
      </c>
      <c r="Q360">
        <v>1</v>
      </c>
      <c r="R360">
        <v>1</v>
      </c>
      <c r="S360">
        <v>1</v>
      </c>
      <c r="T360">
        <v>1</v>
      </c>
      <c r="U360">
        <v>1</v>
      </c>
      <c r="V360">
        <v>1</v>
      </c>
      <c r="W360">
        <v>1</v>
      </c>
      <c r="X360">
        <v>1</v>
      </c>
      <c r="Y360">
        <v>8.3000000000000007</v>
      </c>
      <c r="Z360">
        <v>8.3000000000000007</v>
      </c>
      <c r="AA360">
        <v>8.3000000000000007</v>
      </c>
      <c r="AB360">
        <v>17.951000000000001</v>
      </c>
      <c r="AC360">
        <v>156</v>
      </c>
      <c r="AD360">
        <v>156</v>
      </c>
      <c r="AE360">
        <v>1</v>
      </c>
      <c r="AF360">
        <v>8</v>
      </c>
      <c r="AG360">
        <v>0</v>
      </c>
      <c r="AH360">
        <v>13.542</v>
      </c>
      <c r="AI360" t="s">
        <v>74</v>
      </c>
      <c r="AJ360" t="s">
        <v>74</v>
      </c>
      <c r="AK360" t="s">
        <v>74</v>
      </c>
      <c r="AL360" t="s">
        <v>74</v>
      </c>
      <c r="AM360">
        <v>8.3000000000000007</v>
      </c>
      <c r="AN360">
        <v>8.3000000000000007</v>
      </c>
      <c r="AO360">
        <v>8.3000000000000007</v>
      </c>
      <c r="AP360">
        <v>8.3000000000000007</v>
      </c>
      <c r="AQ360">
        <v>83894000</v>
      </c>
      <c r="AR360">
        <v>5073100</v>
      </c>
      <c r="AS360">
        <v>14250000</v>
      </c>
      <c r="AT360">
        <v>18185000</v>
      </c>
      <c r="AU360">
        <v>46386000</v>
      </c>
      <c r="AV360">
        <v>6</v>
      </c>
      <c r="AW360">
        <v>1078600</v>
      </c>
      <c r="AX360">
        <v>47164</v>
      </c>
      <c r="AY360">
        <v>210630</v>
      </c>
      <c r="AZ360">
        <v>175050</v>
      </c>
      <c r="BA360">
        <v>645800</v>
      </c>
      <c r="BB360">
        <v>4170700</v>
      </c>
      <c r="BC360">
        <v>7536200</v>
      </c>
      <c r="BD360">
        <f t="shared" si="15"/>
        <v>0.55342214909370768</v>
      </c>
      <c r="BE360">
        <v>12242000</v>
      </c>
      <c r="BF360">
        <f t="shared" si="16"/>
        <v>1.6244261033412064</v>
      </c>
      <c r="BG360">
        <v>18420000</v>
      </c>
      <c r="BH360">
        <f t="shared" si="17"/>
        <v>2.4442026485496671</v>
      </c>
      <c r="BJ360">
        <v>1</v>
      </c>
      <c r="BK360">
        <v>2</v>
      </c>
      <c r="BL360">
        <v>2</v>
      </c>
      <c r="BM360">
        <v>2</v>
      </c>
      <c r="BN360">
        <v>7</v>
      </c>
      <c r="BO360" t="s">
        <v>2830</v>
      </c>
      <c r="BS360">
        <v>301</v>
      </c>
      <c r="BT360">
        <v>256</v>
      </c>
      <c r="BU360" t="b">
        <v>1</v>
      </c>
      <c r="BV360">
        <v>265</v>
      </c>
      <c r="BW360" t="s">
        <v>2831</v>
      </c>
      <c r="BX360" t="s">
        <v>2832</v>
      </c>
      <c r="BY360">
        <v>927</v>
      </c>
      <c r="CB360">
        <v>-1</v>
      </c>
    </row>
    <row r="361" spans="1:80" x14ac:dyDescent="0.25">
      <c r="A361" t="s">
        <v>3021</v>
      </c>
      <c r="B361" t="s">
        <v>3022</v>
      </c>
      <c r="C361" t="s">
        <v>3023</v>
      </c>
      <c r="D361" t="s">
        <v>3023</v>
      </c>
      <c r="E361" t="s">
        <v>3023</v>
      </c>
      <c r="F361" t="s">
        <v>3024</v>
      </c>
      <c r="G361" t="s">
        <v>3025</v>
      </c>
      <c r="H361" t="s">
        <v>3026</v>
      </c>
      <c r="I361">
        <v>7</v>
      </c>
      <c r="J361">
        <v>3</v>
      </c>
      <c r="K361">
        <v>3</v>
      </c>
      <c r="L361">
        <v>3</v>
      </c>
      <c r="M361">
        <v>3</v>
      </c>
      <c r="N361">
        <v>3</v>
      </c>
      <c r="O361">
        <v>3</v>
      </c>
      <c r="P361">
        <v>3</v>
      </c>
      <c r="Q361">
        <v>3</v>
      </c>
      <c r="R361">
        <v>3</v>
      </c>
      <c r="S361">
        <v>3</v>
      </c>
      <c r="T361">
        <v>3</v>
      </c>
      <c r="U361">
        <v>3</v>
      </c>
      <c r="V361">
        <v>3</v>
      </c>
      <c r="W361">
        <v>3</v>
      </c>
      <c r="X361">
        <v>3</v>
      </c>
      <c r="Y361">
        <v>11.8</v>
      </c>
      <c r="Z361">
        <v>11.8</v>
      </c>
      <c r="AA361">
        <v>11.8</v>
      </c>
      <c r="AB361">
        <v>31.888000000000002</v>
      </c>
      <c r="AC361">
        <v>280</v>
      </c>
      <c r="AD361" t="s">
        <v>3027</v>
      </c>
      <c r="AE361">
        <v>1</v>
      </c>
      <c r="AF361">
        <v>17</v>
      </c>
      <c r="AG361">
        <v>0</v>
      </c>
      <c r="AH361">
        <v>22.085000000000001</v>
      </c>
      <c r="AI361" t="s">
        <v>74</v>
      </c>
      <c r="AJ361" t="s">
        <v>74</v>
      </c>
      <c r="AK361" t="s">
        <v>74</v>
      </c>
      <c r="AL361" t="s">
        <v>74</v>
      </c>
      <c r="AM361">
        <v>11.8</v>
      </c>
      <c r="AN361">
        <v>11.8</v>
      </c>
      <c r="AO361">
        <v>11.8</v>
      </c>
      <c r="AP361">
        <v>11.8</v>
      </c>
      <c r="AQ361">
        <v>93016000</v>
      </c>
      <c r="AR361">
        <v>6502200</v>
      </c>
      <c r="AS361">
        <v>18174000</v>
      </c>
      <c r="AT361">
        <v>16753000</v>
      </c>
      <c r="AU361">
        <v>51586000</v>
      </c>
      <c r="AV361">
        <v>15</v>
      </c>
      <c r="AW361">
        <v>4634100</v>
      </c>
      <c r="AX361">
        <v>335550</v>
      </c>
      <c r="AY361">
        <v>811730</v>
      </c>
      <c r="AZ361">
        <v>875540</v>
      </c>
      <c r="BA361">
        <v>2611200</v>
      </c>
      <c r="BB361">
        <v>3157500</v>
      </c>
      <c r="BC361">
        <v>5907100</v>
      </c>
      <c r="BD361">
        <f t="shared" si="15"/>
        <v>0.53452624807435123</v>
      </c>
      <c r="BE361">
        <v>6911700</v>
      </c>
      <c r="BF361">
        <f t="shared" si="16"/>
        <v>1.1700665301078363</v>
      </c>
      <c r="BG361">
        <v>12783000</v>
      </c>
      <c r="BH361">
        <f t="shared" si="17"/>
        <v>2.1640060266459007</v>
      </c>
      <c r="BJ361">
        <v>1</v>
      </c>
      <c r="BK361">
        <v>2</v>
      </c>
      <c r="BL361">
        <v>2</v>
      </c>
      <c r="BM361">
        <v>5</v>
      </c>
      <c r="BN361">
        <v>10</v>
      </c>
      <c r="BO361" t="s">
        <v>3028</v>
      </c>
      <c r="BS361">
        <v>319</v>
      </c>
      <c r="BT361" t="s">
        <v>3029</v>
      </c>
      <c r="BU361" t="s">
        <v>193</v>
      </c>
      <c r="BV361" t="s">
        <v>3030</v>
      </c>
      <c r="BW361" t="s">
        <v>3031</v>
      </c>
      <c r="BX361" t="s">
        <v>3032</v>
      </c>
      <c r="BY361" t="s">
        <v>3033</v>
      </c>
      <c r="CB361" t="s">
        <v>606</v>
      </c>
    </row>
    <row r="362" spans="1:80" x14ac:dyDescent="0.25">
      <c r="A362" t="s">
        <v>4295</v>
      </c>
      <c r="B362" t="s">
        <v>4295</v>
      </c>
      <c r="C362">
        <v>4</v>
      </c>
      <c r="D362">
        <v>4</v>
      </c>
      <c r="E362">
        <v>4</v>
      </c>
      <c r="F362" t="s">
        <v>4296</v>
      </c>
      <c r="G362" s="3" t="s">
        <v>4297</v>
      </c>
      <c r="H362" t="s">
        <v>4298</v>
      </c>
      <c r="I362">
        <v>1</v>
      </c>
      <c r="J362">
        <v>4</v>
      </c>
      <c r="K362">
        <v>4</v>
      </c>
      <c r="L362">
        <v>4</v>
      </c>
      <c r="M362">
        <v>3</v>
      </c>
      <c r="N362">
        <v>4</v>
      </c>
      <c r="O362">
        <v>2</v>
      </c>
      <c r="P362">
        <v>3</v>
      </c>
      <c r="Q362">
        <v>3</v>
      </c>
      <c r="R362">
        <v>4</v>
      </c>
      <c r="S362">
        <v>2</v>
      </c>
      <c r="T362">
        <v>3</v>
      </c>
      <c r="U362">
        <v>3</v>
      </c>
      <c r="V362">
        <v>4</v>
      </c>
      <c r="W362">
        <v>2</v>
      </c>
      <c r="X362">
        <v>3</v>
      </c>
      <c r="Y362">
        <v>13.1</v>
      </c>
      <c r="Z362">
        <v>13.1</v>
      </c>
      <c r="AA362">
        <v>13.1</v>
      </c>
      <c r="AB362">
        <v>39.502000000000002</v>
      </c>
      <c r="AC362">
        <v>352</v>
      </c>
      <c r="AD362">
        <v>352</v>
      </c>
      <c r="AE362">
        <v>1</v>
      </c>
      <c r="AF362">
        <v>13</v>
      </c>
      <c r="AG362">
        <v>0</v>
      </c>
      <c r="AH362">
        <v>30.937000000000001</v>
      </c>
      <c r="AI362" t="s">
        <v>74</v>
      </c>
      <c r="AJ362" t="s">
        <v>74</v>
      </c>
      <c r="AK362" t="s">
        <v>102</v>
      </c>
      <c r="AL362" t="s">
        <v>102</v>
      </c>
      <c r="AM362">
        <v>9.4</v>
      </c>
      <c r="AN362">
        <v>13.1</v>
      </c>
      <c r="AO362">
        <v>9.4</v>
      </c>
      <c r="AP362">
        <v>7.4</v>
      </c>
      <c r="AQ362">
        <v>17361000</v>
      </c>
      <c r="AR362">
        <v>4007300</v>
      </c>
      <c r="AS362">
        <v>9790200</v>
      </c>
      <c r="AT362">
        <v>1312300</v>
      </c>
      <c r="AU362">
        <v>2251100</v>
      </c>
      <c r="AV362">
        <v>18</v>
      </c>
      <c r="AW362">
        <v>355490</v>
      </c>
      <c r="AX362">
        <v>106800</v>
      </c>
      <c r="AY362">
        <v>158540</v>
      </c>
      <c r="AZ362">
        <v>72904</v>
      </c>
      <c r="BA362">
        <v>90149</v>
      </c>
      <c r="BB362">
        <v>1300200</v>
      </c>
      <c r="BC362">
        <v>2454000</v>
      </c>
      <c r="BD362">
        <f t="shared" si="15"/>
        <v>0.52982885085574571</v>
      </c>
      <c r="BE362">
        <v>848350</v>
      </c>
      <c r="BF362">
        <f t="shared" si="16"/>
        <v>0.3457008964955175</v>
      </c>
      <c r="BG362">
        <v>625570</v>
      </c>
      <c r="BH362">
        <f t="shared" si="17"/>
        <v>0.25491850040749797</v>
      </c>
      <c r="BJ362">
        <v>2</v>
      </c>
      <c r="BK362">
        <v>5</v>
      </c>
      <c r="BL362">
        <v>0</v>
      </c>
      <c r="BM362">
        <v>0</v>
      </c>
      <c r="BN362">
        <v>7</v>
      </c>
      <c r="BO362" t="s">
        <v>4299</v>
      </c>
      <c r="BS362">
        <v>461</v>
      </c>
      <c r="BT362" t="s">
        <v>4300</v>
      </c>
      <c r="BU362" t="s">
        <v>377</v>
      </c>
      <c r="BV362" t="s">
        <v>4301</v>
      </c>
      <c r="BW362" t="s">
        <v>4302</v>
      </c>
      <c r="BX362" t="s">
        <v>4303</v>
      </c>
      <c r="BY362" t="s">
        <v>4304</v>
      </c>
      <c r="CB362">
        <v>-1</v>
      </c>
    </row>
    <row r="363" spans="1:80" x14ac:dyDescent="0.25">
      <c r="A363" t="s">
        <v>3595</v>
      </c>
      <c r="B363" t="s">
        <v>3596</v>
      </c>
      <c r="C363" t="s">
        <v>2193</v>
      </c>
      <c r="D363" t="s">
        <v>2193</v>
      </c>
      <c r="E363" t="s">
        <v>3597</v>
      </c>
      <c r="G363" t="s">
        <v>2159</v>
      </c>
      <c r="H363" t="s">
        <v>3598</v>
      </c>
      <c r="I363">
        <v>2</v>
      </c>
      <c r="J363">
        <v>6</v>
      </c>
      <c r="K363">
        <v>6</v>
      </c>
      <c r="L363">
        <v>1</v>
      </c>
      <c r="M363">
        <v>2</v>
      </c>
      <c r="N363">
        <v>3</v>
      </c>
      <c r="O363">
        <v>4</v>
      </c>
      <c r="P363">
        <v>6</v>
      </c>
      <c r="Q363">
        <v>2</v>
      </c>
      <c r="R363">
        <v>3</v>
      </c>
      <c r="S363">
        <v>4</v>
      </c>
      <c r="T363">
        <v>6</v>
      </c>
      <c r="U363">
        <v>1</v>
      </c>
      <c r="V363">
        <v>1</v>
      </c>
      <c r="W363">
        <v>1</v>
      </c>
      <c r="X363">
        <v>1</v>
      </c>
      <c r="Y363">
        <v>40.9</v>
      </c>
      <c r="Z363">
        <v>40.9</v>
      </c>
      <c r="AA363">
        <v>12.3</v>
      </c>
      <c r="AB363">
        <v>16.760999999999999</v>
      </c>
      <c r="AC363">
        <v>154</v>
      </c>
      <c r="AD363" t="s">
        <v>3599</v>
      </c>
      <c r="AE363">
        <v>1</v>
      </c>
      <c r="AF363">
        <v>19</v>
      </c>
      <c r="AG363">
        <v>0</v>
      </c>
      <c r="AH363">
        <v>55.814999999999998</v>
      </c>
      <c r="AI363" t="s">
        <v>74</v>
      </c>
      <c r="AJ363" t="s">
        <v>74</v>
      </c>
      <c r="AK363" t="s">
        <v>74</v>
      </c>
      <c r="AL363" t="s">
        <v>74</v>
      </c>
      <c r="AM363">
        <v>24</v>
      </c>
      <c r="AN363">
        <v>30.5</v>
      </c>
      <c r="AO363">
        <v>31.8</v>
      </c>
      <c r="AP363">
        <v>40.9</v>
      </c>
      <c r="AQ363">
        <v>68452000</v>
      </c>
      <c r="AR363">
        <v>3713700</v>
      </c>
      <c r="AS363">
        <v>24791000</v>
      </c>
      <c r="AT363">
        <v>11040000</v>
      </c>
      <c r="AU363">
        <v>28907000</v>
      </c>
      <c r="AV363">
        <v>8</v>
      </c>
      <c r="AW363">
        <v>7839000</v>
      </c>
      <c r="AX363">
        <v>464220</v>
      </c>
      <c r="AY363">
        <v>3000800</v>
      </c>
      <c r="AZ363">
        <v>1289900</v>
      </c>
      <c r="BA363">
        <v>3084100</v>
      </c>
      <c r="BB363">
        <v>3201100</v>
      </c>
      <c r="BC363">
        <v>6171200</v>
      </c>
      <c r="BD363">
        <f t="shared" si="15"/>
        <v>0.51871597096188748</v>
      </c>
      <c r="BE363">
        <v>6631900</v>
      </c>
      <c r="BF363">
        <f t="shared" si="16"/>
        <v>1.0746532278973295</v>
      </c>
      <c r="BG363">
        <v>8447400</v>
      </c>
      <c r="BH363">
        <f t="shared" si="17"/>
        <v>1.3688423645320198</v>
      </c>
      <c r="BJ363">
        <v>2</v>
      </c>
      <c r="BK363">
        <v>4</v>
      </c>
      <c r="BL363">
        <v>2</v>
      </c>
      <c r="BM363">
        <v>8</v>
      </c>
      <c r="BN363">
        <v>16</v>
      </c>
      <c r="BO363" t="s">
        <v>3600</v>
      </c>
      <c r="BS363">
        <v>381</v>
      </c>
      <c r="BT363" t="s">
        <v>3601</v>
      </c>
      <c r="BU363" t="s">
        <v>116</v>
      </c>
      <c r="BV363" t="s">
        <v>3602</v>
      </c>
      <c r="BW363" t="s">
        <v>3603</v>
      </c>
      <c r="BX363" t="s">
        <v>3604</v>
      </c>
      <c r="BY363" t="s">
        <v>3605</v>
      </c>
      <c r="BZ363">
        <v>43</v>
      </c>
      <c r="CA363">
        <v>64</v>
      </c>
      <c r="CB363" t="s">
        <v>136</v>
      </c>
    </row>
    <row r="364" spans="1:80" x14ac:dyDescent="0.25">
      <c r="A364" t="s">
        <v>1548</v>
      </c>
      <c r="B364" t="s">
        <v>1548</v>
      </c>
      <c r="C364" t="s">
        <v>109</v>
      </c>
      <c r="D364" t="s">
        <v>109</v>
      </c>
      <c r="E364" t="s">
        <v>109</v>
      </c>
      <c r="F364" t="s">
        <v>1549</v>
      </c>
      <c r="G364" t="s">
        <v>1550</v>
      </c>
      <c r="H364" t="s">
        <v>1551</v>
      </c>
      <c r="I364">
        <v>4</v>
      </c>
      <c r="J364">
        <v>3</v>
      </c>
      <c r="K364">
        <v>3</v>
      </c>
      <c r="L364">
        <v>3</v>
      </c>
      <c r="M364">
        <v>2</v>
      </c>
      <c r="N364">
        <v>3</v>
      </c>
      <c r="O364">
        <v>2</v>
      </c>
      <c r="P364">
        <v>2</v>
      </c>
      <c r="Q364">
        <v>2</v>
      </c>
      <c r="R364">
        <v>3</v>
      </c>
      <c r="S364">
        <v>2</v>
      </c>
      <c r="T364">
        <v>2</v>
      </c>
      <c r="U364">
        <v>2</v>
      </c>
      <c r="V364">
        <v>3</v>
      </c>
      <c r="W364">
        <v>2</v>
      </c>
      <c r="X364">
        <v>2</v>
      </c>
      <c r="Y364">
        <v>2.2000000000000002</v>
      </c>
      <c r="Z364">
        <v>2.2000000000000002</v>
      </c>
      <c r="AA364">
        <v>2.2000000000000002</v>
      </c>
      <c r="AB364">
        <v>190.72</v>
      </c>
      <c r="AC364">
        <v>1766</v>
      </c>
      <c r="AD364" t="s">
        <v>1552</v>
      </c>
      <c r="AE364">
        <v>1</v>
      </c>
      <c r="AF364">
        <v>14</v>
      </c>
      <c r="AG364">
        <v>0</v>
      </c>
      <c r="AH364">
        <v>20.184999999999999</v>
      </c>
      <c r="AI364" t="s">
        <v>102</v>
      </c>
      <c r="AJ364" t="s">
        <v>74</v>
      </c>
      <c r="AK364" t="s">
        <v>74</v>
      </c>
      <c r="AL364" t="s">
        <v>74</v>
      </c>
      <c r="AM364">
        <v>0.9</v>
      </c>
      <c r="AN364">
        <v>2.2000000000000002</v>
      </c>
      <c r="AO364">
        <v>0.9</v>
      </c>
      <c r="AP364">
        <v>0.9</v>
      </c>
      <c r="AQ364">
        <v>14003000</v>
      </c>
      <c r="AR364">
        <v>819880</v>
      </c>
      <c r="AS364">
        <v>5097900</v>
      </c>
      <c r="AT364">
        <v>3421800</v>
      </c>
      <c r="AU364">
        <v>4663000</v>
      </c>
      <c r="AV364">
        <v>60</v>
      </c>
      <c r="AW364">
        <v>157130</v>
      </c>
      <c r="AX364">
        <v>9057.5</v>
      </c>
      <c r="AY364">
        <v>44496</v>
      </c>
      <c r="AZ364">
        <v>40415</v>
      </c>
      <c r="BA364">
        <v>63165</v>
      </c>
      <c r="BB364">
        <v>344170</v>
      </c>
      <c r="BC364">
        <v>665560</v>
      </c>
      <c r="BD364">
        <f t="shared" si="15"/>
        <v>0.5171134082577078</v>
      </c>
      <c r="BE364">
        <v>1207400</v>
      </c>
      <c r="BF364">
        <f t="shared" si="16"/>
        <v>1.8141114249654426</v>
      </c>
      <c r="BG364">
        <v>884430</v>
      </c>
      <c r="BH364">
        <f t="shared" si="17"/>
        <v>1.3288508924815192</v>
      </c>
      <c r="BJ364">
        <v>0</v>
      </c>
      <c r="BK364">
        <v>2</v>
      </c>
      <c r="BL364">
        <v>2</v>
      </c>
      <c r="BM364">
        <v>2</v>
      </c>
      <c r="BN364">
        <v>6</v>
      </c>
      <c r="BO364" t="s">
        <v>1553</v>
      </c>
      <c r="BS364">
        <v>173</v>
      </c>
      <c r="BT364" t="s">
        <v>1554</v>
      </c>
      <c r="BU364" t="s">
        <v>193</v>
      </c>
      <c r="BV364" t="s">
        <v>1555</v>
      </c>
      <c r="BW364" t="s">
        <v>1556</v>
      </c>
      <c r="BX364" t="s">
        <v>1557</v>
      </c>
      <c r="BY364" t="s">
        <v>1558</v>
      </c>
      <c r="CB364" t="s">
        <v>95</v>
      </c>
    </row>
    <row r="365" spans="1:80" x14ac:dyDescent="0.25">
      <c r="A365" t="s">
        <v>2882</v>
      </c>
      <c r="B365" t="s">
        <v>2882</v>
      </c>
      <c r="C365">
        <v>2</v>
      </c>
      <c r="D365">
        <v>2</v>
      </c>
      <c r="E365">
        <v>2</v>
      </c>
      <c r="F365" t="s">
        <v>2883</v>
      </c>
      <c r="G365" s="3" t="s">
        <v>2884</v>
      </c>
      <c r="H365" t="s">
        <v>2885</v>
      </c>
      <c r="I365">
        <v>1</v>
      </c>
      <c r="J365">
        <v>2</v>
      </c>
      <c r="K365">
        <v>2</v>
      </c>
      <c r="L365">
        <v>2</v>
      </c>
      <c r="M365">
        <v>1</v>
      </c>
      <c r="N365">
        <v>1</v>
      </c>
      <c r="O365">
        <v>1</v>
      </c>
      <c r="P365">
        <v>2</v>
      </c>
      <c r="Q365">
        <v>1</v>
      </c>
      <c r="R365">
        <v>1</v>
      </c>
      <c r="S365">
        <v>1</v>
      </c>
      <c r="T365">
        <v>2</v>
      </c>
      <c r="U365">
        <v>1</v>
      </c>
      <c r="V365">
        <v>1</v>
      </c>
      <c r="W365">
        <v>1</v>
      </c>
      <c r="X365">
        <v>2</v>
      </c>
      <c r="Y365">
        <v>14.5</v>
      </c>
      <c r="Z365">
        <v>14.5</v>
      </c>
      <c r="AA365">
        <v>14.5</v>
      </c>
      <c r="AB365">
        <v>18.916</v>
      </c>
      <c r="AC365">
        <v>165</v>
      </c>
      <c r="AD365">
        <v>165</v>
      </c>
      <c r="AE365">
        <v>1</v>
      </c>
      <c r="AF365">
        <v>18</v>
      </c>
      <c r="AG365">
        <v>0</v>
      </c>
      <c r="AH365">
        <v>18.884</v>
      </c>
      <c r="AI365" t="s">
        <v>74</v>
      </c>
      <c r="AJ365" t="s">
        <v>74</v>
      </c>
      <c r="AK365" t="s">
        <v>74</v>
      </c>
      <c r="AL365" t="s">
        <v>74</v>
      </c>
      <c r="AM365">
        <v>14.5</v>
      </c>
      <c r="AN365">
        <v>14.5</v>
      </c>
      <c r="AO365">
        <v>14.5</v>
      </c>
      <c r="AP365">
        <v>14.5</v>
      </c>
      <c r="AQ365">
        <v>54552000</v>
      </c>
      <c r="AR365">
        <v>4366000</v>
      </c>
      <c r="AS365">
        <v>17509000</v>
      </c>
      <c r="AT365">
        <v>10169000</v>
      </c>
      <c r="AU365">
        <v>22509000</v>
      </c>
      <c r="AV365">
        <v>8</v>
      </c>
      <c r="AW365">
        <v>1362500</v>
      </c>
      <c r="AX365">
        <v>63986</v>
      </c>
      <c r="AY365">
        <v>328630</v>
      </c>
      <c r="AZ365">
        <v>269970</v>
      </c>
      <c r="BA365">
        <v>699880</v>
      </c>
      <c r="BB365">
        <v>1833900</v>
      </c>
      <c r="BC365">
        <v>3613100</v>
      </c>
      <c r="BD365">
        <f t="shared" si="15"/>
        <v>0.50756967700866296</v>
      </c>
      <c r="BE365">
        <v>2744800</v>
      </c>
      <c r="BF365">
        <f t="shared" si="16"/>
        <v>0.7596800531399629</v>
      </c>
      <c r="BG365">
        <v>3542100</v>
      </c>
      <c r="BH365">
        <f t="shared" si="17"/>
        <v>0.98034928454789516</v>
      </c>
      <c r="BJ365">
        <v>0</v>
      </c>
      <c r="BK365">
        <v>3</v>
      </c>
      <c r="BL365">
        <v>1</v>
      </c>
      <c r="BM365">
        <v>5</v>
      </c>
      <c r="BN365">
        <v>9</v>
      </c>
      <c r="BO365" t="s">
        <v>2886</v>
      </c>
      <c r="BS365">
        <v>306</v>
      </c>
      <c r="BT365" t="s">
        <v>2887</v>
      </c>
      <c r="BU365" t="s">
        <v>174</v>
      </c>
      <c r="BV365" t="s">
        <v>2888</v>
      </c>
      <c r="BW365" t="s">
        <v>2889</v>
      </c>
      <c r="BX365" t="s">
        <v>2890</v>
      </c>
      <c r="BY365" t="s">
        <v>2891</v>
      </c>
      <c r="CB365">
        <v>-1</v>
      </c>
    </row>
    <row r="366" spans="1:80" x14ac:dyDescent="0.25">
      <c r="A366" t="s">
        <v>2395</v>
      </c>
      <c r="B366" t="s">
        <v>2395</v>
      </c>
      <c r="C366">
        <v>8</v>
      </c>
      <c r="D366">
        <v>6</v>
      </c>
      <c r="E366">
        <v>6</v>
      </c>
      <c r="F366" t="s">
        <v>2396</v>
      </c>
      <c r="G366" t="s">
        <v>2397</v>
      </c>
      <c r="H366" t="s">
        <v>2398</v>
      </c>
      <c r="I366">
        <v>1</v>
      </c>
      <c r="J366">
        <v>8</v>
      </c>
      <c r="K366">
        <v>6</v>
      </c>
      <c r="L366">
        <v>6</v>
      </c>
      <c r="M366">
        <v>7</v>
      </c>
      <c r="N366">
        <v>7</v>
      </c>
      <c r="O366">
        <v>8</v>
      </c>
      <c r="P366">
        <v>7</v>
      </c>
      <c r="Q366">
        <v>5</v>
      </c>
      <c r="R366">
        <v>5</v>
      </c>
      <c r="S366">
        <v>6</v>
      </c>
      <c r="T366">
        <v>5</v>
      </c>
      <c r="U366">
        <v>5</v>
      </c>
      <c r="V366">
        <v>5</v>
      </c>
      <c r="W366">
        <v>6</v>
      </c>
      <c r="X366">
        <v>5</v>
      </c>
      <c r="Y366">
        <v>18.600000000000001</v>
      </c>
      <c r="Z366">
        <v>13.2</v>
      </c>
      <c r="AA366">
        <v>13.2</v>
      </c>
      <c r="AB366">
        <v>53.497</v>
      </c>
      <c r="AC366">
        <v>469</v>
      </c>
      <c r="AD366">
        <v>469</v>
      </c>
      <c r="AE366">
        <v>1</v>
      </c>
      <c r="AF366">
        <v>30</v>
      </c>
      <c r="AG366">
        <v>0</v>
      </c>
      <c r="AH366">
        <v>153.47999999999999</v>
      </c>
      <c r="AI366" t="s">
        <v>74</v>
      </c>
      <c r="AJ366" t="s">
        <v>74</v>
      </c>
      <c r="AK366" t="s">
        <v>74</v>
      </c>
      <c r="AL366" t="s">
        <v>74</v>
      </c>
      <c r="AM366">
        <v>15.6</v>
      </c>
      <c r="AN366">
        <v>15.6</v>
      </c>
      <c r="AO366">
        <v>18.600000000000001</v>
      </c>
      <c r="AP366">
        <v>15.6</v>
      </c>
      <c r="AQ366">
        <v>282150000</v>
      </c>
      <c r="AR366">
        <v>26454000</v>
      </c>
      <c r="AS366">
        <v>89599000</v>
      </c>
      <c r="AT366">
        <v>70847000</v>
      </c>
      <c r="AU366">
        <v>95247000</v>
      </c>
      <c r="AV366">
        <v>32</v>
      </c>
      <c r="AW366">
        <v>1861700</v>
      </c>
      <c r="AX366">
        <v>110210</v>
      </c>
      <c r="AY366">
        <v>549540</v>
      </c>
      <c r="AZ366">
        <v>444180</v>
      </c>
      <c r="BA366">
        <v>757740</v>
      </c>
      <c r="BB366">
        <v>13086000</v>
      </c>
      <c r="BC366">
        <v>25882000</v>
      </c>
      <c r="BD366">
        <f t="shared" si="15"/>
        <v>0.50560234912294255</v>
      </c>
      <c r="BE366">
        <v>32895000</v>
      </c>
      <c r="BF366">
        <f t="shared" si="16"/>
        <v>1.2709605130979058</v>
      </c>
      <c r="BG366">
        <v>21368000</v>
      </c>
      <c r="BH366">
        <f t="shared" si="17"/>
        <v>0.82559307626922185</v>
      </c>
      <c r="BJ366">
        <v>7</v>
      </c>
      <c r="BK366">
        <v>9</v>
      </c>
      <c r="BL366">
        <v>7</v>
      </c>
      <c r="BM366">
        <v>8</v>
      </c>
      <c r="BN366">
        <v>31</v>
      </c>
      <c r="BO366" t="s">
        <v>2399</v>
      </c>
      <c r="BS366">
        <v>259</v>
      </c>
      <c r="BT366" t="s">
        <v>2400</v>
      </c>
      <c r="BU366" t="s">
        <v>2401</v>
      </c>
      <c r="BV366" t="s">
        <v>2402</v>
      </c>
      <c r="BW366" t="s">
        <v>2403</v>
      </c>
      <c r="BX366" t="s">
        <v>2404</v>
      </c>
      <c r="BY366" t="s">
        <v>2405</v>
      </c>
      <c r="CB366">
        <v>-1</v>
      </c>
    </row>
    <row r="367" spans="1:80" x14ac:dyDescent="0.25">
      <c r="A367" t="s">
        <v>107</v>
      </c>
      <c r="B367" t="s">
        <v>107</v>
      </c>
      <c r="C367" t="s">
        <v>108</v>
      </c>
      <c r="D367" t="s">
        <v>108</v>
      </c>
      <c r="E367" t="s">
        <v>109</v>
      </c>
      <c r="F367" t="s">
        <v>110</v>
      </c>
      <c r="G367" s="3" t="s">
        <v>111</v>
      </c>
      <c r="H367" t="s">
        <v>112</v>
      </c>
      <c r="I367">
        <v>4</v>
      </c>
      <c r="J367">
        <v>6</v>
      </c>
      <c r="K367">
        <v>6</v>
      </c>
      <c r="L367">
        <v>3</v>
      </c>
      <c r="M367">
        <v>3</v>
      </c>
      <c r="N367">
        <v>4</v>
      </c>
      <c r="O367">
        <v>5</v>
      </c>
      <c r="P367">
        <v>5</v>
      </c>
      <c r="Q367">
        <v>3</v>
      </c>
      <c r="R367">
        <v>4</v>
      </c>
      <c r="S367">
        <v>5</v>
      </c>
      <c r="T367">
        <v>5</v>
      </c>
      <c r="U367">
        <v>1</v>
      </c>
      <c r="V367">
        <v>1</v>
      </c>
      <c r="W367">
        <v>2</v>
      </c>
      <c r="X367">
        <v>3</v>
      </c>
      <c r="Y367">
        <v>13.9</v>
      </c>
      <c r="Z367">
        <v>13.9</v>
      </c>
      <c r="AA367">
        <v>4.0999999999999996</v>
      </c>
      <c r="AB367">
        <v>71.131</v>
      </c>
      <c r="AC367">
        <v>628</v>
      </c>
      <c r="AD367" t="s">
        <v>113</v>
      </c>
      <c r="AE367">
        <v>1</v>
      </c>
      <c r="AF367">
        <v>19</v>
      </c>
      <c r="AG367">
        <v>0</v>
      </c>
      <c r="AH367">
        <v>111.2</v>
      </c>
      <c r="AI367" t="s">
        <v>74</v>
      </c>
      <c r="AJ367" t="s">
        <v>74</v>
      </c>
      <c r="AK367" t="s">
        <v>74</v>
      </c>
      <c r="AL367" t="s">
        <v>74</v>
      </c>
      <c r="AM367">
        <v>9.9</v>
      </c>
      <c r="AN367">
        <v>12.9</v>
      </c>
      <c r="AO367">
        <v>13.9</v>
      </c>
      <c r="AP367">
        <v>10</v>
      </c>
      <c r="AQ367">
        <v>66899000</v>
      </c>
      <c r="AR367">
        <v>5940700</v>
      </c>
      <c r="AS367">
        <v>8891400</v>
      </c>
      <c r="AT367">
        <v>10080000</v>
      </c>
      <c r="AU367">
        <v>41987000</v>
      </c>
      <c r="AV367">
        <v>34</v>
      </c>
      <c r="AW367">
        <v>218870</v>
      </c>
      <c r="AX367">
        <v>10994</v>
      </c>
      <c r="AY367">
        <v>83041</v>
      </c>
      <c r="AZ367">
        <v>64645</v>
      </c>
      <c r="BA367">
        <v>60187</v>
      </c>
      <c r="BB367">
        <v>3859900</v>
      </c>
      <c r="BC367">
        <v>7822100</v>
      </c>
      <c r="BD367">
        <f t="shared" si="15"/>
        <v>0.49346083532555196</v>
      </c>
      <c r="BE367">
        <v>6816300</v>
      </c>
      <c r="BF367">
        <f t="shared" si="16"/>
        <v>0.87141560450518407</v>
      </c>
      <c r="BG367">
        <v>4493900</v>
      </c>
      <c r="BH367">
        <f t="shared" si="17"/>
        <v>0.57451323813298216</v>
      </c>
      <c r="BJ367">
        <v>1</v>
      </c>
      <c r="BK367">
        <v>5</v>
      </c>
      <c r="BL367">
        <v>3</v>
      </c>
      <c r="BM367">
        <v>5</v>
      </c>
      <c r="BN367">
        <v>14</v>
      </c>
      <c r="BO367" t="s">
        <v>114</v>
      </c>
      <c r="BS367">
        <v>4</v>
      </c>
      <c r="BT367" t="s">
        <v>115</v>
      </c>
      <c r="BU367" t="s">
        <v>116</v>
      </c>
      <c r="BV367" t="s">
        <v>117</v>
      </c>
      <c r="BW367" t="s">
        <v>118</v>
      </c>
      <c r="BX367" t="s">
        <v>119</v>
      </c>
      <c r="BY367" t="s">
        <v>120</v>
      </c>
      <c r="CB367" t="s">
        <v>95</v>
      </c>
    </row>
    <row r="368" spans="1:80" x14ac:dyDescent="0.25">
      <c r="A368" t="s">
        <v>1312</v>
      </c>
      <c r="B368" t="s">
        <v>1313</v>
      </c>
      <c r="C368" t="s">
        <v>1314</v>
      </c>
      <c r="D368" t="s">
        <v>1314</v>
      </c>
      <c r="E368" t="s">
        <v>1314</v>
      </c>
      <c r="F368" t="s">
        <v>1315</v>
      </c>
      <c r="G368" s="3" t="s">
        <v>1316</v>
      </c>
      <c r="H368" t="s">
        <v>1317</v>
      </c>
      <c r="I368">
        <v>6</v>
      </c>
      <c r="J368">
        <v>4</v>
      </c>
      <c r="K368">
        <v>4</v>
      </c>
      <c r="L368">
        <v>4</v>
      </c>
      <c r="M368">
        <v>1</v>
      </c>
      <c r="N368">
        <v>4</v>
      </c>
      <c r="O368">
        <v>2</v>
      </c>
      <c r="P368">
        <v>4</v>
      </c>
      <c r="Q368">
        <v>1</v>
      </c>
      <c r="R368">
        <v>4</v>
      </c>
      <c r="S368">
        <v>2</v>
      </c>
      <c r="T368">
        <v>4</v>
      </c>
      <c r="U368">
        <v>1</v>
      </c>
      <c r="V368">
        <v>4</v>
      </c>
      <c r="W368">
        <v>2</v>
      </c>
      <c r="X368">
        <v>4</v>
      </c>
      <c r="Y368">
        <v>4.9000000000000004</v>
      </c>
      <c r="Z368">
        <v>4.9000000000000004</v>
      </c>
      <c r="AA368">
        <v>4.9000000000000004</v>
      </c>
      <c r="AB368">
        <v>59.698</v>
      </c>
      <c r="AC368">
        <v>548</v>
      </c>
      <c r="AD368" t="s">
        <v>1318</v>
      </c>
      <c r="AE368">
        <v>1</v>
      </c>
      <c r="AF368">
        <v>16</v>
      </c>
      <c r="AG368">
        <v>0</v>
      </c>
      <c r="AH368">
        <v>172.91</v>
      </c>
      <c r="AI368" t="s">
        <v>74</v>
      </c>
      <c r="AJ368" t="s">
        <v>74</v>
      </c>
      <c r="AK368" t="s">
        <v>74</v>
      </c>
      <c r="AL368" t="s">
        <v>74</v>
      </c>
      <c r="AM368">
        <v>2.9</v>
      </c>
      <c r="AN368">
        <v>4.9000000000000004</v>
      </c>
      <c r="AO368">
        <v>2.9</v>
      </c>
      <c r="AP368">
        <v>4.9000000000000004</v>
      </c>
      <c r="AQ368">
        <v>82358000</v>
      </c>
      <c r="AR368">
        <v>5473400</v>
      </c>
      <c r="AS368">
        <v>18168000</v>
      </c>
      <c r="AT368">
        <v>14594000</v>
      </c>
      <c r="AU368">
        <v>44121000</v>
      </c>
      <c r="AV368">
        <v>17</v>
      </c>
      <c r="AW368">
        <v>514830</v>
      </c>
      <c r="AX368">
        <v>12136</v>
      </c>
      <c r="AY368">
        <v>161270</v>
      </c>
      <c r="AZ368">
        <v>106670</v>
      </c>
      <c r="BA368">
        <v>234750</v>
      </c>
      <c r="BB368">
        <v>5232000</v>
      </c>
      <c r="BC368">
        <v>10844000</v>
      </c>
      <c r="BD368">
        <f t="shared" si="15"/>
        <v>0.48247879011434897</v>
      </c>
      <c r="BE368">
        <v>9070200</v>
      </c>
      <c r="BF368">
        <f t="shared" si="16"/>
        <v>0.83642567318332717</v>
      </c>
      <c r="BG368">
        <v>13491000</v>
      </c>
      <c r="BH368">
        <f t="shared" si="17"/>
        <v>1.2440981187753597</v>
      </c>
      <c r="BJ368">
        <v>0</v>
      </c>
      <c r="BK368">
        <v>6</v>
      </c>
      <c r="BL368">
        <v>3</v>
      </c>
      <c r="BM368">
        <v>6</v>
      </c>
      <c r="BN368">
        <v>15</v>
      </c>
      <c r="BO368" t="s">
        <v>1319</v>
      </c>
      <c r="BS368">
        <v>147</v>
      </c>
      <c r="BT368" t="s">
        <v>1320</v>
      </c>
      <c r="BU368" t="s">
        <v>377</v>
      </c>
      <c r="BV368" t="s">
        <v>1321</v>
      </c>
      <c r="BW368" t="s">
        <v>1322</v>
      </c>
      <c r="BX368" t="s">
        <v>1323</v>
      </c>
      <c r="BY368" t="s">
        <v>1324</v>
      </c>
      <c r="CB368" t="s">
        <v>106</v>
      </c>
    </row>
    <row r="369" spans="1:81" x14ac:dyDescent="0.25">
      <c r="A369" t="s">
        <v>3303</v>
      </c>
      <c r="B369" t="s">
        <v>3303</v>
      </c>
      <c r="C369">
        <v>22</v>
      </c>
      <c r="D369">
        <v>20</v>
      </c>
      <c r="E369">
        <v>20</v>
      </c>
      <c r="F369" t="s">
        <v>3304</v>
      </c>
      <c r="G369" t="s">
        <v>3305</v>
      </c>
      <c r="H369" t="s">
        <v>3306</v>
      </c>
      <c r="I369">
        <v>1</v>
      </c>
      <c r="J369">
        <v>22</v>
      </c>
      <c r="K369">
        <v>20</v>
      </c>
      <c r="L369">
        <v>20</v>
      </c>
      <c r="M369">
        <v>14</v>
      </c>
      <c r="N369">
        <v>19</v>
      </c>
      <c r="O369">
        <v>16</v>
      </c>
      <c r="P369">
        <v>14</v>
      </c>
      <c r="Q369">
        <v>13</v>
      </c>
      <c r="R369">
        <v>18</v>
      </c>
      <c r="S369">
        <v>14</v>
      </c>
      <c r="T369">
        <v>12</v>
      </c>
      <c r="U369">
        <v>13</v>
      </c>
      <c r="V369">
        <v>18</v>
      </c>
      <c r="W369">
        <v>14</v>
      </c>
      <c r="X369">
        <v>12</v>
      </c>
      <c r="Y369">
        <v>10.9</v>
      </c>
      <c r="Z369">
        <v>10.7</v>
      </c>
      <c r="AA369">
        <v>10.7</v>
      </c>
      <c r="AB369">
        <v>313.82</v>
      </c>
      <c r="AC369">
        <v>2907</v>
      </c>
      <c r="AD369">
        <v>2907</v>
      </c>
      <c r="AE369">
        <v>1</v>
      </c>
      <c r="AF369">
        <v>63</v>
      </c>
      <c r="AG369">
        <v>0</v>
      </c>
      <c r="AH369">
        <v>184.98</v>
      </c>
      <c r="AI369" t="s">
        <v>74</v>
      </c>
      <c r="AJ369" t="s">
        <v>74</v>
      </c>
      <c r="AK369" t="s">
        <v>74</v>
      </c>
      <c r="AL369" t="s">
        <v>74</v>
      </c>
      <c r="AM369">
        <v>8.1999999999999993</v>
      </c>
      <c r="AN369">
        <v>9.6999999999999993</v>
      </c>
      <c r="AO369">
        <v>8.4</v>
      </c>
      <c r="AP369">
        <v>6.1</v>
      </c>
      <c r="AQ369">
        <v>187620000</v>
      </c>
      <c r="AR369">
        <v>21185000</v>
      </c>
      <c r="AS369">
        <v>70773000</v>
      </c>
      <c r="AT369">
        <v>55211000</v>
      </c>
      <c r="AU369">
        <v>40456000</v>
      </c>
      <c r="AV369">
        <v>134</v>
      </c>
      <c r="AW369">
        <v>175620</v>
      </c>
      <c r="AX369">
        <v>17882</v>
      </c>
      <c r="AY369">
        <v>87152</v>
      </c>
      <c r="AZ369">
        <v>50070</v>
      </c>
      <c r="BA369">
        <v>20519</v>
      </c>
      <c r="BB369">
        <v>4100300</v>
      </c>
      <c r="BC369">
        <v>8520500</v>
      </c>
      <c r="BD369">
        <f t="shared" si="15"/>
        <v>0.48122762748664982</v>
      </c>
      <c r="BE369">
        <v>8506300</v>
      </c>
      <c r="BF369">
        <f t="shared" si="16"/>
        <v>0.99833343113667039</v>
      </c>
      <c r="BG369">
        <v>4780800</v>
      </c>
      <c r="BH369">
        <f t="shared" si="17"/>
        <v>0.56109383252156564</v>
      </c>
      <c r="BJ369">
        <v>6</v>
      </c>
      <c r="BK369">
        <v>16</v>
      </c>
      <c r="BL369">
        <v>13</v>
      </c>
      <c r="BM369">
        <v>11</v>
      </c>
      <c r="BN369">
        <v>46</v>
      </c>
      <c r="BO369" t="s">
        <v>3307</v>
      </c>
      <c r="BS369">
        <v>348</v>
      </c>
      <c r="BT369" t="s">
        <v>3308</v>
      </c>
      <c r="BU369" t="s">
        <v>3309</v>
      </c>
      <c r="BV369" t="s">
        <v>3310</v>
      </c>
      <c r="BW369" t="s">
        <v>3311</v>
      </c>
      <c r="BX369" t="s">
        <v>3312</v>
      </c>
      <c r="BY369" t="s">
        <v>3313</v>
      </c>
      <c r="BZ369" t="s">
        <v>3314</v>
      </c>
      <c r="CA369" t="s">
        <v>3315</v>
      </c>
      <c r="CB369">
        <v>-1</v>
      </c>
    </row>
    <row r="370" spans="1:81" x14ac:dyDescent="0.25">
      <c r="A370" t="s">
        <v>3005</v>
      </c>
      <c r="B370" t="s">
        <v>3005</v>
      </c>
      <c r="C370">
        <v>15</v>
      </c>
      <c r="D370">
        <v>15</v>
      </c>
      <c r="E370">
        <v>15</v>
      </c>
      <c r="F370" t="s">
        <v>3006</v>
      </c>
      <c r="G370" t="s">
        <v>3007</v>
      </c>
      <c r="H370" t="s">
        <v>3008</v>
      </c>
      <c r="I370">
        <v>1</v>
      </c>
      <c r="J370">
        <v>15</v>
      </c>
      <c r="K370">
        <v>15</v>
      </c>
      <c r="L370">
        <v>15</v>
      </c>
      <c r="M370">
        <v>10</v>
      </c>
      <c r="N370">
        <v>12</v>
      </c>
      <c r="O370">
        <v>12</v>
      </c>
      <c r="P370">
        <v>15</v>
      </c>
      <c r="Q370">
        <v>10</v>
      </c>
      <c r="R370">
        <v>12</v>
      </c>
      <c r="S370">
        <v>12</v>
      </c>
      <c r="T370">
        <v>15</v>
      </c>
      <c r="U370">
        <v>10</v>
      </c>
      <c r="V370">
        <v>12</v>
      </c>
      <c r="W370">
        <v>12</v>
      </c>
      <c r="X370">
        <v>15</v>
      </c>
      <c r="Y370">
        <v>64.8</v>
      </c>
      <c r="Z370">
        <v>64.8</v>
      </c>
      <c r="AA370">
        <v>64.8</v>
      </c>
      <c r="AB370">
        <v>20.582999999999998</v>
      </c>
      <c r="AC370">
        <v>193</v>
      </c>
      <c r="AD370">
        <v>193</v>
      </c>
      <c r="AE370">
        <v>1</v>
      </c>
      <c r="AF370">
        <v>62</v>
      </c>
      <c r="AG370">
        <v>0</v>
      </c>
      <c r="AH370">
        <v>287.33</v>
      </c>
      <c r="AI370" t="s">
        <v>74</v>
      </c>
      <c r="AJ370" t="s">
        <v>74</v>
      </c>
      <c r="AK370" t="s">
        <v>74</v>
      </c>
      <c r="AL370" t="s">
        <v>74</v>
      </c>
      <c r="AM370">
        <v>61.7</v>
      </c>
      <c r="AN370">
        <v>64.8</v>
      </c>
      <c r="AO370">
        <v>60.1</v>
      </c>
      <c r="AP370">
        <v>64.8</v>
      </c>
      <c r="AQ370">
        <v>585130000</v>
      </c>
      <c r="AR370">
        <v>29771000</v>
      </c>
      <c r="AS370">
        <v>145370000</v>
      </c>
      <c r="AT370">
        <v>143620000</v>
      </c>
      <c r="AU370">
        <v>266370000</v>
      </c>
      <c r="AV370">
        <v>12</v>
      </c>
      <c r="AW370">
        <v>18037000</v>
      </c>
      <c r="AX370">
        <v>973030</v>
      </c>
      <c r="AY370">
        <v>4977000</v>
      </c>
      <c r="AZ370">
        <v>4185700</v>
      </c>
      <c r="BA370">
        <v>7901700</v>
      </c>
      <c r="BB370">
        <v>11510000</v>
      </c>
      <c r="BC370">
        <v>25200000</v>
      </c>
      <c r="BD370">
        <f t="shared" si="15"/>
        <v>0.45674603174603173</v>
      </c>
      <c r="BE370">
        <v>38214000</v>
      </c>
      <c r="BF370">
        <f t="shared" si="16"/>
        <v>1.5164285714285715</v>
      </c>
      <c r="BG370">
        <v>33154000</v>
      </c>
      <c r="BH370">
        <f t="shared" si="17"/>
        <v>1.3156349206349207</v>
      </c>
      <c r="BJ370">
        <v>9</v>
      </c>
      <c r="BK370">
        <v>13</v>
      </c>
      <c r="BL370">
        <v>14</v>
      </c>
      <c r="BM370">
        <v>20</v>
      </c>
      <c r="BN370">
        <v>56</v>
      </c>
      <c r="BO370" t="s">
        <v>3009</v>
      </c>
      <c r="BS370">
        <v>317</v>
      </c>
      <c r="BT370" t="s">
        <v>3010</v>
      </c>
      <c r="BU370" t="s">
        <v>507</v>
      </c>
      <c r="BV370" t="s">
        <v>3011</v>
      </c>
      <c r="BW370" t="s">
        <v>3012</v>
      </c>
      <c r="BX370" t="s">
        <v>3013</v>
      </c>
      <c r="BY370" t="s">
        <v>3014</v>
      </c>
      <c r="CB370">
        <v>-1</v>
      </c>
    </row>
    <row r="371" spans="1:81" x14ac:dyDescent="0.25">
      <c r="A371" t="s">
        <v>2441</v>
      </c>
      <c r="B371" t="s">
        <v>2441</v>
      </c>
      <c r="C371">
        <v>9</v>
      </c>
      <c r="D371">
        <v>9</v>
      </c>
      <c r="E371">
        <v>6</v>
      </c>
      <c r="F371" t="s">
        <v>2442</v>
      </c>
      <c r="G371" s="3" t="s">
        <v>2443</v>
      </c>
      <c r="H371" t="s">
        <v>2444</v>
      </c>
      <c r="I371">
        <v>1</v>
      </c>
      <c r="J371">
        <v>9</v>
      </c>
      <c r="K371">
        <v>9</v>
      </c>
      <c r="L371">
        <v>6</v>
      </c>
      <c r="M371">
        <v>3</v>
      </c>
      <c r="N371">
        <v>9</v>
      </c>
      <c r="O371">
        <v>8</v>
      </c>
      <c r="P371">
        <v>9</v>
      </c>
      <c r="Q371">
        <v>3</v>
      </c>
      <c r="R371">
        <v>9</v>
      </c>
      <c r="S371">
        <v>8</v>
      </c>
      <c r="T371">
        <v>9</v>
      </c>
      <c r="U371">
        <v>3</v>
      </c>
      <c r="V371">
        <v>6</v>
      </c>
      <c r="W371">
        <v>6</v>
      </c>
      <c r="X371">
        <v>6</v>
      </c>
      <c r="Y371">
        <v>27.9</v>
      </c>
      <c r="Z371">
        <v>27.9</v>
      </c>
      <c r="AA371">
        <v>16</v>
      </c>
      <c r="AB371">
        <v>21.977</v>
      </c>
      <c r="AC371">
        <v>219</v>
      </c>
      <c r="AD371">
        <v>219</v>
      </c>
      <c r="AE371">
        <v>1</v>
      </c>
      <c r="AF371">
        <v>30</v>
      </c>
      <c r="AG371">
        <v>0</v>
      </c>
      <c r="AH371">
        <v>72.454999999999998</v>
      </c>
      <c r="AI371" t="s">
        <v>74</v>
      </c>
      <c r="AJ371" t="s">
        <v>74</v>
      </c>
      <c r="AK371" t="s">
        <v>74</v>
      </c>
      <c r="AL371" t="s">
        <v>74</v>
      </c>
      <c r="AM371">
        <v>9.6</v>
      </c>
      <c r="AN371">
        <v>27.9</v>
      </c>
      <c r="AO371">
        <v>26</v>
      </c>
      <c r="AP371">
        <v>27.9</v>
      </c>
      <c r="AQ371">
        <v>71443000</v>
      </c>
      <c r="AR371">
        <v>4070900</v>
      </c>
      <c r="AS371">
        <v>24888000</v>
      </c>
      <c r="AT371">
        <v>11279000</v>
      </c>
      <c r="AU371">
        <v>31205000</v>
      </c>
      <c r="AV371">
        <v>9</v>
      </c>
      <c r="AW371">
        <v>2523200</v>
      </c>
      <c r="AX371">
        <v>132840</v>
      </c>
      <c r="AY371">
        <v>696520</v>
      </c>
      <c r="AZ371">
        <v>605290</v>
      </c>
      <c r="BA371">
        <v>1088600</v>
      </c>
      <c r="BB371">
        <v>2836700</v>
      </c>
      <c r="BC371">
        <v>6274900</v>
      </c>
      <c r="BD371">
        <f t="shared" si="15"/>
        <v>0.45207094933783804</v>
      </c>
      <c r="BE371">
        <v>5707100</v>
      </c>
      <c r="BF371">
        <f t="shared" si="16"/>
        <v>0.90951250219127</v>
      </c>
      <c r="BG371">
        <v>5786200</v>
      </c>
      <c r="BH371">
        <f t="shared" si="17"/>
        <v>0.9221182807694146</v>
      </c>
      <c r="BJ371">
        <v>1</v>
      </c>
      <c r="BK371">
        <v>7</v>
      </c>
      <c r="BL371">
        <v>4</v>
      </c>
      <c r="BM371">
        <v>7</v>
      </c>
      <c r="BN371">
        <v>19</v>
      </c>
      <c r="BO371" t="s">
        <v>2445</v>
      </c>
      <c r="BS371">
        <v>264</v>
      </c>
      <c r="BT371" t="s">
        <v>2446</v>
      </c>
      <c r="BU371" t="s">
        <v>2447</v>
      </c>
      <c r="BV371" t="s">
        <v>2448</v>
      </c>
      <c r="BW371" t="s">
        <v>2449</v>
      </c>
      <c r="BX371" t="s">
        <v>2450</v>
      </c>
      <c r="BY371" t="s">
        <v>2451</v>
      </c>
      <c r="CB371">
        <v>-1</v>
      </c>
    </row>
    <row r="372" spans="1:81" x14ac:dyDescent="0.25">
      <c r="A372" t="s">
        <v>547</v>
      </c>
      <c r="B372" t="s">
        <v>547</v>
      </c>
      <c r="C372" t="s">
        <v>548</v>
      </c>
      <c r="D372" t="s">
        <v>548</v>
      </c>
      <c r="E372" t="s">
        <v>548</v>
      </c>
      <c r="F372" t="s">
        <v>549</v>
      </c>
      <c r="G372" s="3" t="s">
        <v>550</v>
      </c>
      <c r="H372" t="s">
        <v>551</v>
      </c>
      <c r="I372">
        <v>3</v>
      </c>
      <c r="J372">
        <v>2</v>
      </c>
      <c r="K372">
        <v>2</v>
      </c>
      <c r="L372">
        <v>2</v>
      </c>
      <c r="M372">
        <v>2</v>
      </c>
      <c r="N372">
        <v>2</v>
      </c>
      <c r="O372">
        <v>2</v>
      </c>
      <c r="P372">
        <v>2</v>
      </c>
      <c r="Q372">
        <v>2</v>
      </c>
      <c r="R372">
        <v>2</v>
      </c>
      <c r="S372">
        <v>2</v>
      </c>
      <c r="T372">
        <v>2</v>
      </c>
      <c r="U372">
        <v>2</v>
      </c>
      <c r="V372">
        <v>2</v>
      </c>
      <c r="W372">
        <v>2</v>
      </c>
      <c r="X372">
        <v>2</v>
      </c>
      <c r="Y372">
        <v>24.6</v>
      </c>
      <c r="Z372">
        <v>24.6</v>
      </c>
      <c r="AA372">
        <v>24.6</v>
      </c>
      <c r="AB372">
        <v>15.198</v>
      </c>
      <c r="AC372">
        <v>130</v>
      </c>
      <c r="AD372" t="s">
        <v>552</v>
      </c>
      <c r="AE372">
        <v>1</v>
      </c>
      <c r="AF372">
        <v>8</v>
      </c>
      <c r="AG372">
        <v>0</v>
      </c>
      <c r="AH372">
        <v>66.356999999999999</v>
      </c>
      <c r="AI372" t="s">
        <v>74</v>
      </c>
      <c r="AJ372" t="s">
        <v>74</v>
      </c>
      <c r="AK372" t="s">
        <v>74</v>
      </c>
      <c r="AL372" t="s">
        <v>74</v>
      </c>
      <c r="AM372">
        <v>24.6</v>
      </c>
      <c r="AN372">
        <v>24.6</v>
      </c>
      <c r="AO372">
        <v>24.6</v>
      </c>
      <c r="AP372">
        <v>24.6</v>
      </c>
      <c r="AQ372">
        <v>29189000</v>
      </c>
      <c r="AR372">
        <v>2394700</v>
      </c>
      <c r="AS372">
        <v>11799000</v>
      </c>
      <c r="AT372">
        <v>5972700</v>
      </c>
      <c r="AU372">
        <v>9023200</v>
      </c>
      <c r="AV372">
        <v>10</v>
      </c>
      <c r="AW372">
        <v>2918900</v>
      </c>
      <c r="AX372">
        <v>239470</v>
      </c>
      <c r="AY372">
        <v>1179900</v>
      </c>
      <c r="AZ372">
        <v>597270</v>
      </c>
      <c r="BA372">
        <v>902320</v>
      </c>
      <c r="BB372">
        <v>2201100</v>
      </c>
      <c r="BC372">
        <v>5015100</v>
      </c>
      <c r="BD372">
        <f t="shared" si="15"/>
        <v>0.43889453849374888</v>
      </c>
      <c r="BE372">
        <v>4364000</v>
      </c>
      <c r="BF372">
        <f t="shared" si="16"/>
        <v>0.87017208031744131</v>
      </c>
      <c r="BG372">
        <v>2648300</v>
      </c>
      <c r="BH372">
        <f t="shared" si="17"/>
        <v>0.52806524296624191</v>
      </c>
      <c r="BJ372">
        <v>1</v>
      </c>
      <c r="BK372">
        <v>2</v>
      </c>
      <c r="BL372">
        <v>2</v>
      </c>
      <c r="BM372">
        <v>2</v>
      </c>
      <c r="BN372">
        <v>7</v>
      </c>
      <c r="BO372" t="s">
        <v>553</v>
      </c>
      <c r="BS372">
        <v>48</v>
      </c>
      <c r="BT372" t="s">
        <v>554</v>
      </c>
      <c r="BU372" t="s">
        <v>174</v>
      </c>
      <c r="BV372" t="s">
        <v>555</v>
      </c>
      <c r="BW372" t="s">
        <v>556</v>
      </c>
      <c r="BX372" t="s">
        <v>557</v>
      </c>
      <c r="BY372" t="s">
        <v>558</v>
      </c>
      <c r="CB372" t="s">
        <v>207</v>
      </c>
    </row>
    <row r="373" spans="1:81" x14ac:dyDescent="0.25">
      <c r="A373" t="s">
        <v>4001</v>
      </c>
      <c r="B373" t="s">
        <v>4002</v>
      </c>
      <c r="C373" t="s">
        <v>4003</v>
      </c>
      <c r="D373" t="s">
        <v>4004</v>
      </c>
      <c r="E373" t="s">
        <v>4004</v>
      </c>
      <c r="F373" t="s">
        <v>4005</v>
      </c>
      <c r="G373" s="3" t="s">
        <v>4006</v>
      </c>
      <c r="H373" t="s">
        <v>4007</v>
      </c>
      <c r="I373">
        <v>3</v>
      </c>
      <c r="J373">
        <v>10</v>
      </c>
      <c r="K373">
        <v>7</v>
      </c>
      <c r="L373">
        <v>7</v>
      </c>
      <c r="M373">
        <v>6</v>
      </c>
      <c r="N373">
        <v>10</v>
      </c>
      <c r="O373">
        <v>10</v>
      </c>
      <c r="P373">
        <v>6</v>
      </c>
      <c r="Q373">
        <v>5</v>
      </c>
      <c r="R373">
        <v>7</v>
      </c>
      <c r="S373">
        <v>7</v>
      </c>
      <c r="T373">
        <v>6</v>
      </c>
      <c r="U373">
        <v>5</v>
      </c>
      <c r="V373">
        <v>7</v>
      </c>
      <c r="W373">
        <v>7</v>
      </c>
      <c r="X373">
        <v>6</v>
      </c>
      <c r="Y373">
        <v>57.6</v>
      </c>
      <c r="Z373">
        <v>34.9</v>
      </c>
      <c r="AA373">
        <v>34.9</v>
      </c>
      <c r="AB373">
        <v>19.853999999999999</v>
      </c>
      <c r="AC373">
        <v>172</v>
      </c>
      <c r="AD373" t="s">
        <v>4008</v>
      </c>
      <c r="AE373">
        <v>1</v>
      </c>
      <c r="AF373">
        <v>63</v>
      </c>
      <c r="AG373">
        <v>0</v>
      </c>
      <c r="AH373">
        <v>297.72000000000003</v>
      </c>
      <c r="AI373" t="s">
        <v>74</v>
      </c>
      <c r="AJ373" t="s">
        <v>74</v>
      </c>
      <c r="AK373" t="s">
        <v>74</v>
      </c>
      <c r="AL373" t="s">
        <v>74</v>
      </c>
      <c r="AM373">
        <v>41.9</v>
      </c>
      <c r="AN373">
        <v>57.6</v>
      </c>
      <c r="AO373">
        <v>57.6</v>
      </c>
      <c r="AP373">
        <v>34.9</v>
      </c>
      <c r="AQ373">
        <v>2228800000</v>
      </c>
      <c r="AR373">
        <v>274680000</v>
      </c>
      <c r="AS373">
        <v>734420000</v>
      </c>
      <c r="AT373">
        <v>339830000</v>
      </c>
      <c r="AU373">
        <v>879860000</v>
      </c>
      <c r="AV373">
        <v>9</v>
      </c>
      <c r="AW373">
        <v>232890000</v>
      </c>
      <c r="AX373">
        <v>29081000</v>
      </c>
      <c r="AY373">
        <v>75157000</v>
      </c>
      <c r="AZ373">
        <v>34649000</v>
      </c>
      <c r="BA373">
        <v>94006000</v>
      </c>
      <c r="BB373">
        <v>159630000</v>
      </c>
      <c r="BC373">
        <v>365450000</v>
      </c>
      <c r="BD373">
        <f t="shared" si="15"/>
        <v>0.43680394034751674</v>
      </c>
      <c r="BE373">
        <v>249590000</v>
      </c>
      <c r="BF373">
        <f t="shared" si="16"/>
        <v>0.68296620604733893</v>
      </c>
      <c r="BG373">
        <v>182350000</v>
      </c>
      <c r="BH373">
        <f t="shared" si="17"/>
        <v>0.49897386783417702</v>
      </c>
      <c r="BJ373">
        <v>8</v>
      </c>
      <c r="BK373">
        <v>14</v>
      </c>
      <c r="BL373">
        <v>11</v>
      </c>
      <c r="BM373">
        <v>10</v>
      </c>
      <c r="BN373">
        <v>43</v>
      </c>
      <c r="BO373" t="s">
        <v>4009</v>
      </c>
      <c r="BS373">
        <v>426</v>
      </c>
      <c r="BT373" t="s">
        <v>4010</v>
      </c>
      <c r="BU373" t="s">
        <v>4011</v>
      </c>
      <c r="BV373" t="s">
        <v>4012</v>
      </c>
      <c r="BW373" t="s">
        <v>4013</v>
      </c>
      <c r="BX373" t="s">
        <v>4014</v>
      </c>
      <c r="BY373" t="s">
        <v>4015</v>
      </c>
      <c r="CB373" t="s">
        <v>207</v>
      </c>
    </row>
    <row r="374" spans="1:81" x14ac:dyDescent="0.25">
      <c r="A374" t="s">
        <v>3928</v>
      </c>
      <c r="B374" t="s">
        <v>3928</v>
      </c>
      <c r="C374">
        <v>8</v>
      </c>
      <c r="D374">
        <v>8</v>
      </c>
      <c r="E374">
        <v>8</v>
      </c>
      <c r="F374" t="s">
        <v>3929</v>
      </c>
      <c r="G374" t="s">
        <v>3930</v>
      </c>
      <c r="H374" t="s">
        <v>3931</v>
      </c>
      <c r="I374">
        <v>1</v>
      </c>
      <c r="J374">
        <v>8</v>
      </c>
      <c r="K374">
        <v>8</v>
      </c>
      <c r="L374">
        <v>8</v>
      </c>
      <c r="M374">
        <v>4</v>
      </c>
      <c r="N374">
        <v>7</v>
      </c>
      <c r="O374">
        <v>8</v>
      </c>
      <c r="P374">
        <v>8</v>
      </c>
      <c r="Q374">
        <v>4</v>
      </c>
      <c r="R374">
        <v>7</v>
      </c>
      <c r="S374">
        <v>8</v>
      </c>
      <c r="T374">
        <v>8</v>
      </c>
      <c r="U374">
        <v>4</v>
      </c>
      <c r="V374">
        <v>7</v>
      </c>
      <c r="W374">
        <v>8</v>
      </c>
      <c r="X374">
        <v>8</v>
      </c>
      <c r="Y374">
        <v>8.8000000000000007</v>
      </c>
      <c r="Z374">
        <v>8.8000000000000007</v>
      </c>
      <c r="AA374">
        <v>8.8000000000000007</v>
      </c>
      <c r="AB374">
        <v>107.58</v>
      </c>
      <c r="AC374">
        <v>1017</v>
      </c>
      <c r="AD374">
        <v>1017</v>
      </c>
      <c r="AE374">
        <v>1</v>
      </c>
      <c r="AF374">
        <v>32</v>
      </c>
      <c r="AG374">
        <v>0</v>
      </c>
      <c r="AH374">
        <v>106.95</v>
      </c>
      <c r="AI374" t="s">
        <v>74</v>
      </c>
      <c r="AJ374" t="s">
        <v>74</v>
      </c>
      <c r="AK374" t="s">
        <v>74</v>
      </c>
      <c r="AL374" t="s">
        <v>74</v>
      </c>
      <c r="AM374">
        <v>6.5</v>
      </c>
      <c r="AN374">
        <v>7.6</v>
      </c>
      <c r="AO374">
        <v>8.8000000000000007</v>
      </c>
      <c r="AP374">
        <v>8.8000000000000007</v>
      </c>
      <c r="AQ374">
        <v>75097000</v>
      </c>
      <c r="AR374">
        <v>4987800</v>
      </c>
      <c r="AS374">
        <v>24001000</v>
      </c>
      <c r="AT374">
        <v>17643000</v>
      </c>
      <c r="AU374">
        <v>28466000</v>
      </c>
      <c r="AV374">
        <v>55</v>
      </c>
      <c r="AW374">
        <v>127860</v>
      </c>
      <c r="AX374">
        <v>6061.3</v>
      </c>
      <c r="AY374">
        <v>43805</v>
      </c>
      <c r="AZ374">
        <v>34023</v>
      </c>
      <c r="BA374">
        <v>43973</v>
      </c>
      <c r="BB374">
        <v>2530300</v>
      </c>
      <c r="BC374">
        <v>5852800</v>
      </c>
      <c r="BD374">
        <f t="shared" si="15"/>
        <v>0.43232299070530344</v>
      </c>
      <c r="BE374">
        <v>5666500</v>
      </c>
      <c r="BF374">
        <f t="shared" si="16"/>
        <v>0.96816908146528158</v>
      </c>
      <c r="BG374">
        <v>3677500</v>
      </c>
      <c r="BH374">
        <f t="shared" si="17"/>
        <v>0.62833173865500269</v>
      </c>
      <c r="BJ374">
        <v>1</v>
      </c>
      <c r="BK374">
        <v>5</v>
      </c>
      <c r="BL374">
        <v>7</v>
      </c>
      <c r="BM374">
        <v>8</v>
      </c>
      <c r="BN374">
        <v>21</v>
      </c>
      <c r="BO374" t="s">
        <v>3932</v>
      </c>
      <c r="BS374">
        <v>418</v>
      </c>
      <c r="BT374" t="s">
        <v>3933</v>
      </c>
      <c r="BU374" t="s">
        <v>2154</v>
      </c>
      <c r="BV374" t="s">
        <v>3934</v>
      </c>
      <c r="BW374" t="s">
        <v>3935</v>
      </c>
      <c r="BX374" t="s">
        <v>3936</v>
      </c>
      <c r="BY374" t="s">
        <v>3937</v>
      </c>
      <c r="CB374">
        <v>-1</v>
      </c>
    </row>
    <row r="375" spans="1:81" x14ac:dyDescent="0.25">
      <c r="A375" t="s">
        <v>986</v>
      </c>
      <c r="B375" t="s">
        <v>986</v>
      </c>
      <c r="C375" t="s">
        <v>987</v>
      </c>
      <c r="D375" t="s">
        <v>987</v>
      </c>
      <c r="E375" t="s">
        <v>987</v>
      </c>
      <c r="F375" t="s">
        <v>988</v>
      </c>
      <c r="G375" s="3" t="s">
        <v>989</v>
      </c>
      <c r="H375" t="s">
        <v>990</v>
      </c>
      <c r="I375">
        <v>3</v>
      </c>
      <c r="J375">
        <v>6</v>
      </c>
      <c r="K375">
        <v>6</v>
      </c>
      <c r="L375">
        <v>6</v>
      </c>
      <c r="M375">
        <v>4</v>
      </c>
      <c r="N375">
        <v>4</v>
      </c>
      <c r="O375">
        <v>4</v>
      </c>
      <c r="P375">
        <v>6</v>
      </c>
      <c r="Q375">
        <v>4</v>
      </c>
      <c r="R375">
        <v>4</v>
      </c>
      <c r="S375">
        <v>4</v>
      </c>
      <c r="T375">
        <v>6</v>
      </c>
      <c r="U375">
        <v>4</v>
      </c>
      <c r="V375">
        <v>4</v>
      </c>
      <c r="W375">
        <v>4</v>
      </c>
      <c r="X375">
        <v>6</v>
      </c>
      <c r="Y375">
        <v>19.5</v>
      </c>
      <c r="Z375">
        <v>19.5</v>
      </c>
      <c r="AA375">
        <v>19.5</v>
      </c>
      <c r="AB375">
        <v>39.652000000000001</v>
      </c>
      <c r="AC375">
        <v>379</v>
      </c>
      <c r="AD375" t="s">
        <v>991</v>
      </c>
      <c r="AE375">
        <v>1</v>
      </c>
      <c r="AF375">
        <v>18</v>
      </c>
      <c r="AG375">
        <v>0</v>
      </c>
      <c r="AH375">
        <v>323.31</v>
      </c>
      <c r="AI375" t="s">
        <v>74</v>
      </c>
      <c r="AJ375" t="s">
        <v>74</v>
      </c>
      <c r="AK375" t="s">
        <v>74</v>
      </c>
      <c r="AL375" t="s">
        <v>74</v>
      </c>
      <c r="AM375">
        <v>13.5</v>
      </c>
      <c r="AN375">
        <v>13.5</v>
      </c>
      <c r="AO375">
        <v>13.5</v>
      </c>
      <c r="AP375">
        <v>19.5</v>
      </c>
      <c r="AQ375">
        <v>269180000</v>
      </c>
      <c r="AR375">
        <v>10122000</v>
      </c>
      <c r="AS375">
        <v>47121000</v>
      </c>
      <c r="AT375">
        <v>15614000</v>
      </c>
      <c r="AU375">
        <v>196320000</v>
      </c>
      <c r="AV375">
        <v>19</v>
      </c>
      <c r="AW375">
        <v>6277900</v>
      </c>
      <c r="AX375">
        <v>228240</v>
      </c>
      <c r="AY375">
        <v>916940</v>
      </c>
      <c r="AZ375">
        <v>362140</v>
      </c>
      <c r="BA375">
        <v>4770600</v>
      </c>
      <c r="BB375">
        <v>5276100</v>
      </c>
      <c r="BC375">
        <v>12485000</v>
      </c>
      <c r="BD375">
        <f t="shared" si="15"/>
        <v>0.42259511413696438</v>
      </c>
      <c r="BE375">
        <v>7220300</v>
      </c>
      <c r="BF375">
        <f t="shared" si="16"/>
        <v>0.57831798157789349</v>
      </c>
      <c r="BG375">
        <v>37629000</v>
      </c>
      <c r="BH375">
        <f t="shared" si="17"/>
        <v>3.0139367240688828</v>
      </c>
      <c r="BJ375">
        <v>2</v>
      </c>
      <c r="BK375">
        <v>4</v>
      </c>
      <c r="BL375">
        <v>3</v>
      </c>
      <c r="BM375">
        <v>8</v>
      </c>
      <c r="BN375">
        <v>17</v>
      </c>
      <c r="BO375" t="s">
        <v>992</v>
      </c>
      <c r="BS375">
        <v>96</v>
      </c>
      <c r="BT375" t="s">
        <v>993</v>
      </c>
      <c r="BU375" t="s">
        <v>116</v>
      </c>
      <c r="BV375" t="s">
        <v>994</v>
      </c>
      <c r="BW375" t="s">
        <v>995</v>
      </c>
      <c r="BX375" t="s">
        <v>996</v>
      </c>
      <c r="BY375" t="s">
        <v>997</v>
      </c>
      <c r="CB375" t="s">
        <v>207</v>
      </c>
    </row>
    <row r="376" spans="1:81" x14ac:dyDescent="0.25">
      <c r="A376" t="s">
        <v>2463</v>
      </c>
      <c r="B376" t="s">
        <v>2463</v>
      </c>
      <c r="C376">
        <v>7</v>
      </c>
      <c r="D376">
        <v>5</v>
      </c>
      <c r="E376">
        <v>5</v>
      </c>
      <c r="F376" t="s">
        <v>2464</v>
      </c>
      <c r="G376" s="3" t="s">
        <v>2465</v>
      </c>
      <c r="H376" t="s">
        <v>2466</v>
      </c>
      <c r="I376">
        <v>1</v>
      </c>
      <c r="J376">
        <v>7</v>
      </c>
      <c r="K376">
        <v>5</v>
      </c>
      <c r="L376">
        <v>5</v>
      </c>
      <c r="M376">
        <v>4</v>
      </c>
      <c r="N376">
        <v>7</v>
      </c>
      <c r="O376">
        <v>6</v>
      </c>
      <c r="P376">
        <v>7</v>
      </c>
      <c r="Q376">
        <v>4</v>
      </c>
      <c r="R376">
        <v>5</v>
      </c>
      <c r="S376">
        <v>5</v>
      </c>
      <c r="T376">
        <v>5</v>
      </c>
      <c r="U376">
        <v>4</v>
      </c>
      <c r="V376">
        <v>5</v>
      </c>
      <c r="W376">
        <v>5</v>
      </c>
      <c r="X376">
        <v>5</v>
      </c>
      <c r="Y376">
        <v>22.4</v>
      </c>
      <c r="Z376">
        <v>15.2</v>
      </c>
      <c r="AA376">
        <v>15.2</v>
      </c>
      <c r="AB376">
        <v>22.576000000000001</v>
      </c>
      <c r="AC376">
        <v>223</v>
      </c>
      <c r="AD376">
        <v>223</v>
      </c>
      <c r="AE376">
        <v>1</v>
      </c>
      <c r="AF376">
        <v>23</v>
      </c>
      <c r="AG376">
        <v>0</v>
      </c>
      <c r="AH376">
        <v>39.954000000000001</v>
      </c>
      <c r="AI376" t="s">
        <v>74</v>
      </c>
      <c r="AJ376" t="s">
        <v>74</v>
      </c>
      <c r="AK376" t="s">
        <v>74</v>
      </c>
      <c r="AL376" t="s">
        <v>74</v>
      </c>
      <c r="AM376">
        <v>15.2</v>
      </c>
      <c r="AN376">
        <v>22.4</v>
      </c>
      <c r="AO376">
        <v>20.6</v>
      </c>
      <c r="AP376">
        <v>22.4</v>
      </c>
      <c r="AQ376">
        <v>76005000</v>
      </c>
      <c r="AR376">
        <v>5553700</v>
      </c>
      <c r="AS376">
        <v>25671000</v>
      </c>
      <c r="AT376">
        <v>13877000</v>
      </c>
      <c r="AU376">
        <v>30904000</v>
      </c>
      <c r="AV376">
        <v>9</v>
      </c>
      <c r="AW376">
        <v>3813300</v>
      </c>
      <c r="AX376">
        <v>157460</v>
      </c>
      <c r="AY376">
        <v>1277400</v>
      </c>
      <c r="AZ376">
        <v>805050</v>
      </c>
      <c r="BA376">
        <v>1573400</v>
      </c>
      <c r="BB376">
        <v>2226600</v>
      </c>
      <c r="BC376">
        <v>5354900</v>
      </c>
      <c r="BD376">
        <f t="shared" si="15"/>
        <v>0.41580608414722964</v>
      </c>
      <c r="BE376">
        <v>4279000</v>
      </c>
      <c r="BF376">
        <f t="shared" si="16"/>
        <v>0.79908121533548715</v>
      </c>
      <c r="BG376">
        <v>4918100</v>
      </c>
      <c r="BH376">
        <f t="shared" si="17"/>
        <v>0.91842984929690563</v>
      </c>
      <c r="BJ376">
        <v>0</v>
      </c>
      <c r="BK376">
        <v>6</v>
      </c>
      <c r="BL376">
        <v>5</v>
      </c>
      <c r="BM376">
        <v>6</v>
      </c>
      <c r="BN376">
        <v>17</v>
      </c>
      <c r="BO376" t="s">
        <v>2467</v>
      </c>
      <c r="BS376">
        <v>266</v>
      </c>
      <c r="BT376" t="s">
        <v>2468</v>
      </c>
      <c r="BU376" t="s">
        <v>2469</v>
      </c>
      <c r="BV376" t="s">
        <v>2470</v>
      </c>
      <c r="BW376" t="s">
        <v>2471</v>
      </c>
      <c r="BX376" t="s">
        <v>2472</v>
      </c>
      <c r="BY376" t="s">
        <v>2473</v>
      </c>
      <c r="CB376">
        <v>-1</v>
      </c>
    </row>
    <row r="377" spans="1:81" x14ac:dyDescent="0.25">
      <c r="A377" t="s">
        <v>499</v>
      </c>
      <c r="B377" t="s">
        <v>500</v>
      </c>
      <c r="C377" t="s">
        <v>501</v>
      </c>
      <c r="D377" t="s">
        <v>501</v>
      </c>
      <c r="E377" t="s">
        <v>502</v>
      </c>
      <c r="F377" t="s">
        <v>4407</v>
      </c>
      <c r="G377" s="11" t="s">
        <v>3103</v>
      </c>
      <c r="H377" t="s">
        <v>503</v>
      </c>
      <c r="I377">
        <v>2</v>
      </c>
      <c r="J377">
        <v>15</v>
      </c>
      <c r="K377">
        <v>15</v>
      </c>
      <c r="L377">
        <v>2</v>
      </c>
      <c r="M377">
        <v>0</v>
      </c>
      <c r="N377">
        <v>12</v>
      </c>
      <c r="O377">
        <v>1</v>
      </c>
      <c r="P377">
        <v>14</v>
      </c>
      <c r="Q377">
        <v>0</v>
      </c>
      <c r="R377">
        <v>12</v>
      </c>
      <c r="S377">
        <v>1</v>
      </c>
      <c r="T377">
        <v>14</v>
      </c>
      <c r="U377">
        <v>0</v>
      </c>
      <c r="V377">
        <v>2</v>
      </c>
      <c r="W377">
        <v>0</v>
      </c>
      <c r="X377">
        <v>2</v>
      </c>
      <c r="Y377">
        <v>25.1</v>
      </c>
      <c r="Z377">
        <v>25.1</v>
      </c>
      <c r="AA377">
        <v>5.8</v>
      </c>
      <c r="AB377">
        <v>115.26</v>
      </c>
      <c r="AC377">
        <v>1096</v>
      </c>
      <c r="AD377" t="s">
        <v>504</v>
      </c>
      <c r="AE377">
        <v>1</v>
      </c>
      <c r="AF377">
        <v>37</v>
      </c>
      <c r="AG377">
        <v>0</v>
      </c>
      <c r="AH377">
        <v>323.31</v>
      </c>
      <c r="AJ377" t="s">
        <v>74</v>
      </c>
      <c r="AK377" t="s">
        <v>102</v>
      </c>
      <c r="AL377" t="s">
        <v>74</v>
      </c>
      <c r="AM377">
        <v>0</v>
      </c>
      <c r="AN377">
        <v>22.5</v>
      </c>
      <c r="AO377">
        <v>1.4</v>
      </c>
      <c r="AP377">
        <v>25.1</v>
      </c>
      <c r="AQ377">
        <v>263550000</v>
      </c>
      <c r="AR377">
        <v>0</v>
      </c>
      <c r="AS377">
        <v>103380000</v>
      </c>
      <c r="AT377">
        <v>263220</v>
      </c>
      <c r="AU377">
        <v>159910000</v>
      </c>
      <c r="AV377">
        <v>37</v>
      </c>
      <c r="AW377">
        <v>141410</v>
      </c>
      <c r="AX377">
        <v>0</v>
      </c>
      <c r="AY377">
        <v>44328</v>
      </c>
      <c r="AZ377">
        <v>7114.2</v>
      </c>
      <c r="BA377">
        <v>97085</v>
      </c>
      <c r="BB377">
        <v>0</v>
      </c>
      <c r="BC377">
        <v>28621000</v>
      </c>
      <c r="BD377">
        <f t="shared" si="15"/>
        <v>0</v>
      </c>
      <c r="BE377">
        <v>0</v>
      </c>
      <c r="BF377">
        <f t="shared" si="16"/>
        <v>0</v>
      </c>
      <c r="BG377">
        <v>34688000</v>
      </c>
      <c r="BH377">
        <f t="shared" si="17"/>
        <v>1.2119772195241256</v>
      </c>
      <c r="BI377">
        <f>BB377/BG377</f>
        <v>0</v>
      </c>
      <c r="BJ377">
        <v>0</v>
      </c>
      <c r="BK377">
        <v>17</v>
      </c>
      <c r="BL377">
        <v>0</v>
      </c>
      <c r="BM377">
        <v>19</v>
      </c>
      <c r="BN377">
        <v>36</v>
      </c>
      <c r="BO377" t="s">
        <v>505</v>
      </c>
      <c r="BS377">
        <v>42</v>
      </c>
      <c r="BT377" t="s">
        <v>506</v>
      </c>
      <c r="BU377" t="s">
        <v>507</v>
      </c>
      <c r="BV377" t="s">
        <v>508</v>
      </c>
      <c r="BW377" t="s">
        <v>509</v>
      </c>
      <c r="BX377" t="s">
        <v>510</v>
      </c>
      <c r="BY377" t="s">
        <v>511</v>
      </c>
      <c r="BZ377">
        <v>5</v>
      </c>
      <c r="CA377">
        <v>1</v>
      </c>
      <c r="CB377" t="s">
        <v>136</v>
      </c>
    </row>
    <row r="378" spans="1:81" x14ac:dyDescent="0.25">
      <c r="A378" t="s">
        <v>2145</v>
      </c>
      <c r="B378" t="s">
        <v>2146</v>
      </c>
      <c r="C378" t="s">
        <v>2147</v>
      </c>
      <c r="D378" t="s">
        <v>2147</v>
      </c>
      <c r="E378" t="s">
        <v>2147</v>
      </c>
      <c r="F378" t="s">
        <v>2148</v>
      </c>
      <c r="G378" s="4" t="s">
        <v>2149</v>
      </c>
      <c r="H378" t="s">
        <v>2150</v>
      </c>
      <c r="I378">
        <v>2</v>
      </c>
      <c r="J378">
        <v>8</v>
      </c>
      <c r="K378">
        <v>8</v>
      </c>
      <c r="L378">
        <v>8</v>
      </c>
      <c r="M378">
        <v>0</v>
      </c>
      <c r="N378">
        <v>8</v>
      </c>
      <c r="O378">
        <v>2</v>
      </c>
      <c r="P378">
        <v>8</v>
      </c>
      <c r="Q378">
        <v>0</v>
      </c>
      <c r="R378">
        <v>8</v>
      </c>
      <c r="S378">
        <v>2</v>
      </c>
      <c r="T378">
        <v>8</v>
      </c>
      <c r="U378">
        <v>0</v>
      </c>
      <c r="V378">
        <v>8</v>
      </c>
      <c r="W378">
        <v>2</v>
      </c>
      <c r="X378">
        <v>8</v>
      </c>
      <c r="Y378">
        <v>26.6</v>
      </c>
      <c r="Z378">
        <v>26.6</v>
      </c>
      <c r="AA378">
        <v>26.6</v>
      </c>
      <c r="AB378">
        <v>37.402000000000001</v>
      </c>
      <c r="AC378">
        <v>353</v>
      </c>
      <c r="AD378" t="s">
        <v>2151</v>
      </c>
      <c r="AE378">
        <v>1</v>
      </c>
      <c r="AF378">
        <v>23</v>
      </c>
      <c r="AG378">
        <v>0</v>
      </c>
      <c r="AH378">
        <v>323.31</v>
      </c>
      <c r="AJ378" t="s">
        <v>74</v>
      </c>
      <c r="AK378" t="s">
        <v>74</v>
      </c>
      <c r="AL378" t="s">
        <v>74</v>
      </c>
      <c r="AM378">
        <v>0</v>
      </c>
      <c r="AN378">
        <v>26.6</v>
      </c>
      <c r="AO378">
        <v>9.3000000000000007</v>
      </c>
      <c r="AP378">
        <v>26.6</v>
      </c>
      <c r="AQ378">
        <v>175080000</v>
      </c>
      <c r="AR378">
        <v>0</v>
      </c>
      <c r="AS378">
        <v>45905000</v>
      </c>
      <c r="AT378">
        <v>3342900</v>
      </c>
      <c r="AU378">
        <v>125830000</v>
      </c>
      <c r="AV378">
        <v>20</v>
      </c>
      <c r="AW378">
        <v>5035800</v>
      </c>
      <c r="AX378">
        <v>0</v>
      </c>
      <c r="AY378">
        <v>1067200</v>
      </c>
      <c r="AZ378">
        <v>128250</v>
      </c>
      <c r="BA378">
        <v>3840300</v>
      </c>
      <c r="BB378">
        <v>0</v>
      </c>
      <c r="BC378">
        <v>11152000</v>
      </c>
      <c r="BD378">
        <f t="shared" si="15"/>
        <v>0</v>
      </c>
      <c r="BE378">
        <v>1682500</v>
      </c>
      <c r="BF378">
        <f t="shared" si="16"/>
        <v>0.15086979913916787</v>
      </c>
      <c r="BG378">
        <v>23597000</v>
      </c>
      <c r="BH378">
        <f t="shared" si="17"/>
        <v>2.1159433285509324</v>
      </c>
      <c r="BI378">
        <f>BB378/BG378</f>
        <v>0</v>
      </c>
      <c r="BJ378">
        <v>0</v>
      </c>
      <c r="BK378">
        <v>9</v>
      </c>
      <c r="BL378">
        <v>1</v>
      </c>
      <c r="BM378">
        <v>12</v>
      </c>
      <c r="BN378">
        <v>22</v>
      </c>
      <c r="BO378" t="s">
        <v>2152</v>
      </c>
      <c r="BS378">
        <v>235</v>
      </c>
      <c r="BT378" t="s">
        <v>2153</v>
      </c>
      <c r="BU378" t="s">
        <v>2154</v>
      </c>
      <c r="BV378" t="s">
        <v>2155</v>
      </c>
      <c r="BW378" t="s">
        <v>2156</v>
      </c>
      <c r="BX378" t="s">
        <v>2157</v>
      </c>
      <c r="BY378" t="s">
        <v>2158</v>
      </c>
      <c r="BZ378">
        <v>42</v>
      </c>
      <c r="CA378">
        <v>327</v>
      </c>
      <c r="CB378" t="s">
        <v>136</v>
      </c>
    </row>
    <row r="379" spans="1:81" x14ac:dyDescent="0.25">
      <c r="A379" t="s">
        <v>1888</v>
      </c>
      <c r="B379" t="s">
        <v>1888</v>
      </c>
      <c r="C379" t="s">
        <v>1476</v>
      </c>
      <c r="D379" t="s">
        <v>1476</v>
      </c>
      <c r="E379" t="s">
        <v>1476</v>
      </c>
      <c r="F379" t="s">
        <v>1889</v>
      </c>
      <c r="G379" s="14" t="s">
        <v>1890</v>
      </c>
      <c r="H379" t="s">
        <v>1891</v>
      </c>
      <c r="I379">
        <v>3</v>
      </c>
      <c r="J379">
        <v>3</v>
      </c>
      <c r="K379">
        <v>3</v>
      </c>
      <c r="L379">
        <v>3</v>
      </c>
      <c r="M379">
        <v>1</v>
      </c>
      <c r="N379">
        <v>3</v>
      </c>
      <c r="O379">
        <v>1</v>
      </c>
      <c r="P379">
        <v>2</v>
      </c>
      <c r="Q379">
        <v>1</v>
      </c>
      <c r="R379">
        <v>3</v>
      </c>
      <c r="S379">
        <v>1</v>
      </c>
      <c r="T379">
        <v>2</v>
      </c>
      <c r="U379">
        <v>1</v>
      </c>
      <c r="V379">
        <v>3</v>
      </c>
      <c r="W379">
        <v>1</v>
      </c>
      <c r="X379">
        <v>2</v>
      </c>
      <c r="Y379">
        <v>31.5</v>
      </c>
      <c r="Z379">
        <v>31.5</v>
      </c>
      <c r="AA379">
        <v>31.5</v>
      </c>
      <c r="AB379">
        <v>6.5159000000000002</v>
      </c>
      <c r="AC379">
        <v>73</v>
      </c>
      <c r="AD379" t="s">
        <v>1892</v>
      </c>
      <c r="AE379">
        <v>1</v>
      </c>
      <c r="AF379">
        <v>7</v>
      </c>
      <c r="AG379">
        <v>0</v>
      </c>
      <c r="AH379">
        <v>34.002000000000002</v>
      </c>
      <c r="AI379" t="s">
        <v>74</v>
      </c>
      <c r="AJ379" t="s">
        <v>74</v>
      </c>
      <c r="AK379" t="s">
        <v>74</v>
      </c>
      <c r="AL379" t="s">
        <v>74</v>
      </c>
      <c r="AM379">
        <v>30.1</v>
      </c>
      <c r="AN379">
        <v>31.5</v>
      </c>
      <c r="AO379">
        <v>31.5</v>
      </c>
      <c r="AP379">
        <v>31.5</v>
      </c>
      <c r="AQ379">
        <v>72296000</v>
      </c>
      <c r="AR379">
        <v>4547800</v>
      </c>
      <c r="AS379">
        <v>53720000</v>
      </c>
      <c r="AT379">
        <v>1366800</v>
      </c>
      <c r="AU379">
        <v>12661000</v>
      </c>
      <c r="AV379">
        <v>2</v>
      </c>
      <c r="AW379">
        <v>26283000</v>
      </c>
      <c r="AX379">
        <v>2273900</v>
      </c>
      <c r="AY379">
        <v>22024000</v>
      </c>
      <c r="AZ379">
        <v>683400</v>
      </c>
      <c r="BA379">
        <v>1985700</v>
      </c>
      <c r="BB379">
        <v>0</v>
      </c>
      <c r="BC379">
        <v>12340000</v>
      </c>
      <c r="BD379">
        <f t="shared" si="15"/>
        <v>0</v>
      </c>
      <c r="BE379">
        <v>0</v>
      </c>
      <c r="BF379">
        <f t="shared" si="16"/>
        <v>0</v>
      </c>
      <c r="BG379">
        <v>13025000</v>
      </c>
      <c r="BH379">
        <f t="shared" si="17"/>
        <v>1.0555105348460292</v>
      </c>
      <c r="BI379">
        <f>BB379/BG379</f>
        <v>0</v>
      </c>
      <c r="BJ379">
        <v>0</v>
      </c>
      <c r="BK379">
        <v>3</v>
      </c>
      <c r="BL379">
        <v>1</v>
      </c>
      <c r="BM379">
        <v>2</v>
      </c>
      <c r="BN379">
        <v>6</v>
      </c>
      <c r="BO379" t="s">
        <v>1893</v>
      </c>
      <c r="BS379">
        <v>207</v>
      </c>
      <c r="BT379" t="s">
        <v>1894</v>
      </c>
      <c r="BU379" t="s">
        <v>193</v>
      </c>
      <c r="BV379" t="s">
        <v>1894</v>
      </c>
      <c r="BW379" t="s">
        <v>1895</v>
      </c>
      <c r="BX379" t="s">
        <v>1896</v>
      </c>
      <c r="BY379" t="s">
        <v>1897</v>
      </c>
      <c r="CB379" t="s">
        <v>207</v>
      </c>
      <c r="CC379" s="5" t="s">
        <v>4418</v>
      </c>
    </row>
    <row r="380" spans="1:81" x14ac:dyDescent="0.25">
      <c r="A380" t="s">
        <v>198</v>
      </c>
      <c r="B380" t="s">
        <v>198</v>
      </c>
      <c r="C380" t="s">
        <v>199</v>
      </c>
      <c r="D380" t="s">
        <v>199</v>
      </c>
      <c r="E380" t="s">
        <v>199</v>
      </c>
      <c r="F380" t="s">
        <v>200</v>
      </c>
      <c r="G380" t="s">
        <v>201</v>
      </c>
      <c r="H380" t="s">
        <v>202</v>
      </c>
      <c r="I380">
        <v>3</v>
      </c>
      <c r="J380">
        <v>1</v>
      </c>
      <c r="K380">
        <v>1</v>
      </c>
      <c r="L380">
        <v>1</v>
      </c>
      <c r="M380">
        <v>1</v>
      </c>
      <c r="N380">
        <v>1</v>
      </c>
      <c r="O380">
        <v>1</v>
      </c>
      <c r="P380">
        <v>1</v>
      </c>
      <c r="Q380">
        <v>1</v>
      </c>
      <c r="R380">
        <v>1</v>
      </c>
      <c r="S380">
        <v>1</v>
      </c>
      <c r="T380">
        <v>1</v>
      </c>
      <c r="U380">
        <v>1</v>
      </c>
      <c r="V380">
        <v>1</v>
      </c>
      <c r="W380">
        <v>1</v>
      </c>
      <c r="X380">
        <v>1</v>
      </c>
      <c r="Y380">
        <v>1.6</v>
      </c>
      <c r="Z380">
        <v>1.6</v>
      </c>
      <c r="AA380">
        <v>1.6</v>
      </c>
      <c r="AB380">
        <v>135.87</v>
      </c>
      <c r="AC380">
        <v>1211</v>
      </c>
      <c r="AD380" t="s">
        <v>203</v>
      </c>
      <c r="AE380">
        <v>1</v>
      </c>
      <c r="AF380">
        <v>8</v>
      </c>
      <c r="AG380">
        <v>0</v>
      </c>
      <c r="AH380">
        <v>7.6058000000000003</v>
      </c>
      <c r="AI380" t="s">
        <v>74</v>
      </c>
      <c r="AJ380" t="s">
        <v>74</v>
      </c>
      <c r="AK380" t="s">
        <v>74</v>
      </c>
      <c r="AL380" t="s">
        <v>74</v>
      </c>
      <c r="AM380">
        <v>1.6</v>
      </c>
      <c r="AN380">
        <v>1.6</v>
      </c>
      <c r="AO380">
        <v>1.6</v>
      </c>
      <c r="AP380">
        <v>1.6</v>
      </c>
      <c r="AQ380">
        <v>91270000</v>
      </c>
      <c r="AR380">
        <v>6042600</v>
      </c>
      <c r="AS380">
        <v>27577000</v>
      </c>
      <c r="AT380">
        <v>22124000</v>
      </c>
      <c r="AU380">
        <v>35527000</v>
      </c>
      <c r="AV380">
        <v>61</v>
      </c>
      <c r="AW380">
        <v>487160</v>
      </c>
      <c r="AX380">
        <v>33635</v>
      </c>
      <c r="AY380">
        <v>152980</v>
      </c>
      <c r="AZ380">
        <v>136340</v>
      </c>
      <c r="BA380">
        <v>164200</v>
      </c>
      <c r="BB380">
        <v>3302000</v>
      </c>
      <c r="BC380">
        <v>10161000</v>
      </c>
      <c r="BD380">
        <f t="shared" si="15"/>
        <v>0.32496801495915756</v>
      </c>
      <c r="BE380">
        <v>11468000</v>
      </c>
      <c r="BF380">
        <f t="shared" si="16"/>
        <v>1.128629071941738</v>
      </c>
      <c r="BG380">
        <v>9878000</v>
      </c>
      <c r="BH380">
        <f t="shared" si="17"/>
        <v>0.97214841058950896</v>
      </c>
      <c r="BJ380">
        <v>2</v>
      </c>
      <c r="BK380">
        <v>1</v>
      </c>
      <c r="BL380">
        <v>1</v>
      </c>
      <c r="BM380">
        <v>0</v>
      </c>
      <c r="BN380">
        <v>4</v>
      </c>
      <c r="BO380" t="s">
        <v>204</v>
      </c>
      <c r="BS380">
        <v>13</v>
      </c>
      <c r="BT380">
        <v>844</v>
      </c>
      <c r="BU380" t="b">
        <v>1</v>
      </c>
      <c r="BV380">
        <v>888</v>
      </c>
      <c r="BW380" t="s">
        <v>205</v>
      </c>
      <c r="BX380" t="s">
        <v>206</v>
      </c>
      <c r="BY380">
        <v>3241</v>
      </c>
      <c r="CB380" t="s">
        <v>207</v>
      </c>
    </row>
    <row r="381" spans="1:81" x14ac:dyDescent="0.25">
      <c r="A381" t="s">
        <v>1771</v>
      </c>
      <c r="B381" t="s">
        <v>1771</v>
      </c>
      <c r="C381" t="s">
        <v>245</v>
      </c>
      <c r="D381" t="s">
        <v>245</v>
      </c>
      <c r="E381" t="s">
        <v>245</v>
      </c>
      <c r="F381" t="s">
        <v>1772</v>
      </c>
      <c r="G381" s="14" t="s">
        <v>1773</v>
      </c>
      <c r="H381" t="s">
        <v>1774</v>
      </c>
      <c r="I381">
        <v>2</v>
      </c>
      <c r="J381">
        <v>2</v>
      </c>
      <c r="K381">
        <v>2</v>
      </c>
      <c r="L381">
        <v>2</v>
      </c>
      <c r="M381">
        <v>2</v>
      </c>
      <c r="N381">
        <v>2</v>
      </c>
      <c r="O381">
        <v>1</v>
      </c>
      <c r="P381">
        <v>2</v>
      </c>
      <c r="Q381">
        <v>2</v>
      </c>
      <c r="R381">
        <v>2</v>
      </c>
      <c r="S381">
        <v>1</v>
      </c>
      <c r="T381">
        <v>2</v>
      </c>
      <c r="U381">
        <v>2</v>
      </c>
      <c r="V381">
        <v>2</v>
      </c>
      <c r="W381">
        <v>1</v>
      </c>
      <c r="X381">
        <v>2</v>
      </c>
      <c r="Y381">
        <v>0.2</v>
      </c>
      <c r="Z381">
        <v>0.2</v>
      </c>
      <c r="AA381">
        <v>0.2</v>
      </c>
      <c r="AB381">
        <v>782.13</v>
      </c>
      <c r="AC381">
        <v>6870</v>
      </c>
      <c r="AD381" t="s">
        <v>1775</v>
      </c>
      <c r="AE381">
        <v>1</v>
      </c>
      <c r="AF381">
        <v>8</v>
      </c>
      <c r="AG381">
        <v>0</v>
      </c>
      <c r="AH381">
        <v>11.509</v>
      </c>
      <c r="AI381" t="s">
        <v>74</v>
      </c>
      <c r="AJ381" t="s">
        <v>74</v>
      </c>
      <c r="AK381" t="s">
        <v>74</v>
      </c>
      <c r="AL381" t="s">
        <v>74</v>
      </c>
      <c r="AM381">
        <v>0.2</v>
      </c>
      <c r="AN381">
        <v>0.2</v>
      </c>
      <c r="AO381">
        <v>0.2</v>
      </c>
      <c r="AP381">
        <v>0.2</v>
      </c>
      <c r="AQ381">
        <v>52077000</v>
      </c>
      <c r="AR381">
        <v>8838200</v>
      </c>
      <c r="AS381">
        <v>25661000</v>
      </c>
      <c r="AT381">
        <v>9587300</v>
      </c>
      <c r="AU381">
        <v>7989600</v>
      </c>
      <c r="AV381">
        <v>397</v>
      </c>
      <c r="AW381">
        <v>131180</v>
      </c>
      <c r="AX381">
        <v>22263</v>
      </c>
      <c r="AY381">
        <v>64638</v>
      </c>
      <c r="AZ381">
        <v>24149</v>
      </c>
      <c r="BA381">
        <v>20125</v>
      </c>
      <c r="BB381">
        <v>0</v>
      </c>
      <c r="BC381">
        <v>10817000</v>
      </c>
      <c r="BD381">
        <f t="shared" si="15"/>
        <v>0</v>
      </c>
      <c r="BE381">
        <v>0</v>
      </c>
      <c r="BF381">
        <f t="shared" si="16"/>
        <v>0</v>
      </c>
      <c r="BG381">
        <v>1815800</v>
      </c>
      <c r="BH381">
        <f t="shared" si="17"/>
        <v>0.16786539706018305</v>
      </c>
      <c r="BI381">
        <f>BB381/BG381</f>
        <v>0</v>
      </c>
      <c r="BJ381">
        <v>1</v>
      </c>
      <c r="BK381">
        <v>1</v>
      </c>
      <c r="BL381">
        <v>1</v>
      </c>
      <c r="BM381">
        <v>2</v>
      </c>
      <c r="BN381">
        <v>5</v>
      </c>
      <c r="BO381" t="s">
        <v>1776</v>
      </c>
      <c r="BS381">
        <v>194</v>
      </c>
      <c r="BT381" t="s">
        <v>1777</v>
      </c>
      <c r="BU381" t="s">
        <v>174</v>
      </c>
      <c r="BV381" t="s">
        <v>1778</v>
      </c>
      <c r="BW381" t="s">
        <v>1779</v>
      </c>
      <c r="BX381" t="s">
        <v>1780</v>
      </c>
      <c r="BY381" t="s">
        <v>1781</v>
      </c>
      <c r="CB381" t="s">
        <v>136</v>
      </c>
      <c r="CC381" t="s">
        <v>4421</v>
      </c>
    </row>
    <row r="382" spans="1:81" x14ac:dyDescent="0.25">
      <c r="A382" t="s">
        <v>856</v>
      </c>
      <c r="B382" t="s">
        <v>856</v>
      </c>
      <c r="C382" t="s">
        <v>857</v>
      </c>
      <c r="D382" t="s">
        <v>857</v>
      </c>
      <c r="E382" t="s">
        <v>857</v>
      </c>
      <c r="F382" t="s">
        <v>858</v>
      </c>
      <c r="G382" s="3" t="s">
        <v>859</v>
      </c>
      <c r="H382" t="s">
        <v>860</v>
      </c>
      <c r="I382">
        <v>4</v>
      </c>
      <c r="J382">
        <v>4</v>
      </c>
      <c r="K382">
        <v>4</v>
      </c>
      <c r="L382">
        <v>4</v>
      </c>
      <c r="M382">
        <v>3</v>
      </c>
      <c r="N382">
        <v>4</v>
      </c>
      <c r="O382">
        <v>3</v>
      </c>
      <c r="P382">
        <v>4</v>
      </c>
      <c r="Q382">
        <v>3</v>
      </c>
      <c r="R382">
        <v>4</v>
      </c>
      <c r="S382">
        <v>3</v>
      </c>
      <c r="T382">
        <v>4</v>
      </c>
      <c r="U382">
        <v>3</v>
      </c>
      <c r="V382">
        <v>4</v>
      </c>
      <c r="W382">
        <v>3</v>
      </c>
      <c r="X382">
        <v>4</v>
      </c>
      <c r="Y382">
        <v>19</v>
      </c>
      <c r="Z382">
        <v>19</v>
      </c>
      <c r="AA382">
        <v>19</v>
      </c>
      <c r="AB382">
        <v>7.0061999999999998</v>
      </c>
      <c r="AC382">
        <v>63</v>
      </c>
      <c r="AD382" t="s">
        <v>861</v>
      </c>
      <c r="AE382">
        <v>1</v>
      </c>
      <c r="AF382">
        <v>18</v>
      </c>
      <c r="AG382">
        <v>0</v>
      </c>
      <c r="AH382">
        <v>33.439</v>
      </c>
      <c r="AI382" t="s">
        <v>74</v>
      </c>
      <c r="AJ382" t="s">
        <v>74</v>
      </c>
      <c r="AK382" t="s">
        <v>74</v>
      </c>
      <c r="AL382" t="s">
        <v>74</v>
      </c>
      <c r="AM382">
        <v>19</v>
      </c>
      <c r="AN382">
        <v>19</v>
      </c>
      <c r="AO382">
        <v>19</v>
      </c>
      <c r="AP382">
        <v>19</v>
      </c>
      <c r="AQ382">
        <v>125220000</v>
      </c>
      <c r="AR382">
        <v>9310900</v>
      </c>
      <c r="AS382">
        <v>51849000</v>
      </c>
      <c r="AT382">
        <v>20770000</v>
      </c>
      <c r="AU382">
        <v>43292000</v>
      </c>
      <c r="AV382">
        <v>2</v>
      </c>
      <c r="AW382">
        <v>32039000</v>
      </c>
      <c r="AX382">
        <v>1676300</v>
      </c>
      <c r="AY382">
        <v>11477000</v>
      </c>
      <c r="AZ382">
        <v>5970500</v>
      </c>
      <c r="BA382">
        <v>12916000</v>
      </c>
      <c r="BB382">
        <v>3756700</v>
      </c>
      <c r="BC382">
        <v>11925000</v>
      </c>
      <c r="BD382">
        <f t="shared" si="15"/>
        <v>0.31502725366876311</v>
      </c>
      <c r="BE382">
        <v>9227400</v>
      </c>
      <c r="BF382">
        <f t="shared" si="16"/>
        <v>0.77378616352201257</v>
      </c>
      <c r="BG382">
        <v>9271800</v>
      </c>
      <c r="BH382">
        <f t="shared" si="17"/>
        <v>0.77750943396226413</v>
      </c>
      <c r="BJ382">
        <v>1</v>
      </c>
      <c r="BK382">
        <v>6</v>
      </c>
      <c r="BL382">
        <v>3</v>
      </c>
      <c r="BM382">
        <v>5</v>
      </c>
      <c r="BN382">
        <v>15</v>
      </c>
      <c r="BO382" t="s">
        <v>862</v>
      </c>
      <c r="BS382">
        <v>82</v>
      </c>
      <c r="BT382" t="s">
        <v>863</v>
      </c>
      <c r="BU382" t="s">
        <v>377</v>
      </c>
      <c r="BV382" t="s">
        <v>864</v>
      </c>
      <c r="BW382" t="s">
        <v>865</v>
      </c>
      <c r="BX382" t="s">
        <v>866</v>
      </c>
      <c r="BY382" t="s">
        <v>867</v>
      </c>
      <c r="CB382" t="s">
        <v>95</v>
      </c>
    </row>
    <row r="383" spans="1:81" x14ac:dyDescent="0.25">
      <c r="A383" t="s">
        <v>4376</v>
      </c>
      <c r="B383" t="s">
        <v>4377</v>
      </c>
      <c r="C383" t="s">
        <v>2147</v>
      </c>
      <c r="D383" t="s">
        <v>2147</v>
      </c>
      <c r="E383" t="s">
        <v>2147</v>
      </c>
      <c r="F383" t="s">
        <v>4378</v>
      </c>
      <c r="G383" t="s">
        <v>4379</v>
      </c>
      <c r="H383" t="s">
        <v>4380</v>
      </c>
      <c r="I383">
        <v>2</v>
      </c>
      <c r="J383">
        <v>8</v>
      </c>
      <c r="K383">
        <v>8</v>
      </c>
      <c r="L383">
        <v>8</v>
      </c>
      <c r="M383">
        <v>7</v>
      </c>
      <c r="N383">
        <v>8</v>
      </c>
      <c r="O383">
        <v>7</v>
      </c>
      <c r="P383">
        <v>7</v>
      </c>
      <c r="Q383">
        <v>7</v>
      </c>
      <c r="R383">
        <v>8</v>
      </c>
      <c r="S383">
        <v>7</v>
      </c>
      <c r="T383">
        <v>7</v>
      </c>
      <c r="U383">
        <v>7</v>
      </c>
      <c r="V383">
        <v>8</v>
      </c>
      <c r="W383">
        <v>7</v>
      </c>
      <c r="X383">
        <v>7</v>
      </c>
      <c r="Y383">
        <v>32.700000000000003</v>
      </c>
      <c r="Z383">
        <v>32.700000000000003</v>
      </c>
      <c r="AA383">
        <v>32.700000000000003</v>
      </c>
      <c r="AB383">
        <v>22.395</v>
      </c>
      <c r="AC383">
        <v>199</v>
      </c>
      <c r="AD383" t="s">
        <v>4381</v>
      </c>
      <c r="AE383">
        <v>1</v>
      </c>
      <c r="AF383">
        <v>41</v>
      </c>
      <c r="AG383">
        <v>0</v>
      </c>
      <c r="AH383">
        <v>259.76</v>
      </c>
      <c r="AI383" t="s">
        <v>74</v>
      </c>
      <c r="AJ383" t="s">
        <v>74</v>
      </c>
      <c r="AK383" t="s">
        <v>74</v>
      </c>
      <c r="AL383" t="s">
        <v>74</v>
      </c>
      <c r="AM383">
        <v>19.600000000000001</v>
      </c>
      <c r="AN383">
        <v>32.700000000000003</v>
      </c>
      <c r="AO383">
        <v>19.600000000000001</v>
      </c>
      <c r="AP383">
        <v>19.600000000000001</v>
      </c>
      <c r="AQ383">
        <v>196040000</v>
      </c>
      <c r="AR383">
        <v>10448000</v>
      </c>
      <c r="AS383">
        <v>79704000</v>
      </c>
      <c r="AT383">
        <v>55200000</v>
      </c>
      <c r="AU383">
        <v>50688000</v>
      </c>
      <c r="AV383">
        <v>14</v>
      </c>
      <c r="AW383">
        <v>7654800</v>
      </c>
      <c r="AX383">
        <v>375120</v>
      </c>
      <c r="AY383">
        <v>2652000</v>
      </c>
      <c r="AZ383">
        <v>2547600</v>
      </c>
      <c r="BA383">
        <v>2080100</v>
      </c>
      <c r="BB383">
        <v>4489500</v>
      </c>
      <c r="BC383">
        <v>14478000</v>
      </c>
      <c r="BD383">
        <f t="shared" si="15"/>
        <v>0.31009117281392456</v>
      </c>
      <c r="BE383">
        <v>14996000</v>
      </c>
      <c r="BF383">
        <f t="shared" si="16"/>
        <v>1.0357784224340378</v>
      </c>
      <c r="BG383">
        <v>6831300</v>
      </c>
      <c r="BH383">
        <f t="shared" si="17"/>
        <v>0.4718400331537505</v>
      </c>
      <c r="BJ383">
        <v>5</v>
      </c>
      <c r="BK383">
        <v>13</v>
      </c>
      <c r="BL383">
        <v>11</v>
      </c>
      <c r="BM383">
        <v>9</v>
      </c>
      <c r="BN383">
        <v>38</v>
      </c>
      <c r="BO383" t="s">
        <v>4382</v>
      </c>
      <c r="BS383">
        <v>470</v>
      </c>
      <c r="BT383" t="s">
        <v>4383</v>
      </c>
      <c r="BU383" t="s">
        <v>2154</v>
      </c>
      <c r="BV383" t="s">
        <v>4384</v>
      </c>
      <c r="BW383" t="s">
        <v>4385</v>
      </c>
      <c r="BX383" t="s">
        <v>4386</v>
      </c>
      <c r="BY383" t="s">
        <v>4387</v>
      </c>
      <c r="BZ383" t="s">
        <v>4388</v>
      </c>
      <c r="CA383" t="s">
        <v>4389</v>
      </c>
      <c r="CB383" t="s">
        <v>136</v>
      </c>
    </row>
    <row r="384" spans="1:81" x14ac:dyDescent="0.25">
      <c r="A384" t="s">
        <v>2004</v>
      </c>
      <c r="B384" t="s">
        <v>2005</v>
      </c>
      <c r="C384" t="s">
        <v>2006</v>
      </c>
      <c r="D384" t="s">
        <v>2006</v>
      </c>
      <c r="E384" t="s">
        <v>2006</v>
      </c>
      <c r="F384" t="s">
        <v>2007</v>
      </c>
      <c r="G384" s="3" t="s">
        <v>2008</v>
      </c>
      <c r="H384" t="s">
        <v>2009</v>
      </c>
      <c r="I384">
        <v>6</v>
      </c>
      <c r="J384">
        <v>5</v>
      </c>
      <c r="K384">
        <v>5</v>
      </c>
      <c r="L384">
        <v>5</v>
      </c>
      <c r="M384">
        <v>2</v>
      </c>
      <c r="N384">
        <v>4</v>
      </c>
      <c r="O384">
        <v>3</v>
      </c>
      <c r="P384">
        <v>4</v>
      </c>
      <c r="Q384">
        <v>2</v>
      </c>
      <c r="R384">
        <v>4</v>
      </c>
      <c r="S384">
        <v>3</v>
      </c>
      <c r="T384">
        <v>4</v>
      </c>
      <c r="U384">
        <v>2</v>
      </c>
      <c r="V384">
        <v>4</v>
      </c>
      <c r="W384">
        <v>3</v>
      </c>
      <c r="X384">
        <v>4</v>
      </c>
      <c r="Y384">
        <v>12.9</v>
      </c>
      <c r="Z384">
        <v>12.9</v>
      </c>
      <c r="AA384">
        <v>12.9</v>
      </c>
      <c r="AB384">
        <v>26.08</v>
      </c>
      <c r="AC384">
        <v>232</v>
      </c>
      <c r="AD384" t="s">
        <v>2010</v>
      </c>
      <c r="AE384">
        <v>1</v>
      </c>
      <c r="AF384">
        <v>16</v>
      </c>
      <c r="AG384">
        <v>0</v>
      </c>
      <c r="AH384">
        <v>34.764000000000003</v>
      </c>
      <c r="AI384" t="s">
        <v>102</v>
      </c>
      <c r="AJ384" t="s">
        <v>74</v>
      </c>
      <c r="AK384" t="s">
        <v>74</v>
      </c>
      <c r="AL384" t="s">
        <v>74</v>
      </c>
      <c r="AM384">
        <v>5.6</v>
      </c>
      <c r="AN384">
        <v>12.9</v>
      </c>
      <c r="AO384">
        <v>12.1</v>
      </c>
      <c r="AP384">
        <v>12.1</v>
      </c>
      <c r="AQ384">
        <v>38057000</v>
      </c>
      <c r="AR384">
        <v>1191800</v>
      </c>
      <c r="AS384">
        <v>13820000</v>
      </c>
      <c r="AT384">
        <v>4086500</v>
      </c>
      <c r="AU384">
        <v>18958000</v>
      </c>
      <c r="AV384">
        <v>9</v>
      </c>
      <c r="AW384">
        <v>1205700</v>
      </c>
      <c r="AX384">
        <v>132420</v>
      </c>
      <c r="AY384">
        <v>277000</v>
      </c>
      <c r="AZ384">
        <v>171960</v>
      </c>
      <c r="BA384">
        <v>756790</v>
      </c>
      <c r="BB384">
        <v>665160</v>
      </c>
      <c r="BC384">
        <v>2225800</v>
      </c>
      <c r="BD384">
        <f t="shared" si="15"/>
        <v>0.29884086620540928</v>
      </c>
      <c r="BE384">
        <v>1330500</v>
      </c>
      <c r="BF384">
        <f t="shared" si="16"/>
        <v>0.5977626022104412</v>
      </c>
      <c r="BG384">
        <v>2917300</v>
      </c>
      <c r="BH384">
        <f t="shared" si="17"/>
        <v>1.3106748135501842</v>
      </c>
      <c r="BJ384">
        <v>0</v>
      </c>
      <c r="BK384">
        <v>5</v>
      </c>
      <c r="BL384">
        <v>3</v>
      </c>
      <c r="BM384">
        <v>4</v>
      </c>
      <c r="BN384">
        <v>12</v>
      </c>
      <c r="BO384" t="s">
        <v>2011</v>
      </c>
      <c r="BS384">
        <v>220</v>
      </c>
      <c r="BT384" t="s">
        <v>2012</v>
      </c>
      <c r="BU384" t="s">
        <v>306</v>
      </c>
      <c r="BV384" t="s">
        <v>2013</v>
      </c>
      <c r="BW384" t="s">
        <v>2014</v>
      </c>
      <c r="BX384" t="s">
        <v>2015</v>
      </c>
      <c r="BY384" t="s">
        <v>2016</v>
      </c>
      <c r="CB384" t="s">
        <v>106</v>
      </c>
    </row>
    <row r="385" spans="1:81" x14ac:dyDescent="0.25">
      <c r="A385" t="s">
        <v>143</v>
      </c>
      <c r="B385" t="s">
        <v>144</v>
      </c>
      <c r="C385" t="s">
        <v>145</v>
      </c>
      <c r="D385" t="s">
        <v>145</v>
      </c>
      <c r="E385" t="s">
        <v>145</v>
      </c>
      <c r="F385" t="s">
        <v>146</v>
      </c>
      <c r="G385" t="s">
        <v>147</v>
      </c>
      <c r="H385" t="s">
        <v>148</v>
      </c>
      <c r="I385">
        <v>10</v>
      </c>
      <c r="J385">
        <v>19</v>
      </c>
      <c r="K385">
        <v>19</v>
      </c>
      <c r="L385">
        <v>19</v>
      </c>
      <c r="M385">
        <v>10</v>
      </c>
      <c r="N385">
        <v>17</v>
      </c>
      <c r="O385">
        <v>15</v>
      </c>
      <c r="P385">
        <v>16</v>
      </c>
      <c r="Q385">
        <v>10</v>
      </c>
      <c r="R385">
        <v>17</v>
      </c>
      <c r="S385">
        <v>15</v>
      </c>
      <c r="T385">
        <v>16</v>
      </c>
      <c r="U385">
        <v>10</v>
      </c>
      <c r="V385">
        <v>17</v>
      </c>
      <c r="W385">
        <v>15</v>
      </c>
      <c r="X385">
        <v>16</v>
      </c>
      <c r="Y385">
        <v>13.7</v>
      </c>
      <c r="Z385">
        <v>13.7</v>
      </c>
      <c r="AA385">
        <v>13.7</v>
      </c>
      <c r="AB385">
        <v>250.29</v>
      </c>
      <c r="AC385">
        <v>2271</v>
      </c>
      <c r="AD385" t="s">
        <v>149</v>
      </c>
      <c r="AE385">
        <v>1</v>
      </c>
      <c r="AF385">
        <v>78</v>
      </c>
      <c r="AG385">
        <v>0</v>
      </c>
      <c r="AH385">
        <v>245.54</v>
      </c>
      <c r="AI385" t="s">
        <v>74</v>
      </c>
      <c r="AJ385" t="s">
        <v>74</v>
      </c>
      <c r="AK385" t="s">
        <v>74</v>
      </c>
      <c r="AL385" t="s">
        <v>74</v>
      </c>
      <c r="AM385">
        <v>7.7</v>
      </c>
      <c r="AN385">
        <v>12.9</v>
      </c>
      <c r="AO385">
        <v>11.8</v>
      </c>
      <c r="AP385">
        <v>11</v>
      </c>
      <c r="AQ385">
        <v>443690000</v>
      </c>
      <c r="AR385">
        <v>23208000</v>
      </c>
      <c r="AS385">
        <v>162620000</v>
      </c>
      <c r="AT385">
        <v>106970000</v>
      </c>
      <c r="AU385">
        <v>150890000</v>
      </c>
      <c r="AV385">
        <v>104</v>
      </c>
      <c r="AW385">
        <v>700540</v>
      </c>
      <c r="AX385">
        <v>35169</v>
      </c>
      <c r="AY385">
        <v>290520</v>
      </c>
      <c r="AZ385">
        <v>140960</v>
      </c>
      <c r="BA385">
        <v>233890</v>
      </c>
      <c r="BB385">
        <v>9673500</v>
      </c>
      <c r="BC385">
        <v>32831000</v>
      </c>
      <c r="BD385">
        <f t="shared" si="15"/>
        <v>0.29464530474246903</v>
      </c>
      <c r="BE385">
        <v>31289000</v>
      </c>
      <c r="BF385">
        <f t="shared" si="16"/>
        <v>0.95303219518138349</v>
      </c>
      <c r="BG385">
        <v>22516000</v>
      </c>
      <c r="BH385">
        <f t="shared" si="17"/>
        <v>0.68581523560049951</v>
      </c>
      <c r="BJ385">
        <v>7</v>
      </c>
      <c r="BK385">
        <v>21</v>
      </c>
      <c r="BL385">
        <v>19</v>
      </c>
      <c r="BM385">
        <v>17</v>
      </c>
      <c r="BN385">
        <v>64</v>
      </c>
      <c r="BO385" t="s">
        <v>150</v>
      </c>
      <c r="BS385">
        <v>8</v>
      </c>
      <c r="BT385" t="s">
        <v>151</v>
      </c>
      <c r="BU385" t="s">
        <v>152</v>
      </c>
      <c r="BV385" t="s">
        <v>153</v>
      </c>
      <c r="BW385" t="s">
        <v>154</v>
      </c>
      <c r="BX385" t="s">
        <v>155</v>
      </c>
      <c r="BY385" t="s">
        <v>156</v>
      </c>
      <c r="BZ385">
        <v>1</v>
      </c>
      <c r="CA385">
        <v>2258</v>
      </c>
      <c r="CB385" t="s">
        <v>157</v>
      </c>
    </row>
    <row r="386" spans="1:81" x14ac:dyDescent="0.25">
      <c r="A386" t="s">
        <v>2739</v>
      </c>
      <c r="B386" t="s">
        <v>2739</v>
      </c>
      <c r="C386">
        <v>3</v>
      </c>
      <c r="D386">
        <v>3</v>
      </c>
      <c r="E386">
        <v>3</v>
      </c>
      <c r="F386" t="s">
        <v>2740</v>
      </c>
      <c r="G386" s="3" t="s">
        <v>2741</v>
      </c>
      <c r="H386" t="s">
        <v>2742</v>
      </c>
      <c r="I386">
        <v>1</v>
      </c>
      <c r="J386">
        <v>3</v>
      </c>
      <c r="K386">
        <v>3</v>
      </c>
      <c r="L386">
        <v>3</v>
      </c>
      <c r="M386">
        <v>3</v>
      </c>
      <c r="N386">
        <v>2</v>
      </c>
      <c r="O386">
        <v>3</v>
      </c>
      <c r="P386">
        <v>2</v>
      </c>
      <c r="Q386">
        <v>3</v>
      </c>
      <c r="R386">
        <v>2</v>
      </c>
      <c r="S386">
        <v>3</v>
      </c>
      <c r="T386">
        <v>2</v>
      </c>
      <c r="U386">
        <v>3</v>
      </c>
      <c r="V386">
        <v>2</v>
      </c>
      <c r="W386">
        <v>3</v>
      </c>
      <c r="X386">
        <v>2</v>
      </c>
      <c r="Y386">
        <v>41.1</v>
      </c>
      <c r="Z386">
        <v>41.1</v>
      </c>
      <c r="AA386">
        <v>41.1</v>
      </c>
      <c r="AB386">
        <v>6.6767000000000003</v>
      </c>
      <c r="AC386">
        <v>56</v>
      </c>
      <c r="AD386">
        <v>56</v>
      </c>
      <c r="AE386">
        <v>1</v>
      </c>
      <c r="AF386">
        <v>13</v>
      </c>
      <c r="AG386">
        <v>0</v>
      </c>
      <c r="AH386">
        <v>20.956</v>
      </c>
      <c r="AI386" t="s">
        <v>74</v>
      </c>
      <c r="AJ386" t="s">
        <v>74</v>
      </c>
      <c r="AK386" t="s">
        <v>74</v>
      </c>
      <c r="AL386" t="s">
        <v>74</v>
      </c>
      <c r="AM386">
        <v>41.1</v>
      </c>
      <c r="AN386">
        <v>41.1</v>
      </c>
      <c r="AO386">
        <v>41.1</v>
      </c>
      <c r="AP386">
        <v>41.1</v>
      </c>
      <c r="AQ386">
        <v>44942000</v>
      </c>
      <c r="AR386">
        <v>3479400</v>
      </c>
      <c r="AS386">
        <v>17088000</v>
      </c>
      <c r="AT386">
        <v>8426300</v>
      </c>
      <c r="AU386">
        <v>15948000</v>
      </c>
      <c r="AV386">
        <v>2</v>
      </c>
      <c r="AW386">
        <v>4666400</v>
      </c>
      <c r="AX386">
        <v>202600</v>
      </c>
      <c r="AY386">
        <v>1225200</v>
      </c>
      <c r="AZ386">
        <v>877140</v>
      </c>
      <c r="BA386">
        <v>2361500</v>
      </c>
      <c r="BB386">
        <v>1874300</v>
      </c>
      <c r="BC386">
        <v>6419100</v>
      </c>
      <c r="BD386">
        <f t="shared" ref="BD386:BD449" si="18">BB386/BC386</f>
        <v>0.29198797339190852</v>
      </c>
      <c r="BE386">
        <v>5217700</v>
      </c>
      <c r="BF386">
        <f t="shared" ref="BF386:BF449" si="19">BE386/BC386</f>
        <v>0.81283980620336183</v>
      </c>
      <c r="BG386">
        <v>5202200</v>
      </c>
      <c r="BH386">
        <f t="shared" ref="BH386:BH449" si="20">BG386/BC386</f>
        <v>0.81042513748033218</v>
      </c>
      <c r="BJ386">
        <v>2</v>
      </c>
      <c r="BK386">
        <v>2</v>
      </c>
      <c r="BL386">
        <v>2</v>
      </c>
      <c r="BM386">
        <v>4</v>
      </c>
      <c r="BN386">
        <v>10</v>
      </c>
      <c r="BO386" t="s">
        <v>2743</v>
      </c>
      <c r="BS386">
        <v>292</v>
      </c>
      <c r="BT386" t="s">
        <v>2744</v>
      </c>
      <c r="BU386" t="s">
        <v>193</v>
      </c>
      <c r="BV386" t="s">
        <v>2745</v>
      </c>
      <c r="BW386" t="s">
        <v>2746</v>
      </c>
      <c r="BX386" t="s">
        <v>2747</v>
      </c>
      <c r="BY386" t="s">
        <v>2748</v>
      </c>
      <c r="CB386">
        <v>-1</v>
      </c>
    </row>
    <row r="387" spans="1:81" x14ac:dyDescent="0.25">
      <c r="A387" t="s">
        <v>2526</v>
      </c>
      <c r="B387" t="s">
        <v>2527</v>
      </c>
      <c r="C387" t="s">
        <v>2528</v>
      </c>
      <c r="D387" t="s">
        <v>2528</v>
      </c>
      <c r="E387" t="s">
        <v>2528</v>
      </c>
      <c r="F387" t="s">
        <v>2529</v>
      </c>
      <c r="G387" s="3" t="s">
        <v>2530</v>
      </c>
      <c r="H387" t="s">
        <v>2531</v>
      </c>
      <c r="I387">
        <v>5</v>
      </c>
      <c r="J387">
        <v>6</v>
      </c>
      <c r="K387">
        <v>6</v>
      </c>
      <c r="L387">
        <v>6</v>
      </c>
      <c r="M387">
        <v>3</v>
      </c>
      <c r="N387">
        <v>6</v>
      </c>
      <c r="O387">
        <v>6</v>
      </c>
      <c r="P387">
        <v>5</v>
      </c>
      <c r="Q387">
        <v>3</v>
      </c>
      <c r="R387">
        <v>6</v>
      </c>
      <c r="S387">
        <v>6</v>
      </c>
      <c r="T387">
        <v>5</v>
      </c>
      <c r="U387">
        <v>3</v>
      </c>
      <c r="V387">
        <v>6</v>
      </c>
      <c r="W387">
        <v>6</v>
      </c>
      <c r="X387">
        <v>5</v>
      </c>
      <c r="Y387">
        <v>45</v>
      </c>
      <c r="Z387">
        <v>45</v>
      </c>
      <c r="AA387">
        <v>45</v>
      </c>
      <c r="AB387">
        <v>17.587</v>
      </c>
      <c r="AC387">
        <v>160</v>
      </c>
      <c r="AD387" t="s">
        <v>2532</v>
      </c>
      <c r="AE387">
        <v>1</v>
      </c>
      <c r="AF387">
        <v>28</v>
      </c>
      <c r="AG387">
        <v>0</v>
      </c>
      <c r="AH387">
        <v>45.777000000000001</v>
      </c>
      <c r="AI387" t="s">
        <v>74</v>
      </c>
      <c r="AJ387" t="s">
        <v>74</v>
      </c>
      <c r="AK387" t="s">
        <v>74</v>
      </c>
      <c r="AL387" t="s">
        <v>74</v>
      </c>
      <c r="AM387">
        <v>29.4</v>
      </c>
      <c r="AN387">
        <v>45</v>
      </c>
      <c r="AO387">
        <v>45</v>
      </c>
      <c r="AP387">
        <v>43.1</v>
      </c>
      <c r="AQ387">
        <v>36310000</v>
      </c>
      <c r="AR387">
        <v>1599200</v>
      </c>
      <c r="AS387">
        <v>13749000</v>
      </c>
      <c r="AT387">
        <v>6755800</v>
      </c>
      <c r="AU387">
        <v>14206000</v>
      </c>
      <c r="AV387">
        <v>5</v>
      </c>
      <c r="AW387">
        <v>1656900</v>
      </c>
      <c r="AX387">
        <v>79017</v>
      </c>
      <c r="AY387">
        <v>731900</v>
      </c>
      <c r="AZ387">
        <v>238870</v>
      </c>
      <c r="BA387">
        <v>607150</v>
      </c>
      <c r="BB387">
        <v>828360</v>
      </c>
      <c r="BC387">
        <v>2848500</v>
      </c>
      <c r="BD387">
        <f t="shared" si="18"/>
        <v>0.29080568720379146</v>
      </c>
      <c r="BE387">
        <v>1905400</v>
      </c>
      <c r="BF387">
        <f t="shared" si="19"/>
        <v>0.66891346322625944</v>
      </c>
      <c r="BG387">
        <v>2565800</v>
      </c>
      <c r="BH387">
        <f t="shared" si="20"/>
        <v>0.90075478321923819</v>
      </c>
      <c r="BJ387">
        <v>1</v>
      </c>
      <c r="BK387">
        <v>8</v>
      </c>
      <c r="BL387">
        <v>2</v>
      </c>
      <c r="BM387">
        <v>5</v>
      </c>
      <c r="BN387">
        <v>16</v>
      </c>
      <c r="BO387" t="s">
        <v>2533</v>
      </c>
      <c r="BS387">
        <v>271</v>
      </c>
      <c r="BT387" t="s">
        <v>2534</v>
      </c>
      <c r="BU387" t="s">
        <v>116</v>
      </c>
      <c r="BV387" t="s">
        <v>2535</v>
      </c>
      <c r="BW387" t="s">
        <v>2536</v>
      </c>
      <c r="BX387" t="s">
        <v>2537</v>
      </c>
      <c r="BY387" t="s">
        <v>2538</v>
      </c>
      <c r="CB387" t="s">
        <v>76</v>
      </c>
    </row>
    <row r="388" spans="1:81" x14ac:dyDescent="0.25">
      <c r="A388" t="s">
        <v>4153</v>
      </c>
      <c r="B388" t="s">
        <v>4153</v>
      </c>
      <c r="C388">
        <v>2</v>
      </c>
      <c r="D388">
        <v>2</v>
      </c>
      <c r="E388">
        <v>2</v>
      </c>
      <c r="F388" t="s">
        <v>4154</v>
      </c>
      <c r="G388" s="3" t="s">
        <v>4406</v>
      </c>
      <c r="H388" t="s">
        <v>4155</v>
      </c>
      <c r="I388">
        <v>1</v>
      </c>
      <c r="J388">
        <v>2</v>
      </c>
      <c r="K388">
        <v>2</v>
      </c>
      <c r="L388">
        <v>2</v>
      </c>
      <c r="M388">
        <v>2</v>
      </c>
      <c r="N388">
        <v>2</v>
      </c>
      <c r="O388">
        <v>2</v>
      </c>
      <c r="P388">
        <v>2</v>
      </c>
      <c r="Q388">
        <v>2</v>
      </c>
      <c r="R388">
        <v>2</v>
      </c>
      <c r="S388">
        <v>2</v>
      </c>
      <c r="T388">
        <v>2</v>
      </c>
      <c r="U388">
        <v>2</v>
      </c>
      <c r="V388">
        <v>2</v>
      </c>
      <c r="W388">
        <v>2</v>
      </c>
      <c r="X388">
        <v>2</v>
      </c>
      <c r="Y388">
        <v>8.1</v>
      </c>
      <c r="Z388">
        <v>8.1</v>
      </c>
      <c r="AA388">
        <v>8.1</v>
      </c>
      <c r="AB388">
        <v>18.376000000000001</v>
      </c>
      <c r="AC388">
        <v>173</v>
      </c>
      <c r="AD388">
        <v>173</v>
      </c>
      <c r="AE388">
        <v>1</v>
      </c>
      <c r="AF388">
        <v>8</v>
      </c>
      <c r="AG388">
        <v>0</v>
      </c>
      <c r="AH388">
        <v>13.874000000000001</v>
      </c>
      <c r="AI388" t="s">
        <v>102</v>
      </c>
      <c r="AJ388" t="s">
        <v>74</v>
      </c>
      <c r="AK388" t="s">
        <v>74</v>
      </c>
      <c r="AL388" t="s">
        <v>74</v>
      </c>
      <c r="AM388">
        <v>8.1</v>
      </c>
      <c r="AN388">
        <v>8.1</v>
      </c>
      <c r="AO388">
        <v>8.1</v>
      </c>
      <c r="AP388">
        <v>8.1</v>
      </c>
      <c r="AQ388">
        <v>6492900</v>
      </c>
      <c r="AR388">
        <v>329010</v>
      </c>
      <c r="AS388">
        <v>2835400</v>
      </c>
      <c r="AT388">
        <v>1099500</v>
      </c>
      <c r="AU388">
        <v>2228900</v>
      </c>
      <c r="AV388">
        <v>6</v>
      </c>
      <c r="AW388">
        <v>1082100</v>
      </c>
      <c r="AX388">
        <v>54836</v>
      </c>
      <c r="AY388">
        <v>472570</v>
      </c>
      <c r="AZ388">
        <v>183250</v>
      </c>
      <c r="BA388">
        <v>371490</v>
      </c>
      <c r="BB388">
        <v>249570</v>
      </c>
      <c r="BC388">
        <v>880860</v>
      </c>
      <c r="BD388">
        <f t="shared" si="18"/>
        <v>0.28332538655404943</v>
      </c>
      <c r="BE388">
        <v>482880</v>
      </c>
      <c r="BF388">
        <f t="shared" si="19"/>
        <v>0.54819154008582527</v>
      </c>
      <c r="BG388">
        <v>643340</v>
      </c>
      <c r="BH388">
        <f t="shared" si="20"/>
        <v>0.73035442635606107</v>
      </c>
      <c r="BJ388">
        <v>0</v>
      </c>
      <c r="BK388">
        <v>2</v>
      </c>
      <c r="BL388">
        <v>1</v>
      </c>
      <c r="BM388">
        <v>2</v>
      </c>
      <c r="BN388">
        <v>5</v>
      </c>
      <c r="BO388" t="s">
        <v>4156</v>
      </c>
      <c r="BS388">
        <v>445</v>
      </c>
      <c r="BT388" t="s">
        <v>4157</v>
      </c>
      <c r="BU388" t="s">
        <v>174</v>
      </c>
      <c r="BV388" t="s">
        <v>4158</v>
      </c>
      <c r="BW388" t="s">
        <v>4159</v>
      </c>
      <c r="BX388" t="s">
        <v>4160</v>
      </c>
      <c r="BY388" t="s">
        <v>4161</v>
      </c>
      <c r="CB388">
        <v>-1</v>
      </c>
    </row>
    <row r="389" spans="1:81" x14ac:dyDescent="0.25">
      <c r="A389" t="s">
        <v>2216</v>
      </c>
      <c r="B389" t="s">
        <v>2216</v>
      </c>
      <c r="C389">
        <v>12</v>
      </c>
      <c r="D389">
        <v>12</v>
      </c>
      <c r="E389">
        <v>12</v>
      </c>
      <c r="F389" t="s">
        <v>2217</v>
      </c>
      <c r="G389" t="s">
        <v>2218</v>
      </c>
      <c r="H389" t="s">
        <v>2219</v>
      </c>
      <c r="I389">
        <v>1</v>
      </c>
      <c r="J389">
        <v>12</v>
      </c>
      <c r="K389">
        <v>12</v>
      </c>
      <c r="L389">
        <v>12</v>
      </c>
      <c r="M389">
        <v>3</v>
      </c>
      <c r="N389">
        <v>10</v>
      </c>
      <c r="O389">
        <v>10</v>
      </c>
      <c r="P389">
        <v>9</v>
      </c>
      <c r="Q389">
        <v>3</v>
      </c>
      <c r="R389">
        <v>10</v>
      </c>
      <c r="S389">
        <v>10</v>
      </c>
      <c r="T389">
        <v>9</v>
      </c>
      <c r="U389">
        <v>3</v>
      </c>
      <c r="V389">
        <v>10</v>
      </c>
      <c r="W389">
        <v>10</v>
      </c>
      <c r="X389">
        <v>9</v>
      </c>
      <c r="Y389">
        <v>18.2</v>
      </c>
      <c r="Z389">
        <v>18.2</v>
      </c>
      <c r="AA389">
        <v>18.2</v>
      </c>
      <c r="AB389">
        <v>138.03</v>
      </c>
      <c r="AC389">
        <v>1453</v>
      </c>
      <c r="AD389">
        <v>1453</v>
      </c>
      <c r="AE389">
        <v>1</v>
      </c>
      <c r="AF389">
        <v>32</v>
      </c>
      <c r="AG389">
        <v>0</v>
      </c>
      <c r="AH389">
        <v>280.22000000000003</v>
      </c>
      <c r="AI389" t="s">
        <v>74</v>
      </c>
      <c r="AJ389" t="s">
        <v>74</v>
      </c>
      <c r="AK389" t="s">
        <v>74</v>
      </c>
      <c r="AL389" t="s">
        <v>74</v>
      </c>
      <c r="AM389">
        <v>5.9</v>
      </c>
      <c r="AN389">
        <v>15.5</v>
      </c>
      <c r="AO389">
        <v>14.5</v>
      </c>
      <c r="AP389">
        <v>13.7</v>
      </c>
      <c r="AQ389">
        <v>146500000</v>
      </c>
      <c r="AR389">
        <v>4903000</v>
      </c>
      <c r="AS389">
        <v>45053000</v>
      </c>
      <c r="AT389">
        <v>47415000</v>
      </c>
      <c r="AU389">
        <v>49128000</v>
      </c>
      <c r="AV389">
        <v>77</v>
      </c>
      <c r="AW389">
        <v>361610</v>
      </c>
      <c r="AX389">
        <v>11888</v>
      </c>
      <c r="AY389">
        <v>125090</v>
      </c>
      <c r="AZ389">
        <v>96657</v>
      </c>
      <c r="BA389">
        <v>127980</v>
      </c>
      <c r="BB389">
        <v>2936600</v>
      </c>
      <c r="BC389">
        <v>10812000</v>
      </c>
      <c r="BD389">
        <f t="shared" si="18"/>
        <v>0.27160562338142802</v>
      </c>
      <c r="BE389">
        <v>14008000</v>
      </c>
      <c r="BF389">
        <f t="shared" si="19"/>
        <v>1.2955974842767295</v>
      </c>
      <c r="BG389">
        <v>8777500</v>
      </c>
      <c r="BH389">
        <f t="shared" si="20"/>
        <v>0.81182944876063634</v>
      </c>
      <c r="BJ389">
        <v>1</v>
      </c>
      <c r="BK389">
        <v>9</v>
      </c>
      <c r="BL389">
        <v>8</v>
      </c>
      <c r="BM389">
        <v>9</v>
      </c>
      <c r="BN389">
        <v>27</v>
      </c>
      <c r="BO389" t="s">
        <v>2220</v>
      </c>
      <c r="BS389">
        <v>243</v>
      </c>
      <c r="BT389" t="s">
        <v>2221</v>
      </c>
      <c r="BU389" t="s">
        <v>1046</v>
      </c>
      <c r="BV389" t="s">
        <v>2222</v>
      </c>
      <c r="BW389" t="s">
        <v>2223</v>
      </c>
      <c r="BX389" t="s">
        <v>2224</v>
      </c>
      <c r="BY389" t="s">
        <v>2225</v>
      </c>
      <c r="CB389">
        <v>-1</v>
      </c>
    </row>
    <row r="390" spans="1:81" x14ac:dyDescent="0.25">
      <c r="A390" t="s">
        <v>3290</v>
      </c>
      <c r="B390" t="s">
        <v>3290</v>
      </c>
      <c r="C390">
        <v>38</v>
      </c>
      <c r="D390">
        <v>38</v>
      </c>
      <c r="E390">
        <v>36</v>
      </c>
      <c r="F390" t="s">
        <v>3291</v>
      </c>
      <c r="G390" t="s">
        <v>3292</v>
      </c>
      <c r="H390" t="s">
        <v>3293</v>
      </c>
      <c r="I390">
        <v>1</v>
      </c>
      <c r="J390">
        <v>38</v>
      </c>
      <c r="K390">
        <v>38</v>
      </c>
      <c r="L390">
        <v>36</v>
      </c>
      <c r="M390">
        <v>11</v>
      </c>
      <c r="N390">
        <v>34</v>
      </c>
      <c r="O390">
        <v>33</v>
      </c>
      <c r="P390">
        <v>25</v>
      </c>
      <c r="Q390">
        <v>11</v>
      </c>
      <c r="R390">
        <v>34</v>
      </c>
      <c r="S390">
        <v>33</v>
      </c>
      <c r="T390">
        <v>25</v>
      </c>
      <c r="U390">
        <v>10</v>
      </c>
      <c r="V390">
        <v>33</v>
      </c>
      <c r="W390">
        <v>31</v>
      </c>
      <c r="X390">
        <v>23</v>
      </c>
      <c r="Y390">
        <v>18.8</v>
      </c>
      <c r="Z390">
        <v>18.8</v>
      </c>
      <c r="AA390">
        <v>18.600000000000001</v>
      </c>
      <c r="AB390">
        <v>312.3</v>
      </c>
      <c r="AC390">
        <v>2873</v>
      </c>
      <c r="AD390">
        <v>2873</v>
      </c>
      <c r="AE390">
        <v>1</v>
      </c>
      <c r="AF390">
        <v>110</v>
      </c>
      <c r="AG390">
        <v>0</v>
      </c>
      <c r="AH390">
        <v>323.31</v>
      </c>
      <c r="AI390" t="s">
        <v>74</v>
      </c>
      <c r="AJ390" t="s">
        <v>74</v>
      </c>
      <c r="AK390" t="s">
        <v>74</v>
      </c>
      <c r="AL390" t="s">
        <v>74</v>
      </c>
      <c r="AM390">
        <v>5.9</v>
      </c>
      <c r="AN390">
        <v>17.600000000000001</v>
      </c>
      <c r="AO390">
        <v>17.399999999999999</v>
      </c>
      <c r="AP390">
        <v>11.8</v>
      </c>
      <c r="AQ390">
        <v>436760000</v>
      </c>
      <c r="AR390">
        <v>18680000</v>
      </c>
      <c r="AS390">
        <v>186260000</v>
      </c>
      <c r="AT390">
        <v>118660000</v>
      </c>
      <c r="AU390">
        <v>113160000</v>
      </c>
      <c r="AV390">
        <v>150</v>
      </c>
      <c r="AW390">
        <v>856600</v>
      </c>
      <c r="AX390">
        <v>37485</v>
      </c>
      <c r="AY390">
        <v>312870</v>
      </c>
      <c r="AZ390">
        <v>209860</v>
      </c>
      <c r="BA390">
        <v>296390</v>
      </c>
      <c r="BB390">
        <v>5689000</v>
      </c>
      <c r="BC390">
        <v>22342000</v>
      </c>
      <c r="BD390">
        <f t="shared" si="18"/>
        <v>0.25463253065974401</v>
      </c>
      <c r="BE390">
        <v>21768000</v>
      </c>
      <c r="BF390">
        <f t="shared" si="19"/>
        <v>0.97430847730731363</v>
      </c>
      <c r="BG390">
        <v>8374600</v>
      </c>
      <c r="BH390">
        <f t="shared" si="20"/>
        <v>0.37483663056127475</v>
      </c>
      <c r="BJ390">
        <v>4</v>
      </c>
      <c r="BK390">
        <v>38</v>
      </c>
      <c r="BL390">
        <v>26</v>
      </c>
      <c r="BM390">
        <v>18</v>
      </c>
      <c r="BN390">
        <v>86</v>
      </c>
      <c r="BO390" t="s">
        <v>3294</v>
      </c>
      <c r="BS390">
        <v>347</v>
      </c>
      <c r="BT390" t="s">
        <v>3295</v>
      </c>
      <c r="BU390" t="s">
        <v>3296</v>
      </c>
      <c r="BV390" t="s">
        <v>3297</v>
      </c>
      <c r="BW390" t="s">
        <v>3298</v>
      </c>
      <c r="BX390" t="s">
        <v>3299</v>
      </c>
      <c r="BY390" t="s">
        <v>3300</v>
      </c>
      <c r="BZ390" t="s">
        <v>3301</v>
      </c>
      <c r="CA390" t="s">
        <v>3302</v>
      </c>
      <c r="CB390">
        <v>-1</v>
      </c>
    </row>
    <row r="391" spans="1:81" x14ac:dyDescent="0.25">
      <c r="A391" t="s">
        <v>3213</v>
      </c>
      <c r="B391" t="s">
        <v>3213</v>
      </c>
      <c r="C391">
        <v>8</v>
      </c>
      <c r="D391">
        <v>8</v>
      </c>
      <c r="E391">
        <v>8</v>
      </c>
      <c r="F391" t="s">
        <v>3214</v>
      </c>
      <c r="G391" s="14" t="s">
        <v>3215</v>
      </c>
      <c r="H391" t="s">
        <v>3216</v>
      </c>
      <c r="I391">
        <v>1</v>
      </c>
      <c r="J391">
        <v>8</v>
      </c>
      <c r="K391">
        <v>8</v>
      </c>
      <c r="L391">
        <v>8</v>
      </c>
      <c r="M391">
        <v>0</v>
      </c>
      <c r="N391">
        <v>7</v>
      </c>
      <c r="O391">
        <v>0</v>
      </c>
      <c r="P391">
        <v>8</v>
      </c>
      <c r="Q391">
        <v>0</v>
      </c>
      <c r="R391">
        <v>7</v>
      </c>
      <c r="S391">
        <v>0</v>
      </c>
      <c r="T391">
        <v>8</v>
      </c>
      <c r="U391">
        <v>0</v>
      </c>
      <c r="V391">
        <v>7</v>
      </c>
      <c r="W391">
        <v>0</v>
      </c>
      <c r="X391">
        <v>8</v>
      </c>
      <c r="Y391">
        <v>17.600000000000001</v>
      </c>
      <c r="Z391">
        <v>17.600000000000001</v>
      </c>
      <c r="AA391">
        <v>17.600000000000001</v>
      </c>
      <c r="AB391">
        <v>75.656000000000006</v>
      </c>
      <c r="AC391">
        <v>692</v>
      </c>
      <c r="AD391">
        <v>692</v>
      </c>
      <c r="AE391">
        <v>1</v>
      </c>
      <c r="AF391">
        <v>16</v>
      </c>
      <c r="AG391">
        <v>0</v>
      </c>
      <c r="AH391">
        <v>204.83</v>
      </c>
      <c r="AJ391" t="s">
        <v>74</v>
      </c>
      <c r="AL391" t="s">
        <v>74</v>
      </c>
      <c r="AM391">
        <v>0</v>
      </c>
      <c r="AN391">
        <v>15.8</v>
      </c>
      <c r="AO391">
        <v>0</v>
      </c>
      <c r="AP391">
        <v>17.600000000000001</v>
      </c>
      <c r="AQ391">
        <v>91361000</v>
      </c>
      <c r="AR391">
        <v>0</v>
      </c>
      <c r="AS391">
        <v>46336000</v>
      </c>
      <c r="AT391">
        <v>0</v>
      </c>
      <c r="AU391">
        <v>45025000</v>
      </c>
      <c r="AV391">
        <v>26</v>
      </c>
      <c r="AW391">
        <v>2717500</v>
      </c>
      <c r="AX391">
        <v>0</v>
      </c>
      <c r="AY391">
        <v>1352700</v>
      </c>
      <c r="AZ391">
        <v>0</v>
      </c>
      <c r="BA391">
        <v>1364800</v>
      </c>
      <c r="BB391">
        <v>0</v>
      </c>
      <c r="BC391">
        <v>7581600</v>
      </c>
      <c r="BD391">
        <f t="shared" si="18"/>
        <v>0</v>
      </c>
      <c r="BE391">
        <v>0</v>
      </c>
      <c r="BF391">
        <f t="shared" si="19"/>
        <v>0</v>
      </c>
      <c r="BG391">
        <v>5928600</v>
      </c>
      <c r="BH391">
        <f t="shared" si="20"/>
        <v>0.78197214308325425</v>
      </c>
      <c r="BI391">
        <f>BB391/BG391</f>
        <v>0</v>
      </c>
      <c r="BJ391">
        <v>0</v>
      </c>
      <c r="BK391">
        <v>4</v>
      </c>
      <c r="BL391">
        <v>0</v>
      </c>
      <c r="BM391">
        <v>9</v>
      </c>
      <c r="BN391">
        <v>13</v>
      </c>
      <c r="BO391" t="s">
        <v>3217</v>
      </c>
      <c r="BS391">
        <v>339</v>
      </c>
      <c r="BT391" t="s">
        <v>3218</v>
      </c>
      <c r="BU391" t="s">
        <v>2154</v>
      </c>
      <c r="BV391" t="s">
        <v>3219</v>
      </c>
      <c r="BW391" t="s">
        <v>3220</v>
      </c>
      <c r="BX391" t="s">
        <v>3221</v>
      </c>
      <c r="BY391" t="s">
        <v>3222</v>
      </c>
      <c r="BZ391">
        <v>60</v>
      </c>
      <c r="CA391">
        <v>687</v>
      </c>
      <c r="CB391">
        <v>-1</v>
      </c>
      <c r="CC391" s="5">
        <v>26035387</v>
      </c>
    </row>
    <row r="392" spans="1:81" x14ac:dyDescent="0.25">
      <c r="A392" t="s">
        <v>2474</v>
      </c>
      <c r="B392" t="s">
        <v>2474</v>
      </c>
      <c r="C392">
        <v>8</v>
      </c>
      <c r="D392">
        <v>5</v>
      </c>
      <c r="E392">
        <v>3</v>
      </c>
      <c r="F392" t="s">
        <v>2475</v>
      </c>
      <c r="G392" s="3" t="s">
        <v>2476</v>
      </c>
      <c r="H392" t="s">
        <v>2477</v>
      </c>
      <c r="I392">
        <v>1</v>
      </c>
      <c r="J392">
        <v>8</v>
      </c>
      <c r="K392">
        <v>5</v>
      </c>
      <c r="L392">
        <v>3</v>
      </c>
      <c r="M392">
        <v>4</v>
      </c>
      <c r="N392">
        <v>8</v>
      </c>
      <c r="O392">
        <v>7</v>
      </c>
      <c r="P392">
        <v>8</v>
      </c>
      <c r="Q392">
        <v>4</v>
      </c>
      <c r="R392">
        <v>5</v>
      </c>
      <c r="S392">
        <v>5</v>
      </c>
      <c r="T392">
        <v>5</v>
      </c>
      <c r="U392">
        <v>3</v>
      </c>
      <c r="V392">
        <v>3</v>
      </c>
      <c r="W392">
        <v>3</v>
      </c>
      <c r="X392">
        <v>3</v>
      </c>
      <c r="Y392">
        <v>27.1</v>
      </c>
      <c r="Z392">
        <v>15.4</v>
      </c>
      <c r="AA392">
        <v>9.5</v>
      </c>
      <c r="AB392">
        <v>22.099</v>
      </c>
      <c r="AC392">
        <v>221</v>
      </c>
      <c r="AD392">
        <v>221</v>
      </c>
      <c r="AE392">
        <v>1</v>
      </c>
      <c r="AF392">
        <v>24</v>
      </c>
      <c r="AG392">
        <v>0</v>
      </c>
      <c r="AH392">
        <v>45.167000000000002</v>
      </c>
      <c r="AI392" t="s">
        <v>74</v>
      </c>
      <c r="AJ392" t="s">
        <v>74</v>
      </c>
      <c r="AK392" t="s">
        <v>74</v>
      </c>
      <c r="AL392" t="s">
        <v>74</v>
      </c>
      <c r="AM392">
        <v>15.4</v>
      </c>
      <c r="AN392">
        <v>27.1</v>
      </c>
      <c r="AO392">
        <v>25.3</v>
      </c>
      <c r="AP392">
        <v>27.1</v>
      </c>
      <c r="AQ392">
        <v>102860000</v>
      </c>
      <c r="AR392">
        <v>5054400</v>
      </c>
      <c r="AS392">
        <v>40500000</v>
      </c>
      <c r="AT392">
        <v>23992000</v>
      </c>
      <c r="AU392">
        <v>33311000</v>
      </c>
      <c r="AV392">
        <v>10</v>
      </c>
      <c r="AW392">
        <v>4822900</v>
      </c>
      <c r="AX392">
        <v>27839</v>
      </c>
      <c r="AY392">
        <v>1710000</v>
      </c>
      <c r="AZ392">
        <v>1153300</v>
      </c>
      <c r="BA392">
        <v>1931800</v>
      </c>
      <c r="BB392">
        <v>2450100</v>
      </c>
      <c r="BC392">
        <v>10936000</v>
      </c>
      <c r="BD392">
        <f t="shared" si="18"/>
        <v>0.22403986832479883</v>
      </c>
      <c r="BE392">
        <v>8670400</v>
      </c>
      <c r="BF392">
        <f t="shared" si="19"/>
        <v>0.79283101682516455</v>
      </c>
      <c r="BG392">
        <v>5656000</v>
      </c>
      <c r="BH392">
        <f t="shared" si="20"/>
        <v>0.51719092904169717</v>
      </c>
      <c r="BJ392">
        <v>2</v>
      </c>
      <c r="BK392">
        <v>7</v>
      </c>
      <c r="BL392">
        <v>3</v>
      </c>
      <c r="BM392">
        <v>5</v>
      </c>
      <c r="BN392">
        <v>17</v>
      </c>
      <c r="BO392" t="s">
        <v>2478</v>
      </c>
      <c r="BS392">
        <v>267</v>
      </c>
      <c r="BT392" t="s">
        <v>2479</v>
      </c>
      <c r="BU392" t="s">
        <v>2480</v>
      </c>
      <c r="BV392" t="s">
        <v>2481</v>
      </c>
      <c r="BW392" t="s">
        <v>2482</v>
      </c>
      <c r="BX392" t="s">
        <v>2483</v>
      </c>
      <c r="BY392" t="s">
        <v>2484</v>
      </c>
      <c r="CB392">
        <v>-1</v>
      </c>
    </row>
    <row r="393" spans="1:81" x14ac:dyDescent="0.25">
      <c r="A393" t="s">
        <v>208</v>
      </c>
      <c r="B393" t="s">
        <v>209</v>
      </c>
      <c r="C393" t="s">
        <v>210</v>
      </c>
      <c r="D393" t="s">
        <v>210</v>
      </c>
      <c r="E393" t="s">
        <v>210</v>
      </c>
      <c r="F393" t="s">
        <v>211</v>
      </c>
      <c r="G393" s="4" t="s">
        <v>212</v>
      </c>
      <c r="H393" t="s">
        <v>213</v>
      </c>
      <c r="I393">
        <v>8</v>
      </c>
      <c r="J393">
        <v>10</v>
      </c>
      <c r="K393">
        <v>10</v>
      </c>
      <c r="L393">
        <v>10</v>
      </c>
      <c r="M393">
        <v>1</v>
      </c>
      <c r="N393">
        <v>9</v>
      </c>
      <c r="O393">
        <v>3</v>
      </c>
      <c r="P393">
        <v>10</v>
      </c>
      <c r="Q393">
        <v>1</v>
      </c>
      <c r="R393">
        <v>9</v>
      </c>
      <c r="S393">
        <v>3</v>
      </c>
      <c r="T393">
        <v>10</v>
      </c>
      <c r="U393">
        <v>1</v>
      </c>
      <c r="V393">
        <v>9</v>
      </c>
      <c r="W393">
        <v>3</v>
      </c>
      <c r="X393">
        <v>10</v>
      </c>
      <c r="Y393">
        <v>4.7</v>
      </c>
      <c r="Z393">
        <v>4.7</v>
      </c>
      <c r="AA393">
        <v>4.7</v>
      </c>
      <c r="AB393">
        <v>298.11</v>
      </c>
      <c r="AC393">
        <v>2724</v>
      </c>
      <c r="AD393" t="s">
        <v>214</v>
      </c>
      <c r="AE393">
        <v>1</v>
      </c>
      <c r="AF393">
        <v>23</v>
      </c>
      <c r="AG393">
        <v>0</v>
      </c>
      <c r="AH393">
        <v>99.194000000000003</v>
      </c>
      <c r="AI393" t="s">
        <v>74</v>
      </c>
      <c r="AJ393" t="s">
        <v>74</v>
      </c>
      <c r="AK393" t="s">
        <v>74</v>
      </c>
      <c r="AL393" t="s">
        <v>74</v>
      </c>
      <c r="AM393">
        <v>0.5</v>
      </c>
      <c r="AN393">
        <v>4.7</v>
      </c>
      <c r="AO393">
        <v>1.8</v>
      </c>
      <c r="AP393">
        <v>4.7</v>
      </c>
      <c r="AQ393">
        <v>51706000</v>
      </c>
      <c r="AR393">
        <v>440110</v>
      </c>
      <c r="AS393">
        <v>16103000</v>
      </c>
      <c r="AT393">
        <v>1703000</v>
      </c>
      <c r="AU393">
        <v>33460000</v>
      </c>
      <c r="AV393">
        <v>94</v>
      </c>
      <c r="AW393">
        <v>57519</v>
      </c>
      <c r="AX393">
        <v>4682</v>
      </c>
      <c r="AY393">
        <v>23811</v>
      </c>
      <c r="AZ393">
        <v>18117</v>
      </c>
      <c r="BA393">
        <v>33708</v>
      </c>
      <c r="BB393">
        <v>0</v>
      </c>
      <c r="BC393">
        <v>2367800</v>
      </c>
      <c r="BD393">
        <f t="shared" si="18"/>
        <v>0</v>
      </c>
      <c r="BE393">
        <v>788800</v>
      </c>
      <c r="BF393">
        <f t="shared" si="19"/>
        <v>0.33313624461525465</v>
      </c>
      <c r="BG393">
        <v>3487200</v>
      </c>
      <c r="BH393">
        <f t="shared" si="20"/>
        <v>1.4727595236084128</v>
      </c>
      <c r="BI393">
        <f>BB393/BG393</f>
        <v>0</v>
      </c>
      <c r="BJ393">
        <v>0</v>
      </c>
      <c r="BK393">
        <v>6</v>
      </c>
      <c r="BL393">
        <v>1</v>
      </c>
      <c r="BM393">
        <v>11</v>
      </c>
      <c r="BN393">
        <v>18</v>
      </c>
      <c r="BO393" t="s">
        <v>215</v>
      </c>
      <c r="BS393">
        <v>14</v>
      </c>
      <c r="BT393" t="s">
        <v>216</v>
      </c>
      <c r="BU393" t="s">
        <v>217</v>
      </c>
      <c r="BV393" t="s">
        <v>218</v>
      </c>
      <c r="BW393" t="s">
        <v>219</v>
      </c>
      <c r="BX393" t="s">
        <v>220</v>
      </c>
      <c r="BY393" t="s">
        <v>221</v>
      </c>
      <c r="CB393" t="s">
        <v>222</v>
      </c>
    </row>
    <row r="394" spans="1:81" x14ac:dyDescent="0.25">
      <c r="A394" t="s">
        <v>845</v>
      </c>
      <c r="B394" t="s">
        <v>845</v>
      </c>
      <c r="C394" t="s">
        <v>846</v>
      </c>
      <c r="D394" t="s">
        <v>846</v>
      </c>
      <c r="E394" t="s">
        <v>846</v>
      </c>
      <c r="F394" t="s">
        <v>847</v>
      </c>
      <c r="G394" s="14" t="s">
        <v>4414</v>
      </c>
      <c r="H394" t="s">
        <v>848</v>
      </c>
      <c r="I394">
        <v>4</v>
      </c>
      <c r="J394">
        <v>2</v>
      </c>
      <c r="K394">
        <v>2</v>
      </c>
      <c r="L394">
        <v>2</v>
      </c>
      <c r="M394">
        <v>0</v>
      </c>
      <c r="N394">
        <v>2</v>
      </c>
      <c r="O394">
        <v>0</v>
      </c>
      <c r="P394">
        <v>2</v>
      </c>
      <c r="Q394">
        <v>0</v>
      </c>
      <c r="R394">
        <v>2</v>
      </c>
      <c r="S394">
        <v>0</v>
      </c>
      <c r="T394">
        <v>2</v>
      </c>
      <c r="U394">
        <v>0</v>
      </c>
      <c r="V394">
        <v>2</v>
      </c>
      <c r="W394">
        <v>0</v>
      </c>
      <c r="X394">
        <v>2</v>
      </c>
      <c r="Y394">
        <v>49.2</v>
      </c>
      <c r="Z394">
        <v>49.2</v>
      </c>
      <c r="AA394">
        <v>49.2</v>
      </c>
      <c r="AB394">
        <v>7.0290999999999997</v>
      </c>
      <c r="AC394">
        <v>65</v>
      </c>
      <c r="AD394" t="s">
        <v>849</v>
      </c>
      <c r="AE394">
        <v>1</v>
      </c>
      <c r="AF394">
        <v>5</v>
      </c>
      <c r="AG394">
        <v>0</v>
      </c>
      <c r="AH394">
        <v>12.99</v>
      </c>
      <c r="AJ394" t="s">
        <v>74</v>
      </c>
      <c r="AL394" t="s">
        <v>74</v>
      </c>
      <c r="AM394">
        <v>0</v>
      </c>
      <c r="AN394">
        <v>49.2</v>
      </c>
      <c r="AO394">
        <v>0</v>
      </c>
      <c r="AP394">
        <v>49.2</v>
      </c>
      <c r="AQ394">
        <v>29650000</v>
      </c>
      <c r="AR394">
        <v>0</v>
      </c>
      <c r="AS394">
        <v>12970000</v>
      </c>
      <c r="AT394">
        <v>0</v>
      </c>
      <c r="AU394">
        <v>16679000</v>
      </c>
      <c r="AV394">
        <v>2</v>
      </c>
      <c r="AW394">
        <v>14825000</v>
      </c>
      <c r="AX394">
        <v>0</v>
      </c>
      <c r="AY394">
        <v>6485200</v>
      </c>
      <c r="AZ394">
        <v>0</v>
      </c>
      <c r="BA394">
        <v>8339600</v>
      </c>
      <c r="BB394">
        <v>0</v>
      </c>
      <c r="BC394">
        <v>5952500</v>
      </c>
      <c r="BD394">
        <f t="shared" si="18"/>
        <v>0</v>
      </c>
      <c r="BE394">
        <v>0</v>
      </c>
      <c r="BF394">
        <f t="shared" si="19"/>
        <v>0</v>
      </c>
      <c r="BG394">
        <v>6160400</v>
      </c>
      <c r="BH394">
        <f t="shared" si="20"/>
        <v>1.0349265014699707</v>
      </c>
      <c r="BI394">
        <f>BB394/BG394</f>
        <v>0</v>
      </c>
      <c r="BJ394">
        <v>0</v>
      </c>
      <c r="BK394">
        <v>2</v>
      </c>
      <c r="BL394">
        <v>0</v>
      </c>
      <c r="BM394">
        <v>2</v>
      </c>
      <c r="BN394">
        <v>4</v>
      </c>
      <c r="BO394" t="s">
        <v>850</v>
      </c>
      <c r="BS394">
        <v>81</v>
      </c>
      <c r="BT394" t="s">
        <v>851</v>
      </c>
      <c r="BU394" t="s">
        <v>174</v>
      </c>
      <c r="BV394" t="s">
        <v>852</v>
      </c>
      <c r="BW394" t="s">
        <v>853</v>
      </c>
      <c r="BX394" t="s">
        <v>854</v>
      </c>
      <c r="BY394" t="s">
        <v>855</v>
      </c>
      <c r="BZ394">
        <v>11</v>
      </c>
      <c r="CA394">
        <v>1</v>
      </c>
      <c r="CB394" t="s">
        <v>95</v>
      </c>
    </row>
    <row r="395" spans="1:81" x14ac:dyDescent="0.25">
      <c r="A395" t="s">
        <v>2264</v>
      </c>
      <c r="B395" t="s">
        <v>2264</v>
      </c>
      <c r="C395">
        <v>6</v>
      </c>
      <c r="D395">
        <v>3</v>
      </c>
      <c r="E395">
        <v>3</v>
      </c>
      <c r="F395" t="s">
        <v>2265</v>
      </c>
      <c r="G395" s="14" t="s">
        <v>2266</v>
      </c>
      <c r="H395" t="s">
        <v>2267</v>
      </c>
      <c r="I395">
        <v>1</v>
      </c>
      <c r="J395">
        <v>6</v>
      </c>
      <c r="K395">
        <v>3</v>
      </c>
      <c r="L395">
        <v>3</v>
      </c>
      <c r="M395">
        <v>2</v>
      </c>
      <c r="N395">
        <v>5</v>
      </c>
      <c r="O395">
        <v>5</v>
      </c>
      <c r="P395">
        <v>6</v>
      </c>
      <c r="Q395">
        <v>1</v>
      </c>
      <c r="R395">
        <v>2</v>
      </c>
      <c r="S395">
        <v>2</v>
      </c>
      <c r="T395">
        <v>3</v>
      </c>
      <c r="U395">
        <v>1</v>
      </c>
      <c r="V395">
        <v>2</v>
      </c>
      <c r="W395">
        <v>2</v>
      </c>
      <c r="X395">
        <v>3</v>
      </c>
      <c r="Y395">
        <v>20.8</v>
      </c>
      <c r="Z395">
        <v>9.9</v>
      </c>
      <c r="AA395">
        <v>9.9</v>
      </c>
      <c r="AB395">
        <v>21.265999999999998</v>
      </c>
      <c r="AC395">
        <v>212</v>
      </c>
      <c r="AD395">
        <v>212</v>
      </c>
      <c r="AE395">
        <v>1</v>
      </c>
      <c r="AF395">
        <v>8</v>
      </c>
      <c r="AG395">
        <v>0</v>
      </c>
      <c r="AH395">
        <v>26.231000000000002</v>
      </c>
      <c r="AI395" t="s">
        <v>102</v>
      </c>
      <c r="AJ395" t="s">
        <v>74</v>
      </c>
      <c r="AK395" t="s">
        <v>74</v>
      </c>
      <c r="AL395" t="s">
        <v>74</v>
      </c>
      <c r="AM395">
        <v>16</v>
      </c>
      <c r="AN395">
        <v>20.8</v>
      </c>
      <c r="AO395">
        <v>20.8</v>
      </c>
      <c r="AP395">
        <v>20.8</v>
      </c>
      <c r="AQ395">
        <v>38967000</v>
      </c>
      <c r="AR395">
        <v>1692700</v>
      </c>
      <c r="AS395">
        <v>15781000</v>
      </c>
      <c r="AT395">
        <v>7854300</v>
      </c>
      <c r="AU395">
        <v>13639000</v>
      </c>
      <c r="AV395">
        <v>9</v>
      </c>
      <c r="AW395">
        <v>891590</v>
      </c>
      <c r="AX395">
        <v>188070</v>
      </c>
      <c r="AY395">
        <v>343740</v>
      </c>
      <c r="AZ395">
        <v>29627</v>
      </c>
      <c r="BA395">
        <v>518220</v>
      </c>
      <c r="BB395">
        <v>0</v>
      </c>
      <c r="BC395">
        <v>5841200</v>
      </c>
      <c r="BD395">
        <f t="shared" si="18"/>
        <v>0</v>
      </c>
      <c r="BE395">
        <v>0</v>
      </c>
      <c r="BF395">
        <f t="shared" si="19"/>
        <v>0</v>
      </c>
      <c r="BG395">
        <v>4343000</v>
      </c>
      <c r="BH395">
        <f t="shared" si="20"/>
        <v>0.74351160720399923</v>
      </c>
      <c r="BI395">
        <f>BB395/BG395</f>
        <v>0</v>
      </c>
      <c r="BJ395">
        <v>0</v>
      </c>
      <c r="BK395">
        <v>2</v>
      </c>
      <c r="BL395">
        <v>1</v>
      </c>
      <c r="BM395">
        <v>1</v>
      </c>
      <c r="BN395">
        <v>4</v>
      </c>
      <c r="BO395" t="s">
        <v>2268</v>
      </c>
      <c r="BS395">
        <v>248</v>
      </c>
      <c r="BT395" t="s">
        <v>2269</v>
      </c>
      <c r="BU395" t="s">
        <v>2270</v>
      </c>
      <c r="BV395" t="s">
        <v>2271</v>
      </c>
      <c r="BW395" t="s">
        <v>2272</v>
      </c>
      <c r="BX395" t="s">
        <v>2273</v>
      </c>
      <c r="BY395" t="s">
        <v>2274</v>
      </c>
      <c r="CB395">
        <v>-1</v>
      </c>
    </row>
    <row r="396" spans="1:81" x14ac:dyDescent="0.25">
      <c r="A396" t="s">
        <v>1501</v>
      </c>
      <c r="B396" t="s">
        <v>1502</v>
      </c>
      <c r="C396" t="s">
        <v>1254</v>
      </c>
      <c r="D396" t="s">
        <v>1254</v>
      </c>
      <c r="E396" t="s">
        <v>1503</v>
      </c>
      <c r="F396" s="6" t="s">
        <v>4408</v>
      </c>
      <c r="G396" s="14" t="s">
        <v>1504</v>
      </c>
      <c r="H396" t="s">
        <v>1505</v>
      </c>
      <c r="I396">
        <v>2</v>
      </c>
      <c r="J396">
        <v>6</v>
      </c>
      <c r="K396">
        <v>6</v>
      </c>
      <c r="L396">
        <v>3</v>
      </c>
      <c r="M396">
        <v>0</v>
      </c>
      <c r="N396">
        <v>5</v>
      </c>
      <c r="O396">
        <v>1</v>
      </c>
      <c r="P396">
        <v>6</v>
      </c>
      <c r="Q396">
        <v>0</v>
      </c>
      <c r="R396">
        <v>5</v>
      </c>
      <c r="S396">
        <v>1</v>
      </c>
      <c r="T396">
        <v>6</v>
      </c>
      <c r="U396">
        <v>0</v>
      </c>
      <c r="V396">
        <v>2</v>
      </c>
      <c r="W396">
        <v>1</v>
      </c>
      <c r="X396">
        <v>3</v>
      </c>
      <c r="Y396">
        <v>20.6</v>
      </c>
      <c r="Z396">
        <v>20.6</v>
      </c>
      <c r="AA396">
        <v>11</v>
      </c>
      <c r="AB396">
        <v>45.02</v>
      </c>
      <c r="AC396">
        <v>417</v>
      </c>
      <c r="AD396" t="s">
        <v>1506</v>
      </c>
      <c r="AE396">
        <v>1</v>
      </c>
      <c r="AF396">
        <v>16</v>
      </c>
      <c r="AG396">
        <v>0</v>
      </c>
      <c r="AH396">
        <v>51.177999999999997</v>
      </c>
      <c r="AJ396" t="s">
        <v>74</v>
      </c>
      <c r="AK396" t="s">
        <v>74</v>
      </c>
      <c r="AL396" t="s">
        <v>74</v>
      </c>
      <c r="AM396">
        <v>0</v>
      </c>
      <c r="AN396">
        <v>19.7</v>
      </c>
      <c r="AO396">
        <v>4.0999999999999996</v>
      </c>
      <c r="AP396">
        <v>20.6</v>
      </c>
      <c r="AQ396">
        <v>50810000</v>
      </c>
      <c r="AR396">
        <v>0</v>
      </c>
      <c r="AS396">
        <v>19799000</v>
      </c>
      <c r="AT396">
        <v>1528000</v>
      </c>
      <c r="AU396">
        <v>29483000</v>
      </c>
      <c r="AV396">
        <v>12</v>
      </c>
      <c r="AW396">
        <v>2712600</v>
      </c>
      <c r="AX396">
        <v>0</v>
      </c>
      <c r="AY396">
        <v>1060000</v>
      </c>
      <c r="AZ396">
        <v>127340</v>
      </c>
      <c r="BA396">
        <v>1525300</v>
      </c>
      <c r="BB396">
        <v>0</v>
      </c>
      <c r="BC396">
        <v>5189300</v>
      </c>
      <c r="BD396">
        <f t="shared" si="18"/>
        <v>0</v>
      </c>
      <c r="BE396">
        <v>0</v>
      </c>
      <c r="BF396">
        <f t="shared" si="19"/>
        <v>0</v>
      </c>
      <c r="BG396">
        <v>6425300</v>
      </c>
      <c r="BH396">
        <f t="shared" si="20"/>
        <v>1.2381824138130384</v>
      </c>
      <c r="BI396">
        <f>BB396/BG396</f>
        <v>0</v>
      </c>
      <c r="BJ396">
        <v>0</v>
      </c>
      <c r="BK396">
        <v>4</v>
      </c>
      <c r="BL396">
        <v>1</v>
      </c>
      <c r="BM396">
        <v>8</v>
      </c>
      <c r="BN396">
        <v>13</v>
      </c>
      <c r="BO396" t="s">
        <v>1507</v>
      </c>
      <c r="BS396">
        <v>169</v>
      </c>
      <c r="BT396" t="s">
        <v>1508</v>
      </c>
      <c r="BU396" t="s">
        <v>116</v>
      </c>
      <c r="BV396" t="s">
        <v>1509</v>
      </c>
      <c r="BW396" t="s">
        <v>1510</v>
      </c>
      <c r="BX396" t="s">
        <v>1511</v>
      </c>
      <c r="BY396" t="s">
        <v>1512</v>
      </c>
      <c r="BZ396">
        <v>21</v>
      </c>
      <c r="CA396">
        <v>1</v>
      </c>
      <c r="CB396" t="s">
        <v>136</v>
      </c>
    </row>
    <row r="397" spans="1:81" x14ac:dyDescent="0.25">
      <c r="A397" t="s">
        <v>1837</v>
      </c>
      <c r="B397" t="s">
        <v>1837</v>
      </c>
      <c r="C397" t="s">
        <v>987</v>
      </c>
      <c r="D397" t="s">
        <v>987</v>
      </c>
      <c r="E397" t="s">
        <v>987</v>
      </c>
      <c r="F397" t="s">
        <v>1838</v>
      </c>
      <c r="G397" t="s">
        <v>1839</v>
      </c>
      <c r="H397" t="s">
        <v>1840</v>
      </c>
      <c r="I397">
        <v>3</v>
      </c>
      <c r="J397">
        <v>6</v>
      </c>
      <c r="K397">
        <v>6</v>
      </c>
      <c r="L397">
        <v>6</v>
      </c>
      <c r="M397">
        <v>3</v>
      </c>
      <c r="N397">
        <v>4</v>
      </c>
      <c r="O397">
        <v>3</v>
      </c>
      <c r="P397">
        <v>4</v>
      </c>
      <c r="Q397">
        <v>3</v>
      </c>
      <c r="R397">
        <v>4</v>
      </c>
      <c r="S397">
        <v>3</v>
      </c>
      <c r="T397">
        <v>4</v>
      </c>
      <c r="U397">
        <v>3</v>
      </c>
      <c r="V397">
        <v>4</v>
      </c>
      <c r="W397">
        <v>3</v>
      </c>
      <c r="X397">
        <v>4</v>
      </c>
      <c r="Y397">
        <v>68.2</v>
      </c>
      <c r="Z397">
        <v>68.2</v>
      </c>
      <c r="AA397">
        <v>68.2</v>
      </c>
      <c r="AB397">
        <v>14.515000000000001</v>
      </c>
      <c r="AC397">
        <v>132</v>
      </c>
      <c r="AD397" t="s">
        <v>1841</v>
      </c>
      <c r="AE397">
        <v>1</v>
      </c>
      <c r="AF397">
        <v>17</v>
      </c>
      <c r="AG397">
        <v>0</v>
      </c>
      <c r="AH397">
        <v>323.31</v>
      </c>
      <c r="AI397" t="s">
        <v>74</v>
      </c>
      <c r="AJ397" t="s">
        <v>74</v>
      </c>
      <c r="AK397" t="s">
        <v>74</v>
      </c>
      <c r="AL397" t="s">
        <v>74</v>
      </c>
      <c r="AM397">
        <v>37.9</v>
      </c>
      <c r="AN397">
        <v>53</v>
      </c>
      <c r="AO397">
        <v>46.2</v>
      </c>
      <c r="AP397">
        <v>61.4</v>
      </c>
      <c r="AQ397">
        <v>986460000</v>
      </c>
      <c r="AR397">
        <v>1326500</v>
      </c>
      <c r="AS397">
        <v>98170000</v>
      </c>
      <c r="AT397">
        <v>240830000</v>
      </c>
      <c r="AU397">
        <v>646130000</v>
      </c>
      <c r="AV397">
        <v>7</v>
      </c>
      <c r="AW397">
        <v>140920000</v>
      </c>
      <c r="AX397">
        <v>189500</v>
      </c>
      <c r="AY397">
        <v>14024000</v>
      </c>
      <c r="AZ397">
        <v>34404000</v>
      </c>
      <c r="BA397">
        <v>92305000</v>
      </c>
      <c r="BB397">
        <v>0</v>
      </c>
      <c r="BC397">
        <v>70776000</v>
      </c>
      <c r="BD397">
        <f t="shared" si="18"/>
        <v>0</v>
      </c>
      <c r="BE397">
        <v>178310000</v>
      </c>
      <c r="BF397">
        <f t="shared" si="19"/>
        <v>2.519356844127953</v>
      </c>
      <c r="BG397">
        <v>192320000</v>
      </c>
      <c r="BH397">
        <f t="shared" si="20"/>
        <v>2.7173053012320563</v>
      </c>
      <c r="BJ397">
        <v>3</v>
      </c>
      <c r="BK397">
        <v>5</v>
      </c>
      <c r="BL397">
        <v>3</v>
      </c>
      <c r="BM397">
        <v>5</v>
      </c>
      <c r="BN397">
        <v>16</v>
      </c>
      <c r="BO397" t="s">
        <v>1842</v>
      </c>
      <c r="BS397">
        <v>201</v>
      </c>
      <c r="BT397" t="s">
        <v>1843</v>
      </c>
      <c r="BU397" t="s">
        <v>116</v>
      </c>
      <c r="BV397" t="s">
        <v>1844</v>
      </c>
      <c r="BW397" t="s">
        <v>1845</v>
      </c>
      <c r="BX397" t="s">
        <v>1846</v>
      </c>
      <c r="BY397" t="s">
        <v>1847</v>
      </c>
      <c r="BZ397">
        <v>33</v>
      </c>
      <c r="CA397">
        <v>12</v>
      </c>
      <c r="CB397" t="s">
        <v>207</v>
      </c>
    </row>
    <row r="398" spans="1:81" x14ac:dyDescent="0.25">
      <c r="A398" t="s">
        <v>3466</v>
      </c>
      <c r="B398" t="s">
        <v>3466</v>
      </c>
      <c r="C398" t="s">
        <v>245</v>
      </c>
      <c r="D398" t="s">
        <v>245</v>
      </c>
      <c r="E398" t="s">
        <v>245</v>
      </c>
      <c r="F398" t="s">
        <v>3467</v>
      </c>
      <c r="G398" s="14" t="s">
        <v>3468</v>
      </c>
      <c r="H398" t="s">
        <v>3469</v>
      </c>
      <c r="I398">
        <v>2</v>
      </c>
      <c r="J398">
        <v>2</v>
      </c>
      <c r="K398">
        <v>2</v>
      </c>
      <c r="L398">
        <v>2</v>
      </c>
      <c r="M398">
        <v>0</v>
      </c>
      <c r="N398">
        <v>2</v>
      </c>
      <c r="O398">
        <v>1</v>
      </c>
      <c r="P398">
        <v>2</v>
      </c>
      <c r="Q398">
        <v>0</v>
      </c>
      <c r="R398">
        <v>2</v>
      </c>
      <c r="S398">
        <v>1</v>
      </c>
      <c r="T398">
        <v>2</v>
      </c>
      <c r="U398">
        <v>0</v>
      </c>
      <c r="V398">
        <v>2</v>
      </c>
      <c r="W398">
        <v>1</v>
      </c>
      <c r="X398">
        <v>2</v>
      </c>
      <c r="Y398">
        <v>3.5</v>
      </c>
      <c r="Z398">
        <v>3.5</v>
      </c>
      <c r="AA398">
        <v>3.5</v>
      </c>
      <c r="AB398">
        <v>121.15</v>
      </c>
      <c r="AC398">
        <v>1072</v>
      </c>
      <c r="AD398" t="s">
        <v>3470</v>
      </c>
      <c r="AE398">
        <v>1</v>
      </c>
      <c r="AF398">
        <v>7</v>
      </c>
      <c r="AG398">
        <v>0</v>
      </c>
      <c r="AH398">
        <v>42.164999999999999</v>
      </c>
      <c r="AJ398" t="s">
        <v>74</v>
      </c>
      <c r="AK398" t="s">
        <v>74</v>
      </c>
      <c r="AL398" t="s">
        <v>74</v>
      </c>
      <c r="AM398">
        <v>0</v>
      </c>
      <c r="AN398">
        <v>3.5</v>
      </c>
      <c r="AO398">
        <v>2.2000000000000002</v>
      </c>
      <c r="AP398">
        <v>3.5</v>
      </c>
      <c r="AQ398">
        <v>29742000</v>
      </c>
      <c r="AR398">
        <v>0</v>
      </c>
      <c r="AS398">
        <v>10595000</v>
      </c>
      <c r="AT398">
        <v>1833200</v>
      </c>
      <c r="AU398">
        <v>17313000</v>
      </c>
      <c r="AV398">
        <v>58</v>
      </c>
      <c r="AW398">
        <v>161340</v>
      </c>
      <c r="AX398">
        <v>0</v>
      </c>
      <c r="AY398">
        <v>47991</v>
      </c>
      <c r="AZ398">
        <v>31607</v>
      </c>
      <c r="BA398">
        <v>113340</v>
      </c>
      <c r="BB398">
        <v>0</v>
      </c>
      <c r="BC398">
        <v>3731000</v>
      </c>
      <c r="BD398">
        <f t="shared" si="18"/>
        <v>0</v>
      </c>
      <c r="BE398">
        <v>0</v>
      </c>
      <c r="BF398">
        <f t="shared" si="19"/>
        <v>0</v>
      </c>
      <c r="BG398">
        <v>4628300</v>
      </c>
      <c r="BH398">
        <f t="shared" si="20"/>
        <v>1.2404985258643795</v>
      </c>
      <c r="BI398">
        <f>BB398/BG398</f>
        <v>0</v>
      </c>
      <c r="BJ398">
        <v>0</v>
      </c>
      <c r="BK398">
        <v>3</v>
      </c>
      <c r="BL398">
        <v>1</v>
      </c>
      <c r="BM398">
        <v>3</v>
      </c>
      <c r="BN398">
        <v>7</v>
      </c>
      <c r="BO398" t="s">
        <v>3471</v>
      </c>
      <c r="BS398">
        <v>366</v>
      </c>
      <c r="BT398" t="s">
        <v>3472</v>
      </c>
      <c r="BU398" t="s">
        <v>174</v>
      </c>
      <c r="BV398" t="s">
        <v>3473</v>
      </c>
      <c r="BW398" t="s">
        <v>3474</v>
      </c>
      <c r="BX398" t="s">
        <v>3475</v>
      </c>
      <c r="BY398" t="s">
        <v>3476</v>
      </c>
      <c r="CB398" t="s">
        <v>136</v>
      </c>
      <c r="CC398" t="s">
        <v>4417</v>
      </c>
    </row>
    <row r="399" spans="1:81" ht="45" customHeight="1" x14ac:dyDescent="0.25">
      <c r="A399" s="10" t="s">
        <v>1201</v>
      </c>
      <c r="B399" t="s">
        <v>1202</v>
      </c>
      <c r="C399" t="s">
        <v>1203</v>
      </c>
      <c r="D399" t="s">
        <v>1204</v>
      </c>
      <c r="E399" t="s">
        <v>1204</v>
      </c>
      <c r="F399" t="s">
        <v>1205</v>
      </c>
      <c r="G399" s="14" t="s">
        <v>1206</v>
      </c>
      <c r="H399" t="s">
        <v>1207</v>
      </c>
      <c r="I399">
        <v>13</v>
      </c>
      <c r="J399">
        <v>5</v>
      </c>
      <c r="K399">
        <v>2</v>
      </c>
      <c r="L399">
        <v>2</v>
      </c>
      <c r="M399">
        <v>1</v>
      </c>
      <c r="N399">
        <v>5</v>
      </c>
      <c r="O399">
        <v>2</v>
      </c>
      <c r="P399">
        <v>5</v>
      </c>
      <c r="Q399">
        <v>1</v>
      </c>
      <c r="R399">
        <v>2</v>
      </c>
      <c r="S399">
        <v>1</v>
      </c>
      <c r="T399">
        <v>2</v>
      </c>
      <c r="U399">
        <v>1</v>
      </c>
      <c r="V399">
        <v>2</v>
      </c>
      <c r="W399">
        <v>1</v>
      </c>
      <c r="X399">
        <v>2</v>
      </c>
      <c r="Y399">
        <v>11.4</v>
      </c>
      <c r="Z399">
        <v>4.8</v>
      </c>
      <c r="AA399">
        <v>4.8</v>
      </c>
      <c r="AB399">
        <v>48.561999999999998</v>
      </c>
      <c r="AC399">
        <v>440</v>
      </c>
      <c r="AD399" t="s">
        <v>1208</v>
      </c>
      <c r="AE399">
        <v>1</v>
      </c>
      <c r="AF399">
        <v>11</v>
      </c>
      <c r="AG399">
        <v>0</v>
      </c>
      <c r="AH399">
        <v>17.759</v>
      </c>
      <c r="AI399" t="s">
        <v>102</v>
      </c>
      <c r="AJ399" t="s">
        <v>74</v>
      </c>
      <c r="AK399" t="s">
        <v>102</v>
      </c>
      <c r="AL399" t="s">
        <v>74</v>
      </c>
      <c r="AM399">
        <v>4.5</v>
      </c>
      <c r="AN399">
        <v>11.4</v>
      </c>
      <c r="AO399">
        <v>4.5</v>
      </c>
      <c r="AP399">
        <v>11.4</v>
      </c>
      <c r="AQ399">
        <v>50749000</v>
      </c>
      <c r="AR399">
        <v>298710</v>
      </c>
      <c r="AS399">
        <v>10323000</v>
      </c>
      <c r="AT399">
        <v>612530</v>
      </c>
      <c r="AU399">
        <v>39514000</v>
      </c>
      <c r="AV399">
        <v>25</v>
      </c>
      <c r="AW399">
        <v>774530</v>
      </c>
      <c r="AX399">
        <v>11948</v>
      </c>
      <c r="AY399">
        <v>168870</v>
      </c>
      <c r="AZ399">
        <v>24501</v>
      </c>
      <c r="BA399">
        <v>569210</v>
      </c>
      <c r="BB399">
        <v>0</v>
      </c>
      <c r="BC399">
        <v>3718400</v>
      </c>
      <c r="BD399">
        <f t="shared" si="18"/>
        <v>0</v>
      </c>
      <c r="BE399">
        <v>0</v>
      </c>
      <c r="BF399">
        <f t="shared" si="19"/>
        <v>0</v>
      </c>
      <c r="BG399">
        <v>9580100</v>
      </c>
      <c r="BH399">
        <f t="shared" si="20"/>
        <v>2.5764038296041307</v>
      </c>
      <c r="BI399">
        <f>BB399/BG399</f>
        <v>0</v>
      </c>
      <c r="BJ399">
        <v>0</v>
      </c>
      <c r="BK399">
        <v>3</v>
      </c>
      <c r="BL399">
        <v>0</v>
      </c>
      <c r="BM399">
        <v>6</v>
      </c>
      <c r="BN399">
        <v>9</v>
      </c>
      <c r="BO399" t="s">
        <v>1209</v>
      </c>
      <c r="BS399">
        <v>121</v>
      </c>
      <c r="BT399" t="s">
        <v>1210</v>
      </c>
      <c r="BU399" t="s">
        <v>1211</v>
      </c>
      <c r="BV399" t="s">
        <v>1212</v>
      </c>
      <c r="BW399" t="s">
        <v>1213</v>
      </c>
      <c r="BX399" t="s">
        <v>1214</v>
      </c>
      <c r="BY399" t="s">
        <v>1215</v>
      </c>
      <c r="CB399" t="s">
        <v>498</v>
      </c>
      <c r="CC399" s="5" t="s">
        <v>4423</v>
      </c>
    </row>
    <row r="400" spans="1:81" x14ac:dyDescent="0.25">
      <c r="A400" t="s">
        <v>2102</v>
      </c>
      <c r="B400" t="s">
        <v>2102</v>
      </c>
      <c r="C400" t="s">
        <v>2103</v>
      </c>
      <c r="D400" t="s">
        <v>2103</v>
      </c>
      <c r="E400" t="s">
        <v>2103</v>
      </c>
      <c r="F400" t="s">
        <v>2104</v>
      </c>
      <c r="G400" t="s">
        <v>2105</v>
      </c>
      <c r="H400" t="s">
        <v>2106</v>
      </c>
      <c r="I400">
        <v>2</v>
      </c>
      <c r="J400">
        <v>7</v>
      </c>
      <c r="K400">
        <v>7</v>
      </c>
      <c r="L400">
        <v>7</v>
      </c>
      <c r="M400">
        <v>1</v>
      </c>
      <c r="N400">
        <v>2</v>
      </c>
      <c r="O400">
        <v>4</v>
      </c>
      <c r="P400">
        <v>7</v>
      </c>
      <c r="Q400">
        <v>1</v>
      </c>
      <c r="R400">
        <v>2</v>
      </c>
      <c r="S400">
        <v>4</v>
      </c>
      <c r="T400">
        <v>7</v>
      </c>
      <c r="U400">
        <v>1</v>
      </c>
      <c r="V400">
        <v>2</v>
      </c>
      <c r="W400">
        <v>4</v>
      </c>
      <c r="X400">
        <v>7</v>
      </c>
      <c r="Y400">
        <v>33.299999999999997</v>
      </c>
      <c r="Z400">
        <v>33.299999999999997</v>
      </c>
      <c r="AA400">
        <v>33.299999999999997</v>
      </c>
      <c r="AB400">
        <v>35.774000000000001</v>
      </c>
      <c r="AC400">
        <v>327</v>
      </c>
      <c r="AD400" t="s">
        <v>2107</v>
      </c>
      <c r="AE400">
        <v>1</v>
      </c>
      <c r="AF400">
        <v>15</v>
      </c>
      <c r="AG400">
        <v>0</v>
      </c>
      <c r="AH400">
        <v>82.271000000000001</v>
      </c>
      <c r="AI400" t="s">
        <v>74</v>
      </c>
      <c r="AJ400" t="s">
        <v>74</v>
      </c>
      <c r="AK400" t="s">
        <v>74</v>
      </c>
      <c r="AL400" t="s">
        <v>74</v>
      </c>
      <c r="AM400">
        <v>4.3</v>
      </c>
      <c r="AN400">
        <v>9.5</v>
      </c>
      <c r="AO400">
        <v>15.3</v>
      </c>
      <c r="AP400">
        <v>33.299999999999997</v>
      </c>
      <c r="AQ400">
        <v>142360000</v>
      </c>
      <c r="AR400">
        <v>1941200</v>
      </c>
      <c r="AS400">
        <v>4661600</v>
      </c>
      <c r="AT400">
        <v>10952000</v>
      </c>
      <c r="AU400">
        <v>124800000</v>
      </c>
      <c r="AV400">
        <v>16</v>
      </c>
      <c r="AW400">
        <v>6591800</v>
      </c>
      <c r="AX400">
        <v>121320</v>
      </c>
      <c r="AY400">
        <v>215400</v>
      </c>
      <c r="AZ400">
        <v>500800</v>
      </c>
      <c r="BA400">
        <v>5754300</v>
      </c>
      <c r="BB400">
        <v>0</v>
      </c>
      <c r="BC400">
        <v>2287100</v>
      </c>
      <c r="BD400">
        <f t="shared" si="18"/>
        <v>0</v>
      </c>
      <c r="BE400">
        <v>7763600</v>
      </c>
      <c r="BF400">
        <f t="shared" si="19"/>
        <v>3.3945170740238728</v>
      </c>
      <c r="BG400">
        <v>32723000</v>
      </c>
      <c r="BH400">
        <f t="shared" si="20"/>
        <v>14.307638494162914</v>
      </c>
      <c r="BJ400">
        <v>2</v>
      </c>
      <c r="BK400">
        <v>2</v>
      </c>
      <c r="BL400">
        <v>3</v>
      </c>
      <c r="BM400">
        <v>8</v>
      </c>
      <c r="BN400">
        <v>15</v>
      </c>
      <c r="BO400" t="s">
        <v>2108</v>
      </c>
      <c r="BS400">
        <v>230</v>
      </c>
      <c r="BT400" t="s">
        <v>2109</v>
      </c>
      <c r="BU400" t="s">
        <v>468</v>
      </c>
      <c r="BV400" t="s">
        <v>2110</v>
      </c>
      <c r="BW400" t="s">
        <v>2111</v>
      </c>
      <c r="BX400" t="s">
        <v>2112</v>
      </c>
      <c r="BY400" t="s">
        <v>2113</v>
      </c>
      <c r="CB400" t="s">
        <v>136</v>
      </c>
    </row>
    <row r="401" spans="1:81" x14ac:dyDescent="0.25">
      <c r="A401" t="s">
        <v>1737</v>
      </c>
      <c r="B401" t="s">
        <v>1737</v>
      </c>
      <c r="C401" t="s">
        <v>1738</v>
      </c>
      <c r="D401" t="s">
        <v>1738</v>
      </c>
      <c r="E401" t="s">
        <v>1739</v>
      </c>
      <c r="F401" t="s">
        <v>1740</v>
      </c>
      <c r="G401" s="15" t="s">
        <v>1741</v>
      </c>
      <c r="H401" t="s">
        <v>1742</v>
      </c>
      <c r="I401">
        <v>5</v>
      </c>
      <c r="J401">
        <v>5</v>
      </c>
      <c r="K401">
        <v>5</v>
      </c>
      <c r="L401">
        <v>3</v>
      </c>
      <c r="M401">
        <v>1</v>
      </c>
      <c r="N401">
        <v>3</v>
      </c>
      <c r="O401">
        <v>1</v>
      </c>
      <c r="P401">
        <v>5</v>
      </c>
      <c r="Q401">
        <v>1</v>
      </c>
      <c r="R401">
        <v>3</v>
      </c>
      <c r="S401">
        <v>1</v>
      </c>
      <c r="T401">
        <v>5</v>
      </c>
      <c r="U401">
        <v>1</v>
      </c>
      <c r="V401">
        <v>2</v>
      </c>
      <c r="W401">
        <v>1</v>
      </c>
      <c r="X401">
        <v>3</v>
      </c>
      <c r="Y401">
        <v>6.8</v>
      </c>
      <c r="Z401">
        <v>6.8</v>
      </c>
      <c r="AA401">
        <v>4.3</v>
      </c>
      <c r="AB401">
        <v>136.46</v>
      </c>
      <c r="AC401">
        <v>1286</v>
      </c>
      <c r="AD401" t="s">
        <v>1743</v>
      </c>
      <c r="AE401">
        <v>1</v>
      </c>
      <c r="AF401">
        <v>10</v>
      </c>
      <c r="AG401">
        <v>0</v>
      </c>
      <c r="AH401">
        <v>50.22</v>
      </c>
      <c r="AI401" t="s">
        <v>74</v>
      </c>
      <c r="AJ401" t="s">
        <v>74</v>
      </c>
      <c r="AK401" t="s">
        <v>74</v>
      </c>
      <c r="AL401" t="s">
        <v>74</v>
      </c>
      <c r="AM401">
        <v>1.3</v>
      </c>
      <c r="AN401">
        <v>4.9000000000000004</v>
      </c>
      <c r="AO401">
        <v>1.3</v>
      </c>
      <c r="AP401">
        <v>6.8</v>
      </c>
      <c r="AQ401">
        <v>27638000</v>
      </c>
      <c r="AR401">
        <v>640550</v>
      </c>
      <c r="AS401">
        <v>8625200</v>
      </c>
      <c r="AT401">
        <v>773850</v>
      </c>
      <c r="AU401">
        <v>17598000</v>
      </c>
      <c r="AV401">
        <v>49</v>
      </c>
      <c r="AW401">
        <v>440890</v>
      </c>
      <c r="AX401">
        <v>13073</v>
      </c>
      <c r="AY401">
        <v>124460</v>
      </c>
      <c r="AZ401">
        <v>15793</v>
      </c>
      <c r="BA401">
        <v>287560</v>
      </c>
      <c r="BB401">
        <v>0</v>
      </c>
      <c r="BC401">
        <v>3167000</v>
      </c>
      <c r="BD401">
        <f t="shared" si="18"/>
        <v>0</v>
      </c>
      <c r="BE401">
        <v>0</v>
      </c>
      <c r="BF401">
        <f t="shared" si="19"/>
        <v>0</v>
      </c>
      <c r="BG401">
        <v>5645300</v>
      </c>
      <c r="BH401">
        <f t="shared" si="20"/>
        <v>1.7825386801389327</v>
      </c>
      <c r="BI401">
        <f>BB401/BG401</f>
        <v>0</v>
      </c>
      <c r="BJ401">
        <v>1</v>
      </c>
      <c r="BK401">
        <v>4</v>
      </c>
      <c r="BL401">
        <v>1</v>
      </c>
      <c r="BM401">
        <v>5</v>
      </c>
      <c r="BN401">
        <v>11</v>
      </c>
      <c r="BO401" t="s">
        <v>1744</v>
      </c>
      <c r="BS401">
        <v>191</v>
      </c>
      <c r="BT401" t="s">
        <v>1745</v>
      </c>
      <c r="BU401" t="s">
        <v>306</v>
      </c>
      <c r="BV401" t="s">
        <v>1746</v>
      </c>
      <c r="BW401" t="s">
        <v>1747</v>
      </c>
      <c r="BX401" t="s">
        <v>1748</v>
      </c>
      <c r="BY401" t="s">
        <v>1749</v>
      </c>
      <c r="CB401" t="s">
        <v>76</v>
      </c>
      <c r="CC401" t="s">
        <v>4419</v>
      </c>
    </row>
    <row r="402" spans="1:81" x14ac:dyDescent="0.25">
      <c r="A402" t="s">
        <v>1564</v>
      </c>
      <c r="B402" t="s">
        <v>1564</v>
      </c>
      <c r="C402" t="s">
        <v>846</v>
      </c>
      <c r="D402" t="s">
        <v>846</v>
      </c>
      <c r="E402" t="s">
        <v>846</v>
      </c>
      <c r="F402" t="s">
        <v>1565</v>
      </c>
      <c r="G402" s="14" t="s">
        <v>1566</v>
      </c>
      <c r="H402" t="s">
        <v>1567</v>
      </c>
      <c r="I402">
        <v>4</v>
      </c>
      <c r="J402">
        <v>2</v>
      </c>
      <c r="K402">
        <v>2</v>
      </c>
      <c r="L402">
        <v>2</v>
      </c>
      <c r="M402">
        <v>1</v>
      </c>
      <c r="N402">
        <v>2</v>
      </c>
      <c r="O402">
        <v>1</v>
      </c>
      <c r="P402">
        <v>2</v>
      </c>
      <c r="Q402">
        <v>1</v>
      </c>
      <c r="R402">
        <v>2</v>
      </c>
      <c r="S402">
        <v>1</v>
      </c>
      <c r="T402">
        <v>2</v>
      </c>
      <c r="U402">
        <v>1</v>
      </c>
      <c r="V402">
        <v>2</v>
      </c>
      <c r="W402">
        <v>1</v>
      </c>
      <c r="X402">
        <v>2</v>
      </c>
      <c r="Y402">
        <v>22.6</v>
      </c>
      <c r="Z402">
        <v>22.6</v>
      </c>
      <c r="AA402">
        <v>22.6</v>
      </c>
      <c r="AB402">
        <v>6.4279999999999999</v>
      </c>
      <c r="AC402">
        <v>62</v>
      </c>
      <c r="AD402" t="s">
        <v>1568</v>
      </c>
      <c r="AE402">
        <v>1</v>
      </c>
      <c r="AF402">
        <v>6</v>
      </c>
      <c r="AG402">
        <v>0</v>
      </c>
      <c r="AH402">
        <v>14.808999999999999</v>
      </c>
      <c r="AI402" t="s">
        <v>74</v>
      </c>
      <c r="AJ402" t="s">
        <v>74</v>
      </c>
      <c r="AK402" t="s">
        <v>74</v>
      </c>
      <c r="AL402" t="s">
        <v>74</v>
      </c>
      <c r="AM402">
        <v>22.6</v>
      </c>
      <c r="AN402">
        <v>22.6</v>
      </c>
      <c r="AO402">
        <v>22.6</v>
      </c>
      <c r="AP402">
        <v>22.6</v>
      </c>
      <c r="AQ402">
        <v>25848000</v>
      </c>
      <c r="AR402">
        <v>0</v>
      </c>
      <c r="AS402">
        <v>9841200</v>
      </c>
      <c r="AT402">
        <v>1030000</v>
      </c>
      <c r="AU402">
        <v>14977000</v>
      </c>
      <c r="AV402">
        <v>3</v>
      </c>
      <c r="AW402">
        <v>8616000</v>
      </c>
      <c r="AX402">
        <v>0</v>
      </c>
      <c r="AY402">
        <v>3280400</v>
      </c>
      <c r="AZ402">
        <v>343340</v>
      </c>
      <c r="BA402">
        <v>4992300</v>
      </c>
      <c r="BB402">
        <v>0</v>
      </c>
      <c r="BC402">
        <v>3156900</v>
      </c>
      <c r="BD402">
        <f t="shared" si="18"/>
        <v>0</v>
      </c>
      <c r="BE402">
        <v>0</v>
      </c>
      <c r="BF402">
        <f t="shared" si="19"/>
        <v>0</v>
      </c>
      <c r="BG402">
        <v>3687500</v>
      </c>
      <c r="BH402">
        <f t="shared" si="20"/>
        <v>1.1680762773607019</v>
      </c>
      <c r="BI402">
        <f>BB402/BG402</f>
        <v>0</v>
      </c>
      <c r="BJ402">
        <v>1</v>
      </c>
      <c r="BK402">
        <v>2</v>
      </c>
      <c r="BL402">
        <v>1</v>
      </c>
      <c r="BM402">
        <v>2</v>
      </c>
      <c r="BN402">
        <v>6</v>
      </c>
      <c r="BO402" t="s">
        <v>1569</v>
      </c>
      <c r="BS402">
        <v>175</v>
      </c>
      <c r="BT402" t="s">
        <v>1570</v>
      </c>
      <c r="BU402" t="s">
        <v>174</v>
      </c>
      <c r="BV402" t="s">
        <v>1571</v>
      </c>
      <c r="BW402" t="s">
        <v>1572</v>
      </c>
      <c r="BX402" t="s">
        <v>1573</v>
      </c>
      <c r="BY402" t="s">
        <v>1574</v>
      </c>
      <c r="CB402" t="s">
        <v>95</v>
      </c>
    </row>
    <row r="403" spans="1:81" x14ac:dyDescent="0.25">
      <c r="A403" t="s">
        <v>1537</v>
      </c>
      <c r="B403" t="s">
        <v>1537</v>
      </c>
      <c r="C403" t="s">
        <v>913</v>
      </c>
      <c r="D403" t="s">
        <v>913</v>
      </c>
      <c r="E403" t="s">
        <v>913</v>
      </c>
      <c r="F403" t="s">
        <v>1538</v>
      </c>
      <c r="G403" t="s">
        <v>1539</v>
      </c>
      <c r="H403" t="s">
        <v>1540</v>
      </c>
      <c r="I403">
        <v>2</v>
      </c>
      <c r="J403">
        <v>4</v>
      </c>
      <c r="K403">
        <v>4</v>
      </c>
      <c r="L403">
        <v>4</v>
      </c>
      <c r="M403">
        <v>2</v>
      </c>
      <c r="N403">
        <v>4</v>
      </c>
      <c r="O403">
        <v>4</v>
      </c>
      <c r="P403">
        <v>4</v>
      </c>
      <c r="Q403">
        <v>2</v>
      </c>
      <c r="R403">
        <v>4</v>
      </c>
      <c r="S403">
        <v>4</v>
      </c>
      <c r="T403">
        <v>4</v>
      </c>
      <c r="U403">
        <v>2</v>
      </c>
      <c r="V403">
        <v>4</v>
      </c>
      <c r="W403">
        <v>4</v>
      </c>
      <c r="X403">
        <v>4</v>
      </c>
      <c r="Y403">
        <v>15.9</v>
      </c>
      <c r="Z403">
        <v>15.9</v>
      </c>
      <c r="AA403">
        <v>15.9</v>
      </c>
      <c r="AB403">
        <v>46.005000000000003</v>
      </c>
      <c r="AC403">
        <v>422</v>
      </c>
      <c r="AD403" t="s">
        <v>1541</v>
      </c>
      <c r="AE403">
        <v>1</v>
      </c>
      <c r="AF403">
        <v>14</v>
      </c>
      <c r="AG403">
        <v>0</v>
      </c>
      <c r="AH403">
        <v>116.42</v>
      </c>
      <c r="AI403" t="s">
        <v>74</v>
      </c>
      <c r="AJ403" t="s">
        <v>74</v>
      </c>
      <c r="AK403" t="s">
        <v>74</v>
      </c>
      <c r="AL403" t="s">
        <v>74</v>
      </c>
      <c r="AM403">
        <v>8.1</v>
      </c>
      <c r="AN403">
        <v>15.9</v>
      </c>
      <c r="AO403">
        <v>15.9</v>
      </c>
      <c r="AP403">
        <v>15.9</v>
      </c>
      <c r="AQ403">
        <v>65066000</v>
      </c>
      <c r="AR403">
        <v>1523100</v>
      </c>
      <c r="AS403">
        <v>12920000</v>
      </c>
      <c r="AT403">
        <v>13608000</v>
      </c>
      <c r="AU403">
        <v>37016000</v>
      </c>
      <c r="AV403">
        <v>25</v>
      </c>
      <c r="AW403">
        <v>841450</v>
      </c>
      <c r="AX403">
        <v>60924</v>
      </c>
      <c r="AY403">
        <v>182820</v>
      </c>
      <c r="AZ403">
        <v>167490</v>
      </c>
      <c r="BA403">
        <v>491140</v>
      </c>
      <c r="BB403">
        <v>0</v>
      </c>
      <c r="BC403">
        <v>2429600</v>
      </c>
      <c r="BD403">
        <f t="shared" si="18"/>
        <v>0</v>
      </c>
      <c r="BE403">
        <v>3430600</v>
      </c>
      <c r="BF403">
        <f t="shared" si="19"/>
        <v>1.4120019756338491</v>
      </c>
      <c r="BG403">
        <v>5376000</v>
      </c>
      <c r="BH403">
        <f t="shared" si="20"/>
        <v>2.2127099110964767</v>
      </c>
      <c r="BJ403">
        <v>2</v>
      </c>
      <c r="BK403">
        <v>2</v>
      </c>
      <c r="BL403">
        <v>3</v>
      </c>
      <c r="BM403">
        <v>4</v>
      </c>
      <c r="BN403">
        <v>11</v>
      </c>
      <c r="BO403" t="s">
        <v>1542</v>
      </c>
      <c r="BS403">
        <v>172</v>
      </c>
      <c r="BT403" t="s">
        <v>1543</v>
      </c>
      <c r="BU403" t="s">
        <v>377</v>
      </c>
      <c r="BV403" t="s">
        <v>1544</v>
      </c>
      <c r="BW403" t="s">
        <v>1545</v>
      </c>
      <c r="BX403" t="s">
        <v>1546</v>
      </c>
      <c r="BY403" t="s">
        <v>1547</v>
      </c>
      <c r="CB403" t="s">
        <v>136</v>
      </c>
    </row>
    <row r="404" spans="1:81" x14ac:dyDescent="0.25">
      <c r="A404" t="s">
        <v>3223</v>
      </c>
      <c r="B404" t="s">
        <v>3223</v>
      </c>
      <c r="C404" t="s">
        <v>3224</v>
      </c>
      <c r="D404" t="s">
        <v>3224</v>
      </c>
      <c r="E404" t="s">
        <v>3224</v>
      </c>
      <c r="F404" t="s">
        <v>3225</v>
      </c>
      <c r="G404" t="s">
        <v>3226</v>
      </c>
      <c r="H404" t="s">
        <v>3227</v>
      </c>
      <c r="I404">
        <v>4</v>
      </c>
      <c r="J404">
        <v>6</v>
      </c>
      <c r="K404">
        <v>6</v>
      </c>
      <c r="L404">
        <v>6</v>
      </c>
      <c r="M404">
        <v>1</v>
      </c>
      <c r="N404">
        <v>4</v>
      </c>
      <c r="O404">
        <v>4</v>
      </c>
      <c r="P404">
        <v>5</v>
      </c>
      <c r="Q404">
        <v>1</v>
      </c>
      <c r="R404">
        <v>4</v>
      </c>
      <c r="S404">
        <v>4</v>
      </c>
      <c r="T404">
        <v>5</v>
      </c>
      <c r="U404">
        <v>1</v>
      </c>
      <c r="V404">
        <v>4</v>
      </c>
      <c r="W404">
        <v>4</v>
      </c>
      <c r="X404">
        <v>5</v>
      </c>
      <c r="Y404">
        <v>28.4</v>
      </c>
      <c r="Z404">
        <v>28.4</v>
      </c>
      <c r="AA404">
        <v>28.4</v>
      </c>
      <c r="AB404">
        <v>29.524000000000001</v>
      </c>
      <c r="AC404">
        <v>264</v>
      </c>
      <c r="AD404" t="s">
        <v>3228</v>
      </c>
      <c r="AE404">
        <v>1</v>
      </c>
      <c r="AF404">
        <v>21</v>
      </c>
      <c r="AG404">
        <v>0</v>
      </c>
      <c r="AH404">
        <v>183.28</v>
      </c>
      <c r="AI404" t="s">
        <v>74</v>
      </c>
      <c r="AJ404" t="s">
        <v>74</v>
      </c>
      <c r="AK404" t="s">
        <v>74</v>
      </c>
      <c r="AL404" t="s">
        <v>74</v>
      </c>
      <c r="AM404">
        <v>5.7</v>
      </c>
      <c r="AN404">
        <v>27.7</v>
      </c>
      <c r="AO404">
        <v>27.7</v>
      </c>
      <c r="AP404">
        <v>15.2</v>
      </c>
      <c r="AQ404">
        <v>64993000</v>
      </c>
      <c r="AR404">
        <v>853500</v>
      </c>
      <c r="AS404">
        <v>49013000</v>
      </c>
      <c r="AT404">
        <v>4737800</v>
      </c>
      <c r="AU404">
        <v>10389000</v>
      </c>
      <c r="AV404">
        <v>12</v>
      </c>
      <c r="AW404">
        <v>536330</v>
      </c>
      <c r="AX404">
        <v>71125</v>
      </c>
      <c r="AY404">
        <v>161810</v>
      </c>
      <c r="AZ404">
        <v>90046</v>
      </c>
      <c r="BA404">
        <v>284480</v>
      </c>
      <c r="BB404">
        <v>0</v>
      </c>
      <c r="BC404">
        <v>3100900</v>
      </c>
      <c r="BD404">
        <f t="shared" si="18"/>
        <v>0</v>
      </c>
      <c r="BE404">
        <v>2393200</v>
      </c>
      <c r="BF404">
        <f t="shared" si="19"/>
        <v>0.7717759360185753</v>
      </c>
      <c r="BG404">
        <v>3976900</v>
      </c>
      <c r="BH404">
        <f t="shared" si="20"/>
        <v>1.2824986294301655</v>
      </c>
      <c r="BJ404">
        <v>1</v>
      </c>
      <c r="BK404">
        <v>9</v>
      </c>
      <c r="BL404">
        <v>4</v>
      </c>
      <c r="BM404">
        <v>5</v>
      </c>
      <c r="BN404">
        <v>19</v>
      </c>
      <c r="BO404" t="s">
        <v>3229</v>
      </c>
      <c r="BS404">
        <v>340</v>
      </c>
      <c r="BT404" t="s">
        <v>3230</v>
      </c>
      <c r="BU404" t="s">
        <v>116</v>
      </c>
      <c r="BV404" t="s">
        <v>3231</v>
      </c>
      <c r="BW404" t="s">
        <v>3232</v>
      </c>
      <c r="BX404" t="s">
        <v>3233</v>
      </c>
      <c r="BY404" t="s">
        <v>3234</v>
      </c>
      <c r="BZ404" t="s">
        <v>3235</v>
      </c>
      <c r="CA404" t="s">
        <v>3236</v>
      </c>
      <c r="CB404" t="s">
        <v>95</v>
      </c>
    </row>
    <row r="405" spans="1:81" x14ac:dyDescent="0.25">
      <c r="A405" t="s">
        <v>1395</v>
      </c>
      <c r="B405" t="s">
        <v>1395</v>
      </c>
      <c r="C405" t="s">
        <v>69</v>
      </c>
      <c r="D405" t="s">
        <v>69</v>
      </c>
      <c r="E405" t="s">
        <v>69</v>
      </c>
      <c r="F405" t="s">
        <v>1396</v>
      </c>
      <c r="G405" s="14" t="s">
        <v>1397</v>
      </c>
      <c r="H405" t="s">
        <v>1398</v>
      </c>
      <c r="I405">
        <v>5</v>
      </c>
      <c r="J405">
        <v>1</v>
      </c>
      <c r="K405">
        <v>1</v>
      </c>
      <c r="L405">
        <v>1</v>
      </c>
      <c r="M405">
        <v>0</v>
      </c>
      <c r="N405">
        <v>1</v>
      </c>
      <c r="O405">
        <v>0</v>
      </c>
      <c r="P405">
        <v>1</v>
      </c>
      <c r="Q405">
        <v>0</v>
      </c>
      <c r="R405">
        <v>1</v>
      </c>
      <c r="S405">
        <v>0</v>
      </c>
      <c r="T405">
        <v>1</v>
      </c>
      <c r="U405">
        <v>0</v>
      </c>
      <c r="V405">
        <v>1</v>
      </c>
      <c r="W405">
        <v>0</v>
      </c>
      <c r="X405">
        <v>1</v>
      </c>
      <c r="Y405">
        <v>3.2</v>
      </c>
      <c r="Z405">
        <v>3.2</v>
      </c>
      <c r="AA405">
        <v>3.2</v>
      </c>
      <c r="AB405">
        <v>66.168999999999997</v>
      </c>
      <c r="AC405">
        <v>589</v>
      </c>
      <c r="AD405" t="s">
        <v>1399</v>
      </c>
      <c r="AE405">
        <v>1</v>
      </c>
      <c r="AF405">
        <v>4</v>
      </c>
      <c r="AG405">
        <v>0</v>
      </c>
      <c r="AH405">
        <v>9.0968999999999998</v>
      </c>
      <c r="AJ405" t="s">
        <v>74</v>
      </c>
      <c r="AL405" t="s">
        <v>74</v>
      </c>
      <c r="AM405">
        <v>0</v>
      </c>
      <c r="AN405">
        <v>3.2</v>
      </c>
      <c r="AO405">
        <v>0</v>
      </c>
      <c r="AP405">
        <v>3.2</v>
      </c>
      <c r="AQ405">
        <v>14424000</v>
      </c>
      <c r="AR405">
        <v>0</v>
      </c>
      <c r="AS405">
        <v>9407000</v>
      </c>
      <c r="AT405">
        <v>0</v>
      </c>
      <c r="AU405">
        <v>5017100</v>
      </c>
      <c r="AV405">
        <v>30</v>
      </c>
      <c r="AW405">
        <v>301120</v>
      </c>
      <c r="AX405">
        <v>0</v>
      </c>
      <c r="AY405">
        <v>186110</v>
      </c>
      <c r="AZ405">
        <v>0</v>
      </c>
      <c r="BA405">
        <v>115010</v>
      </c>
      <c r="BB405">
        <v>0</v>
      </c>
      <c r="BC405">
        <v>3084300</v>
      </c>
      <c r="BD405">
        <f t="shared" si="18"/>
        <v>0</v>
      </c>
      <c r="BE405">
        <v>0</v>
      </c>
      <c r="BF405">
        <f t="shared" si="19"/>
        <v>0</v>
      </c>
      <c r="BG405">
        <v>1197400</v>
      </c>
      <c r="BH405">
        <f t="shared" si="20"/>
        <v>0.38822423240281423</v>
      </c>
      <c r="BI405">
        <f>BB405/BG405</f>
        <v>0</v>
      </c>
      <c r="BJ405">
        <v>0</v>
      </c>
      <c r="BK405">
        <v>1</v>
      </c>
      <c r="BL405">
        <v>0</v>
      </c>
      <c r="BM405">
        <v>2</v>
      </c>
      <c r="BN405">
        <v>3</v>
      </c>
      <c r="BO405" t="s">
        <v>1400</v>
      </c>
      <c r="BS405">
        <v>156</v>
      </c>
      <c r="BT405">
        <v>545</v>
      </c>
      <c r="BU405" t="b">
        <v>1</v>
      </c>
      <c r="BV405">
        <v>575</v>
      </c>
      <c r="BW405" t="s">
        <v>1401</v>
      </c>
      <c r="BX405" t="s">
        <v>1402</v>
      </c>
      <c r="BY405">
        <v>2159</v>
      </c>
      <c r="CB405" t="s">
        <v>76</v>
      </c>
      <c r="CC405">
        <v>30003873</v>
      </c>
    </row>
    <row r="406" spans="1:81" x14ac:dyDescent="0.25">
      <c r="A406" t="s">
        <v>3270</v>
      </c>
      <c r="B406" t="s">
        <v>3270</v>
      </c>
      <c r="C406">
        <v>5</v>
      </c>
      <c r="D406">
        <v>5</v>
      </c>
      <c r="E406">
        <v>5</v>
      </c>
      <c r="F406" t="s">
        <v>3271</v>
      </c>
      <c r="G406" s="7" t="s">
        <v>3272</v>
      </c>
      <c r="H406" t="s">
        <v>3273</v>
      </c>
      <c r="I406">
        <v>1</v>
      </c>
      <c r="J406">
        <v>5</v>
      </c>
      <c r="K406">
        <v>5</v>
      </c>
      <c r="L406">
        <v>5</v>
      </c>
      <c r="M406">
        <v>1</v>
      </c>
      <c r="N406">
        <v>5</v>
      </c>
      <c r="O406">
        <v>4</v>
      </c>
      <c r="P406">
        <v>5</v>
      </c>
      <c r="Q406">
        <v>1</v>
      </c>
      <c r="R406">
        <v>5</v>
      </c>
      <c r="S406">
        <v>4</v>
      </c>
      <c r="T406">
        <v>5</v>
      </c>
      <c r="U406">
        <v>1</v>
      </c>
      <c r="V406">
        <v>5</v>
      </c>
      <c r="W406">
        <v>4</v>
      </c>
      <c r="X406">
        <v>5</v>
      </c>
      <c r="Y406">
        <v>12.9</v>
      </c>
      <c r="Z406">
        <v>12.9</v>
      </c>
      <c r="AA406">
        <v>12.9</v>
      </c>
      <c r="AB406">
        <v>78.168000000000006</v>
      </c>
      <c r="AC406">
        <v>707</v>
      </c>
      <c r="AD406">
        <v>707</v>
      </c>
      <c r="AE406">
        <v>1</v>
      </c>
      <c r="AF406">
        <v>15</v>
      </c>
      <c r="AG406">
        <v>0</v>
      </c>
      <c r="AH406">
        <v>43.526000000000003</v>
      </c>
      <c r="AI406" t="s">
        <v>102</v>
      </c>
      <c r="AJ406" t="s">
        <v>74</v>
      </c>
      <c r="AK406" t="s">
        <v>74</v>
      </c>
      <c r="AL406" t="s">
        <v>74</v>
      </c>
      <c r="AM406">
        <v>2</v>
      </c>
      <c r="AN406">
        <v>12.9</v>
      </c>
      <c r="AO406">
        <v>5.9</v>
      </c>
      <c r="AP406">
        <v>12.9</v>
      </c>
      <c r="AQ406">
        <v>24753000</v>
      </c>
      <c r="AR406">
        <v>121210</v>
      </c>
      <c r="AS406">
        <v>10569000</v>
      </c>
      <c r="AT406">
        <v>2097700</v>
      </c>
      <c r="AU406">
        <v>11966000</v>
      </c>
      <c r="AV406">
        <v>21</v>
      </c>
      <c r="AW406">
        <v>619900</v>
      </c>
      <c r="AX406">
        <v>5771.8</v>
      </c>
      <c r="AY406">
        <v>247600</v>
      </c>
      <c r="AZ406">
        <v>40223</v>
      </c>
      <c r="BA406">
        <v>326310</v>
      </c>
      <c r="BB406">
        <v>0</v>
      </c>
      <c r="BC406">
        <v>1970900</v>
      </c>
      <c r="BD406">
        <f t="shared" si="18"/>
        <v>0</v>
      </c>
      <c r="BE406">
        <v>714930</v>
      </c>
      <c r="BF406">
        <f t="shared" si="19"/>
        <v>0.36274290933076259</v>
      </c>
      <c r="BG406">
        <v>1587500</v>
      </c>
      <c r="BH406">
        <f t="shared" si="20"/>
        <v>0.80546958242427313</v>
      </c>
      <c r="BI406">
        <f>BB406/BG406</f>
        <v>0</v>
      </c>
      <c r="BJ406">
        <v>0</v>
      </c>
      <c r="BK406">
        <v>4</v>
      </c>
      <c r="BL406">
        <v>0</v>
      </c>
      <c r="BM406">
        <v>6</v>
      </c>
      <c r="BN406">
        <v>10</v>
      </c>
      <c r="BO406" t="s">
        <v>3274</v>
      </c>
      <c r="BS406">
        <v>344</v>
      </c>
      <c r="BT406" t="s">
        <v>3275</v>
      </c>
      <c r="BU406" t="s">
        <v>306</v>
      </c>
      <c r="BV406" t="s">
        <v>3276</v>
      </c>
      <c r="BW406" t="s">
        <v>3277</v>
      </c>
      <c r="BX406" t="s">
        <v>3278</v>
      </c>
      <c r="BY406" t="s">
        <v>3279</v>
      </c>
      <c r="CB406">
        <v>-1</v>
      </c>
      <c r="CC406" s="5" t="s">
        <v>4422</v>
      </c>
    </row>
    <row r="407" spans="1:81" x14ac:dyDescent="0.25">
      <c r="A407" t="s">
        <v>1848</v>
      </c>
      <c r="B407" t="s">
        <v>1848</v>
      </c>
      <c r="C407" t="s">
        <v>186</v>
      </c>
      <c r="D407" t="s">
        <v>186</v>
      </c>
      <c r="E407" t="s">
        <v>186</v>
      </c>
      <c r="F407" t="s">
        <v>1849</v>
      </c>
      <c r="G407" s="14" t="s">
        <v>1850</v>
      </c>
      <c r="H407" t="s">
        <v>1851</v>
      </c>
      <c r="I407">
        <v>2</v>
      </c>
      <c r="J407">
        <v>3</v>
      </c>
      <c r="K407">
        <v>3</v>
      </c>
      <c r="L407">
        <v>3</v>
      </c>
      <c r="M407">
        <v>0</v>
      </c>
      <c r="N407">
        <v>2</v>
      </c>
      <c r="O407">
        <v>0</v>
      </c>
      <c r="P407">
        <v>3</v>
      </c>
      <c r="Q407">
        <v>0</v>
      </c>
      <c r="R407">
        <v>2</v>
      </c>
      <c r="S407">
        <v>0</v>
      </c>
      <c r="T407">
        <v>3</v>
      </c>
      <c r="U407">
        <v>0</v>
      </c>
      <c r="V407">
        <v>2</v>
      </c>
      <c r="W407">
        <v>0</v>
      </c>
      <c r="X407">
        <v>3</v>
      </c>
      <c r="Y407">
        <v>7.2</v>
      </c>
      <c r="Z407">
        <v>7.2</v>
      </c>
      <c r="AA407">
        <v>7.2</v>
      </c>
      <c r="AB407">
        <v>66.266999999999996</v>
      </c>
      <c r="AC407">
        <v>595</v>
      </c>
      <c r="AD407" t="s">
        <v>1852</v>
      </c>
      <c r="AE407">
        <v>1</v>
      </c>
      <c r="AF407">
        <v>5</v>
      </c>
      <c r="AG407">
        <v>0</v>
      </c>
      <c r="AH407">
        <v>46.165999999999997</v>
      </c>
      <c r="AJ407" t="s">
        <v>102</v>
      </c>
      <c r="AL407" t="s">
        <v>74</v>
      </c>
      <c r="AM407">
        <v>0</v>
      </c>
      <c r="AN407">
        <v>5.7</v>
      </c>
      <c r="AO407">
        <v>0</v>
      </c>
      <c r="AP407">
        <v>7.2</v>
      </c>
      <c r="AQ407">
        <v>30735000</v>
      </c>
      <c r="AR407">
        <v>0</v>
      </c>
      <c r="AS407">
        <v>2622200</v>
      </c>
      <c r="AT407">
        <v>0</v>
      </c>
      <c r="AU407">
        <v>28113000</v>
      </c>
      <c r="AV407">
        <v>28</v>
      </c>
      <c r="AW407">
        <v>707180</v>
      </c>
      <c r="AX407">
        <v>0</v>
      </c>
      <c r="AY407">
        <v>26451</v>
      </c>
      <c r="AZ407">
        <v>0</v>
      </c>
      <c r="BA407">
        <v>707180</v>
      </c>
      <c r="BB407">
        <v>0</v>
      </c>
      <c r="BC407">
        <v>2817100</v>
      </c>
      <c r="BD407">
        <f t="shared" si="18"/>
        <v>0</v>
      </c>
      <c r="BE407">
        <v>0</v>
      </c>
      <c r="BF407">
        <f t="shared" si="19"/>
        <v>0</v>
      </c>
      <c r="BG407">
        <v>6093300</v>
      </c>
      <c r="BH407">
        <f t="shared" si="20"/>
        <v>2.1629690106847468</v>
      </c>
      <c r="BI407">
        <f>BB407/BG407</f>
        <v>0</v>
      </c>
      <c r="BJ407">
        <v>0</v>
      </c>
      <c r="BK407">
        <v>0</v>
      </c>
      <c r="BL407">
        <v>0</v>
      </c>
      <c r="BM407">
        <v>5</v>
      </c>
      <c r="BN407">
        <v>5</v>
      </c>
      <c r="BO407" t="s">
        <v>1853</v>
      </c>
      <c r="BS407">
        <v>203</v>
      </c>
      <c r="BT407" t="s">
        <v>1854</v>
      </c>
      <c r="BU407" t="s">
        <v>193</v>
      </c>
      <c r="BV407" t="s">
        <v>1855</v>
      </c>
      <c r="BW407" t="s">
        <v>1856</v>
      </c>
      <c r="BX407" t="s">
        <v>1857</v>
      </c>
      <c r="BY407" t="s">
        <v>1858</v>
      </c>
      <c r="CB407" t="s">
        <v>136</v>
      </c>
    </row>
    <row r="408" spans="1:81" x14ac:dyDescent="0.25">
      <c r="A408" t="s">
        <v>2719</v>
      </c>
      <c r="B408" t="s">
        <v>2719</v>
      </c>
      <c r="C408">
        <v>2</v>
      </c>
      <c r="D408">
        <v>2</v>
      </c>
      <c r="E408">
        <v>2</v>
      </c>
      <c r="F408" t="s">
        <v>2720</v>
      </c>
      <c r="G408" s="14" t="s">
        <v>2721</v>
      </c>
      <c r="H408" t="s">
        <v>2722</v>
      </c>
      <c r="I408">
        <v>1</v>
      </c>
      <c r="J408">
        <v>2</v>
      </c>
      <c r="K408">
        <v>2</v>
      </c>
      <c r="L408">
        <v>2</v>
      </c>
      <c r="M408">
        <v>1</v>
      </c>
      <c r="N408">
        <v>2</v>
      </c>
      <c r="O408">
        <v>1</v>
      </c>
      <c r="P408">
        <v>2</v>
      </c>
      <c r="Q408">
        <v>1</v>
      </c>
      <c r="R408">
        <v>2</v>
      </c>
      <c r="S408">
        <v>1</v>
      </c>
      <c r="T408">
        <v>2</v>
      </c>
      <c r="U408">
        <v>1</v>
      </c>
      <c r="V408">
        <v>2</v>
      </c>
      <c r="W408">
        <v>1</v>
      </c>
      <c r="X408">
        <v>2</v>
      </c>
      <c r="Y408">
        <v>25.2</v>
      </c>
      <c r="Z408">
        <v>25.2</v>
      </c>
      <c r="AA408">
        <v>25.2</v>
      </c>
      <c r="AB408">
        <v>13.372999999999999</v>
      </c>
      <c r="AC408">
        <v>119</v>
      </c>
      <c r="AD408">
        <v>119</v>
      </c>
      <c r="AE408">
        <v>1</v>
      </c>
      <c r="AF408">
        <v>6</v>
      </c>
      <c r="AG408">
        <v>0</v>
      </c>
      <c r="AH408">
        <v>16.297999999999998</v>
      </c>
      <c r="AI408" t="s">
        <v>74</v>
      </c>
      <c r="AJ408" t="s">
        <v>74</v>
      </c>
      <c r="AK408" t="s">
        <v>74</v>
      </c>
      <c r="AL408" t="s">
        <v>74</v>
      </c>
      <c r="AM408">
        <v>15.1</v>
      </c>
      <c r="AN408">
        <v>25.2</v>
      </c>
      <c r="AO408">
        <v>15.1</v>
      </c>
      <c r="AP408">
        <v>25.2</v>
      </c>
      <c r="AQ408">
        <v>21557000</v>
      </c>
      <c r="AR408">
        <v>1509700</v>
      </c>
      <c r="AS408">
        <v>6175200</v>
      </c>
      <c r="AT408">
        <v>4435400</v>
      </c>
      <c r="AU408">
        <v>9436800</v>
      </c>
      <c r="AV408">
        <v>5</v>
      </c>
      <c r="AW408">
        <v>357270</v>
      </c>
      <c r="AX408">
        <v>301930</v>
      </c>
      <c r="AY408">
        <v>116930</v>
      </c>
      <c r="AZ408">
        <v>887080</v>
      </c>
      <c r="BA408">
        <v>240350</v>
      </c>
      <c r="BB408">
        <v>0</v>
      </c>
      <c r="BC408">
        <v>2647800</v>
      </c>
      <c r="BD408">
        <f t="shared" si="18"/>
        <v>0</v>
      </c>
      <c r="BE408">
        <v>0</v>
      </c>
      <c r="BF408">
        <f t="shared" si="19"/>
        <v>0</v>
      </c>
      <c r="BG408">
        <v>3554700</v>
      </c>
      <c r="BH408">
        <f t="shared" si="20"/>
        <v>1.3425107636528439</v>
      </c>
      <c r="BI408">
        <f>BB408/BG408</f>
        <v>0</v>
      </c>
      <c r="BJ408">
        <v>1</v>
      </c>
      <c r="BK408">
        <v>1</v>
      </c>
      <c r="BL408">
        <v>1</v>
      </c>
      <c r="BM408">
        <v>2</v>
      </c>
      <c r="BN408">
        <v>5</v>
      </c>
      <c r="BO408" t="s">
        <v>2723</v>
      </c>
      <c r="BS408">
        <v>290</v>
      </c>
      <c r="BT408" t="s">
        <v>2724</v>
      </c>
      <c r="BU408" t="s">
        <v>174</v>
      </c>
      <c r="BV408" t="s">
        <v>2725</v>
      </c>
      <c r="BW408" t="s">
        <v>2726</v>
      </c>
      <c r="BX408" t="s">
        <v>2727</v>
      </c>
      <c r="BY408" t="s">
        <v>2728</v>
      </c>
      <c r="CB408">
        <v>-1</v>
      </c>
    </row>
    <row r="409" spans="1:81" x14ac:dyDescent="0.25">
      <c r="A409" t="s">
        <v>3656</v>
      </c>
      <c r="B409" t="s">
        <v>3657</v>
      </c>
      <c r="C409" t="s">
        <v>3658</v>
      </c>
      <c r="D409" t="s">
        <v>3658</v>
      </c>
      <c r="E409" t="s">
        <v>3658</v>
      </c>
      <c r="F409" t="s">
        <v>3659</v>
      </c>
      <c r="G409" t="s">
        <v>3660</v>
      </c>
      <c r="H409" t="s">
        <v>3661</v>
      </c>
      <c r="I409">
        <v>4</v>
      </c>
      <c r="J409">
        <v>7</v>
      </c>
      <c r="K409">
        <v>7</v>
      </c>
      <c r="L409">
        <v>7</v>
      </c>
      <c r="M409">
        <v>0</v>
      </c>
      <c r="N409">
        <v>4</v>
      </c>
      <c r="O409">
        <v>3</v>
      </c>
      <c r="P409">
        <v>7</v>
      </c>
      <c r="Q409">
        <v>0</v>
      </c>
      <c r="R409">
        <v>4</v>
      </c>
      <c r="S409">
        <v>3</v>
      </c>
      <c r="T409">
        <v>7</v>
      </c>
      <c r="U409">
        <v>0</v>
      </c>
      <c r="V409">
        <v>4</v>
      </c>
      <c r="W409">
        <v>3</v>
      </c>
      <c r="X409">
        <v>7</v>
      </c>
      <c r="Y409">
        <v>5.5</v>
      </c>
      <c r="Z409">
        <v>5.5</v>
      </c>
      <c r="AA409">
        <v>5.5</v>
      </c>
      <c r="AB409">
        <v>294.83999999999997</v>
      </c>
      <c r="AC409">
        <v>2703</v>
      </c>
      <c r="AD409" t="s">
        <v>3662</v>
      </c>
      <c r="AE409">
        <v>1</v>
      </c>
      <c r="AF409">
        <v>14</v>
      </c>
      <c r="AG409">
        <v>0</v>
      </c>
      <c r="AH409">
        <v>79.691999999999993</v>
      </c>
      <c r="AJ409" t="s">
        <v>74</v>
      </c>
      <c r="AK409" t="s">
        <v>74</v>
      </c>
      <c r="AL409" t="s">
        <v>74</v>
      </c>
      <c r="AM409">
        <v>0</v>
      </c>
      <c r="AN409">
        <v>3.1</v>
      </c>
      <c r="AO409">
        <v>2.7</v>
      </c>
      <c r="AP409">
        <v>5.5</v>
      </c>
      <c r="AQ409">
        <v>42008000</v>
      </c>
      <c r="AR409">
        <v>0</v>
      </c>
      <c r="AS409">
        <v>13464000</v>
      </c>
      <c r="AT409">
        <v>3536600</v>
      </c>
      <c r="AU409">
        <v>25008000</v>
      </c>
      <c r="AV409">
        <v>118</v>
      </c>
      <c r="AW409">
        <v>36692</v>
      </c>
      <c r="AX409">
        <v>0</v>
      </c>
      <c r="AY409">
        <v>10355</v>
      </c>
      <c r="AZ409">
        <v>3738.5</v>
      </c>
      <c r="BA409">
        <v>22599</v>
      </c>
      <c r="BB409">
        <v>0</v>
      </c>
      <c r="BC409">
        <v>3832900</v>
      </c>
      <c r="BD409">
        <f t="shared" si="18"/>
        <v>0</v>
      </c>
      <c r="BE409">
        <v>2992100</v>
      </c>
      <c r="BF409">
        <f t="shared" si="19"/>
        <v>0.78063607190378048</v>
      </c>
      <c r="BG409">
        <v>5469200</v>
      </c>
      <c r="BH409">
        <f t="shared" si="20"/>
        <v>1.4269091288580449</v>
      </c>
      <c r="BJ409">
        <v>0</v>
      </c>
      <c r="BK409">
        <v>3</v>
      </c>
      <c r="BL409">
        <v>1</v>
      </c>
      <c r="BM409">
        <v>7</v>
      </c>
      <c r="BN409">
        <v>11</v>
      </c>
      <c r="BO409" t="s">
        <v>3663</v>
      </c>
      <c r="BS409">
        <v>388</v>
      </c>
      <c r="BT409" t="s">
        <v>3664</v>
      </c>
      <c r="BU409" t="s">
        <v>468</v>
      </c>
      <c r="BV409" t="s">
        <v>3665</v>
      </c>
      <c r="BW409" t="s">
        <v>3666</v>
      </c>
      <c r="BX409" t="s">
        <v>3667</v>
      </c>
      <c r="BY409" t="s">
        <v>3668</v>
      </c>
      <c r="CB409" t="s">
        <v>95</v>
      </c>
    </row>
    <row r="410" spans="1:81" x14ac:dyDescent="0.25">
      <c r="A410" t="s">
        <v>3202</v>
      </c>
      <c r="B410" t="s">
        <v>3202</v>
      </c>
      <c r="C410" t="s">
        <v>186</v>
      </c>
      <c r="D410" t="s">
        <v>186</v>
      </c>
      <c r="E410" t="s">
        <v>186</v>
      </c>
      <c r="F410" t="s">
        <v>3203</v>
      </c>
      <c r="G410" s="14" t="s">
        <v>3204</v>
      </c>
      <c r="H410" t="s">
        <v>3205</v>
      </c>
      <c r="I410">
        <v>2</v>
      </c>
      <c r="J410">
        <v>3</v>
      </c>
      <c r="K410">
        <v>3</v>
      </c>
      <c r="L410">
        <v>3</v>
      </c>
      <c r="M410">
        <v>0</v>
      </c>
      <c r="N410">
        <v>2</v>
      </c>
      <c r="O410">
        <v>0</v>
      </c>
      <c r="P410">
        <v>3</v>
      </c>
      <c r="Q410">
        <v>0</v>
      </c>
      <c r="R410">
        <v>2</v>
      </c>
      <c r="S410">
        <v>0</v>
      </c>
      <c r="T410">
        <v>3</v>
      </c>
      <c r="U410">
        <v>0</v>
      </c>
      <c r="V410">
        <v>2</v>
      </c>
      <c r="W410">
        <v>0</v>
      </c>
      <c r="X410">
        <v>3</v>
      </c>
      <c r="Y410">
        <v>4.9000000000000004</v>
      </c>
      <c r="Z410">
        <v>4.9000000000000004</v>
      </c>
      <c r="AA410">
        <v>4.9000000000000004</v>
      </c>
      <c r="AB410">
        <v>80.11</v>
      </c>
      <c r="AC410">
        <v>709</v>
      </c>
      <c r="AD410" t="s">
        <v>3206</v>
      </c>
      <c r="AE410">
        <v>1</v>
      </c>
      <c r="AF410">
        <v>5</v>
      </c>
      <c r="AG410">
        <v>0</v>
      </c>
      <c r="AH410">
        <v>21.253</v>
      </c>
      <c r="AJ410" t="s">
        <v>74</v>
      </c>
      <c r="AL410" t="s">
        <v>74</v>
      </c>
      <c r="AM410">
        <v>0</v>
      </c>
      <c r="AN410">
        <v>4.7</v>
      </c>
      <c r="AO410">
        <v>0</v>
      </c>
      <c r="AP410">
        <v>4.9000000000000004</v>
      </c>
      <c r="AQ410">
        <v>14241000</v>
      </c>
      <c r="AR410">
        <v>0</v>
      </c>
      <c r="AS410">
        <v>5655600</v>
      </c>
      <c r="AT410">
        <v>0</v>
      </c>
      <c r="AU410">
        <v>8585600</v>
      </c>
      <c r="AV410">
        <v>33</v>
      </c>
      <c r="AW410">
        <v>397700</v>
      </c>
      <c r="AX410">
        <v>0</v>
      </c>
      <c r="AY410">
        <v>171380</v>
      </c>
      <c r="AZ410">
        <v>0</v>
      </c>
      <c r="BA410">
        <v>226310</v>
      </c>
      <c r="BB410">
        <v>0</v>
      </c>
      <c r="BC410">
        <v>2284900</v>
      </c>
      <c r="BD410">
        <f t="shared" si="18"/>
        <v>0</v>
      </c>
      <c r="BE410">
        <v>0</v>
      </c>
      <c r="BF410">
        <f t="shared" si="19"/>
        <v>0</v>
      </c>
      <c r="BG410">
        <v>2311900</v>
      </c>
      <c r="BH410">
        <f t="shared" si="20"/>
        <v>1.0118167097028317</v>
      </c>
      <c r="BI410">
        <f>BB410/BG410</f>
        <v>0</v>
      </c>
      <c r="BJ410">
        <v>0</v>
      </c>
      <c r="BK410">
        <v>1</v>
      </c>
      <c r="BL410">
        <v>0</v>
      </c>
      <c r="BM410">
        <v>3</v>
      </c>
      <c r="BN410">
        <v>4</v>
      </c>
      <c r="BO410" t="s">
        <v>3207</v>
      </c>
      <c r="BS410">
        <v>338</v>
      </c>
      <c r="BT410" t="s">
        <v>3208</v>
      </c>
      <c r="BU410" t="s">
        <v>193</v>
      </c>
      <c r="BV410" t="s">
        <v>3209</v>
      </c>
      <c r="BW410" t="s">
        <v>3210</v>
      </c>
      <c r="BX410" t="s">
        <v>3211</v>
      </c>
      <c r="BY410" t="s">
        <v>3212</v>
      </c>
      <c r="CB410" t="s">
        <v>136</v>
      </c>
    </row>
    <row r="411" spans="1:81" x14ac:dyDescent="0.25">
      <c r="A411" t="s">
        <v>607</v>
      </c>
      <c r="B411" t="s">
        <v>607</v>
      </c>
      <c r="C411" t="s">
        <v>608</v>
      </c>
      <c r="D411" t="s">
        <v>608</v>
      </c>
      <c r="E411" t="s">
        <v>608</v>
      </c>
      <c r="F411" t="s">
        <v>609</v>
      </c>
      <c r="G411" t="s">
        <v>610</v>
      </c>
      <c r="H411" t="s">
        <v>611</v>
      </c>
      <c r="I411">
        <v>3</v>
      </c>
      <c r="J411">
        <v>3</v>
      </c>
      <c r="K411">
        <v>3</v>
      </c>
      <c r="L411">
        <v>3</v>
      </c>
      <c r="M411">
        <v>0</v>
      </c>
      <c r="N411">
        <v>3</v>
      </c>
      <c r="O411">
        <v>3</v>
      </c>
      <c r="P411">
        <v>3</v>
      </c>
      <c r="Q411">
        <v>0</v>
      </c>
      <c r="R411">
        <v>3</v>
      </c>
      <c r="S411">
        <v>3</v>
      </c>
      <c r="T411">
        <v>3</v>
      </c>
      <c r="U411">
        <v>0</v>
      </c>
      <c r="V411">
        <v>3</v>
      </c>
      <c r="W411">
        <v>3</v>
      </c>
      <c r="X411">
        <v>3</v>
      </c>
      <c r="Y411">
        <v>14.5</v>
      </c>
      <c r="Z411">
        <v>14.5</v>
      </c>
      <c r="AA411">
        <v>14.5</v>
      </c>
      <c r="AB411">
        <v>33.354999999999997</v>
      </c>
      <c r="AC411">
        <v>297</v>
      </c>
      <c r="AD411" t="s">
        <v>612</v>
      </c>
      <c r="AE411">
        <v>1</v>
      </c>
      <c r="AF411">
        <v>11</v>
      </c>
      <c r="AG411">
        <v>0</v>
      </c>
      <c r="AH411">
        <v>33.808</v>
      </c>
      <c r="AJ411" t="s">
        <v>74</v>
      </c>
      <c r="AK411" t="s">
        <v>74</v>
      </c>
      <c r="AL411" t="s">
        <v>74</v>
      </c>
      <c r="AM411">
        <v>0</v>
      </c>
      <c r="AN411">
        <v>14.5</v>
      </c>
      <c r="AO411">
        <v>14.5</v>
      </c>
      <c r="AP411">
        <v>14.5</v>
      </c>
      <c r="AQ411">
        <v>33720000</v>
      </c>
      <c r="AR411">
        <v>0</v>
      </c>
      <c r="AS411">
        <v>6878700</v>
      </c>
      <c r="AT411">
        <v>10294000</v>
      </c>
      <c r="AU411">
        <v>16547000</v>
      </c>
      <c r="AV411">
        <v>14</v>
      </c>
      <c r="AW411">
        <v>1433000</v>
      </c>
      <c r="AX411">
        <v>0</v>
      </c>
      <c r="AY411">
        <v>327460</v>
      </c>
      <c r="AZ411">
        <v>443470</v>
      </c>
      <c r="BA411">
        <v>662090</v>
      </c>
      <c r="BB411">
        <v>0</v>
      </c>
      <c r="BC411">
        <v>1679600</v>
      </c>
      <c r="BD411">
        <f t="shared" si="18"/>
        <v>0</v>
      </c>
      <c r="BE411">
        <v>3279000</v>
      </c>
      <c r="BF411">
        <f t="shared" si="19"/>
        <v>1.9522505358418671</v>
      </c>
      <c r="BG411">
        <v>2686500</v>
      </c>
      <c r="BH411">
        <f t="shared" si="20"/>
        <v>1.5994879733269827</v>
      </c>
      <c r="BJ411">
        <v>0</v>
      </c>
      <c r="BK411">
        <v>4</v>
      </c>
      <c r="BL411">
        <v>2</v>
      </c>
      <c r="BM411">
        <v>4</v>
      </c>
      <c r="BN411">
        <v>10</v>
      </c>
      <c r="BO411" t="s">
        <v>613</v>
      </c>
      <c r="BS411">
        <v>55</v>
      </c>
      <c r="BT411" t="s">
        <v>614</v>
      </c>
      <c r="BU411" t="s">
        <v>193</v>
      </c>
      <c r="BV411" t="s">
        <v>615</v>
      </c>
      <c r="BW411" t="s">
        <v>616</v>
      </c>
      <c r="BX411" t="s">
        <v>617</v>
      </c>
      <c r="BY411" t="s">
        <v>618</v>
      </c>
      <c r="CB411" t="s">
        <v>207</v>
      </c>
    </row>
    <row r="412" spans="1:81" x14ac:dyDescent="0.25">
      <c r="A412" t="s">
        <v>275</v>
      </c>
      <c r="B412" t="s">
        <v>275</v>
      </c>
      <c r="C412" t="s">
        <v>276</v>
      </c>
      <c r="D412" t="s">
        <v>276</v>
      </c>
      <c r="E412" t="s">
        <v>276</v>
      </c>
      <c r="F412" s="6" t="s">
        <v>4409</v>
      </c>
      <c r="G412" s="14" t="s">
        <v>277</v>
      </c>
      <c r="H412" t="s">
        <v>278</v>
      </c>
      <c r="I412">
        <v>5</v>
      </c>
      <c r="J412">
        <v>2</v>
      </c>
      <c r="K412">
        <v>2</v>
      </c>
      <c r="L412">
        <v>2</v>
      </c>
      <c r="M412">
        <v>0</v>
      </c>
      <c r="N412">
        <v>2</v>
      </c>
      <c r="O412">
        <v>0</v>
      </c>
      <c r="P412">
        <v>2</v>
      </c>
      <c r="Q412">
        <v>0</v>
      </c>
      <c r="R412">
        <v>2</v>
      </c>
      <c r="S412">
        <v>0</v>
      </c>
      <c r="T412">
        <v>2</v>
      </c>
      <c r="U412">
        <v>0</v>
      </c>
      <c r="V412">
        <v>2</v>
      </c>
      <c r="W412">
        <v>0</v>
      </c>
      <c r="X412">
        <v>2</v>
      </c>
      <c r="Y412">
        <v>31.3</v>
      </c>
      <c r="Z412">
        <v>31.3</v>
      </c>
      <c r="AA412">
        <v>31.3</v>
      </c>
      <c r="AB412">
        <v>8.8768999999999991</v>
      </c>
      <c r="AC412">
        <v>83</v>
      </c>
      <c r="AD412" t="s">
        <v>279</v>
      </c>
      <c r="AE412">
        <v>1</v>
      </c>
      <c r="AF412">
        <v>4</v>
      </c>
      <c r="AG412">
        <v>0</v>
      </c>
      <c r="AH412">
        <v>25.22</v>
      </c>
      <c r="AJ412" t="s">
        <v>74</v>
      </c>
      <c r="AL412" t="s">
        <v>74</v>
      </c>
      <c r="AM412">
        <v>0</v>
      </c>
      <c r="AN412">
        <v>31.3</v>
      </c>
      <c r="AO412">
        <v>0</v>
      </c>
      <c r="AP412">
        <v>31.3</v>
      </c>
      <c r="AQ412">
        <v>17426000</v>
      </c>
      <c r="AR412">
        <v>0</v>
      </c>
      <c r="AS412">
        <v>5128800</v>
      </c>
      <c r="AT412">
        <v>0</v>
      </c>
      <c r="AU412">
        <v>12298000</v>
      </c>
      <c r="AV412">
        <v>4</v>
      </c>
      <c r="AW412">
        <v>1537300</v>
      </c>
      <c r="AX412">
        <v>0</v>
      </c>
      <c r="AY412">
        <v>443110</v>
      </c>
      <c r="AZ412">
        <v>0</v>
      </c>
      <c r="BA412">
        <v>1094200</v>
      </c>
      <c r="BB412">
        <v>0</v>
      </c>
      <c r="BC412">
        <v>1717500</v>
      </c>
      <c r="BD412">
        <f t="shared" si="18"/>
        <v>0</v>
      </c>
      <c r="BE412">
        <v>0</v>
      </c>
      <c r="BF412">
        <f t="shared" si="19"/>
        <v>0</v>
      </c>
      <c r="BG412">
        <v>3198900</v>
      </c>
      <c r="BH412">
        <f t="shared" si="20"/>
        <v>1.8625327510917031</v>
      </c>
      <c r="BI412">
        <f>BB412/BG412</f>
        <v>0</v>
      </c>
      <c r="BJ412">
        <v>0</v>
      </c>
      <c r="BK412">
        <v>2</v>
      </c>
      <c r="BL412">
        <v>0</v>
      </c>
      <c r="BM412">
        <v>2</v>
      </c>
      <c r="BN412">
        <v>4</v>
      </c>
      <c r="BO412" t="s">
        <v>280</v>
      </c>
      <c r="BS412">
        <v>20</v>
      </c>
      <c r="BT412" t="s">
        <v>281</v>
      </c>
      <c r="BU412" t="s">
        <v>174</v>
      </c>
      <c r="BV412" t="s">
        <v>282</v>
      </c>
      <c r="BW412" t="s">
        <v>283</v>
      </c>
      <c r="BX412" t="s">
        <v>284</v>
      </c>
      <c r="BY412" t="s">
        <v>285</v>
      </c>
      <c r="CB412" t="s">
        <v>76</v>
      </c>
    </row>
    <row r="413" spans="1:81" x14ac:dyDescent="0.25">
      <c r="A413" t="s">
        <v>1014</v>
      </c>
      <c r="B413" t="s">
        <v>1014</v>
      </c>
      <c r="C413" t="s">
        <v>186</v>
      </c>
      <c r="D413" t="s">
        <v>186</v>
      </c>
      <c r="E413" t="s">
        <v>186</v>
      </c>
      <c r="F413" t="s">
        <v>1015</v>
      </c>
      <c r="G413" t="s">
        <v>1016</v>
      </c>
      <c r="H413" t="s">
        <v>1017</v>
      </c>
      <c r="I413">
        <v>2</v>
      </c>
      <c r="J413">
        <v>3</v>
      </c>
      <c r="K413">
        <v>3</v>
      </c>
      <c r="L413">
        <v>3</v>
      </c>
      <c r="M413">
        <v>1</v>
      </c>
      <c r="N413">
        <v>3</v>
      </c>
      <c r="O413">
        <v>2</v>
      </c>
      <c r="P413">
        <v>3</v>
      </c>
      <c r="Q413">
        <v>1</v>
      </c>
      <c r="R413">
        <v>3</v>
      </c>
      <c r="S413">
        <v>2</v>
      </c>
      <c r="T413">
        <v>3</v>
      </c>
      <c r="U413">
        <v>1</v>
      </c>
      <c r="V413">
        <v>3</v>
      </c>
      <c r="W413">
        <v>2</v>
      </c>
      <c r="X413">
        <v>3</v>
      </c>
      <c r="Y413">
        <v>4.0999999999999996</v>
      </c>
      <c r="Z413">
        <v>4.0999999999999996</v>
      </c>
      <c r="AA413">
        <v>4.0999999999999996</v>
      </c>
      <c r="AB413">
        <v>117.83</v>
      </c>
      <c r="AC413">
        <v>1131</v>
      </c>
      <c r="AD413" t="s">
        <v>1018</v>
      </c>
      <c r="AE413">
        <v>1</v>
      </c>
      <c r="AF413">
        <v>9</v>
      </c>
      <c r="AG413">
        <v>0</v>
      </c>
      <c r="AH413">
        <v>38.521000000000001</v>
      </c>
      <c r="AI413" t="s">
        <v>74</v>
      </c>
      <c r="AJ413" t="s">
        <v>74</v>
      </c>
      <c r="AK413" t="s">
        <v>74</v>
      </c>
      <c r="AL413" t="s">
        <v>74</v>
      </c>
      <c r="AM413">
        <v>1.9</v>
      </c>
      <c r="AN413">
        <v>4.0999999999999996</v>
      </c>
      <c r="AO413">
        <v>3.3</v>
      </c>
      <c r="AP413">
        <v>4.0999999999999996</v>
      </c>
      <c r="AQ413">
        <v>30401000</v>
      </c>
      <c r="AR413">
        <v>790970</v>
      </c>
      <c r="AS413">
        <v>9199200</v>
      </c>
      <c r="AT413">
        <v>3700200</v>
      </c>
      <c r="AU413">
        <v>16711000</v>
      </c>
      <c r="AV413">
        <v>29</v>
      </c>
      <c r="AW413">
        <v>388290</v>
      </c>
      <c r="AX413">
        <v>27275</v>
      </c>
      <c r="AY413">
        <v>116990</v>
      </c>
      <c r="AZ413">
        <v>79991</v>
      </c>
      <c r="BA413">
        <v>191310</v>
      </c>
      <c r="BB413">
        <v>0</v>
      </c>
      <c r="BC413">
        <v>2062100</v>
      </c>
      <c r="BD413">
        <f t="shared" si="18"/>
        <v>0</v>
      </c>
      <c r="BE413">
        <v>1709100</v>
      </c>
      <c r="BF413">
        <f t="shared" si="19"/>
        <v>0.82881528538868143</v>
      </c>
      <c r="BG413">
        <v>2810900</v>
      </c>
      <c r="BH413">
        <f t="shared" si="20"/>
        <v>1.3631249696910916</v>
      </c>
      <c r="BJ413">
        <v>0</v>
      </c>
      <c r="BK413">
        <v>3</v>
      </c>
      <c r="BL413">
        <v>2</v>
      </c>
      <c r="BM413">
        <v>3</v>
      </c>
      <c r="BN413">
        <v>8</v>
      </c>
      <c r="BO413" t="s">
        <v>1019</v>
      </c>
      <c r="BS413">
        <v>99</v>
      </c>
      <c r="BT413" t="s">
        <v>1020</v>
      </c>
      <c r="BU413" t="s">
        <v>193</v>
      </c>
      <c r="BV413" t="s">
        <v>1021</v>
      </c>
      <c r="BW413" t="s">
        <v>1022</v>
      </c>
      <c r="BX413" t="s">
        <v>1023</v>
      </c>
      <c r="BY413" t="s">
        <v>1024</v>
      </c>
      <c r="CB413" t="s">
        <v>136</v>
      </c>
    </row>
    <row r="414" spans="1:81" x14ac:dyDescent="0.25">
      <c r="A414" t="s">
        <v>2814</v>
      </c>
      <c r="B414" t="s">
        <v>2814</v>
      </c>
      <c r="C414" t="s">
        <v>2815</v>
      </c>
      <c r="D414" t="s">
        <v>2815</v>
      </c>
      <c r="E414" t="s">
        <v>2815</v>
      </c>
      <c r="F414" t="s">
        <v>2816</v>
      </c>
      <c r="G414" s="4" t="s">
        <v>2817</v>
      </c>
      <c r="H414" t="s">
        <v>2818</v>
      </c>
      <c r="I414">
        <v>2</v>
      </c>
      <c r="J414">
        <v>4</v>
      </c>
      <c r="K414">
        <v>4</v>
      </c>
      <c r="L414">
        <v>4</v>
      </c>
      <c r="M414">
        <v>1</v>
      </c>
      <c r="N414">
        <v>4</v>
      </c>
      <c r="O414">
        <v>3</v>
      </c>
      <c r="P414">
        <v>3</v>
      </c>
      <c r="Q414">
        <v>1</v>
      </c>
      <c r="R414">
        <v>4</v>
      </c>
      <c r="S414">
        <v>3</v>
      </c>
      <c r="T414">
        <v>3</v>
      </c>
      <c r="U414">
        <v>1</v>
      </c>
      <c r="V414">
        <v>4</v>
      </c>
      <c r="W414">
        <v>3</v>
      </c>
      <c r="X414">
        <v>3</v>
      </c>
      <c r="Y414">
        <v>35.700000000000003</v>
      </c>
      <c r="Z414">
        <v>35.700000000000003</v>
      </c>
      <c r="AA414">
        <v>35.700000000000003</v>
      </c>
      <c r="AB414">
        <v>35.729999999999997</v>
      </c>
      <c r="AC414">
        <v>322</v>
      </c>
      <c r="AD414" t="s">
        <v>2819</v>
      </c>
      <c r="AE414">
        <v>1</v>
      </c>
      <c r="AF414">
        <v>11</v>
      </c>
      <c r="AG414">
        <v>0</v>
      </c>
      <c r="AH414">
        <v>61.887999999999998</v>
      </c>
      <c r="AI414" t="s">
        <v>102</v>
      </c>
      <c r="AJ414" t="s">
        <v>74</v>
      </c>
      <c r="AK414" t="s">
        <v>74</v>
      </c>
      <c r="AL414" t="s">
        <v>74</v>
      </c>
      <c r="AM414">
        <v>9</v>
      </c>
      <c r="AN414">
        <v>35.700000000000003</v>
      </c>
      <c r="AO414">
        <v>24.5</v>
      </c>
      <c r="AP414">
        <v>24.5</v>
      </c>
      <c r="AQ414">
        <v>17049000</v>
      </c>
      <c r="AR414">
        <v>467190</v>
      </c>
      <c r="AS414">
        <v>9705000</v>
      </c>
      <c r="AT414">
        <v>865210</v>
      </c>
      <c r="AU414">
        <v>6011300</v>
      </c>
      <c r="AV414">
        <v>13</v>
      </c>
      <c r="AW414">
        <v>531860</v>
      </c>
      <c r="AX414">
        <v>35938</v>
      </c>
      <c r="AY414">
        <v>350080</v>
      </c>
      <c r="AZ414">
        <v>31294</v>
      </c>
      <c r="BA414">
        <v>181770</v>
      </c>
      <c r="BB414">
        <v>0</v>
      </c>
      <c r="BC414">
        <v>1859700</v>
      </c>
      <c r="BD414">
        <f t="shared" si="18"/>
        <v>0</v>
      </c>
      <c r="BE414">
        <v>827890</v>
      </c>
      <c r="BF414">
        <f t="shared" si="19"/>
        <v>0.44517395278808408</v>
      </c>
      <c r="BG414">
        <v>991790</v>
      </c>
      <c r="BH414">
        <f t="shared" si="20"/>
        <v>0.53330644727644239</v>
      </c>
      <c r="BI414">
        <f t="shared" ref="BI414:BI419" si="21">BB414/BG414</f>
        <v>0</v>
      </c>
      <c r="BJ414">
        <v>0</v>
      </c>
      <c r="BK414">
        <v>3</v>
      </c>
      <c r="BL414">
        <v>1</v>
      </c>
      <c r="BM414">
        <v>2</v>
      </c>
      <c r="BN414">
        <v>6</v>
      </c>
      <c r="BO414" t="s">
        <v>2820</v>
      </c>
      <c r="BS414">
        <v>300</v>
      </c>
      <c r="BT414" t="s">
        <v>2821</v>
      </c>
      <c r="BU414" t="s">
        <v>377</v>
      </c>
      <c r="BV414" t="s">
        <v>2822</v>
      </c>
      <c r="BW414" t="s">
        <v>2823</v>
      </c>
      <c r="BX414" t="s">
        <v>2824</v>
      </c>
      <c r="BY414" t="s">
        <v>2825</v>
      </c>
      <c r="CB414" t="s">
        <v>136</v>
      </c>
    </row>
    <row r="415" spans="1:81" x14ac:dyDescent="0.25">
      <c r="A415" t="s">
        <v>2384</v>
      </c>
      <c r="B415" t="s">
        <v>2384</v>
      </c>
      <c r="C415" t="s">
        <v>2359</v>
      </c>
      <c r="D415" t="s">
        <v>2359</v>
      </c>
      <c r="E415" t="s">
        <v>2359</v>
      </c>
      <c r="F415" t="s">
        <v>2385</v>
      </c>
      <c r="G415" s="15" t="s">
        <v>2386</v>
      </c>
      <c r="H415" t="s">
        <v>2387</v>
      </c>
      <c r="I415">
        <v>2</v>
      </c>
      <c r="J415">
        <v>3</v>
      </c>
      <c r="K415">
        <v>3</v>
      </c>
      <c r="L415">
        <v>3</v>
      </c>
      <c r="M415">
        <v>0</v>
      </c>
      <c r="N415">
        <v>3</v>
      </c>
      <c r="O415">
        <v>1</v>
      </c>
      <c r="P415">
        <v>3</v>
      </c>
      <c r="Q415">
        <v>0</v>
      </c>
      <c r="R415">
        <v>3</v>
      </c>
      <c r="S415">
        <v>1</v>
      </c>
      <c r="T415">
        <v>3</v>
      </c>
      <c r="U415">
        <v>0</v>
      </c>
      <c r="V415">
        <v>3</v>
      </c>
      <c r="W415">
        <v>1</v>
      </c>
      <c r="X415">
        <v>3</v>
      </c>
      <c r="Y415">
        <v>6.4</v>
      </c>
      <c r="Z415">
        <v>6.4</v>
      </c>
      <c r="AA415">
        <v>6.4</v>
      </c>
      <c r="AB415">
        <v>70.67</v>
      </c>
      <c r="AC415">
        <v>636</v>
      </c>
      <c r="AD415" t="s">
        <v>2388</v>
      </c>
      <c r="AE415">
        <v>1</v>
      </c>
      <c r="AF415">
        <v>7</v>
      </c>
      <c r="AG415">
        <v>0</v>
      </c>
      <c r="AH415">
        <v>19.184999999999999</v>
      </c>
      <c r="AJ415" t="s">
        <v>74</v>
      </c>
      <c r="AK415" t="s">
        <v>102</v>
      </c>
      <c r="AL415" t="s">
        <v>74</v>
      </c>
      <c r="AM415">
        <v>0</v>
      </c>
      <c r="AN415">
        <v>6.4</v>
      </c>
      <c r="AO415">
        <v>2.5</v>
      </c>
      <c r="AP415">
        <v>6.4</v>
      </c>
      <c r="AQ415">
        <v>17590000</v>
      </c>
      <c r="AR415">
        <v>0</v>
      </c>
      <c r="AS415">
        <v>5909100</v>
      </c>
      <c r="AT415">
        <v>259560</v>
      </c>
      <c r="AU415">
        <v>11421000</v>
      </c>
      <c r="AV415">
        <v>36</v>
      </c>
      <c r="AW415">
        <v>425100</v>
      </c>
      <c r="AX415">
        <v>0</v>
      </c>
      <c r="AY415">
        <v>139770</v>
      </c>
      <c r="AZ415">
        <v>7210.1</v>
      </c>
      <c r="BA415">
        <v>278120</v>
      </c>
      <c r="BB415">
        <v>0</v>
      </c>
      <c r="BC415">
        <v>1695500</v>
      </c>
      <c r="BD415">
        <f t="shared" si="18"/>
        <v>0</v>
      </c>
      <c r="BE415">
        <v>0</v>
      </c>
      <c r="BF415">
        <f t="shared" si="19"/>
        <v>0</v>
      </c>
      <c r="BG415">
        <v>2582800</v>
      </c>
      <c r="BH415">
        <f t="shared" si="20"/>
        <v>1.5233264523739309</v>
      </c>
      <c r="BI415">
        <f t="shared" si="21"/>
        <v>0</v>
      </c>
      <c r="BJ415">
        <v>0</v>
      </c>
      <c r="BK415">
        <v>3</v>
      </c>
      <c r="BL415">
        <v>0</v>
      </c>
      <c r="BM415">
        <v>2</v>
      </c>
      <c r="BN415">
        <v>5</v>
      </c>
      <c r="BO415" t="s">
        <v>2389</v>
      </c>
      <c r="BS415">
        <v>258</v>
      </c>
      <c r="BT415" t="s">
        <v>2390</v>
      </c>
      <c r="BU415" t="s">
        <v>193</v>
      </c>
      <c r="BV415" t="s">
        <v>2391</v>
      </c>
      <c r="BW415" t="s">
        <v>2392</v>
      </c>
      <c r="BX415" t="s">
        <v>2393</v>
      </c>
      <c r="BY415" t="s">
        <v>2394</v>
      </c>
      <c r="CB415" t="s">
        <v>136</v>
      </c>
    </row>
    <row r="416" spans="1:81" x14ac:dyDescent="0.25">
      <c r="A416" t="s">
        <v>2754</v>
      </c>
      <c r="B416" t="s">
        <v>2755</v>
      </c>
      <c r="C416" t="s">
        <v>2756</v>
      </c>
      <c r="D416" t="s">
        <v>2757</v>
      </c>
      <c r="E416" t="s">
        <v>2757</v>
      </c>
      <c r="F416" t="s">
        <v>2758</v>
      </c>
      <c r="G416" s="14" t="s">
        <v>2759</v>
      </c>
      <c r="H416" t="s">
        <v>2760</v>
      </c>
      <c r="I416">
        <v>3</v>
      </c>
      <c r="J416">
        <v>24</v>
      </c>
      <c r="K416">
        <v>2</v>
      </c>
      <c r="L416">
        <v>2</v>
      </c>
      <c r="M416">
        <v>19</v>
      </c>
      <c r="N416">
        <v>22</v>
      </c>
      <c r="O416">
        <v>23</v>
      </c>
      <c r="P416">
        <v>21</v>
      </c>
      <c r="Q416">
        <v>1</v>
      </c>
      <c r="R416">
        <v>2</v>
      </c>
      <c r="S416">
        <v>1</v>
      </c>
      <c r="T416">
        <v>2</v>
      </c>
      <c r="U416">
        <v>1</v>
      </c>
      <c r="V416">
        <v>2</v>
      </c>
      <c r="W416">
        <v>1</v>
      </c>
      <c r="X416">
        <v>2</v>
      </c>
      <c r="Y416">
        <v>71.400000000000006</v>
      </c>
      <c r="Z416">
        <v>8</v>
      </c>
      <c r="AA416">
        <v>8</v>
      </c>
      <c r="AB416">
        <v>42.009</v>
      </c>
      <c r="AC416">
        <v>377</v>
      </c>
      <c r="AD416" t="s">
        <v>2761</v>
      </c>
      <c r="AE416">
        <v>1</v>
      </c>
      <c r="AF416">
        <v>6</v>
      </c>
      <c r="AG416">
        <v>0</v>
      </c>
      <c r="AH416">
        <v>40.713999999999999</v>
      </c>
      <c r="AI416" t="s">
        <v>102</v>
      </c>
      <c r="AJ416" t="s">
        <v>74</v>
      </c>
      <c r="AK416" t="s">
        <v>74</v>
      </c>
      <c r="AL416" t="s">
        <v>74</v>
      </c>
      <c r="AM416">
        <v>50.7</v>
      </c>
      <c r="AN416">
        <v>61.8</v>
      </c>
      <c r="AO416">
        <v>71.099999999999994</v>
      </c>
      <c r="AP416">
        <v>58.9</v>
      </c>
      <c r="AQ416">
        <v>10604000</v>
      </c>
      <c r="AR416">
        <v>354180</v>
      </c>
      <c r="AS416">
        <v>3936500</v>
      </c>
      <c r="AT416">
        <v>2412100</v>
      </c>
      <c r="AU416">
        <v>3901500</v>
      </c>
      <c r="AV416">
        <v>20</v>
      </c>
      <c r="AW416">
        <v>530220</v>
      </c>
      <c r="AX416">
        <v>17709</v>
      </c>
      <c r="AY416">
        <v>196820</v>
      </c>
      <c r="AZ416">
        <v>120610</v>
      </c>
      <c r="BA416">
        <v>195080</v>
      </c>
      <c r="BB416">
        <v>0</v>
      </c>
      <c r="BC416">
        <v>1642900</v>
      </c>
      <c r="BD416">
        <f t="shared" si="18"/>
        <v>0</v>
      </c>
      <c r="BE416">
        <v>0</v>
      </c>
      <c r="BF416">
        <f t="shared" si="19"/>
        <v>0</v>
      </c>
      <c r="BG416">
        <v>1233900</v>
      </c>
      <c r="BH416">
        <f t="shared" si="20"/>
        <v>0.7510499726094102</v>
      </c>
      <c r="BI416">
        <f t="shared" si="21"/>
        <v>0</v>
      </c>
      <c r="BJ416">
        <v>0</v>
      </c>
      <c r="BK416">
        <v>2</v>
      </c>
      <c r="BL416">
        <v>2</v>
      </c>
      <c r="BM416">
        <v>3</v>
      </c>
      <c r="BN416">
        <v>7</v>
      </c>
      <c r="BO416" t="s">
        <v>2762</v>
      </c>
      <c r="BS416">
        <v>294</v>
      </c>
      <c r="BT416" t="s">
        <v>2763</v>
      </c>
      <c r="BU416" t="s">
        <v>2764</v>
      </c>
      <c r="BV416" t="s">
        <v>2765</v>
      </c>
      <c r="BW416" t="s">
        <v>2766</v>
      </c>
      <c r="BX416" t="s">
        <v>2767</v>
      </c>
      <c r="BY416" t="s">
        <v>2768</v>
      </c>
      <c r="BZ416" t="s">
        <v>2769</v>
      </c>
      <c r="CA416" t="s">
        <v>2770</v>
      </c>
      <c r="CB416" t="s">
        <v>207</v>
      </c>
    </row>
    <row r="417" spans="1:81" x14ac:dyDescent="0.25">
      <c r="A417" t="s">
        <v>4305</v>
      </c>
      <c r="B417" t="s">
        <v>4305</v>
      </c>
      <c r="C417">
        <v>2</v>
      </c>
      <c r="D417">
        <v>2</v>
      </c>
      <c r="E417">
        <v>2</v>
      </c>
      <c r="F417" t="s">
        <v>4306</v>
      </c>
      <c r="G417" s="14" t="s">
        <v>4307</v>
      </c>
      <c r="H417" t="s">
        <v>4308</v>
      </c>
      <c r="I417">
        <v>1</v>
      </c>
      <c r="J417">
        <v>2</v>
      </c>
      <c r="K417">
        <v>2</v>
      </c>
      <c r="L417">
        <v>2</v>
      </c>
      <c r="M417">
        <v>1</v>
      </c>
      <c r="N417">
        <v>2</v>
      </c>
      <c r="O417">
        <v>1</v>
      </c>
      <c r="P417">
        <v>2</v>
      </c>
      <c r="Q417">
        <v>1</v>
      </c>
      <c r="R417">
        <v>2</v>
      </c>
      <c r="S417">
        <v>1</v>
      </c>
      <c r="T417">
        <v>2</v>
      </c>
      <c r="U417">
        <v>1</v>
      </c>
      <c r="V417">
        <v>2</v>
      </c>
      <c r="W417">
        <v>1</v>
      </c>
      <c r="X417">
        <v>2</v>
      </c>
      <c r="Y417">
        <v>12.2</v>
      </c>
      <c r="Z417">
        <v>12.2</v>
      </c>
      <c r="AA417">
        <v>12.2</v>
      </c>
      <c r="AB417">
        <v>21.533000000000001</v>
      </c>
      <c r="AC417">
        <v>196</v>
      </c>
      <c r="AD417">
        <v>196</v>
      </c>
      <c r="AE417">
        <v>1</v>
      </c>
      <c r="AF417">
        <v>6</v>
      </c>
      <c r="AG417">
        <v>0</v>
      </c>
      <c r="AH417">
        <v>12.986000000000001</v>
      </c>
      <c r="AI417" t="s">
        <v>74</v>
      </c>
      <c r="AJ417" t="s">
        <v>102</v>
      </c>
      <c r="AK417" t="s">
        <v>102</v>
      </c>
      <c r="AL417" t="s">
        <v>74</v>
      </c>
      <c r="AM417">
        <v>7.1</v>
      </c>
      <c r="AN417">
        <v>12.2</v>
      </c>
      <c r="AO417">
        <v>7.1</v>
      </c>
      <c r="AP417">
        <v>12.2</v>
      </c>
      <c r="AQ417">
        <v>24378000</v>
      </c>
      <c r="AR417">
        <v>743420</v>
      </c>
      <c r="AS417">
        <v>4905700</v>
      </c>
      <c r="AT417">
        <v>1214400</v>
      </c>
      <c r="AU417">
        <v>17514000</v>
      </c>
      <c r="AV417">
        <v>11</v>
      </c>
      <c r="AW417">
        <v>2216200</v>
      </c>
      <c r="AX417">
        <v>67583</v>
      </c>
      <c r="AY417">
        <v>445980</v>
      </c>
      <c r="AZ417">
        <v>110400</v>
      </c>
      <c r="BA417">
        <v>1592200</v>
      </c>
      <c r="BB417">
        <v>0</v>
      </c>
      <c r="BC417">
        <v>1518000</v>
      </c>
      <c r="BD417">
        <f t="shared" si="18"/>
        <v>0</v>
      </c>
      <c r="BE417">
        <v>0</v>
      </c>
      <c r="BF417">
        <f t="shared" si="19"/>
        <v>0</v>
      </c>
      <c r="BG417">
        <v>4611600</v>
      </c>
      <c r="BH417">
        <f t="shared" si="20"/>
        <v>3.0379446640316203</v>
      </c>
      <c r="BI417">
        <f t="shared" si="21"/>
        <v>0</v>
      </c>
      <c r="BJ417">
        <v>0</v>
      </c>
      <c r="BK417">
        <v>0</v>
      </c>
      <c r="BL417">
        <v>0</v>
      </c>
      <c r="BM417">
        <v>3</v>
      </c>
      <c r="BN417">
        <v>3</v>
      </c>
      <c r="BO417" t="s">
        <v>4309</v>
      </c>
      <c r="BS417">
        <v>462</v>
      </c>
      <c r="BT417" t="s">
        <v>4310</v>
      </c>
      <c r="BU417" t="s">
        <v>174</v>
      </c>
      <c r="BV417" t="s">
        <v>4311</v>
      </c>
      <c r="BW417" t="s">
        <v>4312</v>
      </c>
      <c r="BX417" t="s">
        <v>4313</v>
      </c>
      <c r="BY417" t="s">
        <v>4314</v>
      </c>
      <c r="CB417">
        <v>-1</v>
      </c>
      <c r="CC417" s="5">
        <v>32525608</v>
      </c>
    </row>
    <row r="418" spans="1:81" x14ac:dyDescent="0.25">
      <c r="A418" t="s">
        <v>934</v>
      </c>
      <c r="B418" t="s">
        <v>934</v>
      </c>
      <c r="C418" t="s">
        <v>186</v>
      </c>
      <c r="D418" t="s">
        <v>186</v>
      </c>
      <c r="E418" t="s">
        <v>186</v>
      </c>
      <c r="F418" t="s">
        <v>935</v>
      </c>
      <c r="G418" s="14" t="s">
        <v>936</v>
      </c>
      <c r="H418" t="s">
        <v>937</v>
      </c>
      <c r="I418">
        <v>2</v>
      </c>
      <c r="J418">
        <v>3</v>
      </c>
      <c r="K418">
        <v>3</v>
      </c>
      <c r="L418">
        <v>3</v>
      </c>
      <c r="M418">
        <v>0</v>
      </c>
      <c r="N418">
        <v>3</v>
      </c>
      <c r="O418">
        <v>0</v>
      </c>
      <c r="P418">
        <v>3</v>
      </c>
      <c r="Q418">
        <v>0</v>
      </c>
      <c r="R418">
        <v>3</v>
      </c>
      <c r="S418">
        <v>0</v>
      </c>
      <c r="T418">
        <v>3</v>
      </c>
      <c r="U418">
        <v>0</v>
      </c>
      <c r="V418">
        <v>3</v>
      </c>
      <c r="W418">
        <v>0</v>
      </c>
      <c r="X418">
        <v>3</v>
      </c>
      <c r="Y418">
        <v>6.2</v>
      </c>
      <c r="Z418">
        <v>6.2</v>
      </c>
      <c r="AA418">
        <v>6.2</v>
      </c>
      <c r="AB418">
        <v>79.108999999999995</v>
      </c>
      <c r="AC418">
        <v>720</v>
      </c>
      <c r="AD418" t="s">
        <v>938</v>
      </c>
      <c r="AE418">
        <v>1</v>
      </c>
      <c r="AF418">
        <v>6</v>
      </c>
      <c r="AG418">
        <v>0</v>
      </c>
      <c r="AH418">
        <v>38.381999999999998</v>
      </c>
      <c r="AJ418" t="s">
        <v>74</v>
      </c>
      <c r="AL418" t="s">
        <v>74</v>
      </c>
      <c r="AM418">
        <v>0</v>
      </c>
      <c r="AN418">
        <v>6.2</v>
      </c>
      <c r="AO418">
        <v>0</v>
      </c>
      <c r="AP418">
        <v>6.2</v>
      </c>
      <c r="AQ418">
        <v>13005000</v>
      </c>
      <c r="AR418">
        <v>0</v>
      </c>
      <c r="AS418">
        <v>5393000</v>
      </c>
      <c r="AT418">
        <v>0</v>
      </c>
      <c r="AU418">
        <v>7612200</v>
      </c>
      <c r="AV418">
        <v>28</v>
      </c>
      <c r="AW418">
        <v>108020</v>
      </c>
      <c r="AX418">
        <v>0</v>
      </c>
      <c r="AY418">
        <v>48781</v>
      </c>
      <c r="AZ418">
        <v>0</v>
      </c>
      <c r="BA418">
        <v>59238</v>
      </c>
      <c r="BB418">
        <v>0</v>
      </c>
      <c r="BC418">
        <v>1268500</v>
      </c>
      <c r="BD418">
        <f t="shared" si="18"/>
        <v>0</v>
      </c>
      <c r="BE418">
        <v>0</v>
      </c>
      <c r="BF418">
        <f t="shared" si="19"/>
        <v>0</v>
      </c>
      <c r="BG418">
        <v>1218800</v>
      </c>
      <c r="BH418">
        <f t="shared" si="20"/>
        <v>0.96081986598344504</v>
      </c>
      <c r="BI418">
        <f t="shared" si="21"/>
        <v>0</v>
      </c>
      <c r="BJ418">
        <v>0</v>
      </c>
      <c r="BK418">
        <v>3</v>
      </c>
      <c r="BL418">
        <v>0</v>
      </c>
      <c r="BM418">
        <v>2</v>
      </c>
      <c r="BN418">
        <v>5</v>
      </c>
      <c r="BO418" t="s">
        <v>939</v>
      </c>
      <c r="BS418">
        <v>90</v>
      </c>
      <c r="BT418" t="s">
        <v>940</v>
      </c>
      <c r="BU418" t="s">
        <v>193</v>
      </c>
      <c r="BV418" t="s">
        <v>941</v>
      </c>
      <c r="BW418" t="s">
        <v>942</v>
      </c>
      <c r="BX418" t="s">
        <v>943</v>
      </c>
      <c r="BY418" t="s">
        <v>944</v>
      </c>
      <c r="CB418" t="s">
        <v>136</v>
      </c>
    </row>
    <row r="419" spans="1:81" x14ac:dyDescent="0.25">
      <c r="A419" t="s">
        <v>369</v>
      </c>
      <c r="B419" t="s">
        <v>369</v>
      </c>
      <c r="C419" t="s">
        <v>370</v>
      </c>
      <c r="D419" t="s">
        <v>370</v>
      </c>
      <c r="E419" t="s">
        <v>339</v>
      </c>
      <c r="F419" t="s">
        <v>371</v>
      </c>
      <c r="G419" s="15" t="s">
        <v>372</v>
      </c>
      <c r="H419" t="s">
        <v>373</v>
      </c>
      <c r="I419">
        <v>3</v>
      </c>
      <c r="J419">
        <v>4</v>
      </c>
      <c r="K419">
        <v>4</v>
      </c>
      <c r="L419">
        <v>2</v>
      </c>
      <c r="M419">
        <v>0</v>
      </c>
      <c r="N419">
        <v>2</v>
      </c>
      <c r="O419">
        <v>0</v>
      </c>
      <c r="P419">
        <v>4</v>
      </c>
      <c r="Q419">
        <v>0</v>
      </c>
      <c r="R419">
        <v>2</v>
      </c>
      <c r="S419">
        <v>0</v>
      </c>
      <c r="T419">
        <v>4</v>
      </c>
      <c r="U419">
        <v>0</v>
      </c>
      <c r="V419">
        <v>1</v>
      </c>
      <c r="W419">
        <v>0</v>
      </c>
      <c r="X419">
        <v>2</v>
      </c>
      <c r="Y419">
        <v>36.799999999999997</v>
      </c>
      <c r="Z419">
        <v>36.799999999999997</v>
      </c>
      <c r="AA419">
        <v>23.1</v>
      </c>
      <c r="AB419">
        <v>13.201000000000001</v>
      </c>
      <c r="AC419">
        <v>117</v>
      </c>
      <c r="AD419" t="s">
        <v>374</v>
      </c>
      <c r="AE419">
        <v>1</v>
      </c>
      <c r="AF419">
        <v>6</v>
      </c>
      <c r="AG419">
        <v>0</v>
      </c>
      <c r="AH419">
        <v>23.350999999999999</v>
      </c>
      <c r="AJ419" t="s">
        <v>74</v>
      </c>
      <c r="AL419" t="s">
        <v>74</v>
      </c>
      <c r="AM419">
        <v>0</v>
      </c>
      <c r="AN419">
        <v>26.5</v>
      </c>
      <c r="AO419">
        <v>0</v>
      </c>
      <c r="AP419">
        <v>36.799999999999997</v>
      </c>
      <c r="AQ419">
        <v>12415000</v>
      </c>
      <c r="AR419">
        <v>0</v>
      </c>
      <c r="AS419">
        <v>3144600</v>
      </c>
      <c r="AT419">
        <v>0</v>
      </c>
      <c r="AU419">
        <v>9270800</v>
      </c>
      <c r="AV419">
        <v>8</v>
      </c>
      <c r="AW419">
        <v>1551900</v>
      </c>
      <c r="AX419">
        <v>0</v>
      </c>
      <c r="AY419">
        <v>393080</v>
      </c>
      <c r="AZ419">
        <v>0</v>
      </c>
      <c r="BA419">
        <v>1158800</v>
      </c>
      <c r="BB419">
        <v>0</v>
      </c>
      <c r="BC419">
        <v>1111200</v>
      </c>
      <c r="BD419">
        <f t="shared" si="18"/>
        <v>0</v>
      </c>
      <c r="BE419">
        <v>0</v>
      </c>
      <c r="BF419">
        <f t="shared" si="19"/>
        <v>0</v>
      </c>
      <c r="BG419">
        <v>1451800</v>
      </c>
      <c r="BH419">
        <f t="shared" si="20"/>
        <v>1.306515478761699</v>
      </c>
      <c r="BI419">
        <f t="shared" si="21"/>
        <v>0</v>
      </c>
      <c r="BJ419">
        <v>0</v>
      </c>
      <c r="BK419">
        <v>0</v>
      </c>
      <c r="BL419">
        <v>0</v>
      </c>
      <c r="BM419">
        <v>4</v>
      </c>
      <c r="BN419">
        <v>4</v>
      </c>
      <c r="BO419" t="s">
        <v>375</v>
      </c>
      <c r="BS419">
        <v>30</v>
      </c>
      <c r="BT419" t="s">
        <v>376</v>
      </c>
      <c r="BU419" t="s">
        <v>377</v>
      </c>
      <c r="BV419" t="s">
        <v>378</v>
      </c>
      <c r="BW419" t="s">
        <v>379</v>
      </c>
      <c r="BX419" t="s">
        <v>380</v>
      </c>
      <c r="BY419" t="s">
        <v>380</v>
      </c>
      <c r="CB419" t="s">
        <v>207</v>
      </c>
    </row>
    <row r="420" spans="1:81" x14ac:dyDescent="0.25">
      <c r="A420" t="s">
        <v>3707</v>
      </c>
      <c r="B420" t="s">
        <v>3707</v>
      </c>
      <c r="C420" t="s">
        <v>1243</v>
      </c>
      <c r="D420" t="s">
        <v>1243</v>
      </c>
      <c r="E420" t="s">
        <v>1243</v>
      </c>
      <c r="F420" t="s">
        <v>3708</v>
      </c>
      <c r="G420" t="s">
        <v>3709</v>
      </c>
      <c r="H420" t="s">
        <v>3710</v>
      </c>
      <c r="I420">
        <v>2</v>
      </c>
      <c r="J420">
        <v>2</v>
      </c>
      <c r="K420">
        <v>2</v>
      </c>
      <c r="L420">
        <v>2</v>
      </c>
      <c r="M420">
        <v>1</v>
      </c>
      <c r="N420">
        <v>2</v>
      </c>
      <c r="O420">
        <v>2</v>
      </c>
      <c r="P420">
        <v>2</v>
      </c>
      <c r="Q420">
        <v>1</v>
      </c>
      <c r="R420">
        <v>2</v>
      </c>
      <c r="S420">
        <v>2</v>
      </c>
      <c r="T420">
        <v>2</v>
      </c>
      <c r="U420">
        <v>1</v>
      </c>
      <c r="V420">
        <v>2</v>
      </c>
      <c r="W420">
        <v>2</v>
      </c>
      <c r="X420">
        <v>2</v>
      </c>
      <c r="Y420">
        <v>3.1</v>
      </c>
      <c r="Z420">
        <v>3.1</v>
      </c>
      <c r="AA420">
        <v>3.1</v>
      </c>
      <c r="AB420">
        <v>125.21</v>
      </c>
      <c r="AC420">
        <v>1098</v>
      </c>
      <c r="AD420" t="s">
        <v>3711</v>
      </c>
      <c r="AE420">
        <v>1</v>
      </c>
      <c r="AF420">
        <v>8</v>
      </c>
      <c r="AG420">
        <v>0</v>
      </c>
      <c r="AH420">
        <v>18.175999999999998</v>
      </c>
      <c r="AI420" t="s">
        <v>74</v>
      </c>
      <c r="AJ420" t="s">
        <v>74</v>
      </c>
      <c r="AK420" t="s">
        <v>74</v>
      </c>
      <c r="AL420" t="s">
        <v>74</v>
      </c>
      <c r="AM420">
        <v>0.9</v>
      </c>
      <c r="AN420">
        <v>3.1</v>
      </c>
      <c r="AO420">
        <v>3.1</v>
      </c>
      <c r="AP420">
        <v>3.1</v>
      </c>
      <c r="AQ420">
        <v>21565000</v>
      </c>
      <c r="AR420">
        <v>1154700</v>
      </c>
      <c r="AS420">
        <v>8537600</v>
      </c>
      <c r="AT420">
        <v>6490400</v>
      </c>
      <c r="AU420">
        <v>5381900</v>
      </c>
      <c r="AV420">
        <v>55</v>
      </c>
      <c r="AW420">
        <v>189900</v>
      </c>
      <c r="AX420">
        <v>20994</v>
      </c>
      <c r="AY420">
        <v>72447</v>
      </c>
      <c r="AZ420">
        <v>50033</v>
      </c>
      <c r="BA420">
        <v>46428</v>
      </c>
      <c r="BB420">
        <v>0</v>
      </c>
      <c r="BC420">
        <v>2020500</v>
      </c>
      <c r="BD420">
        <f t="shared" si="18"/>
        <v>0</v>
      </c>
      <c r="BE420">
        <v>3079100</v>
      </c>
      <c r="BF420">
        <f t="shared" si="19"/>
        <v>1.5239297203662461</v>
      </c>
      <c r="BG420">
        <v>1409700</v>
      </c>
      <c r="BH420">
        <f t="shared" si="20"/>
        <v>0.69769858945805496</v>
      </c>
      <c r="BJ420">
        <v>0</v>
      </c>
      <c r="BK420">
        <v>2</v>
      </c>
      <c r="BL420">
        <v>3</v>
      </c>
      <c r="BM420">
        <v>1</v>
      </c>
      <c r="BN420">
        <v>6</v>
      </c>
      <c r="BO420" t="s">
        <v>3712</v>
      </c>
      <c r="BS420">
        <v>394</v>
      </c>
      <c r="BT420" t="s">
        <v>3713</v>
      </c>
      <c r="BU420" t="s">
        <v>174</v>
      </c>
      <c r="BV420" t="s">
        <v>3714</v>
      </c>
      <c r="BW420" t="s">
        <v>3715</v>
      </c>
      <c r="BX420" t="s">
        <v>3716</v>
      </c>
      <c r="BY420" t="s">
        <v>3717</v>
      </c>
      <c r="CB420" t="s">
        <v>136</v>
      </c>
    </row>
    <row r="421" spans="1:81" x14ac:dyDescent="0.25">
      <c r="A421" t="s">
        <v>787</v>
      </c>
      <c r="B421" t="s">
        <v>787</v>
      </c>
      <c r="C421" t="s">
        <v>186</v>
      </c>
      <c r="D421" t="s">
        <v>186</v>
      </c>
      <c r="E421" t="s">
        <v>245</v>
      </c>
      <c r="F421" t="s">
        <v>788</v>
      </c>
      <c r="G421" s="14" t="s">
        <v>789</v>
      </c>
      <c r="H421" t="s">
        <v>790</v>
      </c>
      <c r="I421">
        <v>2</v>
      </c>
      <c r="J421">
        <v>3</v>
      </c>
      <c r="K421">
        <v>3</v>
      </c>
      <c r="L421">
        <v>2</v>
      </c>
      <c r="M421">
        <v>1</v>
      </c>
      <c r="N421">
        <v>2</v>
      </c>
      <c r="O421">
        <v>1</v>
      </c>
      <c r="P421">
        <v>3</v>
      </c>
      <c r="Q421">
        <v>1</v>
      </c>
      <c r="R421">
        <v>2</v>
      </c>
      <c r="S421">
        <v>1</v>
      </c>
      <c r="T421">
        <v>3</v>
      </c>
      <c r="U421">
        <v>1</v>
      </c>
      <c r="V421">
        <v>1</v>
      </c>
      <c r="W421">
        <v>1</v>
      </c>
      <c r="X421">
        <v>2</v>
      </c>
      <c r="Y421">
        <v>7.8</v>
      </c>
      <c r="Z421">
        <v>7.8</v>
      </c>
      <c r="AA421">
        <v>4.9000000000000004</v>
      </c>
      <c r="AB421">
        <v>41.317</v>
      </c>
      <c r="AC421">
        <v>385</v>
      </c>
      <c r="AD421" t="s">
        <v>791</v>
      </c>
      <c r="AE421">
        <v>1</v>
      </c>
      <c r="AF421">
        <v>7</v>
      </c>
      <c r="AG421">
        <v>0</v>
      </c>
      <c r="AH421">
        <v>25.288</v>
      </c>
      <c r="AI421" t="s">
        <v>74</v>
      </c>
      <c r="AJ421" t="s">
        <v>74</v>
      </c>
      <c r="AK421" t="s">
        <v>74</v>
      </c>
      <c r="AL421" t="s">
        <v>74</v>
      </c>
      <c r="AM421">
        <v>2.9</v>
      </c>
      <c r="AN421">
        <v>5.7</v>
      </c>
      <c r="AO421">
        <v>2.9</v>
      </c>
      <c r="AP421">
        <v>7.8</v>
      </c>
      <c r="AQ421">
        <v>14443000</v>
      </c>
      <c r="AR421">
        <v>509130</v>
      </c>
      <c r="AS421">
        <v>2557200</v>
      </c>
      <c r="AT421">
        <v>1468300</v>
      </c>
      <c r="AU421">
        <v>9908100</v>
      </c>
      <c r="AV421">
        <v>11</v>
      </c>
      <c r="AW421">
        <v>820150</v>
      </c>
      <c r="AX421">
        <v>46284</v>
      </c>
      <c r="AY421">
        <v>151460</v>
      </c>
      <c r="AZ421">
        <v>133480</v>
      </c>
      <c r="BA421">
        <v>488920</v>
      </c>
      <c r="BB421">
        <v>0</v>
      </c>
      <c r="BC421">
        <v>987330</v>
      </c>
      <c r="BD421">
        <f t="shared" si="18"/>
        <v>0</v>
      </c>
      <c r="BE421">
        <v>0</v>
      </c>
      <c r="BF421">
        <f t="shared" si="19"/>
        <v>0</v>
      </c>
      <c r="BG421">
        <v>2032600</v>
      </c>
      <c r="BH421">
        <f t="shared" si="20"/>
        <v>2.0586835202009461</v>
      </c>
      <c r="BI421">
        <f>BB421/BG421</f>
        <v>0</v>
      </c>
      <c r="BJ421">
        <v>1</v>
      </c>
      <c r="BK421">
        <v>2</v>
      </c>
      <c r="BL421">
        <v>1</v>
      </c>
      <c r="BM421">
        <v>3</v>
      </c>
      <c r="BN421">
        <v>7</v>
      </c>
      <c r="BO421" t="s">
        <v>792</v>
      </c>
      <c r="BS421">
        <v>74</v>
      </c>
      <c r="BT421" t="s">
        <v>793</v>
      </c>
      <c r="BU421" t="s">
        <v>193</v>
      </c>
      <c r="BV421" t="s">
        <v>794</v>
      </c>
      <c r="BW421" t="s">
        <v>795</v>
      </c>
      <c r="BX421" t="s">
        <v>796</v>
      </c>
      <c r="BY421" t="s">
        <v>797</v>
      </c>
      <c r="CB421" t="s">
        <v>136</v>
      </c>
    </row>
    <row r="422" spans="1:81" x14ac:dyDescent="0.25">
      <c r="A422" t="s">
        <v>1450</v>
      </c>
      <c r="B422" t="s">
        <v>1450</v>
      </c>
      <c r="C422" t="s">
        <v>1451</v>
      </c>
      <c r="D422" t="s">
        <v>1451</v>
      </c>
      <c r="E422" t="s">
        <v>1451</v>
      </c>
      <c r="F422" t="s">
        <v>1452</v>
      </c>
      <c r="G422" s="4" t="s">
        <v>1453</v>
      </c>
      <c r="H422" t="s">
        <v>1454</v>
      </c>
      <c r="I422">
        <v>14</v>
      </c>
      <c r="J422">
        <v>2</v>
      </c>
      <c r="K422">
        <v>2</v>
      </c>
      <c r="L422">
        <v>2</v>
      </c>
      <c r="M422">
        <v>1</v>
      </c>
      <c r="N422">
        <v>2</v>
      </c>
      <c r="O422">
        <v>2</v>
      </c>
      <c r="P422">
        <v>2</v>
      </c>
      <c r="Q422">
        <v>1</v>
      </c>
      <c r="R422">
        <v>2</v>
      </c>
      <c r="S422">
        <v>2</v>
      </c>
      <c r="T422">
        <v>2</v>
      </c>
      <c r="U422">
        <v>1</v>
      </c>
      <c r="V422">
        <v>2</v>
      </c>
      <c r="W422">
        <v>2</v>
      </c>
      <c r="X422">
        <v>2</v>
      </c>
      <c r="Y422">
        <v>2.5</v>
      </c>
      <c r="Z422">
        <v>2.5</v>
      </c>
      <c r="AA422">
        <v>2.5</v>
      </c>
      <c r="AB422">
        <v>171.28</v>
      </c>
      <c r="AC422">
        <v>1553</v>
      </c>
      <c r="AD422" t="s">
        <v>1455</v>
      </c>
      <c r="AE422">
        <v>1</v>
      </c>
      <c r="AF422">
        <v>9</v>
      </c>
      <c r="AG422">
        <v>0</v>
      </c>
      <c r="AH422">
        <v>18.667999999999999</v>
      </c>
      <c r="AI422" t="s">
        <v>74</v>
      </c>
      <c r="AJ422" t="s">
        <v>74</v>
      </c>
      <c r="AK422" t="s">
        <v>74</v>
      </c>
      <c r="AL422" t="s">
        <v>74</v>
      </c>
      <c r="AM422">
        <v>1.3</v>
      </c>
      <c r="AN422">
        <v>2.5</v>
      </c>
      <c r="AO422">
        <v>2.5</v>
      </c>
      <c r="AP422">
        <v>2.5</v>
      </c>
      <c r="AQ422">
        <v>21485000</v>
      </c>
      <c r="AR422">
        <v>589480</v>
      </c>
      <c r="AS422">
        <v>8995300</v>
      </c>
      <c r="AT422">
        <v>1570900</v>
      </c>
      <c r="AU422">
        <v>10329000</v>
      </c>
      <c r="AV422">
        <v>66</v>
      </c>
      <c r="AW422">
        <v>154970</v>
      </c>
      <c r="AX422">
        <v>8931.5</v>
      </c>
      <c r="AY422">
        <v>67149</v>
      </c>
      <c r="AZ422">
        <v>5968.3</v>
      </c>
      <c r="BA422">
        <v>81853</v>
      </c>
      <c r="BB422">
        <v>0</v>
      </c>
      <c r="BC422">
        <v>1915500</v>
      </c>
      <c r="BD422">
        <f t="shared" si="18"/>
        <v>0</v>
      </c>
      <c r="BE422">
        <v>1018600</v>
      </c>
      <c r="BF422">
        <f t="shared" si="19"/>
        <v>0.53176716262072565</v>
      </c>
      <c r="BG422">
        <v>2357700</v>
      </c>
      <c r="BH422">
        <f t="shared" si="20"/>
        <v>1.2308535630383712</v>
      </c>
      <c r="BJ422">
        <v>0</v>
      </c>
      <c r="BK422">
        <v>2</v>
      </c>
      <c r="BL422">
        <v>0</v>
      </c>
      <c r="BM422">
        <v>4</v>
      </c>
      <c r="BN422">
        <v>6</v>
      </c>
      <c r="BO422" t="s">
        <v>1456</v>
      </c>
      <c r="BS422">
        <v>164</v>
      </c>
      <c r="BT422" t="s">
        <v>1457</v>
      </c>
      <c r="BU422" t="s">
        <v>174</v>
      </c>
      <c r="BV422" t="s">
        <v>1458</v>
      </c>
      <c r="BW422" t="s">
        <v>1459</v>
      </c>
      <c r="BX422" t="s">
        <v>1460</v>
      </c>
      <c r="BY422" t="s">
        <v>1461</v>
      </c>
      <c r="CB422" t="s">
        <v>1462</v>
      </c>
    </row>
    <row r="423" spans="1:81" x14ac:dyDescent="0.25">
      <c r="A423" t="s">
        <v>1267</v>
      </c>
      <c r="B423" t="s">
        <v>1267</v>
      </c>
      <c r="C423" t="s">
        <v>1268</v>
      </c>
      <c r="D423" t="s">
        <v>1268</v>
      </c>
      <c r="E423" t="s">
        <v>1268</v>
      </c>
      <c r="F423" t="s">
        <v>1269</v>
      </c>
      <c r="G423" t="s">
        <v>1270</v>
      </c>
      <c r="H423" t="s">
        <v>1271</v>
      </c>
      <c r="I423">
        <v>6</v>
      </c>
      <c r="J423">
        <v>3</v>
      </c>
      <c r="K423">
        <v>3</v>
      </c>
      <c r="L423">
        <v>3</v>
      </c>
      <c r="M423">
        <v>1</v>
      </c>
      <c r="N423">
        <v>2</v>
      </c>
      <c r="O423">
        <v>2</v>
      </c>
      <c r="P423">
        <v>3</v>
      </c>
      <c r="Q423">
        <v>1</v>
      </c>
      <c r="R423">
        <v>2</v>
      </c>
      <c r="S423">
        <v>2</v>
      </c>
      <c r="T423">
        <v>3</v>
      </c>
      <c r="U423">
        <v>1</v>
      </c>
      <c r="V423">
        <v>2</v>
      </c>
      <c r="W423">
        <v>2</v>
      </c>
      <c r="X423">
        <v>3</v>
      </c>
      <c r="Y423">
        <v>30.1</v>
      </c>
      <c r="Z423">
        <v>30.1</v>
      </c>
      <c r="AA423">
        <v>30.1</v>
      </c>
      <c r="AB423">
        <v>14.896000000000001</v>
      </c>
      <c r="AC423">
        <v>133</v>
      </c>
      <c r="AD423" t="s">
        <v>1272</v>
      </c>
      <c r="AE423">
        <v>1</v>
      </c>
      <c r="AF423">
        <v>8</v>
      </c>
      <c r="AG423">
        <v>0</v>
      </c>
      <c r="AH423">
        <v>20.218</v>
      </c>
      <c r="AI423" t="s">
        <v>74</v>
      </c>
      <c r="AJ423" t="s">
        <v>102</v>
      </c>
      <c r="AK423" t="s">
        <v>74</v>
      </c>
      <c r="AL423" t="s">
        <v>74</v>
      </c>
      <c r="AM423">
        <v>11.3</v>
      </c>
      <c r="AN423">
        <v>22.6</v>
      </c>
      <c r="AO423">
        <v>22.6</v>
      </c>
      <c r="AP423">
        <v>30.1</v>
      </c>
      <c r="AQ423">
        <v>21413000</v>
      </c>
      <c r="AR423">
        <v>1993800</v>
      </c>
      <c r="AS423">
        <v>8151500</v>
      </c>
      <c r="AT423">
        <v>2760200</v>
      </c>
      <c r="AU423">
        <v>8507700</v>
      </c>
      <c r="AV423">
        <v>8</v>
      </c>
      <c r="AW423">
        <v>198410</v>
      </c>
      <c r="AX423">
        <v>249230</v>
      </c>
      <c r="AY423">
        <v>1018900</v>
      </c>
      <c r="AZ423">
        <v>345030</v>
      </c>
      <c r="BA423">
        <v>198410</v>
      </c>
      <c r="BB423">
        <v>0</v>
      </c>
      <c r="BC423">
        <v>2837200</v>
      </c>
      <c r="BD423">
        <f t="shared" si="18"/>
        <v>0</v>
      </c>
      <c r="BE423">
        <v>2135900</v>
      </c>
      <c r="BF423">
        <f t="shared" si="19"/>
        <v>0.75281968137600452</v>
      </c>
      <c r="BG423">
        <v>2707500</v>
      </c>
      <c r="BH423">
        <f t="shared" si="20"/>
        <v>0.95428591569152688</v>
      </c>
      <c r="BJ423">
        <v>1</v>
      </c>
      <c r="BK423">
        <v>0</v>
      </c>
      <c r="BL423">
        <v>2</v>
      </c>
      <c r="BM423">
        <v>3</v>
      </c>
      <c r="BN423">
        <v>6</v>
      </c>
      <c r="BO423" t="s">
        <v>1273</v>
      </c>
      <c r="BS423">
        <v>142</v>
      </c>
      <c r="BT423" t="s">
        <v>1274</v>
      </c>
      <c r="BU423" t="s">
        <v>193</v>
      </c>
      <c r="BV423" t="s">
        <v>1275</v>
      </c>
      <c r="BW423" t="s">
        <v>1276</v>
      </c>
      <c r="BX423" t="s">
        <v>1277</v>
      </c>
      <c r="BY423" t="s">
        <v>1278</v>
      </c>
      <c r="CB423" t="s">
        <v>106</v>
      </c>
    </row>
    <row r="424" spans="1:81" x14ac:dyDescent="0.25">
      <c r="A424" t="s">
        <v>298</v>
      </c>
      <c r="B424" t="s">
        <v>298</v>
      </c>
      <c r="C424" t="s">
        <v>299</v>
      </c>
      <c r="D424" t="s">
        <v>299</v>
      </c>
      <c r="E424" t="s">
        <v>299</v>
      </c>
      <c r="F424" t="s">
        <v>300</v>
      </c>
      <c r="G424" t="s">
        <v>301</v>
      </c>
      <c r="H424" t="s">
        <v>302</v>
      </c>
      <c r="I424">
        <v>3</v>
      </c>
      <c r="J424">
        <v>5</v>
      </c>
      <c r="K424">
        <v>5</v>
      </c>
      <c r="L424">
        <v>5</v>
      </c>
      <c r="M424">
        <v>0</v>
      </c>
      <c r="N424">
        <v>2</v>
      </c>
      <c r="O424">
        <v>3</v>
      </c>
      <c r="P424">
        <v>5</v>
      </c>
      <c r="Q424">
        <v>0</v>
      </c>
      <c r="R424">
        <v>2</v>
      </c>
      <c r="S424">
        <v>3</v>
      </c>
      <c r="T424">
        <v>5</v>
      </c>
      <c r="U424">
        <v>0</v>
      </c>
      <c r="V424">
        <v>2</v>
      </c>
      <c r="W424">
        <v>3</v>
      </c>
      <c r="X424">
        <v>5</v>
      </c>
      <c r="Y424">
        <v>13.9</v>
      </c>
      <c r="Z424">
        <v>13.9</v>
      </c>
      <c r="AA424">
        <v>13.9</v>
      </c>
      <c r="AB424">
        <v>36.427999999999997</v>
      </c>
      <c r="AC424">
        <v>330</v>
      </c>
      <c r="AD424" t="s">
        <v>303</v>
      </c>
      <c r="AE424">
        <v>1</v>
      </c>
      <c r="AF424">
        <v>10</v>
      </c>
      <c r="AG424">
        <v>0</v>
      </c>
      <c r="AH424">
        <v>59.622999999999998</v>
      </c>
      <c r="AJ424" t="s">
        <v>74</v>
      </c>
      <c r="AK424" t="s">
        <v>74</v>
      </c>
      <c r="AL424" t="s">
        <v>74</v>
      </c>
      <c r="AM424">
        <v>0</v>
      </c>
      <c r="AN424">
        <v>5.5</v>
      </c>
      <c r="AO424">
        <v>13</v>
      </c>
      <c r="AP424">
        <v>13.9</v>
      </c>
      <c r="AQ424">
        <v>20611000</v>
      </c>
      <c r="AR424">
        <v>0</v>
      </c>
      <c r="AS424">
        <v>2776100</v>
      </c>
      <c r="AT424">
        <v>5909200</v>
      </c>
      <c r="AU424">
        <v>11926000</v>
      </c>
      <c r="AV424">
        <v>15</v>
      </c>
      <c r="AW424">
        <v>282060</v>
      </c>
      <c r="AX424">
        <v>0</v>
      </c>
      <c r="AY424">
        <v>185080</v>
      </c>
      <c r="AZ424">
        <v>81966</v>
      </c>
      <c r="BA424">
        <v>200090</v>
      </c>
      <c r="BB424">
        <v>0</v>
      </c>
      <c r="BC424">
        <v>1526200</v>
      </c>
      <c r="BD424">
        <f t="shared" si="18"/>
        <v>0</v>
      </c>
      <c r="BE424">
        <v>1944600</v>
      </c>
      <c r="BF424">
        <f t="shared" si="19"/>
        <v>1.2741449351330101</v>
      </c>
      <c r="BG424">
        <v>1485500</v>
      </c>
      <c r="BH424">
        <f t="shared" si="20"/>
        <v>0.97333245970383964</v>
      </c>
      <c r="BJ424">
        <v>0</v>
      </c>
      <c r="BK424">
        <v>1</v>
      </c>
      <c r="BL424">
        <v>3</v>
      </c>
      <c r="BM424">
        <v>6</v>
      </c>
      <c r="BN424">
        <v>10</v>
      </c>
      <c r="BO424" t="s">
        <v>304</v>
      </c>
      <c r="BS424">
        <v>23</v>
      </c>
      <c r="BT424" t="s">
        <v>305</v>
      </c>
      <c r="BU424" t="s">
        <v>306</v>
      </c>
      <c r="BV424" t="s">
        <v>307</v>
      </c>
      <c r="BW424" t="s">
        <v>308</v>
      </c>
      <c r="BX424" t="s">
        <v>309</v>
      </c>
      <c r="BY424" t="s">
        <v>310</v>
      </c>
      <c r="CB424" t="s">
        <v>207</v>
      </c>
    </row>
    <row r="425" spans="1:81" x14ac:dyDescent="0.25">
      <c r="A425" t="s">
        <v>2621</v>
      </c>
      <c r="B425" t="s">
        <v>2621</v>
      </c>
      <c r="C425" t="s">
        <v>1243</v>
      </c>
      <c r="D425" t="s">
        <v>1243</v>
      </c>
      <c r="E425" t="s">
        <v>1243</v>
      </c>
      <c r="F425" t="s">
        <v>2622</v>
      </c>
      <c r="G425" t="s">
        <v>2623</v>
      </c>
      <c r="H425" t="s">
        <v>2624</v>
      </c>
      <c r="I425">
        <v>2</v>
      </c>
      <c r="J425">
        <v>2</v>
      </c>
      <c r="K425">
        <v>2</v>
      </c>
      <c r="L425">
        <v>2</v>
      </c>
      <c r="M425">
        <v>0</v>
      </c>
      <c r="N425">
        <v>2</v>
      </c>
      <c r="O425">
        <v>2</v>
      </c>
      <c r="P425">
        <v>2</v>
      </c>
      <c r="Q425">
        <v>0</v>
      </c>
      <c r="R425">
        <v>2</v>
      </c>
      <c r="S425">
        <v>2</v>
      </c>
      <c r="T425">
        <v>2</v>
      </c>
      <c r="U425">
        <v>0</v>
      </c>
      <c r="V425">
        <v>2</v>
      </c>
      <c r="W425">
        <v>2</v>
      </c>
      <c r="X425">
        <v>2</v>
      </c>
      <c r="Y425">
        <v>18</v>
      </c>
      <c r="Z425">
        <v>18</v>
      </c>
      <c r="AA425">
        <v>18</v>
      </c>
      <c r="AB425">
        <v>19.591999999999999</v>
      </c>
      <c r="AC425">
        <v>178</v>
      </c>
      <c r="AD425" t="s">
        <v>2625</v>
      </c>
      <c r="AE425">
        <v>1</v>
      </c>
      <c r="AF425">
        <v>6</v>
      </c>
      <c r="AG425">
        <v>0</v>
      </c>
      <c r="AH425">
        <v>16.033000000000001</v>
      </c>
      <c r="AJ425" t="s">
        <v>74</v>
      </c>
      <c r="AK425" t="s">
        <v>74</v>
      </c>
      <c r="AL425" t="s">
        <v>74</v>
      </c>
      <c r="AM425">
        <v>0</v>
      </c>
      <c r="AN425">
        <v>18</v>
      </c>
      <c r="AO425">
        <v>18</v>
      </c>
      <c r="AP425">
        <v>18</v>
      </c>
      <c r="AQ425">
        <v>19103000</v>
      </c>
      <c r="AR425">
        <v>0</v>
      </c>
      <c r="AS425">
        <v>4871300</v>
      </c>
      <c r="AT425">
        <v>6618400</v>
      </c>
      <c r="AU425">
        <v>7613400</v>
      </c>
      <c r="AV425">
        <v>13</v>
      </c>
      <c r="AW425">
        <v>329210</v>
      </c>
      <c r="AX425">
        <v>0</v>
      </c>
      <c r="AY425">
        <v>82954</v>
      </c>
      <c r="AZ425">
        <v>62107</v>
      </c>
      <c r="BA425">
        <v>184150</v>
      </c>
      <c r="BB425">
        <v>0</v>
      </c>
      <c r="BC425">
        <v>2508000</v>
      </c>
      <c r="BD425">
        <f t="shared" si="18"/>
        <v>0</v>
      </c>
      <c r="BE425">
        <v>3232600</v>
      </c>
      <c r="BF425">
        <f t="shared" si="19"/>
        <v>1.2889154704944179</v>
      </c>
      <c r="BG425">
        <v>3001300</v>
      </c>
      <c r="BH425">
        <f t="shared" si="20"/>
        <v>1.1966905901116427</v>
      </c>
      <c r="BJ425">
        <v>0</v>
      </c>
      <c r="BK425">
        <v>1</v>
      </c>
      <c r="BL425">
        <v>0</v>
      </c>
      <c r="BM425">
        <v>2</v>
      </c>
      <c r="BN425">
        <v>3</v>
      </c>
      <c r="BO425" t="s">
        <v>2626</v>
      </c>
      <c r="BS425">
        <v>281</v>
      </c>
      <c r="BT425" t="s">
        <v>2627</v>
      </c>
      <c r="BU425" t="s">
        <v>174</v>
      </c>
      <c r="BV425" t="s">
        <v>2628</v>
      </c>
      <c r="BW425" t="s">
        <v>2629</v>
      </c>
      <c r="BX425" t="s">
        <v>2630</v>
      </c>
      <c r="BY425" t="s">
        <v>2631</v>
      </c>
      <c r="CB425" t="s">
        <v>136</v>
      </c>
    </row>
    <row r="426" spans="1:81" x14ac:dyDescent="0.25">
      <c r="A426" t="s">
        <v>1242</v>
      </c>
      <c r="B426" t="s">
        <v>1242</v>
      </c>
      <c r="C426" t="s">
        <v>1243</v>
      </c>
      <c r="D426" t="s">
        <v>1243</v>
      </c>
      <c r="E426" t="s">
        <v>1243</v>
      </c>
      <c r="F426" t="s">
        <v>1244</v>
      </c>
      <c r="G426" s="14" t="s">
        <v>1245</v>
      </c>
      <c r="H426" t="s">
        <v>1246</v>
      </c>
      <c r="I426">
        <v>2</v>
      </c>
      <c r="J426">
        <v>2</v>
      </c>
      <c r="K426">
        <v>2</v>
      </c>
      <c r="L426">
        <v>2</v>
      </c>
      <c r="M426">
        <v>0</v>
      </c>
      <c r="N426">
        <v>2</v>
      </c>
      <c r="O426">
        <v>1</v>
      </c>
      <c r="P426">
        <v>2</v>
      </c>
      <c r="Q426">
        <v>0</v>
      </c>
      <c r="R426">
        <v>2</v>
      </c>
      <c r="S426">
        <v>1</v>
      </c>
      <c r="T426">
        <v>2</v>
      </c>
      <c r="U426">
        <v>0</v>
      </c>
      <c r="V426">
        <v>2</v>
      </c>
      <c r="W426">
        <v>1</v>
      </c>
      <c r="X426">
        <v>2</v>
      </c>
      <c r="Y426">
        <v>9.6999999999999993</v>
      </c>
      <c r="Z426">
        <v>9.6999999999999993</v>
      </c>
      <c r="AA426">
        <v>9.6999999999999993</v>
      </c>
      <c r="AB426">
        <v>32.049999999999997</v>
      </c>
      <c r="AC426">
        <v>290</v>
      </c>
      <c r="AD426" t="s">
        <v>1247</v>
      </c>
      <c r="AE426">
        <v>1</v>
      </c>
      <c r="AF426">
        <v>5</v>
      </c>
      <c r="AG426">
        <v>0</v>
      </c>
      <c r="AH426">
        <v>12.218</v>
      </c>
      <c r="AJ426" t="s">
        <v>74</v>
      </c>
      <c r="AK426" t="s">
        <v>74</v>
      </c>
      <c r="AL426" t="s">
        <v>74</v>
      </c>
      <c r="AM426">
        <v>0</v>
      </c>
      <c r="AN426">
        <v>9.6999999999999993</v>
      </c>
      <c r="AO426">
        <v>5.5</v>
      </c>
      <c r="AP426">
        <v>9.6999999999999993</v>
      </c>
      <c r="AQ426">
        <v>5930000</v>
      </c>
      <c r="AR426">
        <v>0</v>
      </c>
      <c r="AS426">
        <v>2191800</v>
      </c>
      <c r="AT426">
        <v>814110</v>
      </c>
      <c r="AU426">
        <v>2924100</v>
      </c>
      <c r="AV426">
        <v>14</v>
      </c>
      <c r="AW426">
        <v>423570</v>
      </c>
      <c r="AX426">
        <v>0</v>
      </c>
      <c r="AY426">
        <v>156560</v>
      </c>
      <c r="AZ426">
        <v>58151</v>
      </c>
      <c r="BA426">
        <v>208860</v>
      </c>
      <c r="BB426">
        <v>0</v>
      </c>
      <c r="BC426">
        <v>896930</v>
      </c>
      <c r="BD426">
        <f t="shared" si="18"/>
        <v>0</v>
      </c>
      <c r="BE426">
        <v>0</v>
      </c>
      <c r="BF426">
        <f t="shared" si="19"/>
        <v>0</v>
      </c>
      <c r="BG426">
        <v>915300</v>
      </c>
      <c r="BH426">
        <f t="shared" si="20"/>
        <v>1.0204809739890515</v>
      </c>
      <c r="BI426">
        <f>BB426/BG426</f>
        <v>0</v>
      </c>
      <c r="BJ426">
        <v>0</v>
      </c>
      <c r="BK426">
        <v>1</v>
      </c>
      <c r="BL426">
        <v>1</v>
      </c>
      <c r="BM426">
        <v>2</v>
      </c>
      <c r="BN426">
        <v>4</v>
      </c>
      <c r="BO426" t="s">
        <v>1248</v>
      </c>
      <c r="BS426">
        <v>124</v>
      </c>
      <c r="BT426" t="s">
        <v>1249</v>
      </c>
      <c r="BU426" t="s">
        <v>174</v>
      </c>
      <c r="BV426" t="s">
        <v>1250</v>
      </c>
      <c r="BW426" t="s">
        <v>1251</v>
      </c>
      <c r="BX426" t="s">
        <v>1252</v>
      </c>
      <c r="BY426" t="s">
        <v>1253</v>
      </c>
      <c r="CB426" t="s">
        <v>136</v>
      </c>
    </row>
    <row r="427" spans="1:81" x14ac:dyDescent="0.25">
      <c r="A427" t="s">
        <v>3101</v>
      </c>
      <c r="B427" t="s">
        <v>3101</v>
      </c>
      <c r="C427" t="s">
        <v>3102</v>
      </c>
      <c r="D427" t="s">
        <v>1503</v>
      </c>
      <c r="E427" t="s">
        <v>1503</v>
      </c>
      <c r="F427" t="s">
        <v>4407</v>
      </c>
      <c r="G427" s="11" t="s">
        <v>3103</v>
      </c>
      <c r="H427" t="s">
        <v>3104</v>
      </c>
      <c r="I427">
        <v>2</v>
      </c>
      <c r="J427">
        <v>13</v>
      </c>
      <c r="K427">
        <v>3</v>
      </c>
      <c r="L427">
        <v>3</v>
      </c>
      <c r="M427">
        <v>0</v>
      </c>
      <c r="N427">
        <v>9</v>
      </c>
      <c r="O427">
        <v>1</v>
      </c>
      <c r="P427">
        <v>12</v>
      </c>
      <c r="Q427">
        <v>0</v>
      </c>
      <c r="R427">
        <v>3</v>
      </c>
      <c r="S427">
        <v>0</v>
      </c>
      <c r="T427">
        <v>3</v>
      </c>
      <c r="U427">
        <v>0</v>
      </c>
      <c r="V427">
        <v>3</v>
      </c>
      <c r="W427">
        <v>0</v>
      </c>
      <c r="X427">
        <v>3</v>
      </c>
      <c r="Y427">
        <v>17.100000000000001</v>
      </c>
      <c r="Z427">
        <v>2.8</v>
      </c>
      <c r="AA427">
        <v>2.8</v>
      </c>
      <c r="AB427">
        <v>105.44</v>
      </c>
      <c r="AC427">
        <v>994</v>
      </c>
      <c r="AD427" t="s">
        <v>3105</v>
      </c>
      <c r="AE427">
        <v>1</v>
      </c>
      <c r="AF427">
        <v>6</v>
      </c>
      <c r="AG427">
        <v>0</v>
      </c>
      <c r="AH427">
        <v>28.873999999999999</v>
      </c>
      <c r="AJ427" t="s">
        <v>74</v>
      </c>
      <c r="AK427" t="s">
        <v>102</v>
      </c>
      <c r="AL427" t="s">
        <v>74</v>
      </c>
      <c r="AM427">
        <v>0</v>
      </c>
      <c r="AN427">
        <v>11.4</v>
      </c>
      <c r="AO427">
        <v>1.5</v>
      </c>
      <c r="AP427">
        <v>17.100000000000001</v>
      </c>
      <c r="AQ427">
        <v>7757200</v>
      </c>
      <c r="AR427">
        <v>0</v>
      </c>
      <c r="AS427">
        <v>3093900</v>
      </c>
      <c r="AT427">
        <v>0</v>
      </c>
      <c r="AU427">
        <v>4663300</v>
      </c>
      <c r="AV427">
        <v>37</v>
      </c>
      <c r="AW427">
        <v>71165</v>
      </c>
      <c r="AX427">
        <v>0</v>
      </c>
      <c r="AY427">
        <v>34486</v>
      </c>
      <c r="AZ427">
        <v>0</v>
      </c>
      <c r="BA427">
        <v>36679</v>
      </c>
      <c r="BB427">
        <v>0</v>
      </c>
      <c r="BC427">
        <v>892300</v>
      </c>
      <c r="BD427">
        <f t="shared" si="18"/>
        <v>0</v>
      </c>
      <c r="BE427">
        <v>0</v>
      </c>
      <c r="BF427">
        <f t="shared" si="19"/>
        <v>0</v>
      </c>
      <c r="BG427">
        <v>831130</v>
      </c>
      <c r="BH427">
        <f t="shared" si="20"/>
        <v>0.93144682281743807</v>
      </c>
      <c r="BI427">
        <f>BB427/BG427</f>
        <v>0</v>
      </c>
      <c r="BJ427">
        <v>0</v>
      </c>
      <c r="BK427">
        <v>3</v>
      </c>
      <c r="BL427">
        <v>0</v>
      </c>
      <c r="BM427">
        <v>2</v>
      </c>
      <c r="BN427">
        <v>5</v>
      </c>
      <c r="BO427" t="s">
        <v>3106</v>
      </c>
      <c r="BS427">
        <v>327</v>
      </c>
      <c r="BT427" t="s">
        <v>3107</v>
      </c>
      <c r="BU427" t="s">
        <v>3108</v>
      </c>
      <c r="BV427" t="s">
        <v>3109</v>
      </c>
      <c r="BW427" t="s">
        <v>3110</v>
      </c>
      <c r="BX427" t="s">
        <v>3111</v>
      </c>
      <c r="BY427" t="s">
        <v>3112</v>
      </c>
      <c r="CB427" t="s">
        <v>136</v>
      </c>
    </row>
    <row r="428" spans="1:81" x14ac:dyDescent="0.25">
      <c r="A428" t="s">
        <v>2131</v>
      </c>
      <c r="B428" t="s">
        <v>2131</v>
      </c>
      <c r="C428">
        <v>2</v>
      </c>
      <c r="D428">
        <v>2</v>
      </c>
      <c r="E428">
        <v>2</v>
      </c>
      <c r="F428" t="s">
        <v>2132</v>
      </c>
      <c r="G428" t="s">
        <v>2133</v>
      </c>
      <c r="H428" t="s">
        <v>2134</v>
      </c>
      <c r="I428">
        <v>1</v>
      </c>
      <c r="J428">
        <v>2</v>
      </c>
      <c r="K428">
        <v>2</v>
      </c>
      <c r="L428">
        <v>2</v>
      </c>
      <c r="M428">
        <v>1</v>
      </c>
      <c r="N428">
        <v>2</v>
      </c>
      <c r="O428">
        <v>2</v>
      </c>
      <c r="P428">
        <v>2</v>
      </c>
      <c r="Q428">
        <v>1</v>
      </c>
      <c r="R428">
        <v>2</v>
      </c>
      <c r="S428">
        <v>2</v>
      </c>
      <c r="T428">
        <v>2</v>
      </c>
      <c r="U428">
        <v>1</v>
      </c>
      <c r="V428">
        <v>2</v>
      </c>
      <c r="W428">
        <v>2</v>
      </c>
      <c r="X428">
        <v>2</v>
      </c>
      <c r="Y428">
        <v>23.2</v>
      </c>
      <c r="Z428">
        <v>23.2</v>
      </c>
      <c r="AA428">
        <v>23.2</v>
      </c>
      <c r="AB428">
        <v>19.334</v>
      </c>
      <c r="AC428">
        <v>168</v>
      </c>
      <c r="AD428">
        <v>168</v>
      </c>
      <c r="AE428">
        <v>1</v>
      </c>
      <c r="AF428">
        <v>7</v>
      </c>
      <c r="AG428">
        <v>0</v>
      </c>
      <c r="AH428">
        <v>20.355</v>
      </c>
      <c r="AI428" t="s">
        <v>74</v>
      </c>
      <c r="AJ428" t="s">
        <v>74</v>
      </c>
      <c r="AK428" t="s">
        <v>74</v>
      </c>
      <c r="AL428" t="s">
        <v>74</v>
      </c>
      <c r="AM428">
        <v>11.3</v>
      </c>
      <c r="AN428">
        <v>23.2</v>
      </c>
      <c r="AO428">
        <v>23.2</v>
      </c>
      <c r="AP428">
        <v>23.2</v>
      </c>
      <c r="AQ428">
        <v>17302000</v>
      </c>
      <c r="AR428">
        <v>2571700</v>
      </c>
      <c r="AS428">
        <v>3434400</v>
      </c>
      <c r="AT428">
        <v>4820200</v>
      </c>
      <c r="AU428">
        <v>6475600</v>
      </c>
      <c r="AV428">
        <v>9</v>
      </c>
      <c r="AW428">
        <v>464540</v>
      </c>
      <c r="AX428">
        <v>285740</v>
      </c>
      <c r="AY428">
        <v>150680</v>
      </c>
      <c r="AZ428">
        <v>84155</v>
      </c>
      <c r="BA428">
        <v>229700</v>
      </c>
      <c r="BB428">
        <v>0</v>
      </c>
      <c r="BC428">
        <v>1452900</v>
      </c>
      <c r="BD428">
        <f t="shared" si="18"/>
        <v>0</v>
      </c>
      <c r="BE428">
        <v>2423300</v>
      </c>
      <c r="BF428">
        <f t="shared" si="19"/>
        <v>1.6679055681739969</v>
      </c>
      <c r="BG428">
        <v>2242000</v>
      </c>
      <c r="BH428">
        <f t="shared" si="20"/>
        <v>1.5431206552412418</v>
      </c>
      <c r="BJ428">
        <v>1</v>
      </c>
      <c r="BK428">
        <v>2</v>
      </c>
      <c r="BL428">
        <v>1</v>
      </c>
      <c r="BM428">
        <v>1</v>
      </c>
      <c r="BN428">
        <v>5</v>
      </c>
      <c r="BO428" t="s">
        <v>2135</v>
      </c>
      <c r="BS428">
        <v>233</v>
      </c>
      <c r="BT428" t="s">
        <v>2136</v>
      </c>
      <c r="BU428" t="s">
        <v>174</v>
      </c>
      <c r="BV428" t="s">
        <v>2137</v>
      </c>
      <c r="BW428" t="s">
        <v>2138</v>
      </c>
      <c r="BX428" t="s">
        <v>2139</v>
      </c>
      <c r="BY428" t="s">
        <v>2140</v>
      </c>
      <c r="CB428">
        <v>-1</v>
      </c>
    </row>
    <row r="429" spans="1:81" x14ac:dyDescent="0.25">
      <c r="A429" t="s">
        <v>2431</v>
      </c>
      <c r="B429" t="s">
        <v>2431</v>
      </c>
      <c r="C429">
        <v>2</v>
      </c>
      <c r="D429">
        <v>2</v>
      </c>
      <c r="E429">
        <v>2</v>
      </c>
      <c r="F429" t="s">
        <v>2432</v>
      </c>
      <c r="G429" s="12" t="s">
        <v>2433</v>
      </c>
      <c r="H429" t="s">
        <v>2434</v>
      </c>
      <c r="I429">
        <v>1</v>
      </c>
      <c r="J429">
        <v>2</v>
      </c>
      <c r="K429">
        <v>2</v>
      </c>
      <c r="L429">
        <v>2</v>
      </c>
      <c r="M429">
        <v>1</v>
      </c>
      <c r="N429">
        <v>2</v>
      </c>
      <c r="O429">
        <v>1</v>
      </c>
      <c r="P429">
        <v>2</v>
      </c>
      <c r="Q429">
        <v>1</v>
      </c>
      <c r="R429">
        <v>2</v>
      </c>
      <c r="S429">
        <v>1</v>
      </c>
      <c r="T429">
        <v>2</v>
      </c>
      <c r="U429">
        <v>1</v>
      </c>
      <c r="V429">
        <v>2</v>
      </c>
      <c r="W429">
        <v>1</v>
      </c>
      <c r="X429">
        <v>2</v>
      </c>
      <c r="Y429">
        <v>5.4</v>
      </c>
      <c r="Z429">
        <v>5.4</v>
      </c>
      <c r="AA429">
        <v>5.4</v>
      </c>
      <c r="AB429">
        <v>73.459999999999994</v>
      </c>
      <c r="AC429">
        <v>679</v>
      </c>
      <c r="AD429">
        <v>679</v>
      </c>
      <c r="AE429">
        <v>1</v>
      </c>
      <c r="AF429">
        <v>9</v>
      </c>
      <c r="AG429">
        <v>0</v>
      </c>
      <c r="AH429">
        <v>15.997999999999999</v>
      </c>
      <c r="AI429" t="s">
        <v>102</v>
      </c>
      <c r="AJ429" t="s">
        <v>74</v>
      </c>
      <c r="AK429" t="s">
        <v>74</v>
      </c>
      <c r="AL429" t="s">
        <v>74</v>
      </c>
      <c r="AM429">
        <v>3.2</v>
      </c>
      <c r="AN429">
        <v>5.4</v>
      </c>
      <c r="AO429">
        <v>3.2</v>
      </c>
      <c r="AP429">
        <v>5.4</v>
      </c>
      <c r="AQ429">
        <v>12372000</v>
      </c>
      <c r="AR429">
        <v>130330</v>
      </c>
      <c r="AS429">
        <v>2148200</v>
      </c>
      <c r="AT429">
        <v>794600</v>
      </c>
      <c r="AU429">
        <v>9298400</v>
      </c>
      <c r="AV429">
        <v>38</v>
      </c>
      <c r="AW429">
        <v>260100</v>
      </c>
      <c r="AX429">
        <v>3429.8</v>
      </c>
      <c r="AY429">
        <v>48368</v>
      </c>
      <c r="AZ429">
        <v>11036</v>
      </c>
      <c r="BA429">
        <v>197270</v>
      </c>
      <c r="BB429">
        <v>0</v>
      </c>
      <c r="BC429">
        <v>715080</v>
      </c>
      <c r="BD429">
        <f t="shared" si="18"/>
        <v>0</v>
      </c>
      <c r="BE429">
        <v>0</v>
      </c>
      <c r="BF429">
        <f t="shared" si="19"/>
        <v>0</v>
      </c>
      <c r="BG429">
        <v>2437300</v>
      </c>
      <c r="BH429">
        <f t="shared" si="20"/>
        <v>3.4084298260334509</v>
      </c>
      <c r="BI429">
        <f t="shared" ref="BI429:BI436" si="22">BB429/BG429</f>
        <v>0</v>
      </c>
      <c r="BJ429">
        <v>0</v>
      </c>
      <c r="BK429">
        <v>1</v>
      </c>
      <c r="BL429">
        <v>0</v>
      </c>
      <c r="BM429">
        <v>2</v>
      </c>
      <c r="BN429">
        <v>3</v>
      </c>
      <c r="BO429" t="s">
        <v>2435</v>
      </c>
      <c r="BS429">
        <v>263</v>
      </c>
      <c r="BT429" t="s">
        <v>2436</v>
      </c>
      <c r="BU429" t="s">
        <v>174</v>
      </c>
      <c r="BV429" t="s">
        <v>2437</v>
      </c>
      <c r="BW429" t="s">
        <v>2438</v>
      </c>
      <c r="BX429" t="s">
        <v>2439</v>
      </c>
      <c r="BY429" t="s">
        <v>2440</v>
      </c>
      <c r="CB429">
        <v>-1</v>
      </c>
    </row>
    <row r="430" spans="1:81" x14ac:dyDescent="0.25">
      <c r="A430" t="s">
        <v>3835</v>
      </c>
      <c r="B430" t="s">
        <v>3835</v>
      </c>
      <c r="C430">
        <v>3</v>
      </c>
      <c r="D430">
        <v>3</v>
      </c>
      <c r="E430">
        <v>3</v>
      </c>
      <c r="F430" t="s">
        <v>3836</v>
      </c>
      <c r="G430" s="12" t="s">
        <v>3837</v>
      </c>
      <c r="H430" t="s">
        <v>3838</v>
      </c>
      <c r="I430">
        <v>1</v>
      </c>
      <c r="J430">
        <v>3</v>
      </c>
      <c r="K430">
        <v>3</v>
      </c>
      <c r="L430">
        <v>3</v>
      </c>
      <c r="M430">
        <v>0</v>
      </c>
      <c r="N430">
        <v>2</v>
      </c>
      <c r="O430">
        <v>1</v>
      </c>
      <c r="P430">
        <v>3</v>
      </c>
      <c r="Q430">
        <v>0</v>
      </c>
      <c r="R430">
        <v>2</v>
      </c>
      <c r="S430">
        <v>1</v>
      </c>
      <c r="T430">
        <v>3</v>
      </c>
      <c r="U430">
        <v>0</v>
      </c>
      <c r="V430">
        <v>2</v>
      </c>
      <c r="W430">
        <v>1</v>
      </c>
      <c r="X430">
        <v>3</v>
      </c>
      <c r="Y430">
        <v>5.6</v>
      </c>
      <c r="Z430">
        <v>5.6</v>
      </c>
      <c r="AA430">
        <v>5.6</v>
      </c>
      <c r="AB430">
        <v>75.441000000000003</v>
      </c>
      <c r="AC430">
        <v>699</v>
      </c>
      <c r="AD430">
        <v>699</v>
      </c>
      <c r="AE430">
        <v>1</v>
      </c>
      <c r="AF430">
        <v>6</v>
      </c>
      <c r="AG430">
        <v>0</v>
      </c>
      <c r="AH430">
        <v>18.381</v>
      </c>
      <c r="AJ430" t="s">
        <v>74</v>
      </c>
      <c r="AK430" t="s">
        <v>74</v>
      </c>
      <c r="AL430" t="s">
        <v>74</v>
      </c>
      <c r="AM430">
        <v>0</v>
      </c>
      <c r="AN430">
        <v>5.6</v>
      </c>
      <c r="AO430">
        <v>3.9</v>
      </c>
      <c r="AP430">
        <v>5.6</v>
      </c>
      <c r="AQ430">
        <v>8002800</v>
      </c>
      <c r="AR430">
        <v>0</v>
      </c>
      <c r="AS430">
        <v>1560300</v>
      </c>
      <c r="AT430">
        <v>1256900</v>
      </c>
      <c r="AU430">
        <v>5185500</v>
      </c>
      <c r="AV430">
        <v>30</v>
      </c>
      <c r="AW430">
        <v>79505</v>
      </c>
      <c r="AX430">
        <v>0</v>
      </c>
      <c r="AY430">
        <v>52012</v>
      </c>
      <c r="AZ430">
        <v>41896</v>
      </c>
      <c r="BA430">
        <v>79505</v>
      </c>
      <c r="BB430">
        <v>0</v>
      </c>
      <c r="BC430">
        <v>631580</v>
      </c>
      <c r="BD430">
        <f t="shared" si="18"/>
        <v>0</v>
      </c>
      <c r="BE430">
        <v>0</v>
      </c>
      <c r="BF430">
        <f t="shared" si="19"/>
        <v>0</v>
      </c>
      <c r="BG430">
        <v>1024800</v>
      </c>
      <c r="BH430">
        <f t="shared" si="20"/>
        <v>1.6225972956711738</v>
      </c>
      <c r="BI430">
        <f t="shared" si="22"/>
        <v>0</v>
      </c>
      <c r="BJ430">
        <v>0</v>
      </c>
      <c r="BK430">
        <v>1</v>
      </c>
      <c r="BL430">
        <v>0</v>
      </c>
      <c r="BM430">
        <v>2</v>
      </c>
      <c r="BN430">
        <v>3</v>
      </c>
      <c r="BO430" t="s">
        <v>3839</v>
      </c>
      <c r="BS430">
        <v>408</v>
      </c>
      <c r="BT430" t="s">
        <v>3840</v>
      </c>
      <c r="BU430" t="s">
        <v>193</v>
      </c>
      <c r="BV430" t="s">
        <v>3841</v>
      </c>
      <c r="BW430" t="s">
        <v>3842</v>
      </c>
      <c r="BX430" t="s">
        <v>3843</v>
      </c>
      <c r="BY430" t="s">
        <v>3843</v>
      </c>
      <c r="CB430">
        <v>-1</v>
      </c>
    </row>
    <row r="431" spans="1:81" x14ac:dyDescent="0.25">
      <c r="A431" t="s">
        <v>338</v>
      </c>
      <c r="B431" t="s">
        <v>338</v>
      </c>
      <c r="C431" t="s">
        <v>339</v>
      </c>
      <c r="D431" t="s">
        <v>339</v>
      </c>
      <c r="E431" t="s">
        <v>339</v>
      </c>
      <c r="F431" t="s">
        <v>340</v>
      </c>
      <c r="G431" s="12" t="s">
        <v>341</v>
      </c>
      <c r="H431" t="s">
        <v>342</v>
      </c>
      <c r="I431">
        <v>3</v>
      </c>
      <c r="J431">
        <v>2</v>
      </c>
      <c r="K431">
        <v>2</v>
      </c>
      <c r="L431">
        <v>2</v>
      </c>
      <c r="M431">
        <v>1</v>
      </c>
      <c r="N431">
        <v>2</v>
      </c>
      <c r="O431">
        <v>1</v>
      </c>
      <c r="P431">
        <v>2</v>
      </c>
      <c r="Q431">
        <v>1</v>
      </c>
      <c r="R431">
        <v>2</v>
      </c>
      <c r="S431">
        <v>1</v>
      </c>
      <c r="T431">
        <v>2</v>
      </c>
      <c r="U431">
        <v>1</v>
      </c>
      <c r="V431">
        <v>2</v>
      </c>
      <c r="W431">
        <v>1</v>
      </c>
      <c r="X431">
        <v>2</v>
      </c>
      <c r="Y431">
        <v>1.9</v>
      </c>
      <c r="Z431">
        <v>1.9</v>
      </c>
      <c r="AA431">
        <v>1.9</v>
      </c>
      <c r="AB431">
        <v>74.481999999999999</v>
      </c>
      <c r="AC431">
        <v>668</v>
      </c>
      <c r="AD431" t="s">
        <v>343</v>
      </c>
      <c r="AE431">
        <v>1</v>
      </c>
      <c r="AF431">
        <v>6</v>
      </c>
      <c r="AG431">
        <v>0</v>
      </c>
      <c r="AH431">
        <v>12.558</v>
      </c>
      <c r="AI431" t="s">
        <v>102</v>
      </c>
      <c r="AJ431" t="s">
        <v>74</v>
      </c>
      <c r="AK431" t="s">
        <v>102</v>
      </c>
      <c r="AL431" t="s">
        <v>74</v>
      </c>
      <c r="AM431">
        <v>1.9</v>
      </c>
      <c r="AN431">
        <v>1.9</v>
      </c>
      <c r="AO431">
        <v>1.9</v>
      </c>
      <c r="AP431">
        <v>1.9</v>
      </c>
      <c r="AQ431">
        <v>8775900</v>
      </c>
      <c r="AR431">
        <v>177190</v>
      </c>
      <c r="AS431">
        <v>2298200</v>
      </c>
      <c r="AT431">
        <v>833980</v>
      </c>
      <c r="AU431">
        <v>5466600</v>
      </c>
      <c r="AV431">
        <v>38</v>
      </c>
      <c r="AW431">
        <v>97462</v>
      </c>
      <c r="AX431">
        <v>4663</v>
      </c>
      <c r="AY431">
        <v>26339</v>
      </c>
      <c r="AZ431">
        <v>21947</v>
      </c>
      <c r="BA431">
        <v>71123</v>
      </c>
      <c r="BB431">
        <v>0</v>
      </c>
      <c r="BC431">
        <v>624810</v>
      </c>
      <c r="BD431">
        <f t="shared" si="18"/>
        <v>0</v>
      </c>
      <c r="BE431">
        <v>0</v>
      </c>
      <c r="BF431">
        <f t="shared" si="19"/>
        <v>0</v>
      </c>
      <c r="BG431">
        <v>1156200</v>
      </c>
      <c r="BH431">
        <f t="shared" si="20"/>
        <v>1.850482546694195</v>
      </c>
      <c r="BI431">
        <f t="shared" si="22"/>
        <v>0</v>
      </c>
      <c r="BJ431">
        <v>0</v>
      </c>
      <c r="BK431">
        <v>2</v>
      </c>
      <c r="BL431">
        <v>0</v>
      </c>
      <c r="BM431">
        <v>2</v>
      </c>
      <c r="BN431">
        <v>4</v>
      </c>
      <c r="BO431" t="s">
        <v>344</v>
      </c>
      <c r="BS431">
        <v>27</v>
      </c>
      <c r="BT431" t="s">
        <v>345</v>
      </c>
      <c r="BU431" t="s">
        <v>174</v>
      </c>
      <c r="BV431" t="s">
        <v>346</v>
      </c>
      <c r="BW431" t="s">
        <v>347</v>
      </c>
      <c r="BX431" t="s">
        <v>348</v>
      </c>
      <c r="BY431" t="s">
        <v>349</v>
      </c>
      <c r="CB431" t="s">
        <v>207</v>
      </c>
    </row>
    <row r="432" spans="1:81" x14ac:dyDescent="0.25">
      <c r="A432" t="s">
        <v>1170</v>
      </c>
      <c r="B432" t="s">
        <v>1170</v>
      </c>
      <c r="C432" t="s">
        <v>1171</v>
      </c>
      <c r="D432" t="s">
        <v>1171</v>
      </c>
      <c r="E432" t="s">
        <v>1171</v>
      </c>
      <c r="F432" t="s">
        <v>1172</v>
      </c>
      <c r="G432" s="12" t="s">
        <v>1173</v>
      </c>
      <c r="H432" t="s">
        <v>1174</v>
      </c>
      <c r="I432">
        <v>4</v>
      </c>
      <c r="J432">
        <v>5</v>
      </c>
      <c r="K432">
        <v>5</v>
      </c>
      <c r="L432">
        <v>5</v>
      </c>
      <c r="M432">
        <v>1</v>
      </c>
      <c r="N432">
        <v>4</v>
      </c>
      <c r="O432">
        <v>1</v>
      </c>
      <c r="P432">
        <v>5</v>
      </c>
      <c r="Q432">
        <v>1</v>
      </c>
      <c r="R432">
        <v>4</v>
      </c>
      <c r="S432">
        <v>1</v>
      </c>
      <c r="T432">
        <v>5</v>
      </c>
      <c r="U432">
        <v>1</v>
      </c>
      <c r="V432">
        <v>4</v>
      </c>
      <c r="W432">
        <v>1</v>
      </c>
      <c r="X432">
        <v>5</v>
      </c>
      <c r="Y432">
        <v>51.5</v>
      </c>
      <c r="Z432">
        <v>51.5</v>
      </c>
      <c r="AA432">
        <v>51.5</v>
      </c>
      <c r="AB432">
        <v>18.87</v>
      </c>
      <c r="AC432">
        <v>169</v>
      </c>
      <c r="AD432" t="s">
        <v>1175</v>
      </c>
      <c r="AE432">
        <v>1</v>
      </c>
      <c r="AF432">
        <v>12</v>
      </c>
      <c r="AG432">
        <v>0</v>
      </c>
      <c r="AH432">
        <v>34.18</v>
      </c>
      <c r="AI432" t="s">
        <v>102</v>
      </c>
      <c r="AJ432" t="s">
        <v>74</v>
      </c>
      <c r="AK432" t="s">
        <v>74</v>
      </c>
      <c r="AL432" t="s">
        <v>74</v>
      </c>
      <c r="AM432">
        <v>10.7</v>
      </c>
      <c r="AN432">
        <v>42.6</v>
      </c>
      <c r="AO432">
        <v>10.7</v>
      </c>
      <c r="AP432">
        <v>51.5</v>
      </c>
      <c r="AQ432">
        <v>10355000</v>
      </c>
      <c r="AR432">
        <v>527580</v>
      </c>
      <c r="AS432">
        <v>2267700</v>
      </c>
      <c r="AT432">
        <v>585550</v>
      </c>
      <c r="AU432">
        <v>6974000</v>
      </c>
      <c r="AV432">
        <v>13</v>
      </c>
      <c r="AW432">
        <v>91101</v>
      </c>
      <c r="AX432">
        <v>40583</v>
      </c>
      <c r="AY432">
        <v>26741</v>
      </c>
      <c r="AZ432">
        <v>45042</v>
      </c>
      <c r="BA432">
        <v>64360</v>
      </c>
      <c r="BB432">
        <v>0</v>
      </c>
      <c r="BC432">
        <v>589030</v>
      </c>
      <c r="BD432">
        <f t="shared" si="18"/>
        <v>0</v>
      </c>
      <c r="BE432">
        <v>0</v>
      </c>
      <c r="BF432">
        <f t="shared" si="19"/>
        <v>0</v>
      </c>
      <c r="BG432">
        <v>1111000</v>
      </c>
      <c r="BH432">
        <f t="shared" si="20"/>
        <v>1.8861518089061677</v>
      </c>
      <c r="BI432">
        <f t="shared" si="22"/>
        <v>0</v>
      </c>
      <c r="BJ432">
        <v>0</v>
      </c>
      <c r="BK432">
        <v>1</v>
      </c>
      <c r="BL432">
        <v>0</v>
      </c>
      <c r="BM432">
        <v>7</v>
      </c>
      <c r="BN432">
        <v>8</v>
      </c>
      <c r="BO432" t="s">
        <v>1176</v>
      </c>
      <c r="BS432">
        <v>118</v>
      </c>
      <c r="BT432" t="s">
        <v>1177</v>
      </c>
      <c r="BU432" t="s">
        <v>306</v>
      </c>
      <c r="BV432" t="s">
        <v>1178</v>
      </c>
      <c r="BW432" t="s">
        <v>1179</v>
      </c>
      <c r="BX432" t="s">
        <v>1180</v>
      </c>
      <c r="BY432" t="s">
        <v>1181</v>
      </c>
      <c r="CB432" t="s">
        <v>95</v>
      </c>
    </row>
    <row r="433" spans="1:81" x14ac:dyDescent="0.25">
      <c r="A433" t="s">
        <v>475</v>
      </c>
      <c r="B433" t="s">
        <v>475</v>
      </c>
      <c r="C433" t="s">
        <v>339</v>
      </c>
      <c r="D433" t="s">
        <v>339</v>
      </c>
      <c r="E433" t="s">
        <v>339</v>
      </c>
      <c r="F433" t="s">
        <v>476</v>
      </c>
      <c r="G433" s="12" t="s">
        <v>477</v>
      </c>
      <c r="H433" t="s">
        <v>478</v>
      </c>
      <c r="I433">
        <v>3</v>
      </c>
      <c r="J433">
        <v>2</v>
      </c>
      <c r="K433">
        <v>2</v>
      </c>
      <c r="L433">
        <v>2</v>
      </c>
      <c r="M433">
        <v>0</v>
      </c>
      <c r="N433">
        <v>2</v>
      </c>
      <c r="O433">
        <v>0</v>
      </c>
      <c r="P433">
        <v>2</v>
      </c>
      <c r="Q433">
        <v>0</v>
      </c>
      <c r="R433">
        <v>2</v>
      </c>
      <c r="S433">
        <v>0</v>
      </c>
      <c r="T433">
        <v>2</v>
      </c>
      <c r="U433">
        <v>0</v>
      </c>
      <c r="V433">
        <v>2</v>
      </c>
      <c r="W433">
        <v>0</v>
      </c>
      <c r="X433">
        <v>2</v>
      </c>
      <c r="Y433">
        <v>3.1</v>
      </c>
      <c r="Z433">
        <v>3.1</v>
      </c>
      <c r="AA433">
        <v>3.1</v>
      </c>
      <c r="AB433">
        <v>162.88999999999999</v>
      </c>
      <c r="AC433">
        <v>1447</v>
      </c>
      <c r="AD433" t="s">
        <v>479</v>
      </c>
      <c r="AE433">
        <v>1</v>
      </c>
      <c r="AF433">
        <v>4</v>
      </c>
      <c r="AG433">
        <v>0</v>
      </c>
      <c r="AH433">
        <v>16.748999999999999</v>
      </c>
      <c r="AJ433" t="s">
        <v>102</v>
      </c>
      <c r="AL433" t="s">
        <v>74</v>
      </c>
      <c r="AM433">
        <v>0</v>
      </c>
      <c r="AN433">
        <v>3.1</v>
      </c>
      <c r="AO433">
        <v>0</v>
      </c>
      <c r="AP433">
        <v>3.1</v>
      </c>
      <c r="AQ433">
        <v>3976200</v>
      </c>
      <c r="AR433">
        <v>0</v>
      </c>
      <c r="AS433">
        <v>1806600</v>
      </c>
      <c r="AT433">
        <v>0</v>
      </c>
      <c r="AU433">
        <v>2169600</v>
      </c>
      <c r="AV433">
        <v>80</v>
      </c>
      <c r="AW433">
        <v>19425</v>
      </c>
      <c r="AX433">
        <v>0</v>
      </c>
      <c r="AY433">
        <v>7060.1</v>
      </c>
      <c r="AZ433">
        <v>0</v>
      </c>
      <c r="BA433">
        <v>12365</v>
      </c>
      <c r="BB433">
        <v>0</v>
      </c>
      <c r="BC433">
        <v>560160</v>
      </c>
      <c r="BD433">
        <f t="shared" si="18"/>
        <v>0</v>
      </c>
      <c r="BE433">
        <v>0</v>
      </c>
      <c r="BF433">
        <f t="shared" si="19"/>
        <v>0</v>
      </c>
      <c r="BG433">
        <v>557620</v>
      </c>
      <c r="BH433">
        <f t="shared" si="20"/>
        <v>0.9954655812624964</v>
      </c>
      <c r="BI433">
        <f t="shared" si="22"/>
        <v>0</v>
      </c>
      <c r="BJ433">
        <v>0</v>
      </c>
      <c r="BK433">
        <v>0</v>
      </c>
      <c r="BL433">
        <v>0</v>
      </c>
      <c r="BM433">
        <v>2</v>
      </c>
      <c r="BN433">
        <v>2</v>
      </c>
      <c r="BO433" t="s">
        <v>480</v>
      </c>
      <c r="BS433">
        <v>40</v>
      </c>
      <c r="BT433" t="s">
        <v>481</v>
      </c>
      <c r="BU433" t="s">
        <v>174</v>
      </c>
      <c r="BV433" t="s">
        <v>482</v>
      </c>
      <c r="BW433" t="s">
        <v>483</v>
      </c>
      <c r="BX433" t="s">
        <v>484</v>
      </c>
      <c r="BY433" t="s">
        <v>484</v>
      </c>
      <c r="CB433" t="s">
        <v>207</v>
      </c>
    </row>
    <row r="434" spans="1:81" x14ac:dyDescent="0.25">
      <c r="A434" t="s">
        <v>1990</v>
      </c>
      <c r="B434" t="s">
        <v>1990</v>
      </c>
      <c r="C434">
        <v>5</v>
      </c>
      <c r="D434">
        <v>5</v>
      </c>
      <c r="E434">
        <v>2</v>
      </c>
      <c r="F434" s="6" t="s">
        <v>1205</v>
      </c>
      <c r="G434" s="12" t="s">
        <v>1206</v>
      </c>
      <c r="H434" t="s">
        <v>1991</v>
      </c>
      <c r="I434">
        <v>1</v>
      </c>
      <c r="J434">
        <v>5</v>
      </c>
      <c r="K434">
        <v>5</v>
      </c>
      <c r="L434">
        <v>2</v>
      </c>
      <c r="M434">
        <v>0</v>
      </c>
      <c r="N434">
        <v>3</v>
      </c>
      <c r="O434">
        <v>1</v>
      </c>
      <c r="P434">
        <v>5</v>
      </c>
      <c r="Q434">
        <v>0</v>
      </c>
      <c r="R434">
        <v>3</v>
      </c>
      <c r="S434">
        <v>1</v>
      </c>
      <c r="T434">
        <v>5</v>
      </c>
      <c r="U434">
        <v>0</v>
      </c>
      <c r="V434">
        <v>0</v>
      </c>
      <c r="W434">
        <v>0</v>
      </c>
      <c r="X434">
        <v>2</v>
      </c>
      <c r="Y434">
        <v>16.399999999999999</v>
      </c>
      <c r="Z434">
        <v>16.399999999999999</v>
      </c>
      <c r="AA434">
        <v>6.7</v>
      </c>
      <c r="AB434">
        <v>33.197000000000003</v>
      </c>
      <c r="AC434">
        <v>299</v>
      </c>
      <c r="AD434">
        <v>299</v>
      </c>
      <c r="AE434">
        <v>1</v>
      </c>
      <c r="AF434">
        <v>12</v>
      </c>
      <c r="AG434">
        <v>0</v>
      </c>
      <c r="AH434">
        <v>35.167999999999999</v>
      </c>
      <c r="AJ434" t="s">
        <v>74</v>
      </c>
      <c r="AK434" t="s">
        <v>102</v>
      </c>
      <c r="AL434" t="s">
        <v>74</v>
      </c>
      <c r="AM434">
        <v>0</v>
      </c>
      <c r="AN434">
        <v>13.4</v>
      </c>
      <c r="AO434">
        <v>3.7</v>
      </c>
      <c r="AP434">
        <v>16.399999999999999</v>
      </c>
      <c r="AQ434">
        <v>14479000</v>
      </c>
      <c r="AR434">
        <v>0</v>
      </c>
      <c r="AS434">
        <v>4126100</v>
      </c>
      <c r="AT434">
        <v>544260</v>
      </c>
      <c r="AU434">
        <v>9808600</v>
      </c>
      <c r="AV434">
        <v>19</v>
      </c>
      <c r="AW434">
        <v>465680</v>
      </c>
      <c r="AX434">
        <v>0</v>
      </c>
      <c r="AY434">
        <v>167600</v>
      </c>
      <c r="AZ434">
        <v>28646</v>
      </c>
      <c r="BA434">
        <v>269440</v>
      </c>
      <c r="BB434">
        <v>0</v>
      </c>
      <c r="BC434">
        <v>513110</v>
      </c>
      <c r="BD434">
        <f t="shared" si="18"/>
        <v>0</v>
      </c>
      <c r="BE434">
        <v>0</v>
      </c>
      <c r="BF434">
        <f t="shared" si="19"/>
        <v>0</v>
      </c>
      <c r="BG434">
        <v>1569100</v>
      </c>
      <c r="BH434">
        <f t="shared" si="20"/>
        <v>3.0580187484165187</v>
      </c>
      <c r="BI434">
        <f t="shared" si="22"/>
        <v>0</v>
      </c>
      <c r="BJ434">
        <v>0</v>
      </c>
      <c r="BK434">
        <v>2</v>
      </c>
      <c r="BL434">
        <v>0</v>
      </c>
      <c r="BM434">
        <v>8</v>
      </c>
      <c r="BN434">
        <v>10</v>
      </c>
      <c r="BO434" t="s">
        <v>1992</v>
      </c>
      <c r="BS434">
        <v>218</v>
      </c>
      <c r="BT434" t="s">
        <v>1993</v>
      </c>
      <c r="BU434" t="s">
        <v>306</v>
      </c>
      <c r="BV434" t="s">
        <v>1994</v>
      </c>
      <c r="BW434" t="s">
        <v>1995</v>
      </c>
      <c r="BX434" t="s">
        <v>1996</v>
      </c>
      <c r="BY434" t="s">
        <v>1997</v>
      </c>
      <c r="CB434">
        <v>-1</v>
      </c>
    </row>
    <row r="435" spans="1:81" x14ac:dyDescent="0.25">
      <c r="A435" t="s">
        <v>1256</v>
      </c>
      <c r="B435" t="s">
        <v>1256</v>
      </c>
      <c r="C435" t="s">
        <v>339</v>
      </c>
      <c r="D435" t="s">
        <v>339</v>
      </c>
      <c r="E435" t="s">
        <v>339</v>
      </c>
      <c r="F435" t="s">
        <v>1257</v>
      </c>
      <c r="G435" s="12" t="s">
        <v>1258</v>
      </c>
      <c r="H435" t="s">
        <v>1259</v>
      </c>
      <c r="I435">
        <v>3</v>
      </c>
      <c r="J435">
        <v>2</v>
      </c>
      <c r="K435">
        <v>2</v>
      </c>
      <c r="L435">
        <v>2</v>
      </c>
      <c r="M435">
        <v>1</v>
      </c>
      <c r="N435">
        <v>2</v>
      </c>
      <c r="O435">
        <v>0</v>
      </c>
      <c r="P435">
        <v>2</v>
      </c>
      <c r="Q435">
        <v>1</v>
      </c>
      <c r="R435">
        <v>2</v>
      </c>
      <c r="S435">
        <v>0</v>
      </c>
      <c r="T435">
        <v>2</v>
      </c>
      <c r="U435">
        <v>1</v>
      </c>
      <c r="V435">
        <v>2</v>
      </c>
      <c r="W435">
        <v>0</v>
      </c>
      <c r="X435">
        <v>2</v>
      </c>
      <c r="Y435">
        <v>5</v>
      </c>
      <c r="Z435">
        <v>5</v>
      </c>
      <c r="AA435">
        <v>5</v>
      </c>
      <c r="AB435">
        <v>46.27</v>
      </c>
      <c r="AC435">
        <v>420</v>
      </c>
      <c r="AD435" t="s">
        <v>1260</v>
      </c>
      <c r="AE435">
        <v>1</v>
      </c>
      <c r="AF435">
        <v>6</v>
      </c>
      <c r="AG435">
        <v>0</v>
      </c>
      <c r="AH435">
        <v>15.082000000000001</v>
      </c>
      <c r="AI435" t="s">
        <v>102</v>
      </c>
      <c r="AJ435" t="s">
        <v>102</v>
      </c>
      <c r="AL435" t="s">
        <v>74</v>
      </c>
      <c r="AM435">
        <v>4.8</v>
      </c>
      <c r="AN435">
        <v>5</v>
      </c>
      <c r="AO435">
        <v>0</v>
      </c>
      <c r="AP435">
        <v>5</v>
      </c>
      <c r="AQ435">
        <v>7463200</v>
      </c>
      <c r="AR435">
        <v>389370</v>
      </c>
      <c r="AS435">
        <v>1568000</v>
      </c>
      <c r="AT435">
        <v>0</v>
      </c>
      <c r="AU435">
        <v>5505800</v>
      </c>
      <c r="AV435">
        <v>20</v>
      </c>
      <c r="AW435">
        <v>244000</v>
      </c>
      <c r="AX435">
        <v>19468</v>
      </c>
      <c r="AY435">
        <v>47541</v>
      </c>
      <c r="AZ435">
        <v>0</v>
      </c>
      <c r="BA435">
        <v>196460</v>
      </c>
      <c r="BB435">
        <v>0</v>
      </c>
      <c r="BC435">
        <v>486580</v>
      </c>
      <c r="BD435">
        <f t="shared" si="18"/>
        <v>0</v>
      </c>
      <c r="BE435">
        <v>0</v>
      </c>
      <c r="BF435">
        <f t="shared" si="19"/>
        <v>0</v>
      </c>
      <c r="BG435">
        <v>937770</v>
      </c>
      <c r="BH435">
        <f t="shared" si="20"/>
        <v>1.9272678696206174</v>
      </c>
      <c r="BI435">
        <f t="shared" si="22"/>
        <v>0</v>
      </c>
      <c r="BJ435">
        <v>0</v>
      </c>
      <c r="BK435">
        <v>0</v>
      </c>
      <c r="BL435">
        <v>0</v>
      </c>
      <c r="BM435">
        <v>3</v>
      </c>
      <c r="BN435">
        <v>3</v>
      </c>
      <c r="BO435" t="s">
        <v>1261</v>
      </c>
      <c r="BS435">
        <v>141</v>
      </c>
      <c r="BT435" t="s">
        <v>1262</v>
      </c>
      <c r="BU435" t="s">
        <v>174</v>
      </c>
      <c r="BV435" t="s">
        <v>1263</v>
      </c>
      <c r="BW435" t="s">
        <v>1264</v>
      </c>
      <c r="BX435" t="s">
        <v>1265</v>
      </c>
      <c r="BY435" t="s">
        <v>1266</v>
      </c>
      <c r="CB435" t="s">
        <v>207</v>
      </c>
    </row>
    <row r="436" spans="1:81" x14ac:dyDescent="0.25">
      <c r="A436" t="s">
        <v>731</v>
      </c>
      <c r="B436" t="s">
        <v>731</v>
      </c>
      <c r="C436" t="s">
        <v>339</v>
      </c>
      <c r="D436" t="s">
        <v>339</v>
      </c>
      <c r="E436" t="s">
        <v>339</v>
      </c>
      <c r="F436" t="s">
        <v>732</v>
      </c>
      <c r="G436" s="12" t="s">
        <v>733</v>
      </c>
      <c r="H436" t="s">
        <v>734</v>
      </c>
      <c r="I436">
        <v>3</v>
      </c>
      <c r="J436">
        <v>2</v>
      </c>
      <c r="K436">
        <v>2</v>
      </c>
      <c r="L436">
        <v>2</v>
      </c>
      <c r="M436">
        <v>1</v>
      </c>
      <c r="N436">
        <v>2</v>
      </c>
      <c r="O436">
        <v>1</v>
      </c>
      <c r="P436">
        <v>2</v>
      </c>
      <c r="Q436">
        <v>1</v>
      </c>
      <c r="R436">
        <v>2</v>
      </c>
      <c r="S436">
        <v>1</v>
      </c>
      <c r="T436">
        <v>2</v>
      </c>
      <c r="U436">
        <v>1</v>
      </c>
      <c r="V436">
        <v>2</v>
      </c>
      <c r="W436">
        <v>1</v>
      </c>
      <c r="X436">
        <v>2</v>
      </c>
      <c r="Y436">
        <v>50.5</v>
      </c>
      <c r="Z436">
        <v>50.5</v>
      </c>
      <c r="AA436">
        <v>50.5</v>
      </c>
      <c r="AB436">
        <v>11.085000000000001</v>
      </c>
      <c r="AC436">
        <v>105</v>
      </c>
      <c r="AD436" t="s">
        <v>735</v>
      </c>
      <c r="AE436">
        <v>1</v>
      </c>
      <c r="AF436">
        <v>6</v>
      </c>
      <c r="AG436">
        <v>0</v>
      </c>
      <c r="AH436">
        <v>11.755000000000001</v>
      </c>
      <c r="AI436" t="s">
        <v>74</v>
      </c>
      <c r="AJ436" t="s">
        <v>74</v>
      </c>
      <c r="AK436" t="s">
        <v>74</v>
      </c>
      <c r="AL436" t="s">
        <v>74</v>
      </c>
      <c r="AM436">
        <v>30.5</v>
      </c>
      <c r="AN436">
        <v>50.5</v>
      </c>
      <c r="AO436">
        <v>20</v>
      </c>
      <c r="AP436">
        <v>50.5</v>
      </c>
      <c r="AQ436">
        <v>4984500</v>
      </c>
      <c r="AR436">
        <v>579320</v>
      </c>
      <c r="AS436">
        <v>1420600</v>
      </c>
      <c r="AT436">
        <v>507210</v>
      </c>
      <c r="AU436">
        <v>2477300</v>
      </c>
      <c r="AV436">
        <v>5</v>
      </c>
      <c r="AW436">
        <v>460070</v>
      </c>
      <c r="AX436">
        <v>115860</v>
      </c>
      <c r="AY436">
        <v>95253</v>
      </c>
      <c r="AZ436">
        <v>101440</v>
      </c>
      <c r="BA436">
        <v>263380</v>
      </c>
      <c r="BB436">
        <v>0</v>
      </c>
      <c r="BC436">
        <v>420290</v>
      </c>
      <c r="BD436">
        <f t="shared" si="18"/>
        <v>0</v>
      </c>
      <c r="BE436">
        <v>0</v>
      </c>
      <c r="BF436">
        <f t="shared" si="19"/>
        <v>0</v>
      </c>
      <c r="BG436">
        <v>597720</v>
      </c>
      <c r="BH436">
        <f t="shared" si="20"/>
        <v>1.4221608889100383</v>
      </c>
      <c r="BI436">
        <f t="shared" si="22"/>
        <v>0</v>
      </c>
      <c r="BJ436">
        <v>0</v>
      </c>
      <c r="BK436">
        <v>2</v>
      </c>
      <c r="BL436">
        <v>0</v>
      </c>
      <c r="BM436">
        <v>1</v>
      </c>
      <c r="BN436">
        <v>3</v>
      </c>
      <c r="BO436" t="s">
        <v>736</v>
      </c>
      <c r="BS436">
        <v>68</v>
      </c>
      <c r="BT436" t="s">
        <v>737</v>
      </c>
      <c r="BU436" t="s">
        <v>174</v>
      </c>
      <c r="BV436" t="s">
        <v>738</v>
      </c>
      <c r="BW436" t="s">
        <v>739</v>
      </c>
      <c r="BX436" t="s">
        <v>740</v>
      </c>
      <c r="BY436" t="s">
        <v>741</v>
      </c>
      <c r="CB436" t="s">
        <v>207</v>
      </c>
    </row>
    <row r="437" spans="1:81" x14ac:dyDescent="0.25">
      <c r="A437" t="s">
        <v>2907</v>
      </c>
      <c r="B437" t="s">
        <v>2907</v>
      </c>
      <c r="C437">
        <v>2</v>
      </c>
      <c r="D437">
        <v>2</v>
      </c>
      <c r="E437">
        <v>2</v>
      </c>
      <c r="F437" t="s">
        <v>2908</v>
      </c>
      <c r="G437" t="s">
        <v>2909</v>
      </c>
      <c r="H437" t="s">
        <v>2910</v>
      </c>
      <c r="I437">
        <v>1</v>
      </c>
      <c r="J437">
        <v>2</v>
      </c>
      <c r="K437">
        <v>2</v>
      </c>
      <c r="L437">
        <v>2</v>
      </c>
      <c r="M437">
        <v>1</v>
      </c>
      <c r="N437">
        <v>2</v>
      </c>
      <c r="O437">
        <v>2</v>
      </c>
      <c r="P437">
        <v>2</v>
      </c>
      <c r="Q437">
        <v>1</v>
      </c>
      <c r="R437">
        <v>2</v>
      </c>
      <c r="S437">
        <v>2</v>
      </c>
      <c r="T437">
        <v>2</v>
      </c>
      <c r="U437">
        <v>1</v>
      </c>
      <c r="V437">
        <v>2</v>
      </c>
      <c r="W437">
        <v>2</v>
      </c>
      <c r="X437">
        <v>2</v>
      </c>
      <c r="Y437">
        <v>4.5</v>
      </c>
      <c r="Z437">
        <v>4.5</v>
      </c>
      <c r="AA437">
        <v>4.5</v>
      </c>
      <c r="AB437">
        <v>27.777999999999999</v>
      </c>
      <c r="AC437">
        <v>245</v>
      </c>
      <c r="AD437">
        <v>245</v>
      </c>
      <c r="AE437">
        <v>1</v>
      </c>
      <c r="AF437">
        <v>7</v>
      </c>
      <c r="AG437">
        <v>0</v>
      </c>
      <c r="AH437">
        <v>13.205</v>
      </c>
      <c r="AI437" t="s">
        <v>74</v>
      </c>
      <c r="AJ437" t="s">
        <v>74</v>
      </c>
      <c r="AK437" t="s">
        <v>74</v>
      </c>
      <c r="AL437" t="s">
        <v>74</v>
      </c>
      <c r="AM437">
        <v>3.7</v>
      </c>
      <c r="AN437">
        <v>4.5</v>
      </c>
      <c r="AO437">
        <v>4.5</v>
      </c>
      <c r="AP437">
        <v>4.5</v>
      </c>
      <c r="AQ437">
        <v>12289000</v>
      </c>
      <c r="AR437">
        <v>861190</v>
      </c>
      <c r="AS437">
        <v>3802600</v>
      </c>
      <c r="AT437">
        <v>2342400</v>
      </c>
      <c r="AU437">
        <v>5282400</v>
      </c>
      <c r="AV437">
        <v>14</v>
      </c>
      <c r="AW437">
        <v>497460</v>
      </c>
      <c r="AX437">
        <v>61513</v>
      </c>
      <c r="AY437">
        <v>153940</v>
      </c>
      <c r="AZ437">
        <v>81402</v>
      </c>
      <c r="BA437">
        <v>200600</v>
      </c>
      <c r="BB437">
        <v>0</v>
      </c>
      <c r="BC437">
        <v>1055900</v>
      </c>
      <c r="BD437">
        <f t="shared" si="18"/>
        <v>0</v>
      </c>
      <c r="BE437">
        <v>1017800</v>
      </c>
      <c r="BF437">
        <f t="shared" si="19"/>
        <v>0.96391703759825742</v>
      </c>
      <c r="BG437">
        <v>1139600</v>
      </c>
      <c r="BH437">
        <f t="shared" si="20"/>
        <v>1.079268870158159</v>
      </c>
      <c r="BJ437">
        <v>1</v>
      </c>
      <c r="BK437">
        <v>1</v>
      </c>
      <c r="BL437">
        <v>2</v>
      </c>
      <c r="BM437">
        <v>2</v>
      </c>
      <c r="BN437">
        <v>6</v>
      </c>
      <c r="BO437" t="s">
        <v>2911</v>
      </c>
      <c r="BS437">
        <v>308</v>
      </c>
      <c r="BT437" t="s">
        <v>2912</v>
      </c>
      <c r="BU437" t="s">
        <v>174</v>
      </c>
      <c r="BV437" t="s">
        <v>2913</v>
      </c>
      <c r="BW437" t="s">
        <v>2914</v>
      </c>
      <c r="BX437" t="s">
        <v>2915</v>
      </c>
      <c r="BY437" t="s">
        <v>2916</v>
      </c>
      <c r="CB437">
        <v>-1</v>
      </c>
    </row>
    <row r="438" spans="1:81" x14ac:dyDescent="0.25">
      <c r="A438" t="s">
        <v>3613</v>
      </c>
      <c r="B438" t="s">
        <v>3613</v>
      </c>
      <c r="C438">
        <v>2</v>
      </c>
      <c r="D438">
        <v>2</v>
      </c>
      <c r="E438">
        <v>2</v>
      </c>
      <c r="F438" t="s">
        <v>3614</v>
      </c>
      <c r="G438" t="s">
        <v>3615</v>
      </c>
      <c r="H438" t="s">
        <v>3616</v>
      </c>
      <c r="I438">
        <v>1</v>
      </c>
      <c r="J438">
        <v>2</v>
      </c>
      <c r="K438">
        <v>2</v>
      </c>
      <c r="L438">
        <v>2</v>
      </c>
      <c r="M438">
        <v>0</v>
      </c>
      <c r="N438">
        <v>2</v>
      </c>
      <c r="O438">
        <v>2</v>
      </c>
      <c r="P438">
        <v>2</v>
      </c>
      <c r="Q438">
        <v>0</v>
      </c>
      <c r="R438">
        <v>2</v>
      </c>
      <c r="S438">
        <v>2</v>
      </c>
      <c r="T438">
        <v>2</v>
      </c>
      <c r="U438">
        <v>0</v>
      </c>
      <c r="V438">
        <v>2</v>
      </c>
      <c r="W438">
        <v>2</v>
      </c>
      <c r="X438">
        <v>2</v>
      </c>
      <c r="Y438">
        <v>69</v>
      </c>
      <c r="Z438">
        <v>69</v>
      </c>
      <c r="AA438">
        <v>69</v>
      </c>
      <c r="AB438">
        <v>9.2233999999999998</v>
      </c>
      <c r="AC438">
        <v>84</v>
      </c>
      <c r="AD438">
        <v>84</v>
      </c>
      <c r="AE438">
        <v>1</v>
      </c>
      <c r="AF438">
        <v>6</v>
      </c>
      <c r="AG438">
        <v>0</v>
      </c>
      <c r="AH438">
        <v>18.762</v>
      </c>
      <c r="AJ438" t="s">
        <v>74</v>
      </c>
      <c r="AK438" t="s">
        <v>74</v>
      </c>
      <c r="AL438" t="s">
        <v>74</v>
      </c>
      <c r="AM438">
        <v>0</v>
      </c>
      <c r="AN438">
        <v>69</v>
      </c>
      <c r="AO438">
        <v>69</v>
      </c>
      <c r="AP438">
        <v>69</v>
      </c>
      <c r="AQ438">
        <v>11798000</v>
      </c>
      <c r="AR438">
        <v>0</v>
      </c>
      <c r="AS438">
        <v>3324000</v>
      </c>
      <c r="AT438">
        <v>2381800</v>
      </c>
      <c r="AU438">
        <v>6092400</v>
      </c>
      <c r="AV438">
        <v>2</v>
      </c>
      <c r="AW438">
        <v>2738800</v>
      </c>
      <c r="AX438">
        <v>0</v>
      </c>
      <c r="AY438">
        <v>724130</v>
      </c>
      <c r="AZ438">
        <v>778980</v>
      </c>
      <c r="BA438">
        <v>1235700</v>
      </c>
      <c r="BB438">
        <v>0</v>
      </c>
      <c r="BC438">
        <v>1056700</v>
      </c>
      <c r="BD438">
        <f t="shared" si="18"/>
        <v>0</v>
      </c>
      <c r="BE438">
        <v>1091100</v>
      </c>
      <c r="BF438">
        <f t="shared" si="19"/>
        <v>1.0325541781016372</v>
      </c>
      <c r="BG438">
        <v>1532000</v>
      </c>
      <c r="BH438">
        <f t="shared" si="20"/>
        <v>1.4497965363868648</v>
      </c>
      <c r="BJ438">
        <v>0</v>
      </c>
      <c r="BK438">
        <v>2</v>
      </c>
      <c r="BL438">
        <v>0</v>
      </c>
      <c r="BM438">
        <v>2</v>
      </c>
      <c r="BN438">
        <v>4</v>
      </c>
      <c r="BO438" t="s">
        <v>3617</v>
      </c>
      <c r="BS438">
        <v>383</v>
      </c>
      <c r="BT438" t="s">
        <v>3618</v>
      </c>
      <c r="BU438" t="s">
        <v>174</v>
      </c>
      <c r="BV438" t="s">
        <v>3619</v>
      </c>
      <c r="BW438" t="s">
        <v>3620</v>
      </c>
      <c r="BX438" t="s">
        <v>3621</v>
      </c>
      <c r="BY438" t="s">
        <v>3622</v>
      </c>
      <c r="CB438">
        <v>-1</v>
      </c>
    </row>
    <row r="439" spans="1:81" x14ac:dyDescent="0.25">
      <c r="A439" t="s">
        <v>3149</v>
      </c>
      <c r="B439" t="s">
        <v>3149</v>
      </c>
      <c r="C439">
        <v>12</v>
      </c>
      <c r="D439">
        <v>12</v>
      </c>
      <c r="E439">
        <v>12</v>
      </c>
      <c r="F439" t="s">
        <v>3150</v>
      </c>
      <c r="G439" s="9" t="s">
        <v>4410</v>
      </c>
      <c r="H439" t="s">
        <v>3151</v>
      </c>
      <c r="I439">
        <v>1</v>
      </c>
      <c r="J439">
        <v>12</v>
      </c>
      <c r="K439">
        <v>12</v>
      </c>
      <c r="L439">
        <v>12</v>
      </c>
      <c r="M439">
        <v>4</v>
      </c>
      <c r="N439">
        <v>12</v>
      </c>
      <c r="O439">
        <v>5</v>
      </c>
      <c r="P439">
        <v>12</v>
      </c>
      <c r="Q439">
        <v>4</v>
      </c>
      <c r="R439">
        <v>12</v>
      </c>
      <c r="S439">
        <v>5</v>
      </c>
      <c r="T439">
        <v>12</v>
      </c>
      <c r="U439">
        <v>4</v>
      </c>
      <c r="V439">
        <v>12</v>
      </c>
      <c r="W439">
        <v>5</v>
      </c>
      <c r="X439">
        <v>12</v>
      </c>
      <c r="Y439">
        <v>88.7</v>
      </c>
      <c r="Z439">
        <v>88.7</v>
      </c>
      <c r="AA439">
        <v>88.7</v>
      </c>
      <c r="AB439">
        <v>11.101000000000001</v>
      </c>
      <c r="AC439">
        <v>97</v>
      </c>
      <c r="AD439">
        <v>97</v>
      </c>
      <c r="AE439">
        <v>1</v>
      </c>
      <c r="AF439">
        <v>50</v>
      </c>
      <c r="AG439">
        <v>0</v>
      </c>
      <c r="AH439">
        <v>284.39999999999998</v>
      </c>
      <c r="AI439" t="s">
        <v>74</v>
      </c>
      <c r="AJ439" t="s">
        <v>74</v>
      </c>
      <c r="AK439" t="s">
        <v>74</v>
      </c>
      <c r="AL439" t="s">
        <v>74</v>
      </c>
      <c r="AM439">
        <v>51.5</v>
      </c>
      <c r="AN439">
        <v>88.7</v>
      </c>
      <c r="AO439">
        <v>51.5</v>
      </c>
      <c r="AP439">
        <v>88.7</v>
      </c>
      <c r="AQ439">
        <v>556550000</v>
      </c>
      <c r="AR439">
        <v>2867400</v>
      </c>
      <c r="AS439">
        <v>228250000</v>
      </c>
      <c r="AT439">
        <v>7143300</v>
      </c>
      <c r="AU439">
        <v>318290000</v>
      </c>
      <c r="AV439">
        <v>7</v>
      </c>
      <c r="AW439">
        <v>6992700</v>
      </c>
      <c r="AX439">
        <v>223740</v>
      </c>
      <c r="AY439">
        <v>3685200</v>
      </c>
      <c r="AZ439">
        <v>68538</v>
      </c>
      <c r="BA439">
        <v>3238900</v>
      </c>
      <c r="BB439">
        <v>1134300</v>
      </c>
      <c r="BC439">
        <v>35154000</v>
      </c>
      <c r="BD439">
        <f t="shared" si="18"/>
        <v>3.2266598395630654E-2</v>
      </c>
      <c r="BE439">
        <v>1649500</v>
      </c>
      <c r="BF439">
        <f t="shared" si="19"/>
        <v>4.6922114126415199E-2</v>
      </c>
      <c r="BG439">
        <v>34294000</v>
      </c>
      <c r="BH439">
        <f t="shared" si="20"/>
        <v>0.97553621209535191</v>
      </c>
      <c r="BI439">
        <f>BB439/BG439</f>
        <v>3.3075756692132738E-2</v>
      </c>
      <c r="BJ439">
        <v>3</v>
      </c>
      <c r="BK439">
        <v>18</v>
      </c>
      <c r="BL439">
        <v>2</v>
      </c>
      <c r="BM439">
        <v>18</v>
      </c>
      <c r="BN439">
        <v>41</v>
      </c>
      <c r="BO439" t="s">
        <v>3152</v>
      </c>
      <c r="BS439">
        <v>332</v>
      </c>
      <c r="BT439" t="s">
        <v>3153</v>
      </c>
      <c r="BU439" t="s">
        <v>1046</v>
      </c>
      <c r="BV439" t="s">
        <v>3154</v>
      </c>
      <c r="BW439" t="s">
        <v>3155</v>
      </c>
      <c r="BX439" t="s">
        <v>3156</v>
      </c>
      <c r="BY439" t="s">
        <v>3157</v>
      </c>
      <c r="CB439">
        <v>-1</v>
      </c>
      <c r="CC439" t="s">
        <v>4416</v>
      </c>
    </row>
    <row r="440" spans="1:81" x14ac:dyDescent="0.25">
      <c r="A440" t="s">
        <v>4110</v>
      </c>
      <c r="B440" t="s">
        <v>4110</v>
      </c>
      <c r="C440" t="s">
        <v>2579</v>
      </c>
      <c r="D440" t="s">
        <v>2579</v>
      </c>
      <c r="E440" t="s">
        <v>2579</v>
      </c>
      <c r="F440" t="s">
        <v>4111</v>
      </c>
      <c r="G440" s="8" t="s">
        <v>4112</v>
      </c>
      <c r="H440" t="s">
        <v>4113</v>
      </c>
      <c r="I440">
        <v>2</v>
      </c>
      <c r="J440">
        <v>6</v>
      </c>
      <c r="K440">
        <v>6</v>
      </c>
      <c r="L440">
        <v>6</v>
      </c>
      <c r="M440">
        <v>3</v>
      </c>
      <c r="N440">
        <v>5</v>
      </c>
      <c r="O440">
        <v>2</v>
      </c>
      <c r="P440">
        <v>5</v>
      </c>
      <c r="Q440">
        <v>3</v>
      </c>
      <c r="R440">
        <v>5</v>
      </c>
      <c r="S440">
        <v>2</v>
      </c>
      <c r="T440">
        <v>5</v>
      </c>
      <c r="U440">
        <v>3</v>
      </c>
      <c r="V440">
        <v>5</v>
      </c>
      <c r="W440">
        <v>2</v>
      </c>
      <c r="X440">
        <v>5</v>
      </c>
      <c r="Y440">
        <v>27.7</v>
      </c>
      <c r="Z440">
        <v>27.7</v>
      </c>
      <c r="AA440">
        <v>27.7</v>
      </c>
      <c r="AB440">
        <v>21.701000000000001</v>
      </c>
      <c r="AC440">
        <v>195</v>
      </c>
      <c r="AD440" t="s">
        <v>4114</v>
      </c>
      <c r="AE440">
        <v>1</v>
      </c>
      <c r="AF440">
        <v>15</v>
      </c>
      <c r="AG440">
        <v>0</v>
      </c>
      <c r="AH440">
        <v>92.459000000000003</v>
      </c>
      <c r="AI440" t="s">
        <v>74</v>
      </c>
      <c r="AJ440" t="s">
        <v>74</v>
      </c>
      <c r="AK440" t="s">
        <v>74</v>
      </c>
      <c r="AL440" t="s">
        <v>74</v>
      </c>
      <c r="AM440">
        <v>18.5</v>
      </c>
      <c r="AN440">
        <v>27.7</v>
      </c>
      <c r="AO440">
        <v>15.4</v>
      </c>
      <c r="AP440">
        <v>27.7</v>
      </c>
      <c r="AQ440">
        <v>123020000</v>
      </c>
      <c r="AR440">
        <v>3029800</v>
      </c>
      <c r="AS440">
        <v>45223000</v>
      </c>
      <c r="AT440">
        <v>1081600</v>
      </c>
      <c r="AU440">
        <v>73684000</v>
      </c>
      <c r="AV440">
        <v>9</v>
      </c>
      <c r="AW440">
        <v>6124300</v>
      </c>
      <c r="AX440">
        <v>48270</v>
      </c>
      <c r="AY440">
        <v>2132400</v>
      </c>
      <c r="AZ440">
        <v>120180</v>
      </c>
      <c r="BA440">
        <v>3823500</v>
      </c>
      <c r="BB440">
        <v>1003600</v>
      </c>
      <c r="BC440">
        <v>10838000</v>
      </c>
      <c r="BD440">
        <f t="shared" si="18"/>
        <v>9.2600110721535345E-2</v>
      </c>
      <c r="BE440">
        <v>676010</v>
      </c>
      <c r="BF440">
        <f t="shared" si="19"/>
        <v>6.2374054253552316E-2</v>
      </c>
      <c r="BG440">
        <v>11122000</v>
      </c>
      <c r="BH440">
        <f t="shared" si="20"/>
        <v>1.0262040966968076</v>
      </c>
      <c r="BI440">
        <f>BB440/BG440</f>
        <v>9.023556914224061E-2</v>
      </c>
      <c r="BJ440">
        <v>1</v>
      </c>
      <c r="BK440">
        <v>6</v>
      </c>
      <c r="BL440">
        <v>1</v>
      </c>
      <c r="BM440">
        <v>5</v>
      </c>
      <c r="BN440">
        <v>13</v>
      </c>
      <c r="BO440" t="s">
        <v>4115</v>
      </c>
      <c r="BS440">
        <v>440</v>
      </c>
      <c r="BT440" t="s">
        <v>4116</v>
      </c>
      <c r="BU440" t="s">
        <v>116</v>
      </c>
      <c r="BV440" t="s">
        <v>4117</v>
      </c>
      <c r="BW440" t="s">
        <v>4118</v>
      </c>
      <c r="BX440" t="s">
        <v>4119</v>
      </c>
      <c r="BY440" t="s">
        <v>4120</v>
      </c>
      <c r="CB440" t="s">
        <v>136</v>
      </c>
      <c r="CC440" s="5" t="s">
        <v>4420</v>
      </c>
    </row>
    <row r="441" spans="1:81" x14ac:dyDescent="0.25">
      <c r="A441" t="s">
        <v>2411</v>
      </c>
      <c r="B441" t="s">
        <v>2411</v>
      </c>
      <c r="C441">
        <v>2</v>
      </c>
      <c r="D441">
        <v>2</v>
      </c>
      <c r="E441">
        <v>2</v>
      </c>
      <c r="F441" t="s">
        <v>2412</v>
      </c>
      <c r="G441" t="s">
        <v>2413</v>
      </c>
      <c r="H441" t="s">
        <v>2414</v>
      </c>
      <c r="I441">
        <v>1</v>
      </c>
      <c r="J441">
        <v>2</v>
      </c>
      <c r="K441">
        <v>2</v>
      </c>
      <c r="L441">
        <v>2</v>
      </c>
      <c r="M441">
        <v>0</v>
      </c>
      <c r="N441">
        <v>2</v>
      </c>
      <c r="O441">
        <v>2</v>
      </c>
      <c r="P441">
        <v>2</v>
      </c>
      <c r="Q441">
        <v>0</v>
      </c>
      <c r="R441">
        <v>2</v>
      </c>
      <c r="S441">
        <v>2</v>
      </c>
      <c r="T441">
        <v>2</v>
      </c>
      <c r="U441">
        <v>0</v>
      </c>
      <c r="V441">
        <v>2</v>
      </c>
      <c r="W441">
        <v>2</v>
      </c>
      <c r="X441">
        <v>2</v>
      </c>
      <c r="Y441">
        <v>17.899999999999999</v>
      </c>
      <c r="Z441">
        <v>17.899999999999999</v>
      </c>
      <c r="AA441">
        <v>17.899999999999999</v>
      </c>
      <c r="AB441">
        <v>22.576000000000001</v>
      </c>
      <c r="AC441">
        <v>201</v>
      </c>
      <c r="AD441">
        <v>201</v>
      </c>
      <c r="AE441">
        <v>1</v>
      </c>
      <c r="AF441">
        <v>6</v>
      </c>
      <c r="AG441">
        <v>0</v>
      </c>
      <c r="AH441">
        <v>19.187999999999999</v>
      </c>
      <c r="AJ441" t="s">
        <v>74</v>
      </c>
      <c r="AK441" t="s">
        <v>74</v>
      </c>
      <c r="AL441" t="s">
        <v>74</v>
      </c>
      <c r="AM441">
        <v>0</v>
      </c>
      <c r="AN441">
        <v>17.899999999999999</v>
      </c>
      <c r="AO441">
        <v>17.899999999999999</v>
      </c>
      <c r="AP441">
        <v>17.899999999999999</v>
      </c>
      <c r="AQ441">
        <v>9216400</v>
      </c>
      <c r="AR441">
        <v>0</v>
      </c>
      <c r="AS441">
        <v>2699500</v>
      </c>
      <c r="AT441">
        <v>2836700</v>
      </c>
      <c r="AU441">
        <v>3680200</v>
      </c>
      <c r="AV441">
        <v>16</v>
      </c>
      <c r="AW441">
        <v>576030</v>
      </c>
      <c r="AX441">
        <v>0</v>
      </c>
      <c r="AY441">
        <v>168720</v>
      </c>
      <c r="AZ441">
        <v>177300</v>
      </c>
      <c r="BA441">
        <v>230010</v>
      </c>
      <c r="BB441">
        <v>0</v>
      </c>
      <c r="BC441">
        <v>887370</v>
      </c>
      <c r="BD441">
        <f t="shared" si="18"/>
        <v>0</v>
      </c>
      <c r="BE441">
        <v>2042900</v>
      </c>
      <c r="BF441">
        <f t="shared" si="19"/>
        <v>2.3021963780610117</v>
      </c>
      <c r="BG441">
        <v>1451900</v>
      </c>
      <c r="BH441">
        <f t="shared" si="20"/>
        <v>1.6361833282621681</v>
      </c>
      <c r="BJ441">
        <v>0</v>
      </c>
      <c r="BK441">
        <v>1</v>
      </c>
      <c r="BL441">
        <v>2</v>
      </c>
      <c r="BM441">
        <v>2</v>
      </c>
      <c r="BN441">
        <v>5</v>
      </c>
      <c r="BO441" t="s">
        <v>2415</v>
      </c>
      <c r="BS441">
        <v>261</v>
      </c>
      <c r="BT441" t="s">
        <v>2416</v>
      </c>
      <c r="BU441" t="s">
        <v>174</v>
      </c>
      <c r="BV441" t="s">
        <v>2417</v>
      </c>
      <c r="BW441" t="s">
        <v>2418</v>
      </c>
      <c r="BX441" t="s">
        <v>2419</v>
      </c>
      <c r="BY441" t="s">
        <v>2420</v>
      </c>
      <c r="CB441">
        <v>-1</v>
      </c>
    </row>
    <row r="442" spans="1:81" x14ac:dyDescent="0.25">
      <c r="A442" t="s">
        <v>3516</v>
      </c>
      <c r="B442" t="s">
        <v>3516</v>
      </c>
      <c r="C442" t="s">
        <v>2103</v>
      </c>
      <c r="D442" t="s">
        <v>2103</v>
      </c>
      <c r="E442" t="s">
        <v>2103</v>
      </c>
      <c r="F442" t="s">
        <v>3517</v>
      </c>
      <c r="G442" s="3" t="s">
        <v>3518</v>
      </c>
      <c r="H442" t="s">
        <v>3519</v>
      </c>
      <c r="I442">
        <v>2</v>
      </c>
      <c r="J442">
        <v>7</v>
      </c>
      <c r="K442">
        <v>7</v>
      </c>
      <c r="L442">
        <v>7</v>
      </c>
      <c r="M442">
        <v>2</v>
      </c>
      <c r="N442">
        <v>6</v>
      </c>
      <c r="O442">
        <v>3</v>
      </c>
      <c r="P442">
        <v>7</v>
      </c>
      <c r="Q442">
        <v>2</v>
      </c>
      <c r="R442">
        <v>6</v>
      </c>
      <c r="S442">
        <v>3</v>
      </c>
      <c r="T442">
        <v>7</v>
      </c>
      <c r="U442">
        <v>2</v>
      </c>
      <c r="V442">
        <v>6</v>
      </c>
      <c r="W442">
        <v>3</v>
      </c>
      <c r="X442">
        <v>7</v>
      </c>
      <c r="Y442">
        <v>5.4</v>
      </c>
      <c r="Z442">
        <v>5.4</v>
      </c>
      <c r="AA442">
        <v>5.4</v>
      </c>
      <c r="AB442">
        <v>229.2</v>
      </c>
      <c r="AC442">
        <v>2158</v>
      </c>
      <c r="AD442" t="s">
        <v>3520</v>
      </c>
      <c r="AE442">
        <v>1</v>
      </c>
      <c r="AF442">
        <v>20</v>
      </c>
      <c r="AG442">
        <v>0</v>
      </c>
      <c r="AH442">
        <v>48.540999999999997</v>
      </c>
      <c r="AI442" t="s">
        <v>74</v>
      </c>
      <c r="AJ442" t="s">
        <v>74</v>
      </c>
      <c r="AK442" t="s">
        <v>74</v>
      </c>
      <c r="AL442" t="s">
        <v>74</v>
      </c>
      <c r="AM442">
        <v>1.2</v>
      </c>
      <c r="AN442">
        <v>4.9000000000000004</v>
      </c>
      <c r="AO442">
        <v>2.2000000000000002</v>
      </c>
      <c r="AP442">
        <v>5.4</v>
      </c>
      <c r="AQ442">
        <v>36789000</v>
      </c>
      <c r="AR442">
        <v>692310</v>
      </c>
      <c r="AS442">
        <v>13126000</v>
      </c>
      <c r="AT442">
        <v>2507900</v>
      </c>
      <c r="AU442">
        <v>20463000</v>
      </c>
      <c r="AV442">
        <v>105</v>
      </c>
      <c r="AW442">
        <v>46419</v>
      </c>
      <c r="AX442">
        <v>6593.5</v>
      </c>
      <c r="AY442">
        <v>18621</v>
      </c>
      <c r="AZ442">
        <v>23885</v>
      </c>
      <c r="BA442">
        <v>27798</v>
      </c>
      <c r="BB442">
        <v>430980</v>
      </c>
      <c r="BC442">
        <v>2609900</v>
      </c>
      <c r="BD442">
        <f t="shared" si="18"/>
        <v>0.16513276370742175</v>
      </c>
      <c r="BE442">
        <v>1045300</v>
      </c>
      <c r="BF442">
        <f t="shared" si="19"/>
        <v>0.40051342963331926</v>
      </c>
      <c r="BG442">
        <v>3188900</v>
      </c>
      <c r="BH442">
        <f t="shared" si="20"/>
        <v>1.2218475803670639</v>
      </c>
      <c r="BI442">
        <f>BB442/BG442</f>
        <v>0.13515005174198</v>
      </c>
      <c r="BJ442">
        <v>0</v>
      </c>
      <c r="BK442">
        <v>6</v>
      </c>
      <c r="BL442">
        <v>2</v>
      </c>
      <c r="BM442">
        <v>8</v>
      </c>
      <c r="BN442">
        <v>16</v>
      </c>
      <c r="BO442" t="s">
        <v>3521</v>
      </c>
      <c r="BS442">
        <v>373</v>
      </c>
      <c r="BT442" t="s">
        <v>3522</v>
      </c>
      <c r="BU442" t="s">
        <v>468</v>
      </c>
      <c r="BV442" t="s">
        <v>3523</v>
      </c>
      <c r="BW442" t="s">
        <v>3524</v>
      </c>
      <c r="BX442" t="s">
        <v>3525</v>
      </c>
      <c r="BY442" t="s">
        <v>3526</v>
      </c>
      <c r="CB442" t="s">
        <v>136</v>
      </c>
    </row>
    <row r="443" spans="1:81" x14ac:dyDescent="0.25">
      <c r="A443" t="s">
        <v>2969</v>
      </c>
      <c r="B443" t="s">
        <v>2969</v>
      </c>
      <c r="C443" t="s">
        <v>2970</v>
      </c>
      <c r="D443" t="s">
        <v>2970</v>
      </c>
      <c r="E443" t="s">
        <v>2970</v>
      </c>
      <c r="F443" t="s">
        <v>2971</v>
      </c>
      <c r="G443" s="3" t="s">
        <v>2972</v>
      </c>
      <c r="H443" t="s">
        <v>2973</v>
      </c>
      <c r="I443">
        <v>4</v>
      </c>
      <c r="J443">
        <v>6</v>
      </c>
      <c r="K443">
        <v>6</v>
      </c>
      <c r="L443">
        <v>6</v>
      </c>
      <c r="M443">
        <v>1</v>
      </c>
      <c r="N443">
        <v>5</v>
      </c>
      <c r="O443">
        <v>1</v>
      </c>
      <c r="P443">
        <v>6</v>
      </c>
      <c r="Q443">
        <v>1</v>
      </c>
      <c r="R443">
        <v>5</v>
      </c>
      <c r="S443">
        <v>1</v>
      </c>
      <c r="T443">
        <v>6</v>
      </c>
      <c r="U443">
        <v>1</v>
      </c>
      <c r="V443">
        <v>5</v>
      </c>
      <c r="W443">
        <v>1</v>
      </c>
      <c r="X443">
        <v>6</v>
      </c>
      <c r="Y443">
        <v>45.2</v>
      </c>
      <c r="Z443">
        <v>45.2</v>
      </c>
      <c r="AA443">
        <v>45.2</v>
      </c>
      <c r="AB443">
        <v>12.259</v>
      </c>
      <c r="AC443">
        <v>104</v>
      </c>
      <c r="AD443" t="s">
        <v>2974</v>
      </c>
      <c r="AE443">
        <v>1</v>
      </c>
      <c r="AF443">
        <v>17</v>
      </c>
      <c r="AG443">
        <v>0</v>
      </c>
      <c r="AH443">
        <v>114.66</v>
      </c>
      <c r="AI443" t="s">
        <v>74</v>
      </c>
      <c r="AJ443" t="s">
        <v>74</v>
      </c>
      <c r="AK443" t="s">
        <v>74</v>
      </c>
      <c r="AL443" t="s">
        <v>74</v>
      </c>
      <c r="AM443">
        <v>15.4</v>
      </c>
      <c r="AN443">
        <v>45.2</v>
      </c>
      <c r="AO443">
        <v>15.4</v>
      </c>
      <c r="AP443">
        <v>45.2</v>
      </c>
      <c r="AQ443">
        <v>138400000</v>
      </c>
      <c r="AR443">
        <v>5587700</v>
      </c>
      <c r="AS443">
        <v>61592000</v>
      </c>
      <c r="AT443">
        <v>11711000</v>
      </c>
      <c r="AU443">
        <v>59510000</v>
      </c>
      <c r="AV443">
        <v>5</v>
      </c>
      <c r="AW443">
        <v>1362400</v>
      </c>
      <c r="AX443">
        <v>596660</v>
      </c>
      <c r="AY443">
        <v>618060</v>
      </c>
      <c r="AZ443">
        <v>1385900</v>
      </c>
      <c r="BA443">
        <v>744390</v>
      </c>
      <c r="BB443">
        <v>3917100</v>
      </c>
      <c r="BC443">
        <v>19065000</v>
      </c>
      <c r="BD443">
        <f t="shared" si="18"/>
        <v>0.20546026750590088</v>
      </c>
      <c r="BE443">
        <v>6525700</v>
      </c>
      <c r="BF443">
        <f t="shared" si="19"/>
        <v>0.34228691319171256</v>
      </c>
      <c r="BG443">
        <v>14667000</v>
      </c>
      <c r="BH443">
        <f t="shared" si="20"/>
        <v>0.76931549960660894</v>
      </c>
      <c r="BI443">
        <f>BB443/BG443</f>
        <v>0.26706893025158518</v>
      </c>
      <c r="BJ443">
        <v>2</v>
      </c>
      <c r="BK443">
        <v>7</v>
      </c>
      <c r="BL443">
        <v>2</v>
      </c>
      <c r="BM443">
        <v>9</v>
      </c>
      <c r="BN443">
        <v>20</v>
      </c>
      <c r="BO443" t="s">
        <v>2975</v>
      </c>
      <c r="BS443">
        <v>314</v>
      </c>
      <c r="BT443" t="s">
        <v>2976</v>
      </c>
      <c r="BU443" t="s">
        <v>116</v>
      </c>
      <c r="BV443" t="s">
        <v>2977</v>
      </c>
      <c r="BW443" t="s">
        <v>2978</v>
      </c>
      <c r="BX443" t="s">
        <v>2979</v>
      </c>
      <c r="BY443" t="s">
        <v>2980</v>
      </c>
      <c r="CB443" t="s">
        <v>95</v>
      </c>
    </row>
    <row r="444" spans="1:81" x14ac:dyDescent="0.25">
      <c r="A444" t="s">
        <v>2286</v>
      </c>
      <c r="B444" t="s">
        <v>2286</v>
      </c>
      <c r="C444" t="s">
        <v>2287</v>
      </c>
      <c r="D444" t="s">
        <v>2287</v>
      </c>
      <c r="E444" t="s">
        <v>2287</v>
      </c>
      <c r="F444" t="s">
        <v>2288</v>
      </c>
      <c r="G444" s="3" t="s">
        <v>2289</v>
      </c>
      <c r="H444" t="s">
        <v>2290</v>
      </c>
      <c r="I444">
        <v>4</v>
      </c>
      <c r="J444">
        <v>2</v>
      </c>
      <c r="K444">
        <v>2</v>
      </c>
      <c r="L444">
        <v>2</v>
      </c>
      <c r="M444">
        <v>1</v>
      </c>
      <c r="N444">
        <v>2</v>
      </c>
      <c r="O444">
        <v>1</v>
      </c>
      <c r="P444">
        <v>2</v>
      </c>
      <c r="Q444">
        <v>1</v>
      </c>
      <c r="R444">
        <v>2</v>
      </c>
      <c r="S444">
        <v>1</v>
      </c>
      <c r="T444">
        <v>2</v>
      </c>
      <c r="U444">
        <v>1</v>
      </c>
      <c r="V444">
        <v>2</v>
      </c>
      <c r="W444">
        <v>1</v>
      </c>
      <c r="X444">
        <v>2</v>
      </c>
      <c r="Y444">
        <v>41.1</v>
      </c>
      <c r="Z444">
        <v>41.1</v>
      </c>
      <c r="AA444">
        <v>41.1</v>
      </c>
      <c r="AB444">
        <v>11.614000000000001</v>
      </c>
      <c r="AC444">
        <v>107</v>
      </c>
      <c r="AD444" t="s">
        <v>2291</v>
      </c>
      <c r="AE444">
        <v>1</v>
      </c>
      <c r="AF444">
        <v>10</v>
      </c>
      <c r="AG444">
        <v>0</v>
      </c>
      <c r="AH444">
        <v>91.367000000000004</v>
      </c>
      <c r="AI444" t="s">
        <v>74</v>
      </c>
      <c r="AJ444" t="s">
        <v>74</v>
      </c>
      <c r="AK444" t="s">
        <v>74</v>
      </c>
      <c r="AL444" t="s">
        <v>74</v>
      </c>
      <c r="AM444">
        <v>17.8</v>
      </c>
      <c r="AN444">
        <v>41.1</v>
      </c>
      <c r="AO444">
        <v>17.8</v>
      </c>
      <c r="AP444">
        <v>41.1</v>
      </c>
      <c r="AQ444">
        <v>52457000</v>
      </c>
      <c r="AR444">
        <v>3027700</v>
      </c>
      <c r="AS444">
        <v>27689000</v>
      </c>
      <c r="AT444">
        <v>7522500</v>
      </c>
      <c r="AU444">
        <v>14219000</v>
      </c>
      <c r="AV444">
        <v>6</v>
      </c>
      <c r="AW444">
        <v>752190</v>
      </c>
      <c r="AX444">
        <v>40089</v>
      </c>
      <c r="AY444">
        <v>366120</v>
      </c>
      <c r="AZ444">
        <v>118850</v>
      </c>
      <c r="BA444">
        <v>227130</v>
      </c>
      <c r="BB444">
        <v>2520100</v>
      </c>
      <c r="BC444">
        <v>11016000</v>
      </c>
      <c r="BD444">
        <f t="shared" si="18"/>
        <v>0.22876724763979667</v>
      </c>
      <c r="BE444">
        <v>5463700</v>
      </c>
      <c r="BF444">
        <f t="shared" si="19"/>
        <v>0.4959785766158315</v>
      </c>
      <c r="BG444">
        <v>4835700</v>
      </c>
      <c r="BH444">
        <f t="shared" si="20"/>
        <v>0.43897058823529411</v>
      </c>
      <c r="BI444">
        <f>BB444/BG444</f>
        <v>0.52114481874392538</v>
      </c>
      <c r="BJ444">
        <v>1</v>
      </c>
      <c r="BK444">
        <v>3</v>
      </c>
      <c r="BL444">
        <v>2</v>
      </c>
      <c r="BM444">
        <v>2</v>
      </c>
      <c r="BN444">
        <v>8</v>
      </c>
      <c r="BO444" t="s">
        <v>2292</v>
      </c>
      <c r="BS444">
        <v>250</v>
      </c>
      <c r="BT444" t="s">
        <v>2293</v>
      </c>
      <c r="BU444" t="s">
        <v>174</v>
      </c>
      <c r="BV444" t="s">
        <v>2294</v>
      </c>
      <c r="BW444" t="s">
        <v>2295</v>
      </c>
      <c r="BX444" t="s">
        <v>2296</v>
      </c>
      <c r="BY444" t="s">
        <v>2297</v>
      </c>
      <c r="CB444" t="s">
        <v>95</v>
      </c>
    </row>
    <row r="445" spans="1:81" x14ac:dyDescent="0.25">
      <c r="A445" t="s">
        <v>2610</v>
      </c>
      <c r="B445" t="s">
        <v>2610</v>
      </c>
      <c r="C445" t="s">
        <v>186</v>
      </c>
      <c r="D445" t="s">
        <v>186</v>
      </c>
      <c r="E445" t="s">
        <v>186</v>
      </c>
      <c r="F445" t="s">
        <v>2611</v>
      </c>
      <c r="G445" s="3" t="s">
        <v>2612</v>
      </c>
      <c r="H445" t="s">
        <v>2613</v>
      </c>
      <c r="I445">
        <v>2</v>
      </c>
      <c r="J445">
        <v>3</v>
      </c>
      <c r="K445">
        <v>3</v>
      </c>
      <c r="L445">
        <v>3</v>
      </c>
      <c r="M445">
        <v>2</v>
      </c>
      <c r="N445">
        <v>3</v>
      </c>
      <c r="O445">
        <v>1</v>
      </c>
      <c r="P445">
        <v>3</v>
      </c>
      <c r="Q445">
        <v>2</v>
      </c>
      <c r="R445">
        <v>3</v>
      </c>
      <c r="S445">
        <v>1</v>
      </c>
      <c r="T445">
        <v>3</v>
      </c>
      <c r="U445">
        <v>2</v>
      </c>
      <c r="V445">
        <v>3</v>
      </c>
      <c r="W445">
        <v>1</v>
      </c>
      <c r="X445">
        <v>3</v>
      </c>
      <c r="Y445">
        <v>20.2</v>
      </c>
      <c r="Z445">
        <v>20.2</v>
      </c>
      <c r="AA445">
        <v>20.2</v>
      </c>
      <c r="AB445">
        <v>14.055</v>
      </c>
      <c r="AC445">
        <v>129</v>
      </c>
      <c r="AD445" t="s">
        <v>2614</v>
      </c>
      <c r="AE445">
        <v>1</v>
      </c>
      <c r="AF445">
        <v>14</v>
      </c>
      <c r="AG445">
        <v>0</v>
      </c>
      <c r="AH445">
        <v>35.429000000000002</v>
      </c>
      <c r="AI445" t="s">
        <v>74</v>
      </c>
      <c r="AJ445" t="s">
        <v>74</v>
      </c>
      <c r="AK445" t="s">
        <v>74</v>
      </c>
      <c r="AL445" t="s">
        <v>74</v>
      </c>
      <c r="AM445">
        <v>20.2</v>
      </c>
      <c r="AN445">
        <v>20.2</v>
      </c>
      <c r="AO445">
        <v>17.8</v>
      </c>
      <c r="AP445">
        <v>20.2</v>
      </c>
      <c r="AQ445">
        <v>125410000</v>
      </c>
      <c r="AR445">
        <v>9014600</v>
      </c>
      <c r="AS445">
        <v>65386000</v>
      </c>
      <c r="AT445">
        <v>1176000</v>
      </c>
      <c r="AU445">
        <v>49829000</v>
      </c>
      <c r="AV445">
        <v>6</v>
      </c>
      <c r="AW445">
        <v>182990</v>
      </c>
      <c r="AX445">
        <v>1502400</v>
      </c>
      <c r="AY445">
        <v>182990</v>
      </c>
      <c r="AZ445">
        <v>195990</v>
      </c>
      <c r="BA445">
        <v>8003900</v>
      </c>
      <c r="BB445">
        <v>9591600</v>
      </c>
      <c r="BC445">
        <v>30075000</v>
      </c>
      <c r="BD445">
        <f t="shared" si="18"/>
        <v>0.31892269326683292</v>
      </c>
      <c r="BE445">
        <v>0</v>
      </c>
      <c r="BF445">
        <f t="shared" si="19"/>
        <v>0</v>
      </c>
      <c r="BG445">
        <v>16938000</v>
      </c>
      <c r="BH445">
        <f t="shared" si="20"/>
        <v>0.56319201995012469</v>
      </c>
      <c r="BI445">
        <f>BB445/BG445</f>
        <v>0.56627701027275945</v>
      </c>
      <c r="BJ445">
        <v>1</v>
      </c>
      <c r="BK445">
        <v>6</v>
      </c>
      <c r="BL445">
        <v>1</v>
      </c>
      <c r="BM445">
        <v>3</v>
      </c>
      <c r="BN445">
        <v>11</v>
      </c>
      <c r="BO445" t="s">
        <v>2615</v>
      </c>
      <c r="BS445">
        <v>280</v>
      </c>
      <c r="BT445" t="s">
        <v>2616</v>
      </c>
      <c r="BU445" t="s">
        <v>193</v>
      </c>
      <c r="BV445" t="s">
        <v>2617</v>
      </c>
      <c r="BW445" t="s">
        <v>2618</v>
      </c>
      <c r="BX445" t="s">
        <v>2619</v>
      </c>
      <c r="BY445" t="s">
        <v>2620</v>
      </c>
      <c r="CB445" t="s">
        <v>136</v>
      </c>
    </row>
    <row r="446" spans="1:81" x14ac:dyDescent="0.25">
      <c r="A446" t="s">
        <v>2204</v>
      </c>
      <c r="B446" t="s">
        <v>2205</v>
      </c>
      <c r="C446" t="s">
        <v>2206</v>
      </c>
      <c r="D446" t="s">
        <v>2206</v>
      </c>
      <c r="E446" t="s">
        <v>2206</v>
      </c>
      <c r="F446" t="s">
        <v>2207</v>
      </c>
      <c r="G446" t="s">
        <v>2208</v>
      </c>
      <c r="H446" t="s">
        <v>2209</v>
      </c>
      <c r="I446">
        <v>13</v>
      </c>
      <c r="J446">
        <v>3</v>
      </c>
      <c r="K446">
        <v>3</v>
      </c>
      <c r="L446">
        <v>3</v>
      </c>
      <c r="M446">
        <v>1</v>
      </c>
      <c r="N446">
        <v>2</v>
      </c>
      <c r="O446">
        <v>3</v>
      </c>
      <c r="P446">
        <v>2</v>
      </c>
      <c r="Q446">
        <v>1</v>
      </c>
      <c r="R446">
        <v>2</v>
      </c>
      <c r="S446">
        <v>3</v>
      </c>
      <c r="T446">
        <v>2</v>
      </c>
      <c r="U446">
        <v>1</v>
      </c>
      <c r="V446">
        <v>2</v>
      </c>
      <c r="W446">
        <v>3</v>
      </c>
      <c r="X446">
        <v>2</v>
      </c>
      <c r="Y446">
        <v>31</v>
      </c>
      <c r="Z446">
        <v>31</v>
      </c>
      <c r="AA446">
        <v>31</v>
      </c>
      <c r="AB446">
        <v>13.992000000000001</v>
      </c>
      <c r="AC446">
        <v>126</v>
      </c>
      <c r="AD446" t="s">
        <v>2210</v>
      </c>
      <c r="AE446">
        <v>1</v>
      </c>
      <c r="AF446">
        <v>8</v>
      </c>
      <c r="AG446">
        <v>0</v>
      </c>
      <c r="AH446">
        <v>19.16</v>
      </c>
      <c r="AI446" t="s">
        <v>102</v>
      </c>
      <c r="AJ446" t="s">
        <v>74</v>
      </c>
      <c r="AK446" t="s">
        <v>74</v>
      </c>
      <c r="AL446" t="s">
        <v>74</v>
      </c>
      <c r="AM446">
        <v>13.5</v>
      </c>
      <c r="AN446">
        <v>23.8</v>
      </c>
      <c r="AO446">
        <v>31</v>
      </c>
      <c r="AP446">
        <v>23.8</v>
      </c>
      <c r="AQ446">
        <v>7399400</v>
      </c>
      <c r="AR446">
        <v>39979</v>
      </c>
      <c r="AS446">
        <v>3043300</v>
      </c>
      <c r="AT446">
        <v>2864700</v>
      </c>
      <c r="AU446">
        <v>1451500</v>
      </c>
      <c r="AV446">
        <v>7</v>
      </c>
      <c r="AW446">
        <v>628630</v>
      </c>
      <c r="AX446">
        <v>5711.3</v>
      </c>
      <c r="AY446">
        <v>291540</v>
      </c>
      <c r="AZ446">
        <v>212030</v>
      </c>
      <c r="BA446">
        <v>125050</v>
      </c>
      <c r="BB446">
        <v>0</v>
      </c>
      <c r="BC446">
        <v>1171200</v>
      </c>
      <c r="BD446">
        <f t="shared" si="18"/>
        <v>0</v>
      </c>
      <c r="BE446">
        <v>897170</v>
      </c>
      <c r="BF446">
        <f t="shared" si="19"/>
        <v>0.76602629781420761</v>
      </c>
      <c r="BG446">
        <v>537770</v>
      </c>
      <c r="BH446">
        <f t="shared" si="20"/>
        <v>0.459161543715847</v>
      </c>
      <c r="BJ446">
        <v>0</v>
      </c>
      <c r="BK446">
        <v>2</v>
      </c>
      <c r="BL446">
        <v>1</v>
      </c>
      <c r="BM446">
        <v>0</v>
      </c>
      <c r="BN446">
        <v>3</v>
      </c>
      <c r="BO446" t="s">
        <v>2211</v>
      </c>
      <c r="BS446">
        <v>242</v>
      </c>
      <c r="BT446" t="s">
        <v>2212</v>
      </c>
      <c r="BU446" t="s">
        <v>193</v>
      </c>
      <c r="BV446" t="s">
        <v>2213</v>
      </c>
      <c r="BW446" t="s">
        <v>2214</v>
      </c>
      <c r="BX446" t="s">
        <v>2215</v>
      </c>
      <c r="BY446" t="s">
        <v>2215</v>
      </c>
      <c r="CB446" t="s">
        <v>498</v>
      </c>
    </row>
    <row r="447" spans="1:81" x14ac:dyDescent="0.25">
      <c r="A447" t="s">
        <v>2787</v>
      </c>
      <c r="B447" t="s">
        <v>2787</v>
      </c>
      <c r="C447">
        <v>4</v>
      </c>
      <c r="D447">
        <v>4</v>
      </c>
      <c r="E447">
        <v>4</v>
      </c>
      <c r="F447" t="s">
        <v>2788</v>
      </c>
      <c r="G447" t="s">
        <v>2789</v>
      </c>
      <c r="H447" t="s">
        <v>2790</v>
      </c>
      <c r="I447">
        <v>1</v>
      </c>
      <c r="J447">
        <v>4</v>
      </c>
      <c r="K447">
        <v>4</v>
      </c>
      <c r="L447">
        <v>4</v>
      </c>
      <c r="M447">
        <v>0</v>
      </c>
      <c r="N447">
        <v>4</v>
      </c>
      <c r="O447">
        <v>4</v>
      </c>
      <c r="P447">
        <v>2</v>
      </c>
      <c r="Q447">
        <v>0</v>
      </c>
      <c r="R447">
        <v>4</v>
      </c>
      <c r="S447">
        <v>4</v>
      </c>
      <c r="T447">
        <v>2</v>
      </c>
      <c r="U447">
        <v>0</v>
      </c>
      <c r="V447">
        <v>4</v>
      </c>
      <c r="W447">
        <v>4</v>
      </c>
      <c r="X447">
        <v>2</v>
      </c>
      <c r="Y447">
        <v>34</v>
      </c>
      <c r="Z447">
        <v>34</v>
      </c>
      <c r="AA447">
        <v>34</v>
      </c>
      <c r="AB447">
        <v>11.367000000000001</v>
      </c>
      <c r="AC447">
        <v>103</v>
      </c>
      <c r="AD447">
        <v>103</v>
      </c>
      <c r="AE447">
        <v>1</v>
      </c>
      <c r="AF447">
        <v>11</v>
      </c>
      <c r="AG447">
        <v>0</v>
      </c>
      <c r="AH447">
        <v>23.613</v>
      </c>
      <c r="AJ447" t="s">
        <v>74</v>
      </c>
      <c r="AK447" t="s">
        <v>74</v>
      </c>
      <c r="AL447" t="s">
        <v>102</v>
      </c>
      <c r="AM447">
        <v>0</v>
      </c>
      <c r="AN447">
        <v>34</v>
      </c>
      <c r="AO447">
        <v>34</v>
      </c>
      <c r="AP447">
        <v>14.6</v>
      </c>
      <c r="AQ447">
        <v>7295200</v>
      </c>
      <c r="AR447">
        <v>0</v>
      </c>
      <c r="AS447">
        <v>2738900</v>
      </c>
      <c r="AT447">
        <v>4070000</v>
      </c>
      <c r="AU447">
        <v>486300</v>
      </c>
      <c r="AV447">
        <v>6</v>
      </c>
      <c r="AW447">
        <v>567120</v>
      </c>
      <c r="AX447">
        <v>0</v>
      </c>
      <c r="AY447">
        <v>152720</v>
      </c>
      <c r="AZ447">
        <v>375870</v>
      </c>
      <c r="BA447">
        <v>38521</v>
      </c>
      <c r="BB447">
        <v>0</v>
      </c>
      <c r="BC447">
        <v>346440</v>
      </c>
      <c r="BD447">
        <f t="shared" si="18"/>
        <v>0</v>
      </c>
      <c r="BE447">
        <v>995300</v>
      </c>
      <c r="BF447">
        <f t="shared" si="19"/>
        <v>2.8729361505599815</v>
      </c>
      <c r="BG447">
        <v>169110</v>
      </c>
      <c r="BH447">
        <f t="shared" si="20"/>
        <v>0.4881364738482854</v>
      </c>
      <c r="BJ447">
        <v>0</v>
      </c>
      <c r="BK447">
        <v>2</v>
      </c>
      <c r="BL447">
        <v>4</v>
      </c>
      <c r="BM447">
        <v>0</v>
      </c>
      <c r="BN447">
        <v>6</v>
      </c>
      <c r="BO447" t="s">
        <v>2791</v>
      </c>
      <c r="BS447">
        <v>297</v>
      </c>
      <c r="BT447" t="s">
        <v>2792</v>
      </c>
      <c r="BU447" t="s">
        <v>377</v>
      </c>
      <c r="BV447" t="s">
        <v>2793</v>
      </c>
      <c r="BW447" t="s">
        <v>2794</v>
      </c>
      <c r="BX447" t="s">
        <v>2795</v>
      </c>
      <c r="BY447" t="s">
        <v>2796</v>
      </c>
      <c r="CB447">
        <v>-1</v>
      </c>
    </row>
    <row r="448" spans="1:81" x14ac:dyDescent="0.25">
      <c r="A448" t="s">
        <v>1351</v>
      </c>
      <c r="B448" t="s">
        <v>1351</v>
      </c>
      <c r="C448" t="s">
        <v>1352</v>
      </c>
      <c r="D448" t="s">
        <v>1352</v>
      </c>
      <c r="E448" t="s">
        <v>1352</v>
      </c>
      <c r="F448" t="s">
        <v>1353</v>
      </c>
      <c r="G448" s="3" t="s">
        <v>1354</v>
      </c>
      <c r="H448" t="s">
        <v>1355</v>
      </c>
      <c r="I448">
        <v>4</v>
      </c>
      <c r="J448">
        <v>3</v>
      </c>
      <c r="K448">
        <v>3</v>
      </c>
      <c r="L448">
        <v>3</v>
      </c>
      <c r="M448">
        <v>2</v>
      </c>
      <c r="N448">
        <v>3</v>
      </c>
      <c r="O448">
        <v>2</v>
      </c>
      <c r="P448">
        <v>3</v>
      </c>
      <c r="Q448">
        <v>2</v>
      </c>
      <c r="R448">
        <v>3</v>
      </c>
      <c r="S448">
        <v>2</v>
      </c>
      <c r="T448">
        <v>3</v>
      </c>
      <c r="U448">
        <v>2</v>
      </c>
      <c r="V448">
        <v>3</v>
      </c>
      <c r="W448">
        <v>2</v>
      </c>
      <c r="X448">
        <v>3</v>
      </c>
      <c r="Y448">
        <v>30.3</v>
      </c>
      <c r="Z448">
        <v>30.3</v>
      </c>
      <c r="AA448">
        <v>30.3</v>
      </c>
      <c r="AB448">
        <v>17.324999999999999</v>
      </c>
      <c r="AC448">
        <v>152</v>
      </c>
      <c r="AD448" t="s">
        <v>1356</v>
      </c>
      <c r="AE448">
        <v>1</v>
      </c>
      <c r="AF448">
        <v>15</v>
      </c>
      <c r="AG448">
        <v>0</v>
      </c>
      <c r="AH448">
        <v>31.216000000000001</v>
      </c>
      <c r="AI448" t="s">
        <v>74</v>
      </c>
      <c r="AJ448" t="s">
        <v>74</v>
      </c>
      <c r="AK448" t="s">
        <v>74</v>
      </c>
      <c r="AL448" t="s">
        <v>74</v>
      </c>
      <c r="AM448">
        <v>23</v>
      </c>
      <c r="AN448">
        <v>30.3</v>
      </c>
      <c r="AO448">
        <v>20.399999999999999</v>
      </c>
      <c r="AP448">
        <v>30.3</v>
      </c>
      <c r="AQ448">
        <v>19311000</v>
      </c>
      <c r="AR448">
        <v>973830</v>
      </c>
      <c r="AS448">
        <v>5528600</v>
      </c>
      <c r="AT448">
        <v>5788900</v>
      </c>
      <c r="AU448">
        <v>7019700</v>
      </c>
      <c r="AV448">
        <v>8</v>
      </c>
      <c r="AW448">
        <v>524640</v>
      </c>
      <c r="AX448">
        <v>112870</v>
      </c>
      <c r="AY448">
        <v>193700</v>
      </c>
      <c r="AZ448">
        <v>146240</v>
      </c>
      <c r="BA448">
        <v>184700</v>
      </c>
      <c r="BB448">
        <v>489080</v>
      </c>
      <c r="BC448">
        <v>1465700</v>
      </c>
      <c r="BD448">
        <f t="shared" si="18"/>
        <v>0.33368356416729206</v>
      </c>
      <c r="BE448">
        <v>0</v>
      </c>
      <c r="BF448">
        <f t="shared" si="19"/>
        <v>0</v>
      </c>
      <c r="BG448">
        <v>689540</v>
      </c>
      <c r="BH448">
        <f t="shared" si="20"/>
        <v>0.47045097905437677</v>
      </c>
      <c r="BI448">
        <f>BB448/BG448</f>
        <v>0.70928445050323408</v>
      </c>
      <c r="BJ448">
        <v>1</v>
      </c>
      <c r="BK448">
        <v>2</v>
      </c>
      <c r="BL448">
        <v>2</v>
      </c>
      <c r="BM448">
        <v>2</v>
      </c>
      <c r="BN448">
        <v>7</v>
      </c>
      <c r="BO448" t="s">
        <v>1357</v>
      </c>
      <c r="BS448">
        <v>151</v>
      </c>
      <c r="BT448" t="s">
        <v>1358</v>
      </c>
      <c r="BU448" t="s">
        <v>193</v>
      </c>
      <c r="BV448" t="s">
        <v>1359</v>
      </c>
      <c r="BW448" t="s">
        <v>1360</v>
      </c>
      <c r="BX448" t="s">
        <v>1361</v>
      </c>
      <c r="BY448" t="s">
        <v>1362</v>
      </c>
      <c r="CB448" t="s">
        <v>95</v>
      </c>
    </row>
    <row r="449" spans="1:80" x14ac:dyDescent="0.25">
      <c r="A449" t="s">
        <v>2027</v>
      </c>
      <c r="B449" t="s">
        <v>2027</v>
      </c>
      <c r="C449" t="s">
        <v>2028</v>
      </c>
      <c r="D449" t="s">
        <v>2028</v>
      </c>
      <c r="E449" t="s">
        <v>2028</v>
      </c>
      <c r="F449" t="s">
        <v>2029</v>
      </c>
      <c r="G449" s="3" t="s">
        <v>2030</v>
      </c>
      <c r="H449" t="s">
        <v>2031</v>
      </c>
      <c r="I449">
        <v>3</v>
      </c>
      <c r="J449">
        <v>4</v>
      </c>
      <c r="K449">
        <v>4</v>
      </c>
      <c r="L449">
        <v>4</v>
      </c>
      <c r="M449">
        <v>3</v>
      </c>
      <c r="N449">
        <v>4</v>
      </c>
      <c r="O449">
        <v>3</v>
      </c>
      <c r="P449">
        <v>4</v>
      </c>
      <c r="Q449">
        <v>3</v>
      </c>
      <c r="R449">
        <v>4</v>
      </c>
      <c r="S449">
        <v>3</v>
      </c>
      <c r="T449">
        <v>4</v>
      </c>
      <c r="U449">
        <v>3</v>
      </c>
      <c r="V449">
        <v>4</v>
      </c>
      <c r="W449">
        <v>3</v>
      </c>
      <c r="X449">
        <v>4</v>
      </c>
      <c r="Y449">
        <v>16.100000000000001</v>
      </c>
      <c r="Z449">
        <v>16.100000000000001</v>
      </c>
      <c r="AA449">
        <v>16.100000000000001</v>
      </c>
      <c r="AB449">
        <v>26.94</v>
      </c>
      <c r="AC449">
        <v>255</v>
      </c>
      <c r="AD449" t="s">
        <v>2032</v>
      </c>
      <c r="AE449">
        <v>1</v>
      </c>
      <c r="AF449">
        <v>22</v>
      </c>
      <c r="AG449">
        <v>0</v>
      </c>
      <c r="AH449">
        <v>55.268000000000001</v>
      </c>
      <c r="AI449" t="s">
        <v>74</v>
      </c>
      <c r="AJ449" t="s">
        <v>74</v>
      </c>
      <c r="AK449" t="s">
        <v>74</v>
      </c>
      <c r="AL449" t="s">
        <v>74</v>
      </c>
      <c r="AM449">
        <v>16.100000000000001</v>
      </c>
      <c r="AN449">
        <v>16.100000000000001</v>
      </c>
      <c r="AO449">
        <v>16.100000000000001</v>
      </c>
      <c r="AP449">
        <v>16.100000000000001</v>
      </c>
      <c r="AQ449">
        <v>78410000</v>
      </c>
      <c r="AR449">
        <v>5899100</v>
      </c>
      <c r="AS449">
        <v>29057000</v>
      </c>
      <c r="AT449">
        <v>8355000</v>
      </c>
      <c r="AU449">
        <v>35099000</v>
      </c>
      <c r="AV449">
        <v>13</v>
      </c>
      <c r="AW449">
        <v>294400</v>
      </c>
      <c r="AX449">
        <v>453780</v>
      </c>
      <c r="AY449">
        <v>124200</v>
      </c>
      <c r="AZ449">
        <v>642690</v>
      </c>
      <c r="BA449">
        <v>170200</v>
      </c>
      <c r="BB449">
        <v>2931000</v>
      </c>
      <c r="BC449">
        <v>8540600</v>
      </c>
      <c r="BD449">
        <f t="shared" si="18"/>
        <v>0.34318431960283818</v>
      </c>
      <c r="BE449">
        <v>3511600</v>
      </c>
      <c r="BF449">
        <f t="shared" si="19"/>
        <v>0.41116549188581597</v>
      </c>
      <c r="BG449">
        <v>7625200</v>
      </c>
      <c r="BH449">
        <f t="shared" si="20"/>
        <v>0.8928178348125424</v>
      </c>
      <c r="BI449">
        <f>BB449/BG449</f>
        <v>0.38438336043644755</v>
      </c>
      <c r="BJ449">
        <v>2</v>
      </c>
      <c r="BK449">
        <v>5</v>
      </c>
      <c r="BL449">
        <v>3</v>
      </c>
      <c r="BM449">
        <v>6</v>
      </c>
      <c r="BN449">
        <v>16</v>
      </c>
      <c r="BO449" t="s">
        <v>2033</v>
      </c>
      <c r="BS449">
        <v>222</v>
      </c>
      <c r="BT449" t="s">
        <v>2034</v>
      </c>
      <c r="BU449" t="s">
        <v>377</v>
      </c>
      <c r="BV449" t="s">
        <v>2035</v>
      </c>
      <c r="BW449" t="s">
        <v>2036</v>
      </c>
      <c r="BX449" t="s">
        <v>2037</v>
      </c>
      <c r="BY449" t="s">
        <v>2038</v>
      </c>
      <c r="BZ449" t="s">
        <v>2039</v>
      </c>
      <c r="CA449" t="s">
        <v>2040</v>
      </c>
      <c r="CB449" t="s">
        <v>207</v>
      </c>
    </row>
    <row r="450" spans="1:80" x14ac:dyDescent="0.25">
      <c r="A450" t="s">
        <v>2567</v>
      </c>
      <c r="B450" t="s">
        <v>2567</v>
      </c>
      <c r="C450" t="s">
        <v>913</v>
      </c>
      <c r="D450" t="s">
        <v>913</v>
      </c>
      <c r="E450" t="s">
        <v>913</v>
      </c>
      <c r="F450" t="s">
        <v>2568</v>
      </c>
      <c r="G450" s="3" t="s">
        <v>2569</v>
      </c>
      <c r="H450" t="s">
        <v>2570</v>
      </c>
      <c r="I450">
        <v>2</v>
      </c>
      <c r="J450">
        <v>4</v>
      </c>
      <c r="K450">
        <v>4</v>
      </c>
      <c r="L450">
        <v>4</v>
      </c>
      <c r="M450">
        <v>3</v>
      </c>
      <c r="N450">
        <v>4</v>
      </c>
      <c r="O450">
        <v>3</v>
      </c>
      <c r="P450">
        <v>4</v>
      </c>
      <c r="Q450">
        <v>3</v>
      </c>
      <c r="R450">
        <v>4</v>
      </c>
      <c r="S450">
        <v>3</v>
      </c>
      <c r="T450">
        <v>4</v>
      </c>
      <c r="U450">
        <v>3</v>
      </c>
      <c r="V450">
        <v>4</v>
      </c>
      <c r="W450">
        <v>3</v>
      </c>
      <c r="X450">
        <v>4</v>
      </c>
      <c r="Y450">
        <v>15</v>
      </c>
      <c r="Z450">
        <v>15</v>
      </c>
      <c r="AA450">
        <v>15</v>
      </c>
      <c r="AB450">
        <v>38.832999999999998</v>
      </c>
      <c r="AC450">
        <v>373</v>
      </c>
      <c r="AD450" t="s">
        <v>2571</v>
      </c>
      <c r="AE450">
        <v>1</v>
      </c>
      <c r="AF450">
        <v>18</v>
      </c>
      <c r="AG450">
        <v>0</v>
      </c>
      <c r="AH450">
        <v>51.295000000000002</v>
      </c>
      <c r="AI450" t="s">
        <v>74</v>
      </c>
      <c r="AJ450" t="s">
        <v>74</v>
      </c>
      <c r="AK450" t="s">
        <v>74</v>
      </c>
      <c r="AL450" t="s">
        <v>74</v>
      </c>
      <c r="AM450">
        <v>15</v>
      </c>
      <c r="AN450">
        <v>15</v>
      </c>
      <c r="AO450">
        <v>15</v>
      </c>
      <c r="AP450">
        <v>15</v>
      </c>
      <c r="AQ450">
        <v>272010000</v>
      </c>
      <c r="AR450">
        <v>11018000</v>
      </c>
      <c r="AS450">
        <v>52757000</v>
      </c>
      <c r="AT450">
        <v>21584000</v>
      </c>
      <c r="AU450">
        <v>186650000</v>
      </c>
      <c r="AV450">
        <v>18</v>
      </c>
      <c r="AW450">
        <v>907640</v>
      </c>
      <c r="AX450">
        <v>51423</v>
      </c>
      <c r="AY450">
        <v>361710</v>
      </c>
      <c r="AZ450">
        <v>1199100</v>
      </c>
      <c r="BA450">
        <v>494500</v>
      </c>
      <c r="BB450">
        <v>9448400</v>
      </c>
      <c r="BC450">
        <v>26262000</v>
      </c>
      <c r="BD450">
        <f t="shared" ref="BD450:BD451" si="23">BB450/BC450</f>
        <v>0.35977457923996647</v>
      </c>
      <c r="BE450">
        <v>12528000</v>
      </c>
      <c r="BF450">
        <f t="shared" ref="BF450:BF451" si="24">BE450/BC450</f>
        <v>0.47703906785469502</v>
      </c>
      <c r="BG450">
        <v>38784000</v>
      </c>
      <c r="BH450">
        <f t="shared" ref="BH450:BH451" si="25">BG450/BC450</f>
        <v>1.4768106008681745</v>
      </c>
      <c r="BI450">
        <f>BB450/BG450</f>
        <v>0.24361592409240923</v>
      </c>
      <c r="BJ450">
        <v>2</v>
      </c>
      <c r="BK450">
        <v>5</v>
      </c>
      <c r="BL450">
        <v>3</v>
      </c>
      <c r="BM450">
        <v>5</v>
      </c>
      <c r="BN450">
        <v>15</v>
      </c>
      <c r="BO450" t="s">
        <v>2572</v>
      </c>
      <c r="BS450">
        <v>275</v>
      </c>
      <c r="BT450" t="s">
        <v>2573</v>
      </c>
      <c r="BU450" t="s">
        <v>377</v>
      </c>
      <c r="BV450" t="s">
        <v>2574</v>
      </c>
      <c r="BW450" t="s">
        <v>2575</v>
      </c>
      <c r="BX450" t="s">
        <v>2576</v>
      </c>
      <c r="BY450" t="s">
        <v>2577</v>
      </c>
      <c r="CB450" t="s">
        <v>136</v>
      </c>
    </row>
    <row r="451" spans="1:80" x14ac:dyDescent="0.25">
      <c r="A451" t="s">
        <v>1139</v>
      </c>
      <c r="B451" t="s">
        <v>1139</v>
      </c>
      <c r="C451" t="s">
        <v>130</v>
      </c>
      <c r="D451" t="s">
        <v>130</v>
      </c>
      <c r="E451" t="s">
        <v>130</v>
      </c>
      <c r="F451" t="s">
        <v>1140</v>
      </c>
      <c r="G451" t="s">
        <v>1141</v>
      </c>
      <c r="H451" t="s">
        <v>1142</v>
      </c>
      <c r="I451">
        <v>2</v>
      </c>
      <c r="J451">
        <v>1</v>
      </c>
      <c r="K451">
        <v>1</v>
      </c>
      <c r="L451">
        <v>1</v>
      </c>
      <c r="M451">
        <v>0</v>
      </c>
      <c r="N451">
        <v>1</v>
      </c>
      <c r="O451">
        <v>1</v>
      </c>
      <c r="P451">
        <v>1</v>
      </c>
      <c r="Q451">
        <v>0</v>
      </c>
      <c r="R451">
        <v>1</v>
      </c>
      <c r="S451">
        <v>1</v>
      </c>
      <c r="T451">
        <v>1</v>
      </c>
      <c r="U451">
        <v>0</v>
      </c>
      <c r="V451">
        <v>1</v>
      </c>
      <c r="W451">
        <v>1</v>
      </c>
      <c r="X451">
        <v>1</v>
      </c>
      <c r="Y451">
        <v>25.3</v>
      </c>
      <c r="Z451">
        <v>25.3</v>
      </c>
      <c r="AA451">
        <v>25.3</v>
      </c>
      <c r="AB451">
        <v>10.909000000000001</v>
      </c>
      <c r="AC451">
        <v>91</v>
      </c>
      <c r="AD451" t="s">
        <v>1143</v>
      </c>
      <c r="AE451">
        <v>1</v>
      </c>
      <c r="AF451">
        <v>6</v>
      </c>
      <c r="AG451">
        <v>0</v>
      </c>
      <c r="AH451">
        <v>8.2594999999999992</v>
      </c>
      <c r="AJ451" t="s">
        <v>102</v>
      </c>
      <c r="AK451" t="s">
        <v>102</v>
      </c>
      <c r="AL451" t="s">
        <v>74</v>
      </c>
      <c r="AM451">
        <v>0</v>
      </c>
      <c r="AN451">
        <v>25.3</v>
      </c>
      <c r="AO451">
        <v>25.3</v>
      </c>
      <c r="AP451">
        <v>25.3</v>
      </c>
      <c r="AQ451">
        <v>3120000</v>
      </c>
      <c r="AR451">
        <v>0</v>
      </c>
      <c r="AS451">
        <v>917440</v>
      </c>
      <c r="AT451">
        <v>722920</v>
      </c>
      <c r="AU451">
        <v>1479700</v>
      </c>
      <c r="AV451">
        <v>5</v>
      </c>
      <c r="AW451">
        <v>374190</v>
      </c>
      <c r="AX451">
        <v>0</v>
      </c>
      <c r="AY451">
        <v>114700</v>
      </c>
      <c r="AZ451">
        <v>70769</v>
      </c>
      <c r="BA451">
        <v>188730</v>
      </c>
      <c r="BB451">
        <v>0</v>
      </c>
      <c r="BC451">
        <v>294220</v>
      </c>
      <c r="BD451">
        <f t="shared" si="23"/>
        <v>0</v>
      </c>
      <c r="BE451">
        <v>330550</v>
      </c>
      <c r="BF451">
        <f t="shared" si="24"/>
        <v>1.1234790292978043</v>
      </c>
      <c r="BG451">
        <v>348410</v>
      </c>
      <c r="BH451">
        <f t="shared" si="25"/>
        <v>1.1841819046971653</v>
      </c>
      <c r="BJ451">
        <v>0</v>
      </c>
      <c r="BK451">
        <v>0</v>
      </c>
      <c r="BL451">
        <v>0</v>
      </c>
      <c r="BM451">
        <v>2</v>
      </c>
      <c r="BN451">
        <v>2</v>
      </c>
      <c r="BO451" t="s">
        <v>1144</v>
      </c>
      <c r="BS451">
        <v>114</v>
      </c>
      <c r="BT451">
        <v>821</v>
      </c>
      <c r="BU451" t="b">
        <v>1</v>
      </c>
      <c r="BV451">
        <v>864</v>
      </c>
      <c r="BW451" t="s">
        <v>1145</v>
      </c>
      <c r="BX451" t="s">
        <v>1146</v>
      </c>
      <c r="BY451">
        <v>3179</v>
      </c>
      <c r="CB451" t="s">
        <v>136</v>
      </c>
    </row>
  </sheetData>
  <sortState ref="A2:BX478">
    <sortCondition descending="1" ref="AQ2:AQ478"/>
  </sortState>
  <conditionalFormatting sqref="BF2:BF451">
    <cfRule type="colorScale" priority="4">
      <colorScale>
        <cfvo type="num" val="0.02"/>
        <cfvo type="num" val="1"/>
        <cfvo type="num" val="4.5"/>
        <color rgb="FF5A8AC6"/>
        <color rgb="FFFCFCFF"/>
        <color rgb="FFF8696B"/>
      </colorScale>
    </cfRule>
  </conditionalFormatting>
  <conditionalFormatting sqref="BD2:BD451">
    <cfRule type="colorScale" priority="3">
      <colorScale>
        <cfvo type="num" val="0.02"/>
        <cfvo type="num" val="1"/>
        <cfvo type="num" val="4.5"/>
        <color rgb="FF5A8AC6"/>
        <color rgb="FFFCFCFF"/>
        <color rgb="FFF8696B"/>
      </colorScale>
    </cfRule>
  </conditionalFormatting>
  <conditionalFormatting sqref="BH2:BI451">
    <cfRule type="colorScale" priority="2">
      <colorScale>
        <cfvo type="num" val="0.02"/>
        <cfvo type="num" val="1"/>
        <cfvo type="num" val="5"/>
        <color rgb="FF5A8AC6"/>
        <color rgb="FFFCFCFF"/>
        <color rgb="FFF8696B"/>
      </colorScale>
    </cfRule>
  </conditionalFormatting>
  <conditionalFormatting sqref="BC377:BC45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otein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eierhofer</dc:creator>
  <cp:lastModifiedBy>Default User, administration</cp:lastModifiedBy>
  <dcterms:created xsi:type="dcterms:W3CDTF">2023-08-10T14:51:43Z</dcterms:created>
  <dcterms:modified xsi:type="dcterms:W3CDTF">2025-02-26T13:50:47Z</dcterms:modified>
</cp:coreProperties>
</file>